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9"/>
  <workbookPr/>
  <mc:AlternateContent xmlns:mc="http://schemas.openxmlformats.org/markup-compatibility/2006">
    <mc:Choice Requires="x15">
      <x15ac:absPath xmlns:x15ac="http://schemas.microsoft.com/office/spreadsheetml/2010/11/ac" url="N:\manuscripts\Anesthesia\PLoS Biology\Revision\figures\"/>
    </mc:Choice>
  </mc:AlternateContent>
  <xr:revisionPtr revIDLastSave="0" documentId="13_ncr:1_{404AD9BF-CF07-42BA-88EF-AA14F32FEE97}" xr6:coauthVersionLast="36" xr6:coauthVersionMax="36" xr10:uidLastSave="{00000000-0000-0000-0000-000000000000}"/>
  <bookViews>
    <workbookView xWindow="0" yWindow="0" windowWidth="16200" windowHeight="24900" firstSheet="7" activeTab="8" xr2:uid="{00000000-000D-0000-FFFF-FFFF00000000}"/>
  </bookViews>
  <sheets>
    <sheet name="Figure 1" sheetId="1" r:id="rId1"/>
    <sheet name="Figure 2" sheetId="2" r:id="rId2"/>
    <sheet name="Figure 3" sheetId="3" r:id="rId3"/>
    <sheet name="Figure 4" sheetId="5" r:id="rId4"/>
    <sheet name="Figure 5" sheetId="6" r:id="rId5"/>
    <sheet name="Figure 6" sheetId="9" r:id="rId6"/>
    <sheet name="Figure 7" sheetId="17" r:id="rId7"/>
    <sheet name="Figure 8" sheetId="13" r:id="rId8"/>
    <sheet name="Figure 9" sheetId="15" r:id="rId9"/>
    <sheet name="Figure S1" sheetId="11" r:id="rId10"/>
    <sheet name="Figure S2" sheetId="18" r:id="rId11"/>
    <sheet name="Figure S3" sheetId="4" r:id="rId12"/>
    <sheet name="Figure S6" sheetId="12" r:id="rId13"/>
    <sheet name="Figure S7" sheetId="8" r:id="rId14"/>
    <sheet name="Figure S8" sheetId="10" r:id="rId15"/>
    <sheet name="Figure S10" sheetId="14" r:id="rId16"/>
    <sheet name="Figure S11" sheetId="16" r:id="rId1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B67" i="5" l="1"/>
  <c r="IB66" i="5"/>
  <c r="IB65" i="5"/>
  <c r="IB64" i="5"/>
  <c r="IB63" i="5"/>
  <c r="IB62" i="5"/>
  <c r="IB61" i="5"/>
  <c r="IB60" i="5"/>
  <c r="IB59" i="5"/>
  <c r="IB58" i="5"/>
  <c r="IB57" i="5"/>
  <c r="IB56" i="5"/>
  <c r="IB55" i="5"/>
  <c r="IB54" i="5"/>
  <c r="IB53" i="5"/>
  <c r="IB52" i="5"/>
  <c r="IB51" i="5"/>
  <c r="IB50" i="5"/>
  <c r="IB49" i="5"/>
  <c r="IB48" i="5"/>
  <c r="IB47" i="5"/>
  <c r="IB46" i="5"/>
  <c r="IB45" i="5"/>
  <c r="IB44" i="5"/>
  <c r="IB38" i="5"/>
  <c r="IB37" i="5"/>
  <c r="IB36" i="5"/>
  <c r="IB35" i="5"/>
  <c r="IB34" i="5"/>
  <c r="IB33" i="5"/>
  <c r="IB32" i="5"/>
  <c r="IB31" i="5"/>
  <c r="IB30" i="5"/>
  <c r="IB29" i="5"/>
  <c r="IB28" i="5"/>
  <c r="IB27" i="5"/>
  <c r="IB26" i="5"/>
  <c r="IB25" i="5"/>
  <c r="IB24" i="5"/>
  <c r="IB23" i="5"/>
  <c r="IB22" i="5"/>
  <c r="IB21" i="5"/>
  <c r="IB20" i="5"/>
  <c r="IB19" i="5"/>
  <c r="IB18" i="5"/>
  <c r="IB17" i="5"/>
  <c r="IB16" i="5"/>
  <c r="IB15" i="5"/>
  <c r="IB14" i="5"/>
  <c r="IB13" i="5"/>
  <c r="IB12" i="5"/>
  <c r="HR67" i="5"/>
  <c r="HR66" i="5"/>
  <c r="HR65" i="5"/>
  <c r="HR64" i="5"/>
  <c r="HR63" i="5"/>
  <c r="HR62" i="5"/>
  <c r="HR61" i="5"/>
  <c r="HR60" i="5"/>
  <c r="HR59" i="5"/>
  <c r="HR58" i="5"/>
  <c r="HR57" i="5"/>
  <c r="HR56" i="5"/>
  <c r="HR55" i="5"/>
  <c r="HR54" i="5"/>
  <c r="HR53" i="5"/>
  <c r="HR52" i="5"/>
  <c r="HR51" i="5"/>
  <c r="HR50" i="5"/>
  <c r="HR49" i="5"/>
  <c r="HR48" i="5"/>
  <c r="HR47" i="5"/>
  <c r="HR46" i="5"/>
  <c r="HR45" i="5"/>
  <c r="HR44" i="5"/>
  <c r="HR38" i="5"/>
  <c r="HR37" i="5"/>
  <c r="HR36" i="5"/>
  <c r="HR35" i="5"/>
  <c r="HR34" i="5"/>
  <c r="HR33" i="5"/>
  <c r="HR32" i="5"/>
  <c r="HR31" i="5"/>
  <c r="HR30" i="5"/>
  <c r="HR29" i="5"/>
  <c r="HR28" i="5"/>
  <c r="HR27" i="5"/>
  <c r="HR26" i="5"/>
  <c r="HR25" i="5"/>
  <c r="HR24" i="5"/>
  <c r="HR23" i="5"/>
  <c r="HR22" i="5"/>
  <c r="HR21" i="5"/>
  <c r="HR20" i="5"/>
  <c r="HR19" i="5"/>
  <c r="HR18" i="5"/>
  <c r="HR17" i="5"/>
  <c r="HR16" i="5"/>
  <c r="HR15" i="5"/>
  <c r="HR14" i="5"/>
  <c r="HR13" i="5"/>
  <c r="HR12" i="5"/>
  <c r="HH38" i="5"/>
  <c r="HH37" i="5"/>
  <c r="HH36" i="5"/>
  <c r="HH35" i="5"/>
  <c r="HH34" i="5"/>
  <c r="HH33" i="5"/>
  <c r="HH32" i="5"/>
  <c r="HH31" i="5"/>
  <c r="HH30" i="5"/>
  <c r="HH29" i="5"/>
  <c r="HH28" i="5"/>
  <c r="HH27" i="5"/>
  <c r="HH26" i="5"/>
  <c r="HH25" i="5"/>
  <c r="HH24" i="5"/>
  <c r="HH23" i="5"/>
  <c r="HH22" i="5"/>
  <c r="HH21" i="5"/>
  <c r="HH20" i="5"/>
  <c r="HH19" i="5"/>
  <c r="HH18" i="5"/>
  <c r="HH17" i="5"/>
  <c r="HH16" i="5"/>
  <c r="HH15" i="5"/>
  <c r="HH14" i="5"/>
  <c r="HH13" i="5"/>
  <c r="HH12" i="5"/>
  <c r="HH67" i="5"/>
  <c r="HH66" i="5"/>
  <c r="HH65" i="5"/>
  <c r="HH64" i="5"/>
  <c r="HH63" i="5"/>
  <c r="HH62" i="5"/>
  <c r="HH61" i="5"/>
  <c r="HH60" i="5"/>
  <c r="HH59" i="5"/>
  <c r="HH58" i="5"/>
  <c r="HH57" i="5"/>
  <c r="HH56" i="5"/>
  <c r="HH55" i="5"/>
  <c r="HH54" i="5"/>
  <c r="HH53" i="5"/>
  <c r="HH52" i="5"/>
  <c r="HH51" i="5"/>
  <c r="HH50" i="5"/>
  <c r="HH49" i="5"/>
  <c r="HH48" i="5"/>
  <c r="HH47" i="5"/>
  <c r="HH46" i="5"/>
  <c r="HH45" i="5"/>
  <c r="HH44" i="5"/>
</calcChain>
</file>

<file path=xl/sharedStrings.xml><?xml version="1.0" encoding="utf-8"?>
<sst xmlns="http://schemas.openxmlformats.org/spreadsheetml/2006/main" count="8623" uniqueCount="896">
  <si>
    <t>Sum Sq</t>
  </si>
  <si>
    <t>Mean Sq</t>
  </si>
  <si>
    <t>NumDF</t>
  </si>
  <si>
    <t>DenDF</t>
  </si>
  <si>
    <t>F value</t>
  </si>
  <si>
    <t>Pr(&gt;F)</t>
  </si>
  <si>
    <t xml:space="preserve">condition           </t>
  </si>
  <si>
    <t xml:space="preserve">frequency          </t>
  </si>
  <si>
    <t>condition:frequency</t>
  </si>
  <si>
    <t>Model</t>
  </si>
  <si>
    <t>Means</t>
  </si>
  <si>
    <t>condition</t>
  </si>
  <si>
    <t>frequency</t>
  </si>
  <si>
    <t>emmean</t>
  </si>
  <si>
    <t>SE</t>
  </si>
  <si>
    <t>df</t>
  </si>
  <si>
    <t>lower.CL</t>
  </si>
  <si>
    <t>upper.CL</t>
  </si>
  <si>
    <t>Iso</t>
  </si>
  <si>
    <t>Iso late</t>
  </si>
  <si>
    <t>MMF</t>
  </si>
  <si>
    <t>MMF late</t>
  </si>
  <si>
    <t>0,5-1 Hz</t>
  </si>
  <si>
    <t>1-4 Hz</t>
  </si>
  <si>
    <t>12-30 Hz</t>
  </si>
  <si>
    <t>30-100 Hz</t>
  </si>
  <si>
    <t>4-12 Hz</t>
  </si>
  <si>
    <t>Contrasts</t>
  </si>
  <si>
    <t>contrast</t>
  </si>
  <si>
    <t>estimate</t>
  </si>
  <si>
    <t>t.ratio</t>
  </si>
  <si>
    <t>p.value</t>
  </si>
  <si>
    <t>Awake</t>
  </si>
  <si>
    <t>Iso recovery</t>
  </si>
  <si>
    <t>MMF recovery</t>
  </si>
  <si>
    <t>Iso - Awake</t>
  </si>
  <si>
    <t>Iso recovery - Awake</t>
  </si>
  <si>
    <t>MMF - Awake</t>
  </si>
  <si>
    <t>MMF recovery - Awake</t>
  </si>
  <si>
    <t>time</t>
  </si>
  <si>
    <t>time:condition</t>
  </si>
  <si>
    <t>31-45</t>
  </si>
  <si>
    <t>46-60</t>
  </si>
  <si>
    <t>61-75</t>
  </si>
  <si>
    <t>76-90</t>
  </si>
  <si>
    <t>91-105</t>
  </si>
  <si>
    <t>0-0.5 Hz</t>
  </si>
  <si>
    <t>0.5-1 Hz</t>
  </si>
  <si>
    <t>1-1.5 Hz</t>
  </si>
  <si>
    <t>1.5-2 Hz</t>
  </si>
  <si>
    <t>2-3 Hz</t>
  </si>
  <si>
    <t>3-4 Hz</t>
  </si>
  <si>
    <t>4-5 Hz</t>
  </si>
  <si>
    <t>5-6 Hz</t>
  </si>
  <si>
    <t>6-7 Hz</t>
  </si>
  <si>
    <t>Iso 31-45</t>
  </si>
  <si>
    <t>Iso 91-105</t>
  </si>
  <si>
    <t>MMF 31-45</t>
  </si>
  <si>
    <t>MMF 91-105</t>
  </si>
  <si>
    <t>Iso early</t>
  </si>
  <si>
    <t>MMF early</t>
  </si>
  <si>
    <t>NaN</t>
  </si>
  <si>
    <t>asymp.LCL</t>
  </si>
  <si>
    <t>asymp.UCL</t>
  </si>
  <si>
    <t>z.ratio</t>
  </si>
  <si>
    <t>Keta/Xyl</t>
  </si>
  <si>
    <t>Keta/Xylxyl</t>
  </si>
  <si>
    <t>Keta/Xyl late</t>
  </si>
  <si>
    <t>Keta/Xylxyl recovery</t>
  </si>
  <si>
    <t>Keta/Xylxyl - Awake</t>
  </si>
  <si>
    <t>Keta/Xylxyl recovery - Awake</t>
  </si>
  <si>
    <t>16-30 - Awake</t>
  </si>
  <si>
    <t>31-45 - 16-30 - Awake</t>
  </si>
  <si>
    <t>Iso late - Awake</t>
  </si>
  <si>
    <t>46-60 - 16-30 - Awake</t>
  </si>
  <si>
    <t>Keta/Xyl - Awake</t>
  </si>
  <si>
    <t>61-75 - 16-30 - Awake</t>
  </si>
  <si>
    <t>Keta/Xyl late - Awake</t>
  </si>
  <si>
    <t>76-90 - 16-30 - Awake</t>
  </si>
  <si>
    <t>91-105 - 16-30 - Awake</t>
  </si>
  <si>
    <t>MMF late - Awake</t>
  </si>
  <si>
    <t>Iso - MMF</t>
  </si>
  <si>
    <t>Awake - Iso</t>
  </si>
  <si>
    <t>Awake - MMF</t>
  </si>
  <si>
    <t>condition:gamma</t>
  </si>
  <si>
    <t>gamma</t>
  </si>
  <si>
    <t>Isoflurane</t>
  </si>
  <si>
    <t>Awake - Isoflurane</t>
  </si>
  <si>
    <t>Awake - Keta/Xyl</t>
  </si>
  <si>
    <t>Isoflurane - Keta/Xyl</t>
  </si>
  <si>
    <t>Isoflurane - MMF</t>
  </si>
  <si>
    <t>Keta/Xyl - MMF</t>
  </si>
  <si>
    <t>Iso 31-45 - Awake</t>
  </si>
  <si>
    <t>Iso early - Awake</t>
  </si>
  <si>
    <t>Iso 91-105 - Awake</t>
  </si>
  <si>
    <t>MMF early - Awake</t>
  </si>
  <si>
    <t>MMF 31-45 - Awake</t>
  </si>
  <si>
    <t>MMF 91-105 - Awake</t>
  </si>
  <si>
    <t>Keta/Xyl early</t>
  </si>
  <si>
    <t>Keta/Xyl 31-45</t>
  </si>
  <si>
    <t>Keta/Xyl 91-105</t>
  </si>
  <si>
    <t>Keta/Xyl early - Awake</t>
  </si>
  <si>
    <t>Keta/Xyl 31-45 - Awake</t>
  </si>
  <si>
    <t>Keta/Xyl 91-105 - Awake</t>
  </si>
  <si>
    <t>MMF - Iso</t>
  </si>
  <si>
    <t>MMF - Keta/Xyl</t>
  </si>
  <si>
    <t>Iso - Keta/Xyl</t>
  </si>
  <si>
    <t>MMF - Keta/Xyl/Xyl</t>
  </si>
  <si>
    <t>Panel E: 1/f slope</t>
  </si>
  <si>
    <t>Panels C,D: LFP power</t>
  </si>
  <si>
    <t>Panel F: Periods of activity</t>
  </si>
  <si>
    <t>Panel G: Phase Amplitude Coupling</t>
  </si>
  <si>
    <t>Panel B: Firing rate</t>
  </si>
  <si>
    <t>Panel C: Active units</t>
  </si>
  <si>
    <t>Panel D: SUA power</t>
  </si>
  <si>
    <t>Panel F: Pairwise Phase Consistency</t>
  </si>
  <si>
    <t>Panel D: Log of n° of transients</t>
  </si>
  <si>
    <t>Panel D: Amplitude</t>
  </si>
  <si>
    <t>Panel D: Transient decay</t>
  </si>
  <si>
    <t>Panel B: Log of n° of transients</t>
  </si>
  <si>
    <t>Panel B: Amplitude</t>
  </si>
  <si>
    <t>Panel B: Transient decay</t>
  </si>
  <si>
    <t>Panel C: Log of n° of transients</t>
  </si>
  <si>
    <t>Panel C: Amplitude</t>
  </si>
  <si>
    <t>Panel C: Transient decay</t>
  </si>
  <si>
    <t>Panel B: Correlation 1st quartile</t>
  </si>
  <si>
    <t>Panel B: Correlation 4th quartile</t>
  </si>
  <si>
    <t>Panel D: Population coupling 4th quartile</t>
  </si>
  <si>
    <t>Panel E: Spike-Time Tiling Coefficient 1000ms</t>
  </si>
  <si>
    <t>Panel A: Number of PCA clusters</t>
  </si>
  <si>
    <t>Panel A: Power law slope of explained variance</t>
  </si>
  <si>
    <t>Panel B: Number of tSNE clusters</t>
  </si>
  <si>
    <t>Panel C: Number of affinity propagation clusters</t>
  </si>
  <si>
    <t>Panel D: Number of communities over gamma</t>
  </si>
  <si>
    <t>Panel D: Modularity over gamma</t>
  </si>
  <si>
    <t>SAME DATA AS FIGURE 1C,D</t>
  </si>
  <si>
    <t>Panel C - LFP power</t>
  </si>
  <si>
    <t>Panel A: Number of tSNE clusters</t>
  </si>
  <si>
    <t>Panel B: Number of affinity propagation clusters</t>
  </si>
  <si>
    <t>Panel C: Number of MRCC communities</t>
  </si>
  <si>
    <t>Panel D: Normalized max community size over gamma</t>
  </si>
  <si>
    <t>Panel B: Spine turnover</t>
  </si>
  <si>
    <t>Mixed-effects model (REML)</t>
  </si>
  <si>
    <t>Matching: Stacked</t>
  </si>
  <si>
    <t xml:space="preserve">    Assume sphericity?</t>
  </si>
  <si>
    <t>No</t>
  </si>
  <si>
    <t xml:space="preserve">    Alpha</t>
  </si>
  <si>
    <t>Fixed effects (type III)</t>
  </si>
  <si>
    <t>P value</t>
  </si>
  <si>
    <t>P value summary</t>
  </si>
  <si>
    <t>Statistically significant (P &lt; 0.05)?</t>
  </si>
  <si>
    <t>F (DFn</t>
  </si>
  <si>
    <t xml:space="preserve"> DFd)</t>
  </si>
  <si>
    <t>Geisser-Greenhouse's epsilon</t>
  </si>
  <si>
    <t xml:space="preserve">    Time</t>
  </si>
  <si>
    <t>ns</t>
  </si>
  <si>
    <t>F (2.925</t>
  </si>
  <si>
    <t xml:space="preserve"> 760.4) = 0.2787</t>
  </si>
  <si>
    <t xml:space="preserve">    anesthesia</t>
  </si>
  <si>
    <t>&lt;0.0001</t>
  </si>
  <si>
    <t>****</t>
  </si>
  <si>
    <t>Yes</t>
  </si>
  <si>
    <t>F (3</t>
  </si>
  <si>
    <t xml:space="preserve"> 260) = 41.99</t>
  </si>
  <si>
    <t xml:space="preserve">    Time x anesthesia</t>
  </si>
  <si>
    <t>F (9</t>
  </si>
  <si>
    <t xml:space="preserve"> 780) = 1.321</t>
  </si>
  <si>
    <t>Random effects</t>
  </si>
  <si>
    <t>SD</t>
  </si>
  <si>
    <t>Variance</t>
  </si>
  <si>
    <t xml:space="preserve">    dendrite</t>
  </si>
  <si>
    <t xml:space="preserve">    Residual</t>
  </si>
  <si>
    <t>Was the matching effective?</t>
  </si>
  <si>
    <t xml:space="preserve">    Chi-square</t>
  </si>
  <si>
    <t xml:space="preserve"> df</t>
  </si>
  <si>
    <t xml:space="preserve">    P value</t>
  </si>
  <si>
    <t xml:space="preserve">    P value summary</t>
  </si>
  <si>
    <t xml:space="preserve">    Is there significant matching (P &lt; 0.05)?</t>
  </si>
  <si>
    <t>Data summary</t>
  </si>
  <si>
    <t xml:space="preserve">    Number of columns (anesthesia)</t>
  </si>
  <si>
    <t xml:space="preserve">    Number of rows (Time)</t>
  </si>
  <si>
    <t xml:space="preserve">    Number of subjects (dendrite)</t>
  </si>
  <si>
    <t xml:space="preserve">    Number of missing values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**</t>
  </si>
  <si>
    <t>*</t>
  </si>
  <si>
    <t>Mean 1</t>
  </si>
  <si>
    <t>Mean 2</t>
  </si>
  <si>
    <t>SE of diff.</t>
  </si>
  <si>
    <t>N1</t>
  </si>
  <si>
    <t>N2</t>
  </si>
  <si>
    <t>q</t>
  </si>
  <si>
    <t>DF</t>
  </si>
  <si>
    <t>Panel B: surviving fraction</t>
  </si>
  <si>
    <t>F (2.210</t>
  </si>
  <si>
    <t xml:space="preserve"> 574.6) = 1061</t>
  </si>
  <si>
    <t xml:space="preserve"> 260) = 15.39</t>
  </si>
  <si>
    <t>F (12</t>
  </si>
  <si>
    <t xml:space="preserve"> 1040) = 9.341</t>
  </si>
  <si>
    <t>***</t>
  </si>
  <si>
    <t>Panel B: spine density</t>
  </si>
  <si>
    <t>F (3.551</t>
  </si>
  <si>
    <t xml:space="preserve"> 923.3) = 11.41</t>
  </si>
  <si>
    <t xml:space="preserve"> 260) = 0.3238</t>
  </si>
  <si>
    <t xml:space="preserve"> 1040) = 2.601</t>
  </si>
  <si>
    <t>Two-way RM ANOVA</t>
  </si>
  <si>
    <t>Source of Variation</t>
  </si>
  <si>
    <t>% of total variation</t>
  </si>
  <si>
    <t>ANOVA table</t>
  </si>
  <si>
    <t>SS</t>
  </si>
  <si>
    <t>MS</t>
  </si>
  <si>
    <t>P&lt;0.0001</t>
  </si>
  <si>
    <t>Dunnett's multiple comparisons test</t>
  </si>
  <si>
    <t xml:space="preserve">  fentanyl</t>
  </si>
  <si>
    <t xml:space="preserve">    0 vs. 4</t>
  </si>
  <si>
    <t>-0.03383 to 0.03637</t>
  </si>
  <si>
    <t xml:space="preserve">    0 vs. 8</t>
  </si>
  <si>
    <t>-0.02007 to 0.07303</t>
  </si>
  <si>
    <t xml:space="preserve">    0 vs. 12</t>
  </si>
  <si>
    <t>-0.03695 to 0.05301</t>
  </si>
  <si>
    <t xml:space="preserve">    0 vs. 16</t>
  </si>
  <si>
    <t>-0.05735 to 0.03425</t>
  </si>
  <si>
    <t xml:space="preserve">  isoflurane</t>
  </si>
  <si>
    <t>-0.08966 to -0.001658</t>
  </si>
  <si>
    <t>-0.1046 to -0.007773</t>
  </si>
  <si>
    <t>-0.1149 to -0.005074</t>
  </si>
  <si>
    <t>-0.1465 to -0.03090</t>
  </si>
  <si>
    <t xml:space="preserve">  ketaxyl</t>
  </si>
  <si>
    <t>-0.05789 to 0.01213</t>
  </si>
  <si>
    <t>-0.06843 to 0.01254</t>
  </si>
  <si>
    <t>-0.1070 to -0.01272</t>
  </si>
  <si>
    <t>-0.1624 to -0.05518</t>
  </si>
  <si>
    <t xml:space="preserve">  awake</t>
  </si>
  <si>
    <t>-0.09707 to 0.01389</t>
  </si>
  <si>
    <t>-0.06560 to 0.05878</t>
  </si>
  <si>
    <t>-0.06309 to 0.05628</t>
  </si>
  <si>
    <t>-0.1076 to 0.03080</t>
  </si>
  <si>
    <t>Panel D: Spine turnover</t>
  </si>
  <si>
    <t>Panel D: surviving fraction</t>
  </si>
  <si>
    <t>Panel C: Spine turnover</t>
  </si>
  <si>
    <t>Panel C: surviving fraction</t>
  </si>
  <si>
    <t>Panel C: spine density</t>
  </si>
  <si>
    <t>F (6</t>
  </si>
  <si>
    <t xml:space="preserve"> 327) = 0.5803</t>
  </si>
  <si>
    <t>F (2.980</t>
  </si>
  <si>
    <t xml:space="preserve"> 324.8) = 0.7642</t>
  </si>
  <si>
    <t>F (2</t>
  </si>
  <si>
    <t xml:space="preserve"> 109) = 0.6249</t>
  </si>
  <si>
    <t>F (109</t>
  </si>
  <si>
    <t>Matching: Across row</t>
  </si>
  <si>
    <t xml:space="preserve">    time</t>
  </si>
  <si>
    <t>F (4</t>
  </si>
  <si>
    <t xml:space="preserve"> 545) = 187.3</t>
  </si>
  <si>
    <t xml:space="preserve">    condition</t>
  </si>
  <si>
    <t>F (1.862</t>
  </si>
  <si>
    <t xml:space="preserve"> 507.5) = 2.589</t>
  </si>
  <si>
    <t xml:space="preserve">    time x condition</t>
  </si>
  <si>
    <t>F (8</t>
  </si>
  <si>
    <t xml:space="preserve"> 545) = 0.5602</t>
  </si>
  <si>
    <t xml:space="preserve">    Number of columns (condition)</t>
  </si>
  <si>
    <t xml:space="preserve">    Number of rows (time)</t>
  </si>
  <si>
    <t>-0.02740 to 0.05670</t>
  </si>
  <si>
    <t>-0.01335 to 0.05071</t>
  </si>
  <si>
    <t>-0.03474 to 0.04279</t>
  </si>
  <si>
    <t>-0.02907 to 0.07355</t>
  </si>
  <si>
    <t>-0.03217 to 0.05174</t>
  </si>
  <si>
    <t>-0.05322 to 0.02832</t>
  </si>
  <si>
    <t>-0.04208 to 0.09187</t>
  </si>
  <si>
    <t>-0.04846 to 0.05305</t>
  </si>
  <si>
    <t>-0.07515 to 0.02995</t>
  </si>
  <si>
    <t>-0.04790 to 0.1227</t>
  </si>
  <si>
    <t>-0.06638 to 0.05311</t>
  </si>
  <si>
    <t>-0.1100 to 0.02198</t>
  </si>
  <si>
    <t xml:space="preserve"> 436) = 2.673</t>
  </si>
  <si>
    <t>P=0.0071</t>
  </si>
  <si>
    <t>F (3.668</t>
  </si>
  <si>
    <t xml:space="preserve"> 399.8) = 0.5601</t>
  </si>
  <si>
    <t>P=0.6766</t>
  </si>
  <si>
    <t xml:space="preserve"> 109) = 0.9311</t>
  </si>
  <si>
    <t>P=0.3972</t>
  </si>
  <si>
    <t xml:space="preserve"> 436) = 44.19</t>
  </si>
  <si>
    <t>-0.06081 to 0.07158</t>
  </si>
  <si>
    <t>-0.08231 to 0.05077</t>
  </si>
  <si>
    <t>-0.09142 to 0.03834</t>
  </si>
  <si>
    <t>-0.02879 to 0.09571</t>
  </si>
  <si>
    <t>-0.02940 to 0.07321</t>
  </si>
  <si>
    <t>-0.02824 to 0.08063</t>
  </si>
  <si>
    <t>-0.05446 to 0.05494</t>
  </si>
  <si>
    <t>&gt;0.9999</t>
  </si>
  <si>
    <t>-0.09712 to 0.01950</t>
  </si>
  <si>
    <t>Panel B: gained &amp; lost fractions</t>
  </si>
  <si>
    <t>F (1</t>
  </si>
  <si>
    <t xml:space="preserve"> 1336) = 1.834</t>
  </si>
  <si>
    <t xml:space="preserve"> 1336) = 23.56</t>
  </si>
  <si>
    <t xml:space="preserve"> 1336) = 2.591</t>
  </si>
  <si>
    <t>Difference between row means</t>
  </si>
  <si>
    <t xml:space="preserve">    Predicted mean of gained</t>
  </si>
  <si>
    <t xml:space="preserve">    Predicted mean of lost</t>
  </si>
  <si>
    <t xml:space="preserve">    Difference between predicted means</t>
  </si>
  <si>
    <t xml:space="preserve">    SE of difference</t>
  </si>
  <si>
    <t xml:space="preserve">    95% CI of difference</t>
  </si>
  <si>
    <t>-0.002347 to 0.01282</t>
  </si>
  <si>
    <t>Predicted (LS) mean diff.</t>
  </si>
  <si>
    <t xml:space="preserve">  gained</t>
  </si>
  <si>
    <t xml:space="preserve">    awake vs. fentanyl</t>
  </si>
  <si>
    <t>-0.01789 to 0.01564</t>
  </si>
  <si>
    <t xml:space="preserve">    awake vs. isoflurane</t>
  </si>
  <si>
    <t>-0.03699 to -0.003464</t>
  </si>
  <si>
    <t xml:space="preserve">    awake vs. ketaxyl</t>
  </si>
  <si>
    <t>0.003839 to 0.04430</t>
  </si>
  <si>
    <t xml:space="preserve">  lost</t>
  </si>
  <si>
    <t>-0.03879 to -0.005649</t>
  </si>
  <si>
    <t>-0.03729 to -0.004149</t>
  </si>
  <si>
    <t>0.009956 to 0.05011</t>
  </si>
  <si>
    <t>Predicted (LS) mean 1</t>
  </si>
  <si>
    <t>Predicted (LS) mean 2</t>
  </si>
  <si>
    <t xml:space="preserve"> 568) = 0.4747</t>
  </si>
  <si>
    <t xml:space="preserve"> 142) = 1.014</t>
  </si>
  <si>
    <t xml:space="preserve">  awake 1</t>
  </si>
  <si>
    <t xml:space="preserve"> 568) = 1.587</t>
  </si>
  <si>
    <t>F (15</t>
  </si>
  <si>
    <t xml:space="preserve"> 715) = 0.3452</t>
  </si>
  <si>
    <t>F (2.298</t>
  </si>
  <si>
    <t xml:space="preserve"> 328.6) = 119.5</t>
  </si>
  <si>
    <t xml:space="preserve"> 143) = 0.1075</t>
  </si>
  <si>
    <t xml:space="preserve"> 715) = 0.8858</t>
  </si>
  <si>
    <t>F (2.464</t>
  </si>
  <si>
    <t xml:space="preserve"> 352.4) = 0.2687</t>
  </si>
  <si>
    <t xml:space="preserve"> 143) = 0.2589</t>
  </si>
  <si>
    <t xml:space="preserve">    10 vs. 20</t>
  </si>
  <si>
    <t xml:space="preserve">    10 vs. 30</t>
  </si>
  <si>
    <t xml:space="preserve">    10 vs. 40</t>
  </si>
  <si>
    <t xml:space="preserve">    10 vs. 50</t>
  </si>
  <si>
    <t xml:space="preserve">    10 vs. 60</t>
  </si>
  <si>
    <t>-0.05044 to 0.01402</t>
  </si>
  <si>
    <t>-0.07280 to -0.002346</t>
  </si>
  <si>
    <t>0.04319 to 0.09950</t>
  </si>
  <si>
    <t>-0.06921 to 0.001223</t>
  </si>
  <si>
    <t>-0.08637 to -0.01303</t>
  </si>
  <si>
    <t>0.01361 to 0.07929</t>
  </si>
  <si>
    <t>-0.09321 to -0.01113</t>
  </si>
  <si>
    <t>-0.09762 to -0.01274</t>
  </si>
  <si>
    <t>0.005097 to 0.08170</t>
  </si>
  <si>
    <t>-0.04725 to 0.03074</t>
  </si>
  <si>
    <t>-0.07834 to 0.003273</t>
  </si>
  <si>
    <t>0.008387 to 0.08392</t>
  </si>
  <si>
    <t>-0.001052 to 0.04637</t>
  </si>
  <si>
    <t>-0.01329 to 0.05006</t>
  </si>
  <si>
    <t>-0.05436 to -0.009915</t>
  </si>
  <si>
    <t>-0.004544 to 0.06687</t>
  </si>
  <si>
    <t>-0.02610 to 0.05282</t>
  </si>
  <si>
    <t>-0.07564 to -0.009788</t>
  </si>
  <si>
    <t>0.009904 to 0.09331</t>
  </si>
  <si>
    <t>-0.006717 to 0.08299</t>
  </si>
  <si>
    <t>-0.08278 to -0.004133</t>
  </si>
  <si>
    <t>0.006151 to 0.1063</t>
  </si>
  <si>
    <t>-0.01418 to 0.08966</t>
  </si>
  <si>
    <t>-0.09883 to -0.003626</t>
  </si>
  <si>
    <t>Sidak's multiple comparisons test</t>
  </si>
  <si>
    <t xml:space="preserve">    awake 1 vs. fentanyl</t>
  </si>
  <si>
    <t>-0.03677 to 0.02710</t>
  </si>
  <si>
    <t xml:space="preserve">    awake 1 vs. isoflurane</t>
  </si>
  <si>
    <t>-0.02075 to 0.03239</t>
  </si>
  <si>
    <t xml:space="preserve">    awake 1 vs. ketaxyl</t>
  </si>
  <si>
    <t>-0.02670 to 0.02687</t>
  </si>
  <si>
    <t>-0.04990 to 0.01397</t>
  </si>
  <si>
    <t>-0.03148 to 0.02165</t>
  </si>
  <si>
    <t>-0.03138 to 0.02219</t>
  </si>
  <si>
    <t>-0.03023 to 0.03364</t>
  </si>
  <si>
    <t>-0.02123 to 0.03190</t>
  </si>
  <si>
    <t>-0.03127 to 0.02229</t>
  </si>
  <si>
    <t>-0.04247 to 0.02141</t>
  </si>
  <si>
    <t>-0.02099 to 0.03215</t>
  </si>
  <si>
    <t>-0.03200 to 0.02157</t>
  </si>
  <si>
    <t>-0.04981 to 0.01406</t>
  </si>
  <si>
    <t>-0.02484 to 0.02829</t>
  </si>
  <si>
    <t>-0.02621 to 0.02736</t>
  </si>
  <si>
    <t>t</t>
  </si>
  <si>
    <t>-0.009115 to 0.02359</t>
  </si>
  <si>
    <t>-0.01136 to 0.01215</t>
  </si>
  <si>
    <t>-0.01015 to 0.01776</t>
  </si>
  <si>
    <t>-0.01519 to 0.02663</t>
  </si>
  <si>
    <t>-0.01561 to 0.02198</t>
  </si>
  <si>
    <t>-0.01695 to 0.01879</t>
  </si>
  <si>
    <t>-0.02085 to 0.02340</t>
  </si>
  <si>
    <t>-0.01606 to 0.02628</t>
  </si>
  <si>
    <t>-0.01686 to 0.02587</t>
  </si>
  <si>
    <t>-0.02244 to 0.02866</t>
  </si>
  <si>
    <t>-0.02739 to 0.02167</t>
  </si>
  <si>
    <t>-0.02413 to 0.02212</t>
  </si>
  <si>
    <t>-0.02230 to 0.03744</t>
  </si>
  <si>
    <t>-0.02138 to 0.03318</t>
  </si>
  <si>
    <t>-0.02695 to 0.02563</t>
  </si>
  <si>
    <t>-0.03570 to 0.02934</t>
  </si>
  <si>
    <t>-0.03345 to 0.02981</t>
  </si>
  <si>
    <t>-0.02738 to 0.04010</t>
  </si>
  <si>
    <t>-0.04045 to 0.03500</t>
  </si>
  <si>
    <t>-0.04076 to 0.04440</t>
  </si>
  <si>
    <t>-0.01577 to 0.01739</t>
  </si>
  <si>
    <t>-0.009323 to 0.02932</t>
  </si>
  <si>
    <t>-0.01668 to 0.02155</t>
  </si>
  <si>
    <t>-0.02522 to 0.02684</t>
  </si>
  <si>
    <t>-0.006068 to 0.04445</t>
  </si>
  <si>
    <t>-0.01829 to 0.02662</t>
  </si>
  <si>
    <t>-0.02560 to 0.03004</t>
  </si>
  <si>
    <t>-0.03132 to 0.02688</t>
  </si>
  <si>
    <t>-0.03822 to 0.01877</t>
  </si>
  <si>
    <t>-0.04329 to 0.02662</t>
  </si>
  <si>
    <t>-0.03393 to 0.002003</t>
  </si>
  <si>
    <t>-0.1065 to 0.03303</t>
  </si>
  <si>
    <t>-0.03840 to 0.01955</t>
  </si>
  <si>
    <t>-0.03504 to 0.02388</t>
  </si>
  <si>
    <t>-0.03952 to 0.01606</t>
  </si>
  <si>
    <t>-0.07221 to 0.03542</t>
  </si>
  <si>
    <t>-0.05164 to 0.03588</t>
  </si>
  <si>
    <t>-0.06100 to 0.03170</t>
  </si>
  <si>
    <t>-0.05295 to 0.02798</t>
  </si>
  <si>
    <t>-0.04862 to 0.03397</t>
  </si>
  <si>
    <t>-0.07658 to 0.01409</t>
  </si>
  <si>
    <t>-0.06434 to 0.03672</t>
  </si>
  <si>
    <t>-0.04048 to 0.04260</t>
  </si>
  <si>
    <t xml:space="preserve">    awake vs. awake (early)</t>
  </si>
  <si>
    <t xml:space="preserve">  awake (early)</t>
  </si>
  <si>
    <t xml:space="preserve">    awake vs. awake (late)</t>
  </si>
  <si>
    <t xml:space="preserve">    awake vs. awake late</t>
  </si>
  <si>
    <t xml:space="preserve">    awake (early) vs. awake late</t>
  </si>
  <si>
    <t xml:space="preserve">  awake (late)</t>
  </si>
  <si>
    <t>Panel C: time in new quadrant</t>
  </si>
  <si>
    <t xml:space="preserve"> 44) = 13.00</t>
  </si>
  <si>
    <t xml:space="preserve"> 44) = 1.315</t>
  </si>
  <si>
    <t xml:space="preserve"> 44) = 2.376</t>
  </si>
  <si>
    <t xml:space="preserve">    mouse</t>
  </si>
  <si>
    <t xml:space="preserve">    Predicted mean of 3</t>
  </si>
  <si>
    <t xml:space="preserve">    Predicted mean of 4</t>
  </si>
  <si>
    <t>-6.868 to -1.943</t>
  </si>
  <si>
    <t xml:space="preserve">    Number of subjects (mouse)</t>
  </si>
  <si>
    <t xml:space="preserve">  4 - 3</t>
  </si>
  <si>
    <t xml:space="preserve">    Isoflurane</t>
  </si>
  <si>
    <t>-6.640 to 6.500</t>
  </si>
  <si>
    <t xml:space="preserve">    Fentanyl</t>
  </si>
  <si>
    <t>1.666 to 13.75</t>
  </si>
  <si>
    <t xml:space="preserve">    Ketaxyl</t>
  </si>
  <si>
    <t>0.5387 to 14.32</t>
  </si>
  <si>
    <t xml:space="preserve">    Awake</t>
  </si>
  <si>
    <t>-3.272 to 8.376</t>
  </si>
  <si>
    <t>Panel C: distance to new platform</t>
  </si>
  <si>
    <t xml:space="preserve"> 45) = 16.53</t>
  </si>
  <si>
    <t xml:space="preserve"> 45) = 1.364</t>
  </si>
  <si>
    <t xml:space="preserve"> 45) = 1.084</t>
  </si>
  <si>
    <t>3.665 to 10.86</t>
  </si>
  <si>
    <t xml:space="preserve">  3 - 4</t>
  </si>
  <si>
    <t>-4.477 to 14.11</t>
  </si>
  <si>
    <t>0.1874 to 18.04</t>
  </si>
  <si>
    <t>1.444 to 21.80</t>
  </si>
  <si>
    <t>-5.103 to 12.10</t>
  </si>
  <si>
    <t>ANOVA summary</t>
  </si>
  <si>
    <t xml:space="preserve">  F</t>
  </si>
  <si>
    <t xml:space="preserve">  P value</t>
  </si>
  <si>
    <t xml:space="preserve">  P value summary</t>
  </si>
  <si>
    <t xml:space="preserve">  Significant diff. among means (P &lt; 0.05)?</t>
  </si>
  <si>
    <t xml:space="preserve">  R squared</t>
  </si>
  <si>
    <t>Brown-Forsythe test</t>
  </si>
  <si>
    <t xml:space="preserve">  F (DFn</t>
  </si>
  <si>
    <t>1.100 (3</t>
  </si>
  <si>
    <t xml:space="preserve"> 45)</t>
  </si>
  <si>
    <t xml:space="preserve">  Are SDs significantly different (P &lt; 0.05)?</t>
  </si>
  <si>
    <t>Bartlett's test</t>
  </si>
  <si>
    <t xml:space="preserve">  Bartlett's statistic (corrected)</t>
  </si>
  <si>
    <t xml:space="preserve">  Treatment (between columns)</t>
  </si>
  <si>
    <t xml:space="preserve"> 45) = 1.058</t>
  </si>
  <si>
    <t>P=0.3765</t>
  </si>
  <si>
    <t xml:space="preserve">  Residual (within columns)</t>
  </si>
  <si>
    <t xml:space="preserve">  Total</t>
  </si>
  <si>
    <t xml:space="preserve">  Number of treatments (columns)</t>
  </si>
  <si>
    <t xml:space="preserve">  Number of values (total)</t>
  </si>
  <si>
    <t>D-?</t>
  </si>
  <si>
    <t xml:space="preserve">  Awake vs. Isoflurane</t>
  </si>
  <si>
    <t>-0.2602 to 0.3429</t>
  </si>
  <si>
    <t>A</t>
  </si>
  <si>
    <t xml:space="preserve">  Awake vs. Fentanyl</t>
  </si>
  <si>
    <t>-0.1442 to 0.4463</t>
  </si>
  <si>
    <t>B</t>
  </si>
  <si>
    <t>Fentanyl</t>
  </si>
  <si>
    <t xml:space="preserve">  Awake vs. Ketaxyl</t>
  </si>
  <si>
    <t>-0.1165 to 0.5183</t>
  </si>
  <si>
    <t>C</t>
  </si>
  <si>
    <t>Ketaxyl</t>
  </si>
  <si>
    <t>n1</t>
  </si>
  <si>
    <t>n2</t>
  </si>
  <si>
    <t>Theoretical mean</t>
  </si>
  <si>
    <t>Actual mean</t>
  </si>
  <si>
    <t>Number of values</t>
  </si>
  <si>
    <t>One sample t test</t>
  </si>
  <si>
    <t xml:space="preserve">  t</t>
  </si>
  <si>
    <t>t=0.8015</t>
  </si>
  <si>
    <t xml:space="preserve"> df=11</t>
  </si>
  <si>
    <t>t=3.893</t>
  </si>
  <si>
    <t xml:space="preserve"> df=12</t>
  </si>
  <si>
    <t>t=2.577</t>
  </si>
  <si>
    <t xml:space="preserve"> df=9</t>
  </si>
  <si>
    <t>t=0.4886</t>
  </si>
  <si>
    <t xml:space="preserve"> df=13</t>
  </si>
  <si>
    <t xml:space="preserve">  P value (two tailed)</t>
  </si>
  <si>
    <t xml:space="preserve">  Significant (alpha=0.05)?</t>
  </si>
  <si>
    <t>How big is the discrepancy?</t>
  </si>
  <si>
    <t xml:space="preserve">  Discrepancy</t>
  </si>
  <si>
    <t xml:space="preserve">  SD of discrepancy</t>
  </si>
  <si>
    <t xml:space="preserve">  SEM of discrepancy</t>
  </si>
  <si>
    <t xml:space="preserve">  95% confidence interval</t>
  </si>
  <si>
    <t>-0.3284 to 0.1531</t>
  </si>
  <si>
    <t>-0.3078 to -0.08688</t>
  </si>
  <si>
    <t>-0.4642 to -0.03018</t>
  </si>
  <si>
    <t>-0.2509 to 0.1584</t>
  </si>
  <si>
    <t xml:space="preserve">  R squared (partial eta squared)</t>
  </si>
  <si>
    <t>0.3610 (3</t>
  </si>
  <si>
    <t xml:space="preserve"> 44)</t>
  </si>
  <si>
    <t xml:space="preserve"> 44) = 2.411</t>
  </si>
  <si>
    <t>P=0.0795</t>
  </si>
  <si>
    <t>-0.1776 to 0.2808</t>
  </si>
  <si>
    <t>-0.3784 to 0.05978</t>
  </si>
  <si>
    <t>-0.3831 to 0.08795</t>
  </si>
  <si>
    <t>t=0.2298</t>
  </si>
  <si>
    <t xml:space="preserve"> df=10</t>
  </si>
  <si>
    <t>t=3.427</t>
  </si>
  <si>
    <t>t=2.133</t>
  </si>
  <si>
    <t>t=1.474</t>
  </si>
  <si>
    <t>-0.1264 to 0.1554</t>
  </si>
  <si>
    <t>0.08211 to 0.3688</t>
  </si>
  <si>
    <t>-0.01292 to 0.4403</t>
  </si>
  <si>
    <t>-0.03083 to 0.1631</t>
  </si>
  <si>
    <t>Panel C: Log of integral of transients</t>
  </si>
  <si>
    <t>Panel C: Log of standard deviation of transients</t>
  </si>
  <si>
    <t>Panel E: Log of integral of transients (Df/f)</t>
  </si>
  <si>
    <t>Panel E: Log of standard deviation of transients (Df/f)</t>
  </si>
  <si>
    <t>Panel F: Log of n° of transients</t>
  </si>
  <si>
    <t>Panel F: Amplitude</t>
  </si>
  <si>
    <t>Panel F: Transient decay</t>
  </si>
  <si>
    <t>0,1-0,5 Hz</t>
  </si>
  <si>
    <t>16 - 30</t>
  </si>
  <si>
    <t>31 - 45</t>
  </si>
  <si>
    <t>46 - 60</t>
  </si>
  <si>
    <t>61 - 75</t>
  </si>
  <si>
    <t>76 - 90</t>
  </si>
  <si>
    <t>91 - 105</t>
  </si>
  <si>
    <t>Keta</t>
  </si>
  <si>
    <t>contrast (time)</t>
  </si>
  <si>
    <t>16 - 30 - Awake</t>
  </si>
  <si>
    <t>31 - 45 - Awake</t>
  </si>
  <si>
    <t>46 - 60 - Awake</t>
  </si>
  <si>
    <t>61 - 75 - Awake</t>
  </si>
  <si>
    <t>76 - 90 - Awake</t>
  </si>
  <si>
    <t>91 - 105 - Awake</t>
  </si>
  <si>
    <t>Firing rate wake on NREM MI</t>
  </si>
  <si>
    <t>Firing rate wake on REM MI</t>
  </si>
  <si>
    <t>trend</t>
  </si>
  <si>
    <t>NREM</t>
  </si>
  <si>
    <t>REM</t>
  </si>
  <si>
    <t>Wake</t>
  </si>
  <si>
    <t>NREM - REM</t>
  </si>
  <si>
    <t>NREM - Wake</t>
  </si>
  <si>
    <t>REM - Wake</t>
  </si>
  <si>
    <t>Panel C: LFP power</t>
  </si>
  <si>
    <t>Panel D: 1/f slope</t>
  </si>
  <si>
    <t>Panel F: Firing rate</t>
  </si>
  <si>
    <t>Panel G: Firing rate modulation vs wake firing rate</t>
  </si>
  <si>
    <t>Panel H: Spike-Time Tiling Coefficient 1000ms</t>
  </si>
  <si>
    <t>Panel K: Log of n° of transients</t>
  </si>
  <si>
    <t>Panel K: Amplitude</t>
  </si>
  <si>
    <t>Panel L: Absolute pairwise correlation</t>
  </si>
  <si>
    <t>Firing rate wake</t>
  </si>
  <si>
    <t>Firing rate wake : condition</t>
  </si>
  <si>
    <t>pvalue</t>
  </si>
  <si>
    <t>Panel B: Firing rate modulation vs wake firing rate</t>
  </si>
  <si>
    <t>Panel A: Absolute Correlation</t>
  </si>
  <si>
    <t>Panel B: Absolute Correlation - low threshold</t>
  </si>
  <si>
    <t>Panel C: Spike-Time Tiling Coefficient 10ms</t>
  </si>
  <si>
    <t>'NREM'</t>
  </si>
  <si>
    <t>'0,1-0,5 Hz'</t>
  </si>
  <si>
    <t>'REM'</t>
  </si>
  <si>
    <t>'WAKE'</t>
  </si>
  <si>
    <t>'0,5-1 Hz'</t>
  </si>
  <si>
    <t>'1-4 Hz'</t>
  </si>
  <si>
    <t>'12-30 Hz'</t>
  </si>
  <si>
    <t>'30-100 Hz'</t>
  </si>
  <si>
    <t>'4-12 Hz'</t>
  </si>
  <si>
    <t>'NREM' - 'REM'</t>
  </si>
  <si>
    <t>'NREM' - 'WAKE'</t>
  </si>
  <si>
    <t>'REM' - 'WAKE'</t>
  </si>
  <si>
    <t>Panel E: number of transients</t>
  </si>
  <si>
    <t>condition:time</t>
  </si>
  <si>
    <t>0</t>
  </si>
  <si>
    <t>30</t>
  </si>
  <si>
    <t>60</t>
  </si>
  <si>
    <t>90</t>
  </si>
  <si>
    <t>150</t>
  </si>
  <si>
    <t>210</t>
  </si>
  <si>
    <t>270</t>
  </si>
  <si>
    <t>330</t>
  </si>
  <si>
    <t>390</t>
  </si>
  <si>
    <t>30 - 0</t>
  </si>
  <si>
    <t>60 - 0</t>
  </si>
  <si>
    <t>90 - 0</t>
  </si>
  <si>
    <t>150 - 0</t>
  </si>
  <si>
    <t>210 - 0</t>
  </si>
  <si>
    <t>270 - 0</t>
  </si>
  <si>
    <t>330 - 0</t>
  </si>
  <si>
    <t>390 - 0</t>
  </si>
  <si>
    <t>Keta/Xyl/Xyl</t>
  </si>
  <si>
    <t>Awake - Keta/Xyl/Xyl</t>
  </si>
  <si>
    <t>Iso - Keta/Xyl/Xyl</t>
  </si>
  <si>
    <t>MMF - Keta/Xyl/Xyl/Xyl</t>
  </si>
  <si>
    <t>Panel E: amplitude</t>
  </si>
  <si>
    <t>Panel E: decay constant</t>
  </si>
  <si>
    <t>Panel D: spine density</t>
  </si>
  <si>
    <t>Panel C: SAME DATA AS FIGURE 4C</t>
  </si>
  <si>
    <t>FR_awa.trend</t>
  </si>
  <si>
    <t>Panel D: n° of transients awake vs anesthesia</t>
  </si>
  <si>
    <t>iso</t>
  </si>
  <si>
    <t>keta</t>
  </si>
  <si>
    <t>mmf</t>
  </si>
  <si>
    <t>Panel C: Firing rate modulation by hippocampal layer</t>
  </si>
  <si>
    <t>layer</t>
  </si>
  <si>
    <t>condition : layer</t>
  </si>
  <si>
    <t>Panel A: time in new quadrant (comparison between groups)</t>
  </si>
  <si>
    <t>Panel A: time in new quadrant (comparison within treatment groups)</t>
  </si>
  <si>
    <t>Panel A: mean distance to new platform (comparison between groups)</t>
  </si>
  <si>
    <t>Panel A: mean distance to new platform (comparison within treatment groups)</t>
  </si>
  <si>
    <t>F</t>
  </si>
  <si>
    <t>Significant diff. among means (P &lt; 0.05)?</t>
  </si>
  <si>
    <t>R squared</t>
  </si>
  <si>
    <t>F (DFn, DFd)</t>
  </si>
  <si>
    <t>1.067 (2, 27)</t>
  </si>
  <si>
    <t>Are SDs significantly different (P &lt; 0.05)?</t>
  </si>
  <si>
    <t>Bartlett's statistic (corrected)</t>
  </si>
  <si>
    <t>Treatment (between columns)</t>
  </si>
  <si>
    <t>F (2, 27) = 0.08521</t>
  </si>
  <si>
    <t>P=0.9186</t>
  </si>
  <si>
    <t>Residual (within columns)</t>
  </si>
  <si>
    <t>Total</t>
  </si>
  <si>
    <t>Number of treatments (columns)</t>
  </si>
  <si>
    <t>Number of values (total)</t>
  </si>
  <si>
    <t>Panel B: time in new quadrant (comparison between groups)</t>
  </si>
  <si>
    <t>Below threshold?</t>
  </si>
  <si>
    <t>A-C</t>
  </si>
  <si>
    <t>Panel B: time in new quadrant (comparison within treatment groups)</t>
  </si>
  <si>
    <t>Isoflurane 1h</t>
  </si>
  <si>
    <t>Isoflurane 2h</t>
  </si>
  <si>
    <t>Isoflurane 4h</t>
  </si>
  <si>
    <t>Theoretical median</t>
  </si>
  <si>
    <t>Actual median</t>
  </si>
  <si>
    <t>Wilcoxon Signed Rank Test</t>
  </si>
  <si>
    <t>Sum of signed ranks (W)</t>
  </si>
  <si>
    <t>Sum of positive ranks</t>
  </si>
  <si>
    <t>Sum of negative ranks</t>
  </si>
  <si>
    <t>P value (two tailed)</t>
  </si>
  <si>
    <t>Exact or estimate?</t>
  </si>
  <si>
    <t>Exact</t>
  </si>
  <si>
    <t>Significant (alpha=0.05)?</t>
  </si>
  <si>
    <t>Discrepancy</t>
  </si>
  <si>
    <t>Panel B: mean distance to new platform (comparison between groups)</t>
  </si>
  <si>
    <t>Assume sphericity?</t>
  </si>
  <si>
    <t>Alpha</t>
  </si>
  <si>
    <t>Time</t>
  </si>
  <si>
    <t>anesthesia</t>
  </si>
  <si>
    <t>Time x anesthesia</t>
  </si>
  <si>
    <t>Residual</t>
  </si>
  <si>
    <t>Number of columns (anesthesia)</t>
  </si>
  <si>
    <t>Number of rows (Time)</t>
  </si>
  <si>
    <t>Number of missing values</t>
  </si>
  <si>
    <t>Table Analyzed</t>
  </si>
  <si>
    <t>mean distance to new platform (cm)_iso_5.6.7_norm_change</t>
  </si>
  <si>
    <t>Data sets analyzed</t>
  </si>
  <si>
    <t>1.305 (2, 27)</t>
  </si>
  <si>
    <t>F (2, 27) = 0.7246</t>
  </si>
  <si>
    <t>P=0.4937</t>
  </si>
  <si>
    <t>Panel B: mean distance to new platform (comparison within treatment groups)</t>
  </si>
  <si>
    <t>Panel C: time in new quadrant modulation idx (comparison between groups)</t>
  </si>
  <si>
    <t>1.289 (2, 27)</t>
  </si>
  <si>
    <t>F (2, 27) = 0.2476</t>
  </si>
  <si>
    <t>P=0.7824</t>
  </si>
  <si>
    <t>Panel C: time in new quadrant modulation idx (comparison within treatment groups)</t>
  </si>
  <si>
    <t>Panel C: mean distance to new platform modulation idx (comparison between groups)</t>
  </si>
  <si>
    <t>0.7629 (2, 27)</t>
  </si>
  <si>
    <t>F (2, 27) = 1.142</t>
  </si>
  <si>
    <t>P=0.3341</t>
  </si>
  <si>
    <t>Panel C: mean distance to new platform modulation idx. (comparison within treatment groups)</t>
  </si>
  <si>
    <t>Panel D: Spine turnover basal denrites (S.O.)</t>
  </si>
  <si>
    <t>Panel D: surviving fraction basal denrites (S.O.)</t>
  </si>
  <si>
    <t>Panel D: spine density basal denrites (S.O.)</t>
  </si>
  <si>
    <t>Panel D: Spine turnover oblique dendrites (S.R.)</t>
  </si>
  <si>
    <t>Panel D: surviving fraction oblique dendrites (S.R.)</t>
  </si>
  <si>
    <t>Panel D: spine density oblique dendrites (S.R.)</t>
  </si>
  <si>
    <t>Panel D: Spine turnover tuft dendrites (S.L.M.)</t>
  </si>
  <si>
    <t>Panel D: surviving fraction tuft dendrites (S.L.M.)</t>
  </si>
  <si>
    <t>Panel D: spine density tuft dendrites (S.L.M.)</t>
  </si>
  <si>
    <t>Time x Anesthesia</t>
  </si>
  <si>
    <t>Anesthesia</t>
  </si>
  <si>
    <t>dendrite</t>
  </si>
  <si>
    <t>F (12, 228) = 1.821</t>
  </si>
  <si>
    <t>P=0.0459</t>
  </si>
  <si>
    <t>F (3.325, 189.5) = 4.206</t>
  </si>
  <si>
    <t>P=0.0049</t>
  </si>
  <si>
    <t>F (3, 57) = 1.046</t>
  </si>
  <si>
    <t>P=0.3791</t>
  </si>
  <si>
    <t>F (57, 228) = 32.18</t>
  </si>
  <si>
    <t>Number of columns (Anesthesia)</t>
  </si>
  <si>
    <t>Number of subjects (dendrite)</t>
  </si>
  <si>
    <t>fentanyl</t>
  </si>
  <si>
    <t>0 vs. 4</t>
  </si>
  <si>
    <t>-0.1035 to 0.07116</t>
  </si>
  <si>
    <t>0 vs. 8</t>
  </si>
  <si>
    <t>-0.09929 to 0.1501</t>
  </si>
  <si>
    <t>0 vs. 12</t>
  </si>
  <si>
    <t>-0.07099 to 0.1618</t>
  </si>
  <si>
    <t>0 vs. 16</t>
  </si>
  <si>
    <t>-0.1362 to 0.05929</t>
  </si>
  <si>
    <t>isoflurane</t>
  </si>
  <si>
    <t>-0.1065 to 0.1265</t>
  </si>
  <si>
    <t>-0.1096 to 0.07181</t>
  </si>
  <si>
    <t>-0.2039 to 0.08612</t>
  </si>
  <si>
    <t>-0.2585 to 0.05740</t>
  </si>
  <si>
    <t>ketaxyl</t>
  </si>
  <si>
    <t>-0.09494 to 0.04794</t>
  </si>
  <si>
    <t>-0.1602 to 0.04317</t>
  </si>
  <si>
    <t>-0.1616 to 0.02956</t>
  </si>
  <si>
    <t>-0.3354 to -0.04663</t>
  </si>
  <si>
    <t>awake</t>
  </si>
  <si>
    <t>-0.2633 to 0.07934</t>
  </si>
  <si>
    <t>-0.2553 to 0.1273</t>
  </si>
  <si>
    <t>-0.2197 to 0.1837</t>
  </si>
  <si>
    <t>-0.2122 to 0.1582</t>
  </si>
  <si>
    <t>F (12, 228) = 2.809</t>
  </si>
  <si>
    <t>P=0.0013</t>
  </si>
  <si>
    <t>F (2.603, 148.4) = 187.8</t>
  </si>
  <si>
    <t>F (3, 57) = 4.135</t>
  </si>
  <si>
    <t>P=0.0101</t>
  </si>
  <si>
    <t>F (57, 228) = 7.961</t>
  </si>
  <si>
    <t xml:space="preserve">  0</t>
  </si>
  <si>
    <t>awake vs. fentanyl</t>
  </si>
  <si>
    <t>awake vs. isoflurane</t>
  </si>
  <si>
    <t>awake vs. ketaxyl</t>
  </si>
  <si>
    <t xml:space="preserve">  4</t>
  </si>
  <si>
    <t>-0.04113 to 0.04590</t>
  </si>
  <si>
    <t>-0.03507 to 0.1668</t>
  </si>
  <si>
    <t>-0.05687 to 0.01887</t>
  </si>
  <si>
    <t xml:space="preserve">  8</t>
  </si>
  <si>
    <t>-0.05908 to 0.06446</t>
  </si>
  <si>
    <t>-0.04353 to 0.1335</t>
  </si>
  <si>
    <t>-0.09885 to -0.0001496</t>
  </si>
  <si>
    <t xml:space="preserve">  12</t>
  </si>
  <si>
    <t>-0.04984 to 0.1068</t>
  </si>
  <si>
    <t>-0.04254 to 0.1414</t>
  </si>
  <si>
    <t>-0.1299 to 0.008923</t>
  </si>
  <si>
    <t xml:space="preserve">  16</t>
  </si>
  <si>
    <t>-0.06907 to 0.1408</t>
  </si>
  <si>
    <t>-0.05283 to 0.1602</t>
  </si>
  <si>
    <t>-0.1509 to 0.03793</t>
  </si>
  <si>
    <t>F (9, 171) = 1.029</t>
  </si>
  <si>
    <t>P=0.4188</t>
  </si>
  <si>
    <t>F (2.871, 163.7) = 0.6784</t>
  </si>
  <si>
    <t>P=0.5602</t>
  </si>
  <si>
    <t>F (3, 57) = 10.87</t>
  </si>
  <si>
    <t>F (57, 171) = 2.181</t>
  </si>
  <si>
    <t>-0.03822 to 0.08022</t>
  </si>
  <si>
    <t>-0.09289 to 0.03711</t>
  </si>
  <si>
    <t>0.01423 to 0.1148</t>
  </si>
  <si>
    <t>-0.08226 to 0.05442</t>
  </si>
  <si>
    <t>-0.1022 to 0.03375</t>
  </si>
  <si>
    <t>-0.006280 to 0.1053</t>
  </si>
  <si>
    <t>-0.1069 to 0.01541</t>
  </si>
  <si>
    <t>-0.09922 to 0.04144</t>
  </si>
  <si>
    <t>-0.001647 to 0.1156</t>
  </si>
  <si>
    <t>-0.06611 to 0.08534</t>
  </si>
  <si>
    <t>-0.1340 to 0.03959</t>
  </si>
  <si>
    <t>-0.04113 to 0.1021</t>
  </si>
  <si>
    <t>F (12, 344) = 1.459</t>
  </si>
  <si>
    <t>P=0.1377</t>
  </si>
  <si>
    <t>F (3.687, 317.1) = 4.605</t>
  </si>
  <si>
    <t>P=0.0017</t>
  </si>
  <si>
    <t>F (3, 86) = 0.6759</t>
  </si>
  <si>
    <t>P=0.5692</t>
  </si>
  <si>
    <t>F (86, 344) = 27.56</t>
  </si>
  <si>
    <t>-0.05869 to 0.06217</t>
  </si>
  <si>
    <t>-0.03745 to 0.1557</t>
  </si>
  <si>
    <t>-0.06609 to 0.1139</t>
  </si>
  <si>
    <t>-0.07115 to 0.1138</t>
  </si>
  <si>
    <t>-0.1335 to 0.001620</t>
  </si>
  <si>
    <t>-0.1580 to 0.02765</t>
  </si>
  <si>
    <t>-0.1462 to 0.0002438</t>
  </si>
  <si>
    <t>-0.1790 to -0.02614</t>
  </si>
  <si>
    <t>-0.07482 to 0.04789</t>
  </si>
  <si>
    <t>-0.07248 to 0.04940</t>
  </si>
  <si>
    <t>-0.1077 to 0.03081</t>
  </si>
  <si>
    <t>-0.1523 to -0.02150</t>
  </si>
  <si>
    <t>-0.1655 to 0.03408</t>
  </si>
  <si>
    <t>-0.1385 to 0.07562</t>
  </si>
  <si>
    <t>-0.1511 to 0.09400</t>
  </si>
  <si>
    <t>-0.2118 to 0.04898</t>
  </si>
  <si>
    <t>F (12, 344) = 3.108</t>
  </si>
  <si>
    <t>P=0.0003</t>
  </si>
  <si>
    <t>F (1.859, 159.9) = 412.1</t>
  </si>
  <si>
    <t>F (3, 86) = 4.515</t>
  </si>
  <si>
    <t>P=0.0055</t>
  </si>
  <si>
    <t>F (86, 344) = 7.245</t>
  </si>
  <si>
    <t>-0.02000 to 0.06863</t>
  </si>
  <si>
    <t>-0.03781 to 0.05691</t>
  </si>
  <si>
    <t>-0.06411 to 0.02609</t>
  </si>
  <si>
    <t>-0.04860 to 0.1066</t>
  </si>
  <si>
    <t>-0.09234 to 0.06710</t>
  </si>
  <si>
    <t>-0.1232 to 0.02771</t>
  </si>
  <si>
    <t>-0.03744 to 0.1474</t>
  </si>
  <si>
    <t>-0.08075 to 0.1100</t>
  </si>
  <si>
    <t>-0.1122 to 0.06839</t>
  </si>
  <si>
    <t>-0.03938 to 0.1771</t>
  </si>
  <si>
    <t>-0.1055 to 0.1169</t>
  </si>
  <si>
    <t>-0.1396 to 0.07616</t>
  </si>
  <si>
    <t>F (9, 258) = 0.4088</t>
  </si>
  <si>
    <t>P=0.9299</t>
  </si>
  <si>
    <t>F (2.958, 254.4) = 0.5708</t>
  </si>
  <si>
    <t>P=0.6323</t>
  </si>
  <si>
    <t>F (3, 86) = 11.96</t>
  </si>
  <si>
    <t>F (86, 258) = 2.779</t>
  </si>
  <si>
    <t>-0.07489 to 0.05507</t>
  </si>
  <si>
    <t>-0.1047 to 0.02667</t>
  </si>
  <si>
    <t>-0.002686 to 0.1175</t>
  </si>
  <si>
    <t>-0.09599 to 0.04220</t>
  </si>
  <si>
    <t>-0.1018 to 0.03843</t>
  </si>
  <si>
    <t>-0.007118 to 0.1301</t>
  </si>
  <si>
    <t>-0.1125 to 0.07271</t>
  </si>
  <si>
    <t>-0.1366 to 0.04821</t>
  </si>
  <si>
    <t>-0.04376 to 0.1340</t>
  </si>
  <si>
    <t>-0.1006 to 0.06102</t>
  </si>
  <si>
    <t>-0.1144 to 0.05016</t>
  </si>
  <si>
    <t>-0.04663 to 0.1094</t>
  </si>
  <si>
    <t>F (12, 436) = 1.201</t>
  </si>
  <si>
    <t>P=0.2794</t>
  </si>
  <si>
    <t>F (3.344, 364.5) = 2.999</t>
  </si>
  <si>
    <t>P=0.0258</t>
  </si>
  <si>
    <t>F (3, 109) = 0.3271</t>
  </si>
  <si>
    <t>P=0.8058</t>
  </si>
  <si>
    <t>F (109, 436) = 45.29</t>
  </si>
  <si>
    <t>-0.04801 to 0.06287</t>
  </si>
  <si>
    <t>-0.05647 to 0.06733</t>
  </si>
  <si>
    <t>-0.07865 to 0.04608</t>
  </si>
  <si>
    <t>-0.09024 to 0.04396</t>
  </si>
  <si>
    <t>-0.1286 to 0.007940</t>
  </si>
  <si>
    <t>-0.1489 to 0.008886</t>
  </si>
  <si>
    <t>-0.1461 to 0.04740</t>
  </si>
  <si>
    <t>-0.1689 to 0.02955</t>
  </si>
  <si>
    <t>-0.09319 to 0.03023</t>
  </si>
  <si>
    <t>-0.08662 to 0.04439</t>
  </si>
  <si>
    <t>-0.1693 to 0.01745</t>
  </si>
  <si>
    <t>-0.1512 to 0.01344</t>
  </si>
  <si>
    <t>-0.07401 to 0.07501</t>
  </si>
  <si>
    <t>-0.03891 to 0.1319</t>
  </si>
  <si>
    <t>-0.04665 to 0.08965</t>
  </si>
  <si>
    <t>-0.1210 to 0.09302</t>
  </si>
  <si>
    <t>F (12, 436) = 5.380</t>
  </si>
  <si>
    <t>F (2.027, 221.0) = 480.3</t>
  </si>
  <si>
    <t>F (3, 109) = 7.840</t>
  </si>
  <si>
    <t>F (109, 436) = 7.072</t>
  </si>
  <si>
    <t>-0.009587 to 0.06244</t>
  </si>
  <si>
    <t>-0.03885 to 0.04046</t>
  </si>
  <si>
    <t>-0.08488 to -0.01253</t>
  </si>
  <si>
    <t>-0.01155 to 0.09555</t>
  </si>
  <si>
    <t>-0.03991 to 0.07552</t>
  </si>
  <si>
    <t>-0.08250 to 0.01983</t>
  </si>
  <si>
    <t>-0.003180 to 0.1176</t>
  </si>
  <si>
    <t>-0.01057 to 0.1180</t>
  </si>
  <si>
    <t>-0.1070 to 0.009690</t>
  </si>
  <si>
    <t>-0.01867 to 0.1257</t>
  </si>
  <si>
    <t>-0.01586 to 0.1334</t>
  </si>
  <si>
    <t>-0.1313 to 0.009257</t>
  </si>
  <si>
    <t>F (9, 327) = 1.206</t>
  </si>
  <si>
    <t>P=0.2902</t>
  </si>
  <si>
    <t>F (2.797, 304.9) = 0.1552</t>
  </si>
  <si>
    <t>P=0.9160</t>
  </si>
  <si>
    <t>F (3, 109) = 19.99</t>
  </si>
  <si>
    <t>F (109, 327) = 2.597</t>
  </si>
  <si>
    <t>-0.08253 to 0.009960</t>
  </si>
  <si>
    <t>-0.1028 to 0.01597</t>
  </si>
  <si>
    <t>0.04167 to 0.1300</t>
  </si>
  <si>
    <t>-0.1008 to 0.008946</t>
  </si>
  <si>
    <t>-0.1342 to -0.01230</t>
  </si>
  <si>
    <t>-0.02345 to 0.08527</t>
  </si>
  <si>
    <t>-0.1374 to -0.01443</t>
  </si>
  <si>
    <t>-0.1444 to -0.01328</t>
  </si>
  <si>
    <t>-0.02474 to 0.09144</t>
  </si>
  <si>
    <t>-0.06155 to 0.05284</t>
  </si>
  <si>
    <t>-0.09997 to 0.01851</t>
  </si>
  <si>
    <t>0.0009736 to 0.12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Arial Nova Light"/>
      <family val="2"/>
    </font>
    <font>
      <sz val="11"/>
      <color theme="1"/>
      <name val="Arial Nova Light"/>
      <family val="2"/>
    </font>
    <font>
      <b/>
      <sz val="11"/>
      <color theme="1"/>
      <name val="Arial Nova Light"/>
      <family val="2"/>
    </font>
    <font>
      <sz val="11"/>
      <color rgb="FF000000"/>
      <name val="Arial Nova Light"/>
      <family val="2"/>
    </font>
    <font>
      <sz val="14"/>
      <color theme="1"/>
      <name val="Arial Nova Light"/>
      <family val="2"/>
    </font>
    <font>
      <b/>
      <sz val="14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1"/>
      <color rgb="FF9C5700"/>
      <name val="Calibri"/>
      <family val="2"/>
      <scheme val="minor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00CC"/>
        <bgColor rgb="FFFF00FF"/>
      </patternFill>
    </fill>
    <fill>
      <patternFill patternType="solid">
        <fgColor rgb="FFFF3333"/>
        <bgColor rgb="FFFF6600"/>
      </patternFill>
    </fill>
    <fill>
      <patternFill patternType="solid">
        <fgColor rgb="FFFFCC00"/>
        <bgColor rgb="FFFFFF00"/>
      </patternFill>
    </fill>
    <fill>
      <patternFill patternType="solid">
        <fgColor rgb="FFFFEB9C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hair">
        <color auto="1"/>
      </left>
      <right/>
      <top style="hair">
        <color auto="1"/>
      </top>
      <bottom/>
      <diagonal/>
    </border>
    <border>
      <left/>
      <right/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2">
    <xf numFmtId="0" fontId="0" fillId="0" borderId="0"/>
    <xf numFmtId="0" fontId="9" fillId="7" borderId="0" applyNumberFormat="0" applyBorder="0" applyAlignment="0" applyProtection="0"/>
  </cellStyleXfs>
  <cellXfs count="4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Fill="1" applyAlignment="1">
      <alignment vertical="center"/>
    </xf>
    <xf numFmtId="0" fontId="5" fillId="2" borderId="0" xfId="0" applyFont="1" applyFill="1" applyAlignment="1">
      <alignment vertical="center"/>
    </xf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6" fillId="0" borderId="0" xfId="0" applyFont="1" applyFill="1"/>
    <xf numFmtId="0" fontId="6" fillId="0" borderId="0" xfId="0" applyFont="1"/>
    <xf numFmtId="0" fontId="2" fillId="3" borderId="0" xfId="0" applyFont="1" applyFill="1"/>
    <xf numFmtId="11" fontId="0" fillId="0" borderId="0" xfId="0" applyNumberFormat="1"/>
    <xf numFmtId="0" fontId="7" fillId="0" borderId="0" xfId="0" applyFont="1"/>
    <xf numFmtId="0" fontId="8" fillId="0" borderId="0" xfId="0" applyFont="1" applyAlignment="1">
      <alignment vertical="center"/>
    </xf>
    <xf numFmtId="0" fontId="8" fillId="2" borderId="0" xfId="0" applyFont="1" applyFill="1" applyAlignment="1">
      <alignment vertical="center"/>
    </xf>
    <xf numFmtId="0" fontId="0" fillId="0" borderId="0" xfId="0" quotePrefix="1"/>
    <xf numFmtId="0" fontId="0" fillId="0" borderId="1" xfId="0" applyBorder="1"/>
    <xf numFmtId="0" fontId="0" fillId="0" borderId="2" xfId="0" applyFont="1" applyBorder="1"/>
    <xf numFmtId="0" fontId="0" fillId="0" borderId="3" xfId="0" applyFont="1" applyBorder="1"/>
    <xf numFmtId="0" fontId="0" fillId="4" borderId="4" xfId="0" applyFont="1" applyFill="1" applyBorder="1"/>
    <xf numFmtId="0" fontId="0" fillId="0" borderId="5" xfId="0" applyFont="1" applyBorder="1"/>
    <xf numFmtId="0" fontId="0" fillId="4" borderId="6" xfId="0" applyFont="1" applyFill="1" applyBorder="1"/>
    <xf numFmtId="0" fontId="0" fillId="0" borderId="6" xfId="0" applyFont="1" applyBorder="1"/>
    <xf numFmtId="0" fontId="0" fillId="0" borderId="7" xfId="0" applyFont="1" applyBorder="1"/>
    <xf numFmtId="0" fontId="0" fillId="0" borderId="8" xfId="0" applyFont="1" applyBorder="1"/>
    <xf numFmtId="0" fontId="0" fillId="4" borderId="9" xfId="0" applyFont="1" applyFill="1" applyBorder="1"/>
    <xf numFmtId="0" fontId="0" fillId="5" borderId="6" xfId="0" applyFont="1" applyFill="1" applyBorder="1"/>
    <xf numFmtId="0" fontId="0" fillId="6" borderId="4" xfId="0" applyFont="1" applyFill="1" applyBorder="1"/>
    <xf numFmtId="0" fontId="0" fillId="6" borderId="6" xfId="0" applyFont="1" applyFill="1" applyBorder="1"/>
    <xf numFmtId="0" fontId="0" fillId="0" borderId="9" xfId="0" applyFont="1" applyBorder="1"/>
    <xf numFmtId="0" fontId="0" fillId="4" borderId="4" xfId="0" applyFill="1" applyBorder="1"/>
    <xf numFmtId="0" fontId="0" fillId="0" borderId="6" xfId="0" applyBorder="1"/>
    <xf numFmtId="0" fontId="0" fillId="5" borderId="4" xfId="0" applyFill="1" applyBorder="1"/>
    <xf numFmtId="0" fontId="0" fillId="5" borderId="6" xfId="0" applyFill="1" applyBorder="1"/>
    <xf numFmtId="0" fontId="0" fillId="0" borderId="9" xfId="0" applyBorder="1"/>
    <xf numFmtId="0" fontId="0" fillId="6" borderId="4" xfId="0" applyFill="1" applyBorder="1"/>
    <xf numFmtId="0" fontId="0" fillId="6" borderId="6" xfId="0" applyFill="1" applyBorder="1"/>
    <xf numFmtId="0" fontId="0" fillId="6" borderId="9" xfId="0" applyFill="1" applyBorder="1"/>
    <xf numFmtId="0" fontId="10" fillId="0" borderId="0" xfId="0" applyFont="1"/>
    <xf numFmtId="0" fontId="10" fillId="0" borderId="0" xfId="0" applyFont="1" applyAlignment="1">
      <alignment horizontal="left"/>
    </xf>
    <xf numFmtId="0" fontId="9" fillId="7" borderId="0" xfId="1"/>
  </cellXfs>
  <cellStyles count="2">
    <cellStyle name="Neutral" xfId="1" builtinId="28"/>
    <cellStyle name="Normal" xfId="0" builtinId="0"/>
  </cellStyles>
  <dxfs count="211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93"/>
  <sheetViews>
    <sheetView topLeftCell="K1" zoomScale="55" zoomScaleNormal="55" workbookViewId="0">
      <selection activeCell="AL58" sqref="AL58:AL84"/>
    </sheetView>
  </sheetViews>
  <sheetFormatPr defaultRowHeight="14.25" x14ac:dyDescent="0.2"/>
  <cols>
    <col min="1" max="1" width="17.85546875" style="3" bestFit="1" customWidth="1"/>
    <col min="2" max="2" width="12.28515625" style="3" bestFit="1" customWidth="1"/>
    <col min="3" max="3" width="12.85546875" style="3" bestFit="1" customWidth="1"/>
    <col min="4" max="5" width="12.28515625" style="3" bestFit="1" customWidth="1"/>
    <col min="6" max="7" width="12.85546875" style="3" bestFit="1" customWidth="1"/>
    <col min="8" max="8" width="25.140625" style="3" bestFit="1" customWidth="1"/>
    <col min="9" max="11" width="9.140625" style="3"/>
    <col min="12" max="12" width="23.7109375" style="3" bestFit="1" customWidth="1"/>
    <col min="13" max="13" width="12.85546875" style="3" bestFit="1" customWidth="1"/>
    <col min="14" max="15" width="12.28515625" style="3" bestFit="1" customWidth="1"/>
    <col min="16" max="17" width="12.85546875" style="3" bestFit="1" customWidth="1"/>
    <col min="18" max="18" width="9.140625" style="3"/>
    <col min="19" max="19" width="25.140625" style="3" bestFit="1" customWidth="1"/>
    <col min="20" max="21" width="9.140625" style="3"/>
    <col min="22" max="22" width="22.42578125" style="3" bestFit="1" customWidth="1"/>
    <col min="23" max="23" width="12.28515625" style="3" bestFit="1" customWidth="1"/>
    <col min="24" max="24" width="12.85546875" style="3" bestFit="1" customWidth="1"/>
    <col min="25" max="26" width="12.28515625" style="3" bestFit="1" customWidth="1"/>
    <col min="27" max="27" width="12.85546875" style="3" bestFit="1" customWidth="1"/>
    <col min="28" max="28" width="12.28515625" style="3" bestFit="1" customWidth="1"/>
    <col min="29" max="29" width="18" style="3" bestFit="1" customWidth="1"/>
    <col min="30" max="31" width="9.140625" style="3"/>
    <col min="32" max="32" width="32.28515625" style="3" bestFit="1" customWidth="1"/>
    <col min="33" max="33" width="12.28515625" style="3" bestFit="1" customWidth="1"/>
    <col min="34" max="34" width="12.85546875" style="3" bestFit="1" customWidth="1"/>
    <col min="35" max="36" width="12.28515625" style="3" bestFit="1" customWidth="1"/>
    <col min="37" max="38" width="12.85546875" style="3" bestFit="1" customWidth="1"/>
    <col min="39" max="39" width="25.140625" style="3" bestFit="1" customWidth="1"/>
    <col min="40" max="16384" width="9.140625" style="3"/>
  </cols>
  <sheetData>
    <row r="1" spans="1:39" s="2" customFormat="1" ht="18" x14ac:dyDescent="0.25">
      <c r="A1" s="2" t="s">
        <v>109</v>
      </c>
      <c r="L1" s="2" t="s">
        <v>108</v>
      </c>
      <c r="V1" s="2" t="s">
        <v>110</v>
      </c>
      <c r="AF1" s="2" t="s">
        <v>111</v>
      </c>
    </row>
    <row r="2" spans="1:39" s="4" customFormat="1" x14ac:dyDescent="0.2">
      <c r="D2" s="4" t="s">
        <v>9</v>
      </c>
      <c r="O2" s="4" t="s">
        <v>9</v>
      </c>
      <c r="Y2" s="4" t="s">
        <v>9</v>
      </c>
      <c r="AI2" s="4" t="s">
        <v>9</v>
      </c>
    </row>
    <row r="4" spans="1:39" x14ac:dyDescent="0.2">
      <c r="A4" s="3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L4" s="3" t="s">
        <v>0</v>
      </c>
      <c r="M4" s="3" t="s">
        <v>1</v>
      </c>
      <c r="N4" s="3" t="s">
        <v>2</v>
      </c>
      <c r="O4" s="3" t="s">
        <v>3</v>
      </c>
      <c r="P4" s="3" t="s">
        <v>4</v>
      </c>
      <c r="Q4" s="3" t="s">
        <v>5</v>
      </c>
      <c r="V4" s="3" t="s">
        <v>0</v>
      </c>
      <c r="W4" s="3" t="s">
        <v>1</v>
      </c>
      <c r="X4" s="3" t="s">
        <v>2</v>
      </c>
      <c r="Y4" s="3" t="s">
        <v>3</v>
      </c>
      <c r="Z4" s="3" t="s">
        <v>4</v>
      </c>
      <c r="AA4" s="3" t="s">
        <v>5</v>
      </c>
      <c r="AF4" s="3" t="s">
        <v>0</v>
      </c>
      <c r="AG4" s="3" t="s">
        <v>1</v>
      </c>
      <c r="AH4" s="3" t="s">
        <v>2</v>
      </c>
      <c r="AI4" s="3" t="s">
        <v>3</v>
      </c>
      <c r="AJ4" s="3" t="s">
        <v>4</v>
      </c>
      <c r="AK4" s="3" t="s">
        <v>5</v>
      </c>
    </row>
    <row r="5" spans="1:39" x14ac:dyDescent="0.2">
      <c r="A5" s="3">
        <v>7.20900125662188</v>
      </c>
      <c r="B5" s="3">
        <v>1.20150020943698</v>
      </c>
      <c r="C5" s="3">
        <v>6</v>
      </c>
      <c r="D5" s="3">
        <v>173.999999995157</v>
      </c>
      <c r="E5" s="3">
        <v>29.239329429427698</v>
      </c>
      <c r="F5" s="3">
        <v>4.5596789882689799E-24</v>
      </c>
      <c r="H5" s="5" t="s">
        <v>6</v>
      </c>
      <c r="L5" s="3">
        <v>321.90623079089801</v>
      </c>
      <c r="M5" s="3">
        <v>53.651038465149703</v>
      </c>
      <c r="N5" s="3">
        <v>6</v>
      </c>
      <c r="O5" s="3">
        <v>532.99999998540898</v>
      </c>
      <c r="P5" s="3">
        <v>147.134546985349</v>
      </c>
      <c r="Q5" s="3">
        <v>1.19431658461704E-109</v>
      </c>
      <c r="S5" s="5" t="s">
        <v>6</v>
      </c>
      <c r="V5" s="3">
        <v>3497.9480460652799</v>
      </c>
      <c r="W5" s="3">
        <v>699.58960921305697</v>
      </c>
      <c r="X5" s="3">
        <v>5</v>
      </c>
      <c r="Y5" s="3">
        <v>51.000104562946397</v>
      </c>
      <c r="Z5" s="3">
        <v>4.3509153269471996</v>
      </c>
      <c r="AA5" s="3">
        <v>2.2523487971489202E-3</v>
      </c>
      <c r="AC5" s="5" t="s">
        <v>39</v>
      </c>
      <c r="AF5" s="3">
        <v>6.7526703645620501</v>
      </c>
      <c r="AG5" s="3">
        <v>2.2508901215206798</v>
      </c>
      <c r="AH5" s="3">
        <v>3</v>
      </c>
      <c r="AI5" s="3">
        <v>176.99999967548499</v>
      </c>
      <c r="AJ5" s="3">
        <v>21.605106483335401</v>
      </c>
      <c r="AK5" s="3">
        <v>5.69711528871572E-12</v>
      </c>
      <c r="AM5" s="5" t="s">
        <v>6</v>
      </c>
    </row>
    <row r="6" spans="1:39" x14ac:dyDescent="0.2">
      <c r="A6" s="3">
        <v>6.7829561030960797</v>
      </c>
      <c r="B6" s="3">
        <v>1.3565912206192201</v>
      </c>
      <c r="C6" s="3">
        <v>5</v>
      </c>
      <c r="D6" s="3">
        <v>173.99999999522601</v>
      </c>
      <c r="E6" s="3">
        <v>33.013575269655597</v>
      </c>
      <c r="F6" s="3">
        <v>1.3385079386841699E-23</v>
      </c>
      <c r="H6" s="5" t="s">
        <v>7</v>
      </c>
      <c r="V6" s="3">
        <v>3379.5451526250899</v>
      </c>
      <c r="W6" s="3">
        <v>1689.77257631254</v>
      </c>
      <c r="X6" s="3">
        <v>2</v>
      </c>
      <c r="Y6" s="3">
        <v>51.000104559870302</v>
      </c>
      <c r="Z6" s="3">
        <v>10.5091003418467</v>
      </c>
      <c r="AA6" s="3">
        <v>1.5075109705308399E-4</v>
      </c>
      <c r="AC6" s="5" t="s">
        <v>11</v>
      </c>
      <c r="AF6" s="3">
        <v>6.0366609466812102</v>
      </c>
      <c r="AG6" s="3">
        <v>0.75458261833515095</v>
      </c>
      <c r="AH6" s="3">
        <v>8</v>
      </c>
      <c r="AI6" s="3">
        <v>176.99999972474299</v>
      </c>
      <c r="AJ6" s="3">
        <v>7.2428403606796001</v>
      </c>
      <c r="AK6" s="3">
        <v>2.6821997413180699E-8</v>
      </c>
      <c r="AM6" s="5" t="s">
        <v>7</v>
      </c>
    </row>
    <row r="7" spans="1:39" x14ac:dyDescent="0.2">
      <c r="A7" s="3">
        <v>9.7323436147690305</v>
      </c>
      <c r="B7" s="3">
        <v>0.32441145382563402</v>
      </c>
      <c r="C7" s="3">
        <v>30</v>
      </c>
      <c r="D7" s="3">
        <v>173.99999999547001</v>
      </c>
      <c r="E7" s="3">
        <v>7.8947746280728603</v>
      </c>
      <c r="F7" s="3">
        <v>8.9622552985173403E-20</v>
      </c>
      <c r="H7" s="6" t="s">
        <v>8</v>
      </c>
      <c r="V7" s="3">
        <v>2626.8433958147298</v>
      </c>
      <c r="W7" s="3">
        <v>262.68433958147301</v>
      </c>
      <c r="X7" s="3">
        <v>10</v>
      </c>
      <c r="Y7" s="3">
        <v>51.000104561063097</v>
      </c>
      <c r="Z7" s="3">
        <v>1.63369681908178</v>
      </c>
      <c r="AA7" s="3">
        <v>0.12363465536234</v>
      </c>
      <c r="AC7" s="5" t="s">
        <v>40</v>
      </c>
      <c r="AF7" s="3">
        <v>16.146211946900898</v>
      </c>
      <c r="AG7" s="3">
        <v>0.67275883112087298</v>
      </c>
      <c r="AH7" s="3">
        <v>24</v>
      </c>
      <c r="AI7" s="3">
        <v>176.999999708232</v>
      </c>
      <c r="AJ7" s="3">
        <v>6.4574570055649803</v>
      </c>
      <c r="AK7" s="3">
        <v>2.3911954571482199E-14</v>
      </c>
      <c r="AM7" s="7" t="s">
        <v>8</v>
      </c>
    </row>
    <row r="9" spans="1:39" s="4" customFormat="1" x14ac:dyDescent="0.2">
      <c r="D9" s="4" t="s">
        <v>10</v>
      </c>
      <c r="O9" s="4" t="s">
        <v>10</v>
      </c>
      <c r="Y9" s="4" t="s">
        <v>10</v>
      </c>
      <c r="AI9" s="4" t="s">
        <v>10</v>
      </c>
    </row>
    <row r="11" spans="1:39" ht="15" x14ac:dyDescent="0.25">
      <c r="A11" s="3" t="s">
        <v>11</v>
      </c>
      <c r="B11" s="3" t="s">
        <v>12</v>
      </c>
      <c r="C11" s="3" t="s">
        <v>13</v>
      </c>
      <c r="D11" s="3" t="s">
        <v>14</v>
      </c>
      <c r="E11" s="3" t="s">
        <v>15</v>
      </c>
      <c r="F11" s="3" t="s">
        <v>16</v>
      </c>
      <c r="G11" s="3" t="s">
        <v>17</v>
      </c>
      <c r="L11" s="3" t="s">
        <v>11</v>
      </c>
      <c r="M11" s="3" t="s">
        <v>13</v>
      </c>
      <c r="N11" s="3" t="s">
        <v>14</v>
      </c>
      <c r="O11" s="3" t="s">
        <v>15</v>
      </c>
      <c r="P11" s="3" t="s">
        <v>16</v>
      </c>
      <c r="Q11" s="3" t="s">
        <v>17</v>
      </c>
      <c r="V11" t="s">
        <v>39</v>
      </c>
      <c r="W11" t="s">
        <v>11</v>
      </c>
      <c r="X11" t="s">
        <v>13</v>
      </c>
      <c r="Y11" t="s">
        <v>14</v>
      </c>
      <c r="Z11" t="s">
        <v>15</v>
      </c>
      <c r="AA11" t="s">
        <v>16</v>
      </c>
      <c r="AB11" t="s">
        <v>17</v>
      </c>
      <c r="AF11" s="3" t="s">
        <v>11</v>
      </c>
      <c r="AG11" s="3" t="s">
        <v>12</v>
      </c>
      <c r="AH11" s="3" t="s">
        <v>13</v>
      </c>
      <c r="AI11" s="3" t="s">
        <v>14</v>
      </c>
      <c r="AJ11" s="3" t="s">
        <v>15</v>
      </c>
      <c r="AK11" s="3" t="s">
        <v>16</v>
      </c>
      <c r="AL11" s="3" t="s">
        <v>17</v>
      </c>
    </row>
    <row r="12" spans="1:39" ht="15" x14ac:dyDescent="0.25">
      <c r="A12" t="s">
        <v>32</v>
      </c>
      <c r="B12" t="s">
        <v>542</v>
      </c>
      <c r="C12">
        <v>-1.3349832308314401E-2</v>
      </c>
      <c r="D12">
        <v>5.97139418441716E-2</v>
      </c>
      <c r="E12">
        <v>158.794204832839</v>
      </c>
      <c r="F12">
        <v>-0.13128581337154399</v>
      </c>
      <c r="G12">
        <v>0.104586148754915</v>
      </c>
      <c r="L12" s="3" t="s">
        <v>32</v>
      </c>
      <c r="M12" s="3">
        <v>-1.4521046228932899</v>
      </c>
      <c r="N12" s="3">
        <v>4.50085980474818E-2</v>
      </c>
      <c r="O12" s="3">
        <v>25.802330894595102</v>
      </c>
      <c r="P12" s="3">
        <v>-1.5446556286317701</v>
      </c>
      <c r="Q12" s="3">
        <v>-1.3595536171548099</v>
      </c>
      <c r="V12" t="s">
        <v>32</v>
      </c>
      <c r="W12" t="s">
        <v>18</v>
      </c>
      <c r="X12">
        <v>3.5779312943183803E-2</v>
      </c>
      <c r="Y12">
        <v>6.3764129165029798E-2</v>
      </c>
      <c r="Z12">
        <v>62.999999999996298</v>
      </c>
      <c r="AA12">
        <v>-9.1643131525824706E-2</v>
      </c>
      <c r="AB12">
        <v>0.16320175741219201</v>
      </c>
      <c r="AF12" s="3" t="s">
        <v>32</v>
      </c>
      <c r="AG12" s="3" t="s">
        <v>46</v>
      </c>
      <c r="AH12" s="3">
        <v>-0.29500758011216599</v>
      </c>
      <c r="AI12" s="3">
        <v>9.4035418155302905E-2</v>
      </c>
      <c r="AJ12" s="3">
        <v>151.041572275687</v>
      </c>
      <c r="AK12" s="3">
        <v>-0.48080224502174401</v>
      </c>
      <c r="AL12" s="3">
        <v>-0.109212915202588</v>
      </c>
    </row>
    <row r="13" spans="1:39" ht="15" x14ac:dyDescent="0.25">
      <c r="A13" t="s">
        <v>18</v>
      </c>
      <c r="B13" t="s">
        <v>542</v>
      </c>
      <c r="C13">
        <v>0.52482395940403503</v>
      </c>
      <c r="D13">
        <v>0.103355771695108</v>
      </c>
      <c r="E13">
        <v>173.96058792923</v>
      </c>
      <c r="F13">
        <v>0.32083123391130403</v>
      </c>
      <c r="G13">
        <v>0.72881668489676699</v>
      </c>
      <c r="L13" s="3" t="s">
        <v>18</v>
      </c>
      <c r="M13" s="3">
        <v>-3.0339855926052</v>
      </c>
      <c r="N13" s="3">
        <v>7.8305813742416394E-2</v>
      </c>
      <c r="O13" s="3">
        <v>161.318909056769</v>
      </c>
      <c r="P13" s="3">
        <v>-3.1886222323097102</v>
      </c>
      <c r="Q13" s="3">
        <v>-2.8793489529006902</v>
      </c>
      <c r="V13" t="s">
        <v>543</v>
      </c>
      <c r="W13" t="s">
        <v>18</v>
      </c>
      <c r="X13">
        <v>-0.41669423238280201</v>
      </c>
      <c r="Y13">
        <v>6.3764129165026301E-2</v>
      </c>
      <c r="Z13">
        <v>63.000000000000199</v>
      </c>
      <c r="AA13">
        <v>-0.54411667685180298</v>
      </c>
      <c r="AB13">
        <v>-0.28927178791380098</v>
      </c>
      <c r="AF13" s="3" t="s">
        <v>18</v>
      </c>
      <c r="AG13" s="3" t="s">
        <v>46</v>
      </c>
      <c r="AH13" s="3">
        <v>0.74381408638449598</v>
      </c>
      <c r="AI13" s="3">
        <v>0.16188432346852499</v>
      </c>
      <c r="AJ13" s="3">
        <v>179.32209840172001</v>
      </c>
      <c r="AK13" s="3">
        <v>0.42437077644082899</v>
      </c>
      <c r="AL13" s="3">
        <v>1.06325739632816</v>
      </c>
    </row>
    <row r="14" spans="1:39" ht="15" x14ac:dyDescent="0.25">
      <c r="A14" t="s">
        <v>19</v>
      </c>
      <c r="B14" t="s">
        <v>542</v>
      </c>
      <c r="C14">
        <v>-0.231994164887486</v>
      </c>
      <c r="D14">
        <v>0.103355771695108</v>
      </c>
      <c r="E14">
        <v>173.96058792923401</v>
      </c>
      <c r="F14">
        <v>-0.43598689038021798</v>
      </c>
      <c r="G14">
        <v>-2.80014393947546E-2</v>
      </c>
      <c r="L14" s="3" t="s">
        <v>33</v>
      </c>
      <c r="M14" s="3">
        <v>-1.3348308177883801</v>
      </c>
      <c r="N14" s="3">
        <v>7.8305813742416394E-2</v>
      </c>
      <c r="O14" s="3">
        <v>161.318909056769</v>
      </c>
      <c r="P14" s="3">
        <v>-1.4894674574928899</v>
      </c>
      <c r="Q14" s="3">
        <v>-1.1801941780838701</v>
      </c>
      <c r="V14" t="s">
        <v>544</v>
      </c>
      <c r="W14" t="s">
        <v>18</v>
      </c>
      <c r="X14">
        <v>-0.68691576332821302</v>
      </c>
      <c r="Y14">
        <v>6.3764129165026204E-2</v>
      </c>
      <c r="Z14">
        <v>63.000000000000199</v>
      </c>
      <c r="AA14">
        <v>-0.814338207797215</v>
      </c>
      <c r="AB14">
        <v>-0.55949331885921205</v>
      </c>
      <c r="AF14" s="3" t="s">
        <v>65</v>
      </c>
      <c r="AG14" s="3" t="s">
        <v>46</v>
      </c>
      <c r="AH14" s="3">
        <v>-0.70367169169693999</v>
      </c>
      <c r="AI14" s="3">
        <v>0.16188432346852499</v>
      </c>
      <c r="AJ14" s="3">
        <v>179.32209840172001</v>
      </c>
      <c r="AK14" s="3">
        <v>-1.0231150016406101</v>
      </c>
      <c r="AL14" s="3">
        <v>-0.38422838175327301</v>
      </c>
    </row>
    <row r="15" spans="1:39" ht="15" x14ac:dyDescent="0.25">
      <c r="A15" t="s">
        <v>65</v>
      </c>
      <c r="B15" t="s">
        <v>542</v>
      </c>
      <c r="C15">
        <v>-0.281811017865502</v>
      </c>
      <c r="D15">
        <v>0.103355771695108</v>
      </c>
      <c r="E15">
        <v>173.96058792923401</v>
      </c>
      <c r="F15">
        <v>-0.48580374335823401</v>
      </c>
      <c r="G15">
        <v>-7.7818292372771006E-2</v>
      </c>
      <c r="L15" s="3" t="s">
        <v>66</v>
      </c>
      <c r="M15" s="3">
        <v>-2.7002456797505499</v>
      </c>
      <c r="N15" s="3">
        <v>7.8305813742416394E-2</v>
      </c>
      <c r="O15" s="3">
        <v>161.318909056769</v>
      </c>
      <c r="P15" s="3">
        <v>-2.8548823194550499</v>
      </c>
      <c r="Q15" s="3">
        <v>-2.5456090400460401</v>
      </c>
      <c r="V15" t="s">
        <v>545</v>
      </c>
      <c r="W15" t="s">
        <v>18</v>
      </c>
      <c r="X15">
        <v>-0.69673816957308599</v>
      </c>
      <c r="Y15">
        <v>6.3764129165026204E-2</v>
      </c>
      <c r="Z15">
        <v>63.000000000000199</v>
      </c>
      <c r="AA15">
        <v>-0.82416061404208696</v>
      </c>
      <c r="AB15">
        <v>-0.56931572510408501</v>
      </c>
      <c r="AF15" s="3" t="s">
        <v>20</v>
      </c>
      <c r="AG15" s="3" t="s">
        <v>46</v>
      </c>
      <c r="AH15" s="3">
        <v>6.02862132248334E-2</v>
      </c>
      <c r="AI15" s="3">
        <v>0.16188432346852499</v>
      </c>
      <c r="AJ15" s="3">
        <v>179.32209840172001</v>
      </c>
      <c r="AK15" s="3">
        <v>-0.25915709671883302</v>
      </c>
      <c r="AL15" s="3">
        <v>0.3797295231685</v>
      </c>
    </row>
    <row r="16" spans="1:39" ht="15" x14ac:dyDescent="0.25">
      <c r="A16" t="s">
        <v>67</v>
      </c>
      <c r="B16" t="s">
        <v>542</v>
      </c>
      <c r="C16">
        <v>-8.54625628753201E-2</v>
      </c>
      <c r="D16">
        <v>0.103355771695108</v>
      </c>
      <c r="E16">
        <v>173.96058792923799</v>
      </c>
      <c r="F16">
        <v>-0.28945528836805101</v>
      </c>
      <c r="G16">
        <v>0.11853016261741101</v>
      </c>
      <c r="L16" s="3" t="s">
        <v>68</v>
      </c>
      <c r="M16" s="3">
        <v>-3.08965413255914</v>
      </c>
      <c r="N16" s="3">
        <v>7.8305813742416297E-2</v>
      </c>
      <c r="O16" s="3">
        <v>161.318909056769</v>
      </c>
      <c r="P16" s="3">
        <v>-3.2442907722636498</v>
      </c>
      <c r="Q16" s="3">
        <v>-2.9350174928546302</v>
      </c>
      <c r="V16" t="s">
        <v>546</v>
      </c>
      <c r="W16" t="s">
        <v>18</v>
      </c>
      <c r="X16">
        <v>-0.44782759605082401</v>
      </c>
      <c r="Y16">
        <v>6.3764129165026204E-2</v>
      </c>
      <c r="Z16">
        <v>62.999999999999901</v>
      </c>
      <c r="AA16">
        <v>-0.57525004051982498</v>
      </c>
      <c r="AB16">
        <v>-0.32040515158182198</v>
      </c>
      <c r="AF16" s="3" t="s">
        <v>32</v>
      </c>
      <c r="AG16" s="3" t="s">
        <v>47</v>
      </c>
      <c r="AH16" s="3">
        <v>-4.6071651043700201E-2</v>
      </c>
      <c r="AI16" s="3">
        <v>9.4035418155305195E-2</v>
      </c>
      <c r="AJ16" s="3">
        <v>151.04157227570099</v>
      </c>
      <c r="AK16" s="3">
        <v>-0.231866315953283</v>
      </c>
      <c r="AL16" s="3">
        <v>0.13972301386588201</v>
      </c>
    </row>
    <row r="17" spans="1:38" ht="15" x14ac:dyDescent="0.25">
      <c r="A17" t="s">
        <v>20</v>
      </c>
      <c r="B17" t="s">
        <v>542</v>
      </c>
      <c r="C17">
        <v>-0.49836264851061501</v>
      </c>
      <c r="D17">
        <v>0.103355771695107</v>
      </c>
      <c r="E17">
        <v>173.96058792922801</v>
      </c>
      <c r="F17">
        <v>-0.70235537400334602</v>
      </c>
      <c r="G17">
        <v>-0.29436992301788301</v>
      </c>
      <c r="L17" s="3" t="s">
        <v>20</v>
      </c>
      <c r="M17" s="3">
        <v>-2.83652344062387</v>
      </c>
      <c r="N17" s="3">
        <v>7.8191531539511999E-2</v>
      </c>
      <c r="O17" s="3">
        <v>165.854262100341</v>
      </c>
      <c r="P17" s="3">
        <v>-2.9909024940561602</v>
      </c>
      <c r="Q17" s="3">
        <v>-2.6821443871915802</v>
      </c>
      <c r="V17" t="s">
        <v>547</v>
      </c>
      <c r="W17" t="s">
        <v>18</v>
      </c>
      <c r="X17">
        <v>-7.3941383889238399E-3</v>
      </c>
      <c r="Y17">
        <v>6.3764129165026204E-2</v>
      </c>
      <c r="Z17">
        <v>63.000000000000199</v>
      </c>
      <c r="AA17">
        <v>-0.134816582857925</v>
      </c>
      <c r="AB17">
        <v>0.120028306080077</v>
      </c>
      <c r="AF17" s="3" t="s">
        <v>18</v>
      </c>
      <c r="AG17" s="3" t="s">
        <v>47</v>
      </c>
      <c r="AH17" s="3">
        <v>-6.9841359147836804E-2</v>
      </c>
      <c r="AI17" s="3">
        <v>0.16188432346852699</v>
      </c>
      <c r="AJ17" s="3">
        <v>179.32209840172001</v>
      </c>
      <c r="AK17" s="3">
        <v>-0.389284669091507</v>
      </c>
      <c r="AL17" s="3">
        <v>0.249601950795833</v>
      </c>
    </row>
    <row r="18" spans="1:38" ht="15" x14ac:dyDescent="0.25">
      <c r="A18" t="s">
        <v>21</v>
      </c>
      <c r="B18" t="s">
        <v>542</v>
      </c>
      <c r="C18">
        <v>-0.46506503007486399</v>
      </c>
      <c r="D18">
        <v>0.103355771695108</v>
      </c>
      <c r="E18">
        <v>173.96058792923</v>
      </c>
      <c r="F18">
        <v>-0.66905775556759595</v>
      </c>
      <c r="G18">
        <v>-0.26107230458213299</v>
      </c>
      <c r="L18" s="3" t="s">
        <v>34</v>
      </c>
      <c r="M18" s="3">
        <v>-3.1198986926682402</v>
      </c>
      <c r="N18" s="3">
        <v>7.8191531539511999E-2</v>
      </c>
      <c r="O18" s="3">
        <v>165.854262100341</v>
      </c>
      <c r="P18" s="3">
        <v>-3.2742777461005299</v>
      </c>
      <c r="Q18" s="3">
        <v>-2.96551963923595</v>
      </c>
      <c r="V18" t="s">
        <v>548</v>
      </c>
      <c r="W18" t="s">
        <v>18</v>
      </c>
      <c r="X18">
        <v>3.5659997062503598E-2</v>
      </c>
      <c r="Y18">
        <v>6.3764129165026204E-2</v>
      </c>
      <c r="Z18">
        <v>63.000000000000199</v>
      </c>
      <c r="AA18">
        <v>-9.1762447406497596E-2</v>
      </c>
      <c r="AB18">
        <v>0.163082441531505</v>
      </c>
      <c r="AF18" s="3" t="s">
        <v>65</v>
      </c>
      <c r="AG18" s="3" t="s">
        <v>47</v>
      </c>
      <c r="AH18" s="3">
        <v>0.44383981611947398</v>
      </c>
      <c r="AI18" s="3">
        <v>0.16188432346852699</v>
      </c>
      <c r="AJ18" s="3">
        <v>179.322098401722</v>
      </c>
      <c r="AK18" s="3">
        <v>0.124396506175805</v>
      </c>
      <c r="AL18" s="3">
        <v>0.76328312606314397</v>
      </c>
    </row>
    <row r="19" spans="1:38" ht="15" x14ac:dyDescent="0.25">
      <c r="A19" t="s">
        <v>32</v>
      </c>
      <c r="B19" t="s">
        <v>22</v>
      </c>
      <c r="C19">
        <v>-1.0367344188894999E-2</v>
      </c>
      <c r="D19">
        <v>5.9713941844179899E-2</v>
      </c>
      <c r="E19">
        <v>158.79420483287799</v>
      </c>
      <c r="F19">
        <v>-0.128303325252141</v>
      </c>
      <c r="G19">
        <v>0.107568636874351</v>
      </c>
      <c r="V19" t="s">
        <v>32</v>
      </c>
      <c r="W19" t="s">
        <v>549</v>
      </c>
      <c r="X19">
        <v>-0.114283699835971</v>
      </c>
      <c r="Y19">
        <v>6.3764129165026495E-2</v>
      </c>
      <c r="Z19">
        <v>63.000000000000199</v>
      </c>
      <c r="AA19">
        <v>-0.241706144304973</v>
      </c>
      <c r="AB19">
        <v>1.3138744633030899E-2</v>
      </c>
      <c r="AF19" s="3" t="s">
        <v>20</v>
      </c>
      <c r="AG19" s="3" t="s">
        <v>47</v>
      </c>
      <c r="AH19" s="3">
        <v>0.58312144214162698</v>
      </c>
      <c r="AI19" s="3">
        <v>0.16188432346852699</v>
      </c>
      <c r="AJ19" s="3">
        <v>179.32209840172001</v>
      </c>
      <c r="AK19" s="3">
        <v>0.26367813219795699</v>
      </c>
      <c r="AL19" s="3">
        <v>0.90256475208529696</v>
      </c>
    </row>
    <row r="20" spans="1:38" ht="15" x14ac:dyDescent="0.25">
      <c r="A20" t="s">
        <v>18</v>
      </c>
      <c r="B20" t="s">
        <v>22</v>
      </c>
      <c r="C20">
        <v>-3.5345918890308998E-3</v>
      </c>
      <c r="D20">
        <v>0.103355771695108</v>
      </c>
      <c r="E20">
        <v>173.96058792924299</v>
      </c>
      <c r="F20">
        <v>-0.207527317381762</v>
      </c>
      <c r="G20">
        <v>0.20045813360369999</v>
      </c>
      <c r="V20" t="s">
        <v>543</v>
      </c>
      <c r="W20" t="s">
        <v>549</v>
      </c>
      <c r="X20">
        <v>-1.6203402566333801E-2</v>
      </c>
      <c r="Y20">
        <v>6.3764129165026301E-2</v>
      </c>
      <c r="Z20">
        <v>63.000000000000199</v>
      </c>
      <c r="AA20">
        <v>-0.14362584703533501</v>
      </c>
      <c r="AB20">
        <v>0.111219041902667</v>
      </c>
      <c r="AF20" s="3" t="s">
        <v>32</v>
      </c>
      <c r="AG20" s="3" t="s">
        <v>48</v>
      </c>
      <c r="AH20" s="3">
        <v>-4.9283732475282498E-2</v>
      </c>
      <c r="AI20" s="3">
        <v>9.4035418155305306E-2</v>
      </c>
      <c r="AJ20" s="3">
        <v>151.041572275704</v>
      </c>
      <c r="AK20" s="3">
        <v>-0.235078397384865</v>
      </c>
      <c r="AL20" s="3">
        <v>0.13651093243429999</v>
      </c>
    </row>
    <row r="21" spans="1:38" ht="15" x14ac:dyDescent="0.25">
      <c r="A21" t="s">
        <v>19</v>
      </c>
      <c r="B21" t="s">
        <v>22</v>
      </c>
      <c r="C21">
        <v>-0.13309150241268</v>
      </c>
      <c r="D21">
        <v>0.103355771695108</v>
      </c>
      <c r="E21">
        <v>173.96058792924501</v>
      </c>
      <c r="F21">
        <v>-0.33708422790541198</v>
      </c>
      <c r="G21">
        <v>7.0901223080050896E-2</v>
      </c>
      <c r="V21" t="s">
        <v>544</v>
      </c>
      <c r="W21" t="s">
        <v>549</v>
      </c>
      <c r="X21">
        <v>-0.16684345403940801</v>
      </c>
      <c r="Y21">
        <v>6.3764129165026204E-2</v>
      </c>
      <c r="Z21">
        <v>63.000000000000199</v>
      </c>
      <c r="AA21">
        <v>-0.29426589850840901</v>
      </c>
      <c r="AB21">
        <v>-3.94210095704065E-2</v>
      </c>
      <c r="AF21" s="3" t="s">
        <v>18</v>
      </c>
      <c r="AG21" s="3" t="s">
        <v>48</v>
      </c>
      <c r="AH21" s="3">
        <v>-0.19148251209651701</v>
      </c>
      <c r="AI21" s="3">
        <v>0.16188432346852699</v>
      </c>
      <c r="AJ21" s="3">
        <v>179.322098401722</v>
      </c>
      <c r="AK21" s="3">
        <v>-0.510925822040186</v>
      </c>
      <c r="AL21" s="3">
        <v>0.127960797847153</v>
      </c>
    </row>
    <row r="22" spans="1:38" ht="15" x14ac:dyDescent="0.25">
      <c r="A22" t="s">
        <v>65</v>
      </c>
      <c r="B22" t="s">
        <v>22</v>
      </c>
      <c r="C22">
        <v>0.57789199597618202</v>
      </c>
      <c r="D22">
        <v>0.103355771695108</v>
      </c>
      <c r="E22">
        <v>173.96058792924501</v>
      </c>
      <c r="F22">
        <v>0.37389927048345001</v>
      </c>
      <c r="G22">
        <v>0.78188472146891297</v>
      </c>
      <c r="V22" t="s">
        <v>545</v>
      </c>
      <c r="W22" t="s">
        <v>549</v>
      </c>
      <c r="X22">
        <v>-0.416288634039433</v>
      </c>
      <c r="Y22">
        <v>6.3764129165026301E-2</v>
      </c>
      <c r="Z22">
        <v>62.999999999999901</v>
      </c>
      <c r="AA22">
        <v>-0.54371107850843403</v>
      </c>
      <c r="AB22">
        <v>-0.28886618957043197</v>
      </c>
      <c r="AF22" s="3" t="s">
        <v>65</v>
      </c>
      <c r="AG22" s="3" t="s">
        <v>48</v>
      </c>
      <c r="AH22" s="3">
        <v>0.68795244800905697</v>
      </c>
      <c r="AI22" s="3">
        <v>0.16188432346852699</v>
      </c>
      <c r="AJ22" s="3">
        <v>179.322098401722</v>
      </c>
      <c r="AK22" s="3">
        <v>0.36850913806538799</v>
      </c>
      <c r="AL22" s="3">
        <v>1.00739575795273</v>
      </c>
    </row>
    <row r="23" spans="1:38" ht="15" x14ac:dyDescent="0.25">
      <c r="A23" t="s">
        <v>67</v>
      </c>
      <c r="B23" t="s">
        <v>22</v>
      </c>
      <c r="C23">
        <v>0.63215265122153297</v>
      </c>
      <c r="D23">
        <v>0.103355771695108</v>
      </c>
      <c r="E23">
        <v>173.96058792924501</v>
      </c>
      <c r="F23">
        <v>0.42815992572880202</v>
      </c>
      <c r="G23">
        <v>0.83614537671426503</v>
      </c>
      <c r="V23" t="s">
        <v>546</v>
      </c>
      <c r="W23" t="s">
        <v>549</v>
      </c>
      <c r="X23">
        <v>-0.55393224502591099</v>
      </c>
      <c r="Y23">
        <v>6.3764129165026204E-2</v>
      </c>
      <c r="Z23">
        <v>62.999999999999901</v>
      </c>
      <c r="AA23">
        <v>-0.68135468949491196</v>
      </c>
      <c r="AB23">
        <v>-0.42650980055691001</v>
      </c>
      <c r="AF23" s="3" t="s">
        <v>20</v>
      </c>
      <c r="AG23" s="3" t="s">
        <v>48</v>
      </c>
      <c r="AH23" s="3">
        <v>0.18395740120353801</v>
      </c>
      <c r="AI23" s="3">
        <v>0.16188432346852699</v>
      </c>
      <c r="AJ23" s="3">
        <v>179.322098401722</v>
      </c>
      <c r="AK23" s="3">
        <v>-0.135485908740131</v>
      </c>
      <c r="AL23" s="3">
        <v>0.50340071114720797</v>
      </c>
    </row>
    <row r="24" spans="1:38" ht="15" x14ac:dyDescent="0.25">
      <c r="A24" t="s">
        <v>20</v>
      </c>
      <c r="B24" t="s">
        <v>22</v>
      </c>
      <c r="C24">
        <v>8.92998483108213E-2</v>
      </c>
      <c r="D24">
        <v>0.103355771695108</v>
      </c>
      <c r="E24">
        <v>173.96058792924299</v>
      </c>
      <c r="F24">
        <v>-0.11469287718191</v>
      </c>
      <c r="G24">
        <v>0.293292573803553</v>
      </c>
      <c r="V24" t="s">
        <v>547</v>
      </c>
      <c r="W24" t="s">
        <v>549</v>
      </c>
      <c r="X24">
        <v>-0.63226433704386498</v>
      </c>
      <c r="Y24">
        <v>6.3764129165026204E-2</v>
      </c>
      <c r="Z24">
        <v>62.999999999999901</v>
      </c>
      <c r="AA24">
        <v>-0.75968678151286595</v>
      </c>
      <c r="AB24">
        <v>-0.504841892574864</v>
      </c>
      <c r="AF24" s="3" t="s">
        <v>32</v>
      </c>
      <c r="AG24" s="3" t="s">
        <v>49</v>
      </c>
      <c r="AH24" s="3">
        <v>-0.120387028757842</v>
      </c>
      <c r="AI24" s="3">
        <v>9.4035418155305306E-2</v>
      </c>
      <c r="AJ24" s="3">
        <v>151.041572275704</v>
      </c>
      <c r="AK24" s="3">
        <v>-0.30618169366742498</v>
      </c>
      <c r="AL24" s="3">
        <v>6.5407636151739904E-2</v>
      </c>
    </row>
    <row r="25" spans="1:38" ht="15" x14ac:dyDescent="0.25">
      <c r="A25" t="s">
        <v>21</v>
      </c>
      <c r="B25" t="s">
        <v>22</v>
      </c>
      <c r="C25">
        <v>-0.285815885229174</v>
      </c>
      <c r="D25">
        <v>0.103355771695108</v>
      </c>
      <c r="E25">
        <v>173.96058792924501</v>
      </c>
      <c r="F25">
        <v>-0.48980861072190501</v>
      </c>
      <c r="G25">
        <v>-8.1823159736442205E-2</v>
      </c>
      <c r="V25" t="s">
        <v>548</v>
      </c>
      <c r="W25" t="s">
        <v>549</v>
      </c>
      <c r="X25">
        <v>-0.67141868204303901</v>
      </c>
      <c r="Y25">
        <v>6.3764129165026204E-2</v>
      </c>
      <c r="Z25">
        <v>62.999999999999901</v>
      </c>
      <c r="AA25">
        <v>-0.79884112651203998</v>
      </c>
      <c r="AB25">
        <v>-0.54399623757403803</v>
      </c>
      <c r="AF25" s="3" t="s">
        <v>18</v>
      </c>
      <c r="AG25" s="3" t="s">
        <v>49</v>
      </c>
      <c r="AH25" s="3">
        <v>-0.186505310435751</v>
      </c>
      <c r="AI25" s="3">
        <v>0.16188432346852699</v>
      </c>
      <c r="AJ25" s="3">
        <v>179.322098401722</v>
      </c>
      <c r="AK25" s="3">
        <v>-0.50594862037942001</v>
      </c>
      <c r="AL25" s="3">
        <v>0.13293799950791901</v>
      </c>
    </row>
    <row r="26" spans="1:38" ht="15" x14ac:dyDescent="0.25">
      <c r="A26" t="s">
        <v>32</v>
      </c>
      <c r="B26" t="s">
        <v>23</v>
      </c>
      <c r="C26">
        <v>-2.7377862173348599E-2</v>
      </c>
      <c r="D26">
        <v>5.9713941844180003E-2</v>
      </c>
      <c r="E26">
        <v>158.79420483288601</v>
      </c>
      <c r="F26">
        <v>-0.14531384323659499</v>
      </c>
      <c r="G26">
        <v>9.0558118889897496E-2</v>
      </c>
      <c r="V26" t="s">
        <v>32</v>
      </c>
      <c r="W26" t="s">
        <v>20</v>
      </c>
      <c r="X26">
        <v>3.6361078984672501E-2</v>
      </c>
      <c r="Y26">
        <v>6.3764129165026495E-2</v>
      </c>
      <c r="Z26">
        <v>63.000000000000398</v>
      </c>
      <c r="AA26">
        <v>-9.1061365484329096E-2</v>
      </c>
      <c r="AB26">
        <v>0.163783523453674</v>
      </c>
      <c r="AF26" s="3" t="s">
        <v>65</v>
      </c>
      <c r="AG26" s="3" t="s">
        <v>49</v>
      </c>
      <c r="AH26" s="3">
        <v>0.70116379440882404</v>
      </c>
      <c r="AI26" s="3">
        <v>0.16188432346852699</v>
      </c>
      <c r="AJ26" s="3">
        <v>179.322098401722</v>
      </c>
      <c r="AK26" s="3">
        <v>0.381720484465154</v>
      </c>
      <c r="AL26" s="3">
        <v>1.02060710435249</v>
      </c>
    </row>
    <row r="27" spans="1:38" ht="15" x14ac:dyDescent="0.25">
      <c r="A27" t="s">
        <v>18</v>
      </c>
      <c r="B27" t="s">
        <v>23</v>
      </c>
      <c r="C27">
        <v>-0.32519627445381899</v>
      </c>
      <c r="D27">
        <v>0.103355771695108</v>
      </c>
      <c r="E27">
        <v>173.960587929247</v>
      </c>
      <c r="F27">
        <v>-0.52918899994655</v>
      </c>
      <c r="G27">
        <v>-0.121203548961087</v>
      </c>
      <c r="V27" t="s">
        <v>543</v>
      </c>
      <c r="W27" t="s">
        <v>20</v>
      </c>
      <c r="X27">
        <v>-0.70670003352384103</v>
      </c>
      <c r="Y27">
        <v>6.3764129165026204E-2</v>
      </c>
      <c r="Z27">
        <v>63.000000000000199</v>
      </c>
      <c r="AA27">
        <v>-0.834122477992842</v>
      </c>
      <c r="AB27">
        <v>-0.57927758905483995</v>
      </c>
      <c r="AF27" s="3" t="s">
        <v>20</v>
      </c>
      <c r="AG27" s="3" t="s">
        <v>49</v>
      </c>
      <c r="AH27" s="3">
        <v>-1.30670105013941E-2</v>
      </c>
      <c r="AI27" s="3">
        <v>0.16188432346852699</v>
      </c>
      <c r="AJ27" s="3">
        <v>179.322098401722</v>
      </c>
      <c r="AK27" s="3">
        <v>-0.33251032044506401</v>
      </c>
      <c r="AL27" s="3">
        <v>0.30637629944227601</v>
      </c>
    </row>
    <row r="28" spans="1:38" ht="15" x14ac:dyDescent="0.25">
      <c r="A28" t="s">
        <v>19</v>
      </c>
      <c r="B28" t="s">
        <v>23</v>
      </c>
      <c r="C28">
        <v>-7.0092691111721298E-2</v>
      </c>
      <c r="D28">
        <v>0.103355771695108</v>
      </c>
      <c r="E28">
        <v>173.960587929247</v>
      </c>
      <c r="F28">
        <v>-0.27408541660445301</v>
      </c>
      <c r="G28">
        <v>0.13390003438101</v>
      </c>
      <c r="V28" t="s">
        <v>544</v>
      </c>
      <c r="W28" t="s">
        <v>20</v>
      </c>
      <c r="X28">
        <v>-0.81154733171199001</v>
      </c>
      <c r="Y28">
        <v>6.3764129165026204E-2</v>
      </c>
      <c r="Z28">
        <v>62.999999999999901</v>
      </c>
      <c r="AA28">
        <v>-0.93896977618099098</v>
      </c>
      <c r="AB28">
        <v>-0.68412488724298903</v>
      </c>
      <c r="AF28" s="3" t="s">
        <v>32</v>
      </c>
      <c r="AG28" s="3" t="s">
        <v>50</v>
      </c>
      <c r="AH28" s="3">
        <v>-7.06741642185401E-2</v>
      </c>
      <c r="AI28" s="3">
        <v>9.4035418155305306E-2</v>
      </c>
      <c r="AJ28" s="3">
        <v>151.04157227570599</v>
      </c>
      <c r="AK28" s="3">
        <v>-0.25646882912812302</v>
      </c>
      <c r="AL28" s="3">
        <v>0.115120500691042</v>
      </c>
    </row>
    <row r="29" spans="1:38" ht="15" x14ac:dyDescent="0.25">
      <c r="A29" t="s">
        <v>65</v>
      </c>
      <c r="B29" t="s">
        <v>23</v>
      </c>
      <c r="C29">
        <v>0.75004651793451005</v>
      </c>
      <c r="D29">
        <v>0.103355771695108</v>
      </c>
      <c r="E29">
        <v>173.960587929247</v>
      </c>
      <c r="F29">
        <v>0.54605379244177898</v>
      </c>
      <c r="G29">
        <v>0.954039243427241</v>
      </c>
      <c r="V29" t="s">
        <v>545</v>
      </c>
      <c r="W29" t="s">
        <v>20</v>
      </c>
      <c r="X29">
        <v>-0.83698044600030297</v>
      </c>
      <c r="Y29">
        <v>6.3764129165026301E-2</v>
      </c>
      <c r="Z29">
        <v>63.000000000000199</v>
      </c>
      <c r="AA29">
        <v>-0.96440289046930505</v>
      </c>
      <c r="AB29">
        <v>-0.709558001531302</v>
      </c>
      <c r="AF29" s="3" t="s">
        <v>18</v>
      </c>
      <c r="AG29" s="3" t="s">
        <v>50</v>
      </c>
      <c r="AH29" s="3">
        <v>-0.18254527419706801</v>
      </c>
      <c r="AI29" s="3">
        <v>0.16188432346852699</v>
      </c>
      <c r="AJ29" s="3">
        <v>179.322098401722</v>
      </c>
      <c r="AK29" s="3">
        <v>-0.50198858414073699</v>
      </c>
      <c r="AL29" s="3">
        <v>0.136898035746602</v>
      </c>
    </row>
    <row r="30" spans="1:38" ht="15" x14ac:dyDescent="0.25">
      <c r="A30" t="s">
        <v>67</v>
      </c>
      <c r="B30" t="s">
        <v>23</v>
      </c>
      <c r="C30">
        <v>0.52441635930352204</v>
      </c>
      <c r="D30">
        <v>0.103355771695108</v>
      </c>
      <c r="E30">
        <v>173.960587929247</v>
      </c>
      <c r="F30">
        <v>0.32042363381078998</v>
      </c>
      <c r="G30">
        <v>0.72840908479625299</v>
      </c>
      <c r="V30" t="s">
        <v>546</v>
      </c>
      <c r="W30" t="s">
        <v>20</v>
      </c>
      <c r="X30">
        <v>-0.47134125288710399</v>
      </c>
      <c r="Y30">
        <v>6.3764129165026301E-2</v>
      </c>
      <c r="Z30">
        <v>62.999999999999901</v>
      </c>
      <c r="AA30">
        <v>-0.59876369735610502</v>
      </c>
      <c r="AB30">
        <v>-0.34391880841810302</v>
      </c>
      <c r="AF30" s="3" t="s">
        <v>65</v>
      </c>
      <c r="AG30" s="3" t="s">
        <v>50</v>
      </c>
      <c r="AH30" s="3">
        <v>0.73106294448155495</v>
      </c>
      <c r="AI30" s="3">
        <v>0.16188432346852699</v>
      </c>
      <c r="AJ30" s="3">
        <v>179.32209840172399</v>
      </c>
      <c r="AK30" s="3">
        <v>0.41161963453788503</v>
      </c>
      <c r="AL30" s="3">
        <v>1.0505062544252199</v>
      </c>
    </row>
    <row r="31" spans="1:38" ht="15" x14ac:dyDescent="0.25">
      <c r="A31" t="s">
        <v>20</v>
      </c>
      <c r="B31" t="s">
        <v>23</v>
      </c>
      <c r="C31">
        <v>-0.21151510055671</v>
      </c>
      <c r="D31">
        <v>0.103355771695108</v>
      </c>
      <c r="E31">
        <v>173.96058792924501</v>
      </c>
      <c r="F31">
        <v>-0.41550782604944198</v>
      </c>
      <c r="G31">
        <v>-7.5223750639788799E-3</v>
      </c>
      <c r="V31" t="s">
        <v>547</v>
      </c>
      <c r="W31" t="s">
        <v>20</v>
      </c>
      <c r="X31">
        <v>-1.2353109562396601E-2</v>
      </c>
      <c r="Y31">
        <v>6.3764129165026204E-2</v>
      </c>
      <c r="Z31">
        <v>63.000000000000199</v>
      </c>
      <c r="AA31">
        <v>-0.13977555403139799</v>
      </c>
      <c r="AB31">
        <v>0.115069334906604</v>
      </c>
      <c r="AF31" s="3" t="s">
        <v>20</v>
      </c>
      <c r="AG31" s="3" t="s">
        <v>50</v>
      </c>
      <c r="AH31" s="3">
        <v>-0.413003820695585</v>
      </c>
      <c r="AI31" s="3">
        <v>0.16188432346852699</v>
      </c>
      <c r="AJ31" s="3">
        <v>179.32209840172399</v>
      </c>
      <c r="AK31" s="3">
        <v>-0.73244713063925404</v>
      </c>
      <c r="AL31" s="3">
        <v>-9.3560510751915002E-2</v>
      </c>
    </row>
    <row r="32" spans="1:38" ht="15" x14ac:dyDescent="0.25">
      <c r="A32" t="s">
        <v>21</v>
      </c>
      <c r="B32" t="s">
        <v>23</v>
      </c>
      <c r="C32">
        <v>9.2397004181374004E-2</v>
      </c>
      <c r="D32">
        <v>0.103355771695108</v>
      </c>
      <c r="E32">
        <v>173.960587929247</v>
      </c>
      <c r="F32">
        <v>-0.111595721311357</v>
      </c>
      <c r="G32">
        <v>0.29638972967410498</v>
      </c>
      <c r="V32" t="s">
        <v>548</v>
      </c>
      <c r="W32" t="s">
        <v>20</v>
      </c>
      <c r="X32">
        <v>3.6041651728215301E-2</v>
      </c>
      <c r="Y32">
        <v>6.3764129165026301E-2</v>
      </c>
      <c r="Z32">
        <v>62.999999999999901</v>
      </c>
      <c r="AA32">
        <v>-9.1380792740786004E-2</v>
      </c>
      <c r="AB32">
        <v>0.163464096197217</v>
      </c>
      <c r="AF32" s="3" t="s">
        <v>32</v>
      </c>
      <c r="AG32" s="3" t="s">
        <v>51</v>
      </c>
      <c r="AH32" s="3">
        <v>-5.1178186475389902E-2</v>
      </c>
      <c r="AI32" s="3">
        <v>9.4035418155305306E-2</v>
      </c>
      <c r="AJ32" s="3">
        <v>151.04157227570801</v>
      </c>
      <c r="AK32" s="3">
        <v>-0.23697285138497201</v>
      </c>
      <c r="AL32" s="3">
        <v>0.134616478434193</v>
      </c>
    </row>
    <row r="33" spans="1:38" ht="15" x14ac:dyDescent="0.25">
      <c r="A33" t="s">
        <v>32</v>
      </c>
      <c r="B33" t="s">
        <v>24</v>
      </c>
      <c r="C33">
        <v>-2.2989637086909501E-2</v>
      </c>
      <c r="D33">
        <v>5.9713941844180003E-2</v>
      </c>
      <c r="E33">
        <v>158.79420483288601</v>
      </c>
      <c r="F33">
        <v>-0.140925618150156</v>
      </c>
      <c r="G33">
        <v>9.4946343976336597E-2</v>
      </c>
      <c r="AF33" s="3" t="s">
        <v>18</v>
      </c>
      <c r="AG33" s="3" t="s">
        <v>51</v>
      </c>
      <c r="AH33" s="3">
        <v>0.152479893368442</v>
      </c>
      <c r="AI33" s="3">
        <v>0.16188432346852699</v>
      </c>
      <c r="AJ33" s="3">
        <v>179.32209840172399</v>
      </c>
      <c r="AK33" s="3">
        <v>-0.16696341657522701</v>
      </c>
      <c r="AL33" s="3">
        <v>0.47192320331211202</v>
      </c>
    </row>
    <row r="34" spans="1:38" ht="15" x14ac:dyDescent="0.25">
      <c r="A34" t="s">
        <v>18</v>
      </c>
      <c r="B34" t="s">
        <v>24</v>
      </c>
      <c r="C34">
        <v>-0.342102059161839</v>
      </c>
      <c r="D34">
        <v>0.103355771695108</v>
      </c>
      <c r="E34">
        <v>173.96058792924501</v>
      </c>
      <c r="F34">
        <v>-0.54609478465457095</v>
      </c>
      <c r="G34">
        <v>-0.13810933366910799</v>
      </c>
      <c r="AF34" s="3" t="s">
        <v>65</v>
      </c>
      <c r="AG34" s="3" t="s">
        <v>51</v>
      </c>
      <c r="AH34" s="3">
        <v>0.76602138598638003</v>
      </c>
      <c r="AI34" s="3">
        <v>0.16188432346852699</v>
      </c>
      <c r="AJ34" s="3">
        <v>179.32209840172399</v>
      </c>
      <c r="AK34" s="3">
        <v>0.44657807604270999</v>
      </c>
      <c r="AL34" s="3">
        <v>1.08546469593005</v>
      </c>
    </row>
    <row r="35" spans="1:38" ht="15" x14ac:dyDescent="0.25">
      <c r="A35" t="s">
        <v>19</v>
      </c>
      <c r="B35" t="s">
        <v>24</v>
      </c>
      <c r="C35">
        <v>-8.70812892467491E-2</v>
      </c>
      <c r="D35">
        <v>0.103355771695108</v>
      </c>
      <c r="E35">
        <v>173.960587929247</v>
      </c>
      <c r="F35">
        <v>-0.29107401473948102</v>
      </c>
      <c r="G35">
        <v>0.11691143624598201</v>
      </c>
      <c r="AF35" s="3" t="s">
        <v>20</v>
      </c>
      <c r="AG35" s="3" t="s">
        <v>51</v>
      </c>
      <c r="AH35" s="3">
        <v>-0.31699976417623998</v>
      </c>
      <c r="AI35" s="3">
        <v>0.16188432346852699</v>
      </c>
      <c r="AJ35" s="3">
        <v>179.32209840172399</v>
      </c>
      <c r="AK35" s="3">
        <v>-0.63644307411990897</v>
      </c>
      <c r="AL35" s="3">
        <v>2.4435457674297201E-3</v>
      </c>
    </row>
    <row r="36" spans="1:38" ht="15" x14ac:dyDescent="0.25">
      <c r="A36" t="s">
        <v>65</v>
      </c>
      <c r="B36" t="s">
        <v>24</v>
      </c>
      <c r="C36">
        <v>0.116175640853108</v>
      </c>
      <c r="D36">
        <v>0.103355771695108</v>
      </c>
      <c r="E36">
        <v>173.960587929247</v>
      </c>
      <c r="F36">
        <v>-8.7817084639623899E-2</v>
      </c>
      <c r="G36">
        <v>0.32016836634583901</v>
      </c>
      <c r="AF36" s="3" t="s">
        <v>32</v>
      </c>
      <c r="AG36" s="3" t="s">
        <v>52</v>
      </c>
      <c r="AH36" s="3">
        <v>-3.4728750965040897E-2</v>
      </c>
      <c r="AI36" s="3">
        <v>9.4035418155305306E-2</v>
      </c>
      <c r="AJ36" s="3">
        <v>151.04157227570801</v>
      </c>
      <c r="AK36" s="3">
        <v>-0.22052341587462301</v>
      </c>
      <c r="AL36" s="3">
        <v>0.151065913944542</v>
      </c>
    </row>
    <row r="37" spans="1:38" ht="15" x14ac:dyDescent="0.25">
      <c r="A37" t="s">
        <v>67</v>
      </c>
      <c r="B37" t="s">
        <v>24</v>
      </c>
      <c r="C37">
        <v>-0.13789404143706499</v>
      </c>
      <c r="D37">
        <v>0.103355771695108</v>
      </c>
      <c r="E37">
        <v>173.960587929247</v>
      </c>
      <c r="F37">
        <v>-0.34188676692979603</v>
      </c>
      <c r="G37">
        <v>6.6098684055666504E-2</v>
      </c>
      <c r="AF37" s="3" t="s">
        <v>18</v>
      </c>
      <c r="AG37" s="3" t="s">
        <v>52</v>
      </c>
      <c r="AH37" s="3">
        <v>0.100259617665306</v>
      </c>
      <c r="AI37" s="3">
        <v>0.16188432346852699</v>
      </c>
      <c r="AJ37" s="3">
        <v>179.32209840172399</v>
      </c>
      <c r="AK37" s="3">
        <v>-0.21918369227836301</v>
      </c>
      <c r="AL37" s="3">
        <v>0.41970292760897598</v>
      </c>
    </row>
    <row r="38" spans="1:38" ht="15" x14ac:dyDescent="0.25">
      <c r="A38" t="s">
        <v>20</v>
      </c>
      <c r="B38" t="s">
        <v>24</v>
      </c>
      <c r="C38">
        <v>-0.66595103635382602</v>
      </c>
      <c r="D38">
        <v>0.103355771695108</v>
      </c>
      <c r="E38">
        <v>173.960587929247</v>
      </c>
      <c r="F38">
        <v>-0.86994376184655697</v>
      </c>
      <c r="G38">
        <v>-0.46195831086109501</v>
      </c>
      <c r="AF38" s="3" t="s">
        <v>65</v>
      </c>
      <c r="AG38" s="3" t="s">
        <v>52</v>
      </c>
      <c r="AH38" s="3">
        <v>0.62493801423417195</v>
      </c>
      <c r="AI38" s="3">
        <v>0.16188432346852699</v>
      </c>
      <c r="AJ38" s="3">
        <v>179.32209840172399</v>
      </c>
      <c r="AK38" s="3">
        <v>0.30549470429050202</v>
      </c>
      <c r="AL38" s="3">
        <v>0.94438132417784104</v>
      </c>
    </row>
    <row r="39" spans="1:38" ht="15" x14ac:dyDescent="0.25">
      <c r="A39" t="s">
        <v>21</v>
      </c>
      <c r="B39" t="s">
        <v>24</v>
      </c>
      <c r="C39">
        <v>-0.195241432623773</v>
      </c>
      <c r="D39">
        <v>0.103355771695108</v>
      </c>
      <c r="E39">
        <v>173.960587929247</v>
      </c>
      <c r="F39">
        <v>-0.39923415811650398</v>
      </c>
      <c r="G39">
        <v>8.7512928689584303E-3</v>
      </c>
      <c r="AF39" s="3" t="s">
        <v>20</v>
      </c>
      <c r="AG39" s="3" t="s">
        <v>52</v>
      </c>
      <c r="AH39" s="3">
        <v>-0.32199379534552802</v>
      </c>
      <c r="AI39" s="3">
        <v>0.16188432346852699</v>
      </c>
      <c r="AJ39" s="3">
        <v>179.32209840172399</v>
      </c>
      <c r="AK39" s="3">
        <v>-0.64143710528919795</v>
      </c>
      <c r="AL39" s="3">
        <v>-2.55048540185882E-3</v>
      </c>
    </row>
    <row r="40" spans="1:38" ht="15" x14ac:dyDescent="0.25">
      <c r="A40" t="s">
        <v>32</v>
      </c>
      <c r="B40" t="s">
        <v>25</v>
      </c>
      <c r="C40">
        <v>-1.89225753926772E-2</v>
      </c>
      <c r="D40">
        <v>5.9713941844180003E-2</v>
      </c>
      <c r="E40">
        <v>158.79420483288601</v>
      </c>
      <c r="F40">
        <v>-0.13685855645592299</v>
      </c>
      <c r="G40">
        <v>9.9013405670569002E-2</v>
      </c>
      <c r="AF40" s="3" t="s">
        <v>32</v>
      </c>
      <c r="AG40" s="3" t="s">
        <v>53</v>
      </c>
      <c r="AH40" s="3">
        <v>-3.8841708257237602E-2</v>
      </c>
      <c r="AI40" s="3">
        <v>9.4035418155305403E-2</v>
      </c>
      <c r="AJ40" s="3">
        <v>151.041572275709</v>
      </c>
      <c r="AK40" s="3">
        <v>-0.22463637316682</v>
      </c>
      <c r="AL40" s="3">
        <v>0.14695295665234501</v>
      </c>
    </row>
    <row r="41" spans="1:38" ht="15" x14ac:dyDescent="0.25">
      <c r="A41" t="s">
        <v>18</v>
      </c>
      <c r="B41" t="s">
        <v>25</v>
      </c>
      <c r="C41">
        <v>-0.67405966332117195</v>
      </c>
      <c r="D41">
        <v>0.103355771695108</v>
      </c>
      <c r="E41">
        <v>173.96058792924501</v>
      </c>
      <c r="F41">
        <v>-0.87805238881390302</v>
      </c>
      <c r="G41">
        <v>-0.470066937828441</v>
      </c>
      <c r="AF41" s="3" t="s">
        <v>18</v>
      </c>
      <c r="AG41" s="3" t="s">
        <v>53</v>
      </c>
      <c r="AH41" s="3">
        <v>-0.33259566049966199</v>
      </c>
      <c r="AI41" s="3">
        <v>0.16188432346852699</v>
      </c>
      <c r="AJ41" s="3">
        <v>179.32209840172601</v>
      </c>
      <c r="AK41" s="3">
        <v>-0.65203897044333203</v>
      </c>
      <c r="AL41" s="3">
        <v>-1.31523505559927E-2</v>
      </c>
    </row>
    <row r="42" spans="1:38" ht="15" x14ac:dyDescent="0.25">
      <c r="A42" t="s">
        <v>19</v>
      </c>
      <c r="B42" t="s">
        <v>25</v>
      </c>
      <c r="C42">
        <v>-0.154501731402511</v>
      </c>
      <c r="D42">
        <v>0.103355771695108</v>
      </c>
      <c r="E42">
        <v>173.960587929247</v>
      </c>
      <c r="F42">
        <v>-0.35849445689524201</v>
      </c>
      <c r="G42">
        <v>4.9490994090220203E-2</v>
      </c>
      <c r="AF42" s="3" t="s">
        <v>65</v>
      </c>
      <c r="AG42" s="3" t="s">
        <v>53</v>
      </c>
      <c r="AH42" s="3">
        <v>8.0480120953477105E-2</v>
      </c>
      <c r="AI42" s="3">
        <v>0.16188432346852699</v>
      </c>
      <c r="AJ42" s="3">
        <v>179.32209840172399</v>
      </c>
      <c r="AK42" s="3">
        <v>-0.238963188990193</v>
      </c>
      <c r="AL42" s="3">
        <v>0.39992343089714699</v>
      </c>
    </row>
    <row r="43" spans="1:38" ht="15" x14ac:dyDescent="0.25">
      <c r="A43" t="s">
        <v>65</v>
      </c>
      <c r="B43" t="s">
        <v>25</v>
      </c>
      <c r="C43">
        <v>-0.10325515578276501</v>
      </c>
      <c r="D43">
        <v>0.103355771695108</v>
      </c>
      <c r="E43">
        <v>173.960587929247</v>
      </c>
      <c r="F43">
        <v>-0.30724788127549701</v>
      </c>
      <c r="G43">
        <v>0.100737569709966</v>
      </c>
      <c r="AF43" s="3" t="s">
        <v>20</v>
      </c>
      <c r="AG43" s="3" t="s">
        <v>53</v>
      </c>
      <c r="AH43" s="3">
        <v>-0.79289623772574802</v>
      </c>
      <c r="AI43" s="3">
        <v>0.16188432346852699</v>
      </c>
      <c r="AJ43" s="3">
        <v>179.32209840172399</v>
      </c>
      <c r="AK43" s="3">
        <v>-1.11233954766942</v>
      </c>
      <c r="AL43" s="3">
        <v>-0.47345292778207898</v>
      </c>
    </row>
    <row r="44" spans="1:38" ht="15" x14ac:dyDescent="0.25">
      <c r="A44" t="s">
        <v>67</v>
      </c>
      <c r="B44" t="s">
        <v>25</v>
      </c>
      <c r="C44">
        <v>-0.47162249560768499</v>
      </c>
      <c r="D44">
        <v>0.103355771695108</v>
      </c>
      <c r="E44">
        <v>173.960587929247</v>
      </c>
      <c r="F44">
        <v>-0.67561522110041605</v>
      </c>
      <c r="G44">
        <v>-0.26762977011495398</v>
      </c>
      <c r="AF44" s="3" t="s">
        <v>32</v>
      </c>
      <c r="AG44" s="3" t="s">
        <v>54</v>
      </c>
      <c r="AH44" s="3">
        <v>-1.2797725539074999E-2</v>
      </c>
      <c r="AI44" s="3">
        <v>9.4035418155305403E-2</v>
      </c>
      <c r="AJ44" s="3">
        <v>151.041572275709</v>
      </c>
      <c r="AK44" s="3">
        <v>-0.19859239044865801</v>
      </c>
      <c r="AL44" s="3">
        <v>0.172996939370508</v>
      </c>
    </row>
    <row r="45" spans="1:38" ht="15" x14ac:dyDescent="0.25">
      <c r="A45" t="s">
        <v>20</v>
      </c>
      <c r="B45" t="s">
        <v>25</v>
      </c>
      <c r="C45">
        <v>-0.79410199227918898</v>
      </c>
      <c r="D45">
        <v>0.103355771695108</v>
      </c>
      <c r="E45">
        <v>173.96058792924501</v>
      </c>
      <c r="F45">
        <v>-0.99809471777192105</v>
      </c>
      <c r="G45">
        <v>-0.59010926678645803</v>
      </c>
      <c r="AF45" s="3" t="s">
        <v>18</v>
      </c>
      <c r="AG45" s="3" t="s">
        <v>54</v>
      </c>
      <c r="AH45" s="3">
        <v>-0.46343346455863399</v>
      </c>
      <c r="AI45" s="3">
        <v>0.16188432346852699</v>
      </c>
      <c r="AJ45" s="3">
        <v>179.32209840172601</v>
      </c>
      <c r="AK45" s="3">
        <v>-0.78287677450230397</v>
      </c>
      <c r="AL45" s="3">
        <v>-0.143990154614965</v>
      </c>
    </row>
    <row r="46" spans="1:38" ht="15" x14ac:dyDescent="0.25">
      <c r="A46" t="s">
        <v>21</v>
      </c>
      <c r="B46" t="s">
        <v>25</v>
      </c>
      <c r="C46">
        <v>-0.39337741938396398</v>
      </c>
      <c r="D46">
        <v>0.103355771695108</v>
      </c>
      <c r="E46">
        <v>173.960587929247</v>
      </c>
      <c r="F46">
        <v>-0.59737014487669504</v>
      </c>
      <c r="G46">
        <v>-0.189384693891232</v>
      </c>
      <c r="AF46" s="3" t="s">
        <v>65</v>
      </c>
      <c r="AG46" s="3" t="s">
        <v>54</v>
      </c>
      <c r="AH46" s="3">
        <v>-0.12324324340932299</v>
      </c>
      <c r="AI46" s="3">
        <v>0.16188432346852699</v>
      </c>
      <c r="AJ46" s="3">
        <v>179.32209840172601</v>
      </c>
      <c r="AK46" s="3">
        <v>-0.44268655335299301</v>
      </c>
      <c r="AL46" s="3">
        <v>0.19620006653434599</v>
      </c>
    </row>
    <row r="47" spans="1:38" ht="15" x14ac:dyDescent="0.25">
      <c r="A47" t="s">
        <v>32</v>
      </c>
      <c r="B47" t="s">
        <v>26</v>
      </c>
      <c r="C47">
        <v>-4.0017057660821802E-2</v>
      </c>
      <c r="D47">
        <v>5.9713941844180003E-2</v>
      </c>
      <c r="E47">
        <v>158.79420483288601</v>
      </c>
      <c r="F47">
        <v>-0.15795303872406799</v>
      </c>
      <c r="G47">
        <v>7.7918923402424303E-2</v>
      </c>
      <c r="AF47" s="3" t="s">
        <v>20</v>
      </c>
      <c r="AG47" s="3" t="s">
        <v>54</v>
      </c>
      <c r="AH47" s="3">
        <v>-0.81701721183201703</v>
      </c>
      <c r="AI47" s="3">
        <v>0.16188432346852699</v>
      </c>
      <c r="AJ47" s="3">
        <v>179.32209840172399</v>
      </c>
      <c r="AK47" s="3">
        <v>-1.13646052177569</v>
      </c>
      <c r="AL47" s="3">
        <v>-0.49757390188834699</v>
      </c>
    </row>
    <row r="48" spans="1:38" ht="15" x14ac:dyDescent="0.25">
      <c r="A48" t="s">
        <v>18</v>
      </c>
      <c r="B48" t="s">
        <v>26</v>
      </c>
      <c r="C48">
        <v>-0.54239492427990099</v>
      </c>
      <c r="D48">
        <v>0.103355771695108</v>
      </c>
      <c r="E48">
        <v>173.96058792924501</v>
      </c>
      <c r="F48">
        <v>-0.74638764977263194</v>
      </c>
      <c r="G48">
        <v>-0.33840219878716898</v>
      </c>
    </row>
    <row r="49" spans="1:38" ht="15" x14ac:dyDescent="0.25">
      <c r="A49" t="s">
        <v>19</v>
      </c>
      <c r="B49" t="s">
        <v>26</v>
      </c>
      <c r="C49">
        <v>-0.32554477851570102</v>
      </c>
      <c r="D49">
        <v>0.103355771695108</v>
      </c>
      <c r="E49">
        <v>173.960587929247</v>
      </c>
      <c r="F49">
        <v>-0.52953750400843203</v>
      </c>
      <c r="G49">
        <v>-0.12155205302296899</v>
      </c>
    </row>
    <row r="50" spans="1:38" ht="15" x14ac:dyDescent="0.25">
      <c r="A50" t="s">
        <v>65</v>
      </c>
      <c r="B50" t="s">
        <v>26</v>
      </c>
      <c r="C50">
        <v>9.30942213544107E-2</v>
      </c>
      <c r="D50">
        <v>0.103355771695108</v>
      </c>
      <c r="E50">
        <v>173.960587929247</v>
      </c>
      <c r="F50">
        <v>-0.110898504138321</v>
      </c>
      <c r="G50">
        <v>0.29708694684714199</v>
      </c>
    </row>
    <row r="51" spans="1:38" ht="15" x14ac:dyDescent="0.25">
      <c r="A51" t="s">
        <v>67</v>
      </c>
      <c r="B51" t="s">
        <v>26</v>
      </c>
      <c r="C51">
        <v>-0.33575746072468099</v>
      </c>
      <c r="D51">
        <v>0.103355771695108</v>
      </c>
      <c r="E51">
        <v>173.960587929247</v>
      </c>
      <c r="F51">
        <v>-0.539750186217413</v>
      </c>
      <c r="G51">
        <v>-0.13176473523195001</v>
      </c>
    </row>
    <row r="52" spans="1:38" ht="15" x14ac:dyDescent="0.25">
      <c r="A52" t="s">
        <v>20</v>
      </c>
      <c r="B52" t="s">
        <v>26</v>
      </c>
      <c r="C52">
        <v>-0.75218350468025597</v>
      </c>
      <c r="D52">
        <v>0.103355771695108</v>
      </c>
      <c r="E52">
        <v>173.960587929247</v>
      </c>
      <c r="F52">
        <v>-0.95617623017298703</v>
      </c>
      <c r="G52">
        <v>-0.54819077918752501</v>
      </c>
    </row>
    <row r="53" spans="1:38" ht="15" x14ac:dyDescent="0.25">
      <c r="A53" t="s">
        <v>21</v>
      </c>
      <c r="B53" t="s">
        <v>26</v>
      </c>
      <c r="C53">
        <v>-0.29613408380888301</v>
      </c>
      <c r="D53">
        <v>0.103355771695108</v>
      </c>
      <c r="E53">
        <v>173.960587929247</v>
      </c>
      <c r="F53">
        <v>-0.50012680930161502</v>
      </c>
      <c r="G53">
        <v>-9.2141358316151903E-2</v>
      </c>
    </row>
    <row r="55" spans="1:38" s="4" customFormat="1" x14ac:dyDescent="0.2">
      <c r="D55" s="4" t="s">
        <v>27</v>
      </c>
      <c r="O55" s="4" t="s">
        <v>27</v>
      </c>
      <c r="Y55" s="4" t="s">
        <v>27</v>
      </c>
      <c r="AI55" s="4" t="s">
        <v>27</v>
      </c>
    </row>
    <row r="57" spans="1:38" ht="15" x14ac:dyDescent="0.25">
      <c r="A57" s="3" t="s">
        <v>28</v>
      </c>
      <c r="B57" s="3" t="s">
        <v>12</v>
      </c>
      <c r="C57" s="3" t="s">
        <v>29</v>
      </c>
      <c r="D57" s="3" t="s">
        <v>14</v>
      </c>
      <c r="E57" s="3" t="s">
        <v>15</v>
      </c>
      <c r="F57" s="3" t="s">
        <v>30</v>
      </c>
      <c r="G57" s="3" t="s">
        <v>31</v>
      </c>
      <c r="L57" s="3" t="s">
        <v>28</v>
      </c>
      <c r="M57" s="3" t="s">
        <v>29</v>
      </c>
      <c r="N57" s="3" t="s">
        <v>14</v>
      </c>
      <c r="O57" s="3" t="s">
        <v>15</v>
      </c>
      <c r="P57" s="3" t="s">
        <v>30</v>
      </c>
      <c r="Q57" s="3" t="s">
        <v>31</v>
      </c>
      <c r="V57" t="s">
        <v>550</v>
      </c>
      <c r="W57" t="s">
        <v>11</v>
      </c>
      <c r="X57" t="s">
        <v>29</v>
      </c>
      <c r="Y57" t="s">
        <v>14</v>
      </c>
      <c r="Z57" t="s">
        <v>15</v>
      </c>
      <c r="AA57" t="s">
        <v>30</v>
      </c>
      <c r="AB57" t="s">
        <v>31</v>
      </c>
      <c r="AF57" s="3" t="s">
        <v>28</v>
      </c>
      <c r="AG57" s="3" t="s">
        <v>12</v>
      </c>
      <c r="AH57" s="3" t="s">
        <v>29</v>
      </c>
      <c r="AI57" s="3" t="s">
        <v>14</v>
      </c>
      <c r="AJ57" s="3" t="s">
        <v>15</v>
      </c>
      <c r="AK57" s="3" t="s">
        <v>30</v>
      </c>
      <c r="AL57" s="3" t="s">
        <v>31</v>
      </c>
    </row>
    <row r="58" spans="1:38" ht="15" x14ac:dyDescent="0.25">
      <c r="A58" t="s">
        <v>35</v>
      </c>
      <c r="B58" t="s">
        <v>542</v>
      </c>
      <c r="C58">
        <v>0.53817379171235002</v>
      </c>
      <c r="D58">
        <v>0.119303484375942</v>
      </c>
      <c r="E58">
        <v>170.99999999998499</v>
      </c>
      <c r="F58">
        <v>4.5109645751542997</v>
      </c>
      <c r="G58">
        <v>7.0429366440527606E-5</v>
      </c>
      <c r="L58" s="3" t="s">
        <v>35</v>
      </c>
      <c r="M58" s="3">
        <v>-1.5818809697119101</v>
      </c>
      <c r="N58" s="3">
        <v>9.0319291206595306E-2</v>
      </c>
      <c r="O58" s="3">
        <v>532.96922088706106</v>
      </c>
      <c r="P58" s="3">
        <v>-17.514320014907199</v>
      </c>
      <c r="Q58">
        <v>2.6585711410120899E-10</v>
      </c>
      <c r="V58" t="s">
        <v>551</v>
      </c>
      <c r="W58" t="s">
        <v>18</v>
      </c>
      <c r="X58">
        <v>-0.45247354532598599</v>
      </c>
      <c r="Y58">
        <v>9.0176096258092697E-2</v>
      </c>
      <c r="Z58">
        <v>59.999999999998799</v>
      </c>
      <c r="AA58">
        <v>-5.0176661454823099</v>
      </c>
      <c r="AB58">
        <v>2.90738514121536E-5</v>
      </c>
      <c r="AF58" s="3" t="s">
        <v>35</v>
      </c>
      <c r="AG58" s="3" t="s">
        <v>46</v>
      </c>
      <c r="AH58" s="3">
        <v>1.0388216664966601</v>
      </c>
      <c r="AI58" s="3">
        <v>0.186353826455044</v>
      </c>
      <c r="AJ58" s="3">
        <v>176.99999999996501</v>
      </c>
      <c r="AK58" s="3">
        <v>5.57445847105945</v>
      </c>
      <c r="AL58">
        <v>2.7352452447448899E-7</v>
      </c>
    </row>
    <row r="59" spans="1:38" ht="15" x14ac:dyDescent="0.25">
      <c r="A59" t="s">
        <v>73</v>
      </c>
      <c r="B59" t="s">
        <v>542</v>
      </c>
      <c r="C59">
        <v>-0.21864433257917201</v>
      </c>
      <c r="D59">
        <v>0.119303484375942</v>
      </c>
      <c r="E59">
        <v>170.99999999998499</v>
      </c>
      <c r="F59">
        <v>-1.8326734857985501</v>
      </c>
      <c r="G59">
        <v>0.27588339128740702</v>
      </c>
      <c r="L59" s="3" t="s">
        <v>36</v>
      </c>
      <c r="M59" s="3">
        <v>0.11727380510490901</v>
      </c>
      <c r="N59" s="3">
        <v>9.0319291206595306E-2</v>
      </c>
      <c r="O59" s="3">
        <v>532.96922088706106</v>
      </c>
      <c r="P59" s="3">
        <v>1.2984358439733299</v>
      </c>
      <c r="Q59">
        <v>0.59147002561088502</v>
      </c>
      <c r="V59" t="s">
        <v>552</v>
      </c>
      <c r="W59" t="s">
        <v>18</v>
      </c>
      <c r="X59">
        <v>-0.72269507627139695</v>
      </c>
      <c r="Y59">
        <v>9.0176096258092697E-2</v>
      </c>
      <c r="Z59">
        <v>59.999999999998998</v>
      </c>
      <c r="AA59">
        <v>-8.0142643811390393</v>
      </c>
      <c r="AB59">
        <v>2.9382818400591801E-10</v>
      </c>
      <c r="AF59" s="3" t="s">
        <v>75</v>
      </c>
      <c r="AG59" s="3" t="s">
        <v>46</v>
      </c>
      <c r="AH59" s="3">
        <v>-0.408664111584774</v>
      </c>
      <c r="AI59" s="3">
        <v>0.186353826455044</v>
      </c>
      <c r="AJ59" s="3">
        <v>176.99999999996501</v>
      </c>
      <c r="AK59" s="3">
        <v>-2.19294725178804</v>
      </c>
      <c r="AL59">
        <v>7.8846330288307995E-2</v>
      </c>
    </row>
    <row r="60" spans="1:38" ht="15" x14ac:dyDescent="0.25">
      <c r="A60" t="s">
        <v>75</v>
      </c>
      <c r="B60" t="s">
        <v>542</v>
      </c>
      <c r="C60">
        <v>-0.26846118555718801</v>
      </c>
      <c r="D60">
        <v>0.119303484375942</v>
      </c>
      <c r="E60">
        <v>170.999999999983</v>
      </c>
      <c r="F60">
        <v>-2.25023759332317</v>
      </c>
      <c r="G60">
        <v>0.119188537059841</v>
      </c>
      <c r="L60" s="3" t="s">
        <v>69</v>
      </c>
      <c r="M60" s="3">
        <v>-1.24814105685726</v>
      </c>
      <c r="N60" s="3">
        <v>9.0319291206595306E-2</v>
      </c>
      <c r="O60" s="3">
        <v>532.96922088706106</v>
      </c>
      <c r="P60" s="3">
        <v>-13.819207836809399</v>
      </c>
      <c r="Q60">
        <v>2.6585711410120899E-10</v>
      </c>
      <c r="V60" t="s">
        <v>553</v>
      </c>
      <c r="W60" t="s">
        <v>18</v>
      </c>
      <c r="X60">
        <v>-0.73251748251627002</v>
      </c>
      <c r="Y60">
        <v>9.0176096258092697E-2</v>
      </c>
      <c r="Z60">
        <v>59.9999999999986</v>
      </c>
      <c r="AA60">
        <v>-8.1231891034596906</v>
      </c>
      <c r="AB60">
        <v>1.97376670563187E-10</v>
      </c>
      <c r="AF60" s="3" t="s">
        <v>37</v>
      </c>
      <c r="AG60" s="3" t="s">
        <v>46</v>
      </c>
      <c r="AH60" s="3">
        <v>0.35529379333699901</v>
      </c>
      <c r="AI60" s="3">
        <v>0.186353826455044</v>
      </c>
      <c r="AJ60" s="3">
        <v>176.99999999996299</v>
      </c>
      <c r="AK60" s="3">
        <v>1.9065548590852801</v>
      </c>
      <c r="AL60">
        <v>0.148081278815961</v>
      </c>
    </row>
    <row r="61" spans="1:38" ht="15" x14ac:dyDescent="0.25">
      <c r="A61" t="s">
        <v>77</v>
      </c>
      <c r="B61" t="s">
        <v>542</v>
      </c>
      <c r="C61">
        <v>-7.2112730567005706E-2</v>
      </c>
      <c r="D61">
        <v>0.119303484375942</v>
      </c>
      <c r="E61">
        <v>170.99999999998701</v>
      </c>
      <c r="F61">
        <v>-0.60444781595622499</v>
      </c>
      <c r="G61">
        <v>0.94066912657697699</v>
      </c>
      <c r="L61" s="3" t="s">
        <v>70</v>
      </c>
      <c r="M61" s="3">
        <v>-1.6375495096658499</v>
      </c>
      <c r="N61" s="3">
        <v>9.0319291206595306E-2</v>
      </c>
      <c r="O61" s="3">
        <v>532.96922088706106</v>
      </c>
      <c r="P61" s="3">
        <v>-18.130672725499402</v>
      </c>
      <c r="Q61">
        <v>2.6585711410120899E-10</v>
      </c>
      <c r="V61" t="s">
        <v>554</v>
      </c>
      <c r="W61" t="s">
        <v>18</v>
      </c>
      <c r="X61">
        <v>-0.48360690899400699</v>
      </c>
      <c r="Y61">
        <v>9.01760962580926E-2</v>
      </c>
      <c r="Z61">
        <v>59.999999999998799</v>
      </c>
      <c r="AA61">
        <v>-5.3629168822065401</v>
      </c>
      <c r="AB61">
        <v>8.14326615650174E-6</v>
      </c>
      <c r="AF61" s="3" t="s">
        <v>35</v>
      </c>
      <c r="AG61" s="3" t="s">
        <v>47</v>
      </c>
      <c r="AH61" s="3">
        <v>-2.3769708104136599E-2</v>
      </c>
      <c r="AI61" s="3">
        <v>0.18635382645505</v>
      </c>
      <c r="AJ61" s="3">
        <v>176.99999999999201</v>
      </c>
      <c r="AK61" s="3">
        <v>-0.12755148931631899</v>
      </c>
      <c r="AL61">
        <v>0.99370036195722999</v>
      </c>
    </row>
    <row r="62" spans="1:38" ht="15" x14ac:dyDescent="0.25">
      <c r="A62" t="s">
        <v>37</v>
      </c>
      <c r="B62" t="s">
        <v>542</v>
      </c>
      <c r="C62">
        <v>-0.48501281620230002</v>
      </c>
      <c r="D62">
        <v>0.119303484375942</v>
      </c>
      <c r="E62">
        <v>170.99999999998499</v>
      </c>
      <c r="F62">
        <v>-4.06537008319017</v>
      </c>
      <c r="G62">
        <v>4.2432131565783799E-4</v>
      </c>
      <c r="L62" s="3" t="s">
        <v>37</v>
      </c>
      <c r="M62" s="3">
        <v>-1.3844188177305801</v>
      </c>
      <c r="N62" s="3">
        <v>9.0220227791190294E-2</v>
      </c>
      <c r="O62" s="3">
        <v>532.51613455034999</v>
      </c>
      <c r="P62" s="3">
        <v>-15.3448827566113</v>
      </c>
      <c r="Q62">
        <v>2.6357394045106699E-10</v>
      </c>
      <c r="V62" t="s">
        <v>555</v>
      </c>
      <c r="W62" t="s">
        <v>18</v>
      </c>
      <c r="X62">
        <v>-4.31734513321076E-2</v>
      </c>
      <c r="Y62">
        <v>9.0176096258092697E-2</v>
      </c>
      <c r="Z62">
        <v>59.9999999999986</v>
      </c>
      <c r="AA62">
        <v>-0.47876824484108399</v>
      </c>
      <c r="AB62">
        <v>0.96918125308905401</v>
      </c>
      <c r="AF62" s="3" t="s">
        <v>75</v>
      </c>
      <c r="AG62" s="3" t="s">
        <v>47</v>
      </c>
      <c r="AH62" s="3">
        <v>0.48991146716317502</v>
      </c>
      <c r="AI62" s="3">
        <v>0.18635382645505</v>
      </c>
      <c r="AJ62" s="3">
        <v>176.99999999999201</v>
      </c>
      <c r="AK62" s="3">
        <v>2.6289316215427698</v>
      </c>
      <c r="AL62">
        <v>2.5990846761443601E-2</v>
      </c>
    </row>
    <row r="63" spans="1:38" ht="15" x14ac:dyDescent="0.25">
      <c r="A63" t="s">
        <v>80</v>
      </c>
      <c r="B63" t="s">
        <v>542</v>
      </c>
      <c r="C63">
        <v>-0.45171519776655</v>
      </c>
      <c r="D63">
        <v>0.119303484375942</v>
      </c>
      <c r="E63">
        <v>170.99999999998701</v>
      </c>
      <c r="F63">
        <v>-3.7862699495274699</v>
      </c>
      <c r="G63">
        <v>1.2125402342928499E-3</v>
      </c>
      <c r="L63" s="3" t="s">
        <v>38</v>
      </c>
      <c r="M63" s="3">
        <v>-1.66779406977495</v>
      </c>
      <c r="N63" s="3">
        <v>9.0220227791190294E-2</v>
      </c>
      <c r="O63" s="3">
        <v>532.51613455034999</v>
      </c>
      <c r="P63" s="3">
        <v>-18.4858108941485</v>
      </c>
      <c r="Q63">
        <v>2.6357394045106699E-10</v>
      </c>
      <c r="V63" t="s">
        <v>556</v>
      </c>
      <c r="W63" t="s">
        <v>18</v>
      </c>
      <c r="X63">
        <v>-1.19315880680231E-4</v>
      </c>
      <c r="Y63">
        <v>9.01760962580926E-2</v>
      </c>
      <c r="Z63">
        <v>59.999999999998998</v>
      </c>
      <c r="AA63">
        <v>-1.3231431125465599E-3</v>
      </c>
      <c r="AB63">
        <v>0.99999999929803995</v>
      </c>
      <c r="AF63" s="3" t="s">
        <v>37</v>
      </c>
      <c r="AG63" s="3" t="s">
        <v>47</v>
      </c>
      <c r="AH63" s="3">
        <v>0.62919309318532701</v>
      </c>
      <c r="AI63" s="3">
        <v>0.18635382645505</v>
      </c>
      <c r="AJ63" s="3">
        <v>176.99999999999201</v>
      </c>
      <c r="AK63" s="3">
        <v>3.37633578636011</v>
      </c>
      <c r="AL63">
        <v>2.6276131020852599E-3</v>
      </c>
    </row>
    <row r="64" spans="1:38" ht="15" x14ac:dyDescent="0.25">
      <c r="A64" t="s">
        <v>35</v>
      </c>
      <c r="B64" t="s">
        <v>22</v>
      </c>
      <c r="C64">
        <v>6.8327522998641302E-3</v>
      </c>
      <c r="D64">
        <v>0.119303484375948</v>
      </c>
      <c r="E64">
        <v>170.99999999999099</v>
      </c>
      <c r="F64">
        <v>5.7272026341936601E-2</v>
      </c>
      <c r="G64">
        <v>0.99994359507201203</v>
      </c>
      <c r="V64" t="s">
        <v>551</v>
      </c>
      <c r="W64" t="s">
        <v>549</v>
      </c>
      <c r="X64">
        <v>9.8080297269637004E-2</v>
      </c>
      <c r="Y64">
        <v>9.0176096258090199E-2</v>
      </c>
      <c r="Z64">
        <v>60</v>
      </c>
      <c r="AA64">
        <v>1.0876529517193201</v>
      </c>
      <c r="AB64">
        <v>0.72563536764844705</v>
      </c>
      <c r="AF64" s="3" t="s">
        <v>35</v>
      </c>
      <c r="AG64" s="3" t="s">
        <v>48</v>
      </c>
      <c r="AH64" s="3">
        <v>-0.14219877962123401</v>
      </c>
      <c r="AI64" s="3">
        <v>0.18635382645505</v>
      </c>
      <c r="AJ64" s="3">
        <v>176.999999999994</v>
      </c>
      <c r="AK64" s="3">
        <v>-0.76305800812484703</v>
      </c>
      <c r="AL64">
        <v>0.76087207166472604</v>
      </c>
    </row>
    <row r="65" spans="1:38" ht="15" x14ac:dyDescent="0.25">
      <c r="A65" t="s">
        <v>73</v>
      </c>
      <c r="B65" t="s">
        <v>22</v>
      </c>
      <c r="C65">
        <v>-0.122724158223785</v>
      </c>
      <c r="D65">
        <v>0.119303484375948</v>
      </c>
      <c r="E65">
        <v>170.999999999994</v>
      </c>
      <c r="F65">
        <v>-1.0286720364097499</v>
      </c>
      <c r="G65">
        <v>0.75863401080991999</v>
      </c>
      <c r="V65" t="s">
        <v>552</v>
      </c>
      <c r="W65" t="s">
        <v>549</v>
      </c>
      <c r="X65">
        <v>-5.2559754203436802E-2</v>
      </c>
      <c r="Y65">
        <v>9.0176096258090102E-2</v>
      </c>
      <c r="Z65">
        <v>60.000000000000199</v>
      </c>
      <c r="AA65">
        <v>-0.58285683661673704</v>
      </c>
      <c r="AB65">
        <v>0.94621676138789002</v>
      </c>
      <c r="AF65" s="3" t="s">
        <v>75</v>
      </c>
      <c r="AG65" s="3" t="s">
        <v>48</v>
      </c>
      <c r="AH65" s="3">
        <v>0.73723618048434003</v>
      </c>
      <c r="AI65" s="3">
        <v>0.18635382645505</v>
      </c>
      <c r="AJ65" s="3">
        <v>176.999999999994</v>
      </c>
      <c r="AK65" s="3">
        <v>3.9561097000719001</v>
      </c>
      <c r="AL65">
        <v>3.2539125455133299E-4</v>
      </c>
    </row>
    <row r="66" spans="1:38" ht="15" x14ac:dyDescent="0.25">
      <c r="A66" t="s">
        <v>75</v>
      </c>
      <c r="B66" t="s">
        <v>22</v>
      </c>
      <c r="C66">
        <v>0.58825934016507697</v>
      </c>
      <c r="D66">
        <v>0.119303484375948</v>
      </c>
      <c r="E66">
        <v>170.99999999999099</v>
      </c>
      <c r="F66">
        <v>4.9307808840801099</v>
      </c>
      <c r="G66">
        <v>1.14400863077124E-5</v>
      </c>
      <c r="V66" t="s">
        <v>553</v>
      </c>
      <c r="W66" t="s">
        <v>549</v>
      </c>
      <c r="X66">
        <v>-0.30200493420346203</v>
      </c>
      <c r="Y66">
        <v>9.0176096258090199E-2</v>
      </c>
      <c r="Z66">
        <v>60</v>
      </c>
      <c r="AA66">
        <v>-3.3490575300476899</v>
      </c>
      <c r="AB66">
        <v>7.6342921458213402E-3</v>
      </c>
      <c r="AF66" s="3" t="s">
        <v>37</v>
      </c>
      <c r="AG66" s="3" t="s">
        <v>48</v>
      </c>
      <c r="AH66" s="3">
        <v>0.23324113367882099</v>
      </c>
      <c r="AI66" s="3">
        <v>0.18635382645505</v>
      </c>
      <c r="AJ66" s="3">
        <v>176.999999999994</v>
      </c>
      <c r="AK66" s="3">
        <v>1.2516036730540701</v>
      </c>
      <c r="AL66">
        <v>0.45350065625269798</v>
      </c>
    </row>
    <row r="67" spans="1:38" ht="15" x14ac:dyDescent="0.25">
      <c r="A67" t="s">
        <v>77</v>
      </c>
      <c r="B67" t="s">
        <v>22</v>
      </c>
      <c r="C67">
        <v>0.64251999541042804</v>
      </c>
      <c r="D67">
        <v>0.119303484375948</v>
      </c>
      <c r="E67">
        <v>170.999999999994</v>
      </c>
      <c r="F67">
        <v>5.3855928749383697</v>
      </c>
      <c r="G67">
        <v>1.4070306957325599E-6</v>
      </c>
      <c r="V67" t="s">
        <v>554</v>
      </c>
      <c r="W67" t="s">
        <v>549</v>
      </c>
      <c r="X67">
        <v>-0.43964854518994001</v>
      </c>
      <c r="Y67">
        <v>9.0176096258090199E-2</v>
      </c>
      <c r="Z67">
        <v>60.000000000000199</v>
      </c>
      <c r="AA67">
        <v>-4.8754444185700399</v>
      </c>
      <c r="AB67">
        <v>4.867410134346E-5</v>
      </c>
      <c r="AF67" s="3" t="s">
        <v>35</v>
      </c>
      <c r="AG67" s="3" t="s">
        <v>49</v>
      </c>
      <c r="AH67" s="3">
        <v>-6.6118281677908203E-2</v>
      </c>
      <c r="AI67" s="3">
        <v>0.18635382645505</v>
      </c>
      <c r="AJ67" s="3">
        <v>176.999999999994</v>
      </c>
      <c r="AK67" s="3">
        <v>-0.35479969977357301</v>
      </c>
      <c r="AL67">
        <v>0.94825679198831703</v>
      </c>
    </row>
    <row r="68" spans="1:38" ht="15" x14ac:dyDescent="0.25">
      <c r="A68" t="s">
        <v>37</v>
      </c>
      <c r="B68" t="s">
        <v>22</v>
      </c>
      <c r="C68">
        <v>9.9667192499716298E-2</v>
      </c>
      <c r="D68">
        <v>0.119303484375948</v>
      </c>
      <c r="E68">
        <v>170.999999999994</v>
      </c>
      <c r="F68">
        <v>0.83540889875140301</v>
      </c>
      <c r="G68">
        <v>0.85719535588078999</v>
      </c>
      <c r="V68" t="s">
        <v>555</v>
      </c>
      <c r="W68" t="s">
        <v>549</v>
      </c>
      <c r="X68">
        <v>-0.517980637207894</v>
      </c>
      <c r="Y68">
        <v>9.0176096258090102E-2</v>
      </c>
      <c r="Z68">
        <v>60</v>
      </c>
      <c r="AA68">
        <v>-5.7441013605800597</v>
      </c>
      <c r="AB68">
        <v>1.9389884460263599E-6</v>
      </c>
      <c r="AF68" s="3" t="s">
        <v>75</v>
      </c>
      <c r="AG68" s="3" t="s">
        <v>49</v>
      </c>
      <c r="AH68" s="3">
        <v>0.82155082316666606</v>
      </c>
      <c r="AI68" s="3">
        <v>0.18635382645505</v>
      </c>
      <c r="AJ68" s="3">
        <v>176.999999999994</v>
      </c>
      <c r="AK68" s="3">
        <v>4.4085535499579898</v>
      </c>
      <c r="AL68">
        <v>5.3579960487715197E-5</v>
      </c>
    </row>
    <row r="69" spans="1:38" ht="15" x14ac:dyDescent="0.25">
      <c r="A69" t="s">
        <v>80</v>
      </c>
      <c r="B69" t="s">
        <v>22</v>
      </c>
      <c r="C69">
        <v>-0.27544854104027899</v>
      </c>
      <c r="D69">
        <v>0.119303484375948</v>
      </c>
      <c r="E69">
        <v>170.999999999994</v>
      </c>
      <c r="F69">
        <v>-2.30880550120638</v>
      </c>
      <c r="G69">
        <v>0.104310355429017</v>
      </c>
      <c r="V69" t="s">
        <v>556</v>
      </c>
      <c r="W69" t="s">
        <v>549</v>
      </c>
      <c r="X69">
        <v>-0.55713498220706803</v>
      </c>
      <c r="Y69">
        <v>9.0176096258090102E-2</v>
      </c>
      <c r="Z69">
        <v>60.000000000000199</v>
      </c>
      <c r="AA69">
        <v>-6.1783000742515002</v>
      </c>
      <c r="AB69">
        <v>3.6726169139189601E-7</v>
      </c>
      <c r="AF69" s="3" t="s">
        <v>37</v>
      </c>
      <c r="AG69" s="3" t="s">
        <v>49</v>
      </c>
      <c r="AH69" s="3">
        <v>0.107320018256448</v>
      </c>
      <c r="AI69" s="3">
        <v>0.18635382645505</v>
      </c>
      <c r="AJ69" s="3">
        <v>176.999999999994</v>
      </c>
      <c r="AK69" s="3">
        <v>0.57589382680228796</v>
      </c>
      <c r="AL69">
        <v>0.86141285525856603</v>
      </c>
    </row>
    <row r="70" spans="1:38" ht="15" x14ac:dyDescent="0.25">
      <c r="A70" t="s">
        <v>35</v>
      </c>
      <c r="B70" t="s">
        <v>23</v>
      </c>
      <c r="C70">
        <v>-0.29781841228047001</v>
      </c>
      <c r="D70">
        <v>0.119303484375948</v>
      </c>
      <c r="E70">
        <v>171</v>
      </c>
      <c r="F70">
        <v>-2.4963094233022298</v>
      </c>
      <c r="G70">
        <v>6.6428104388872103E-2</v>
      </c>
      <c r="V70" t="s">
        <v>551</v>
      </c>
      <c r="W70" t="s">
        <v>20</v>
      </c>
      <c r="X70">
        <v>-0.74306111250851403</v>
      </c>
      <c r="Y70">
        <v>9.0176096258090102E-2</v>
      </c>
      <c r="Z70">
        <v>60.000000000000398</v>
      </c>
      <c r="AA70">
        <v>-8.2401117739874508</v>
      </c>
      <c r="AB70">
        <v>1.3093703898903199E-10</v>
      </c>
      <c r="AF70" s="3" t="s">
        <v>35</v>
      </c>
      <c r="AG70" s="3" t="s">
        <v>50</v>
      </c>
      <c r="AH70" s="3">
        <v>-0.11187110997852701</v>
      </c>
      <c r="AI70" s="3">
        <v>0.18635382645505</v>
      </c>
      <c r="AJ70" s="3">
        <v>176.99999999999599</v>
      </c>
      <c r="AK70" s="3">
        <v>-0.60031560449611399</v>
      </c>
      <c r="AL70">
        <v>0.84951047766689003</v>
      </c>
    </row>
    <row r="71" spans="1:38" ht="15" x14ac:dyDescent="0.25">
      <c r="A71" t="s">
        <v>73</v>
      </c>
      <c r="B71" t="s">
        <v>23</v>
      </c>
      <c r="C71">
        <v>-4.2714828938372702E-2</v>
      </c>
      <c r="D71">
        <v>0.119303484375948</v>
      </c>
      <c r="E71">
        <v>171</v>
      </c>
      <c r="F71">
        <v>-0.35803504953610599</v>
      </c>
      <c r="G71">
        <v>0.986778616626245</v>
      </c>
      <c r="V71" t="s">
        <v>552</v>
      </c>
      <c r="W71" t="s">
        <v>20</v>
      </c>
      <c r="X71">
        <v>-0.84790841069666301</v>
      </c>
      <c r="Y71">
        <v>9.0176096258090102E-2</v>
      </c>
      <c r="Z71">
        <v>60.000000000000398</v>
      </c>
      <c r="AA71">
        <v>-9.4028067956045795</v>
      </c>
      <c r="AB71">
        <v>1.7866486068385299E-11</v>
      </c>
      <c r="AF71" s="3" t="s">
        <v>75</v>
      </c>
      <c r="AG71" s="3" t="s">
        <v>50</v>
      </c>
      <c r="AH71" s="3">
        <v>0.80173710870009496</v>
      </c>
      <c r="AI71" s="3">
        <v>0.18635382645505</v>
      </c>
      <c r="AJ71" s="3">
        <v>176.99999999999599</v>
      </c>
      <c r="AK71" s="3">
        <v>4.3022304610068201</v>
      </c>
      <c r="AL71">
        <v>8.2944361120551604E-5</v>
      </c>
    </row>
    <row r="72" spans="1:38" ht="15" x14ac:dyDescent="0.25">
      <c r="A72" t="s">
        <v>75</v>
      </c>
      <c r="B72" t="s">
        <v>23</v>
      </c>
      <c r="C72">
        <v>0.77742438010785897</v>
      </c>
      <c r="D72">
        <v>0.119303484375948</v>
      </c>
      <c r="E72">
        <v>171</v>
      </c>
      <c r="F72">
        <v>6.5163593852635797</v>
      </c>
      <c r="G72">
        <v>4.6516276386299199E-9</v>
      </c>
      <c r="V72" t="s">
        <v>553</v>
      </c>
      <c r="W72" t="s">
        <v>20</v>
      </c>
      <c r="X72">
        <v>-0.87334152498497597</v>
      </c>
      <c r="Y72">
        <v>9.0176096258090199E-2</v>
      </c>
      <c r="Z72">
        <v>60.000000000000398</v>
      </c>
      <c r="AA72">
        <v>-9.68484511111917</v>
      </c>
      <c r="AB72">
        <v>1.7039591959644401E-11</v>
      </c>
      <c r="AF72" s="3" t="s">
        <v>37</v>
      </c>
      <c r="AG72" s="3" t="s">
        <v>50</v>
      </c>
      <c r="AH72" s="3">
        <v>-0.342329656477044</v>
      </c>
      <c r="AI72" s="3">
        <v>0.18635382645505</v>
      </c>
      <c r="AJ72" s="3">
        <v>176.999999999994</v>
      </c>
      <c r="AK72" s="3">
        <v>-1.8369875359635599</v>
      </c>
      <c r="AL72">
        <v>0.17044806435543</v>
      </c>
    </row>
    <row r="73" spans="1:38" ht="15" x14ac:dyDescent="0.25">
      <c r="A73" t="s">
        <v>77</v>
      </c>
      <c r="B73" t="s">
        <v>23</v>
      </c>
      <c r="C73">
        <v>0.55179422147686996</v>
      </c>
      <c r="D73">
        <v>0.119303484375948</v>
      </c>
      <c r="E73">
        <v>171.00000000000199</v>
      </c>
      <c r="F73">
        <v>4.6251308112515801</v>
      </c>
      <c r="G73">
        <v>4.3466957867166498E-5</v>
      </c>
      <c r="V73" t="s">
        <v>554</v>
      </c>
      <c r="W73" t="s">
        <v>20</v>
      </c>
      <c r="X73">
        <v>-0.50770233187177605</v>
      </c>
      <c r="Y73">
        <v>9.0176096258090199E-2</v>
      </c>
      <c r="Z73">
        <v>60.000000000000398</v>
      </c>
      <c r="AA73">
        <v>-5.6301209848195004</v>
      </c>
      <c r="AB73">
        <v>2.9865756576708001E-6</v>
      </c>
      <c r="AF73" s="3" t="s">
        <v>35</v>
      </c>
      <c r="AG73" s="3" t="s">
        <v>51</v>
      </c>
      <c r="AH73" s="3">
        <v>0.203658079843832</v>
      </c>
      <c r="AI73" s="3">
        <v>0.18635382645505</v>
      </c>
      <c r="AJ73" s="3">
        <v>176.99999999999599</v>
      </c>
      <c r="AK73" s="3">
        <v>1.09285697920969</v>
      </c>
      <c r="AL73">
        <v>0.55330297854587496</v>
      </c>
    </row>
    <row r="74" spans="1:38" ht="15" x14ac:dyDescent="0.25">
      <c r="A74" t="s">
        <v>37</v>
      </c>
      <c r="B74" t="s">
        <v>23</v>
      </c>
      <c r="C74">
        <v>-0.18413723838336199</v>
      </c>
      <c r="D74">
        <v>0.119303484375948</v>
      </c>
      <c r="E74">
        <v>170.99999999999801</v>
      </c>
      <c r="F74">
        <v>-1.54343554462424</v>
      </c>
      <c r="G74">
        <v>0.43661565260393997</v>
      </c>
      <c r="V74" t="s">
        <v>555</v>
      </c>
      <c r="W74" t="s">
        <v>20</v>
      </c>
      <c r="X74">
        <v>-4.8714188547069097E-2</v>
      </c>
      <c r="Y74">
        <v>9.0176096258090102E-2</v>
      </c>
      <c r="Z74">
        <v>60.000000000000398</v>
      </c>
      <c r="AA74">
        <v>-0.54021176973159102</v>
      </c>
      <c r="AB74">
        <v>0.95656213659364597</v>
      </c>
      <c r="AF74" s="3" t="s">
        <v>75</v>
      </c>
      <c r="AG74" s="3" t="s">
        <v>51</v>
      </c>
      <c r="AH74" s="3">
        <v>0.817199572461769</v>
      </c>
      <c r="AI74" s="3">
        <v>0.18635382645505</v>
      </c>
      <c r="AJ74" s="3">
        <v>176.99999999999599</v>
      </c>
      <c r="AK74" s="3">
        <v>4.3852041463655302</v>
      </c>
      <c r="AL74">
        <v>5.90165230889284E-5</v>
      </c>
    </row>
    <row r="75" spans="1:38" ht="15" x14ac:dyDescent="0.25">
      <c r="A75" t="s">
        <v>80</v>
      </c>
      <c r="B75" t="s">
        <v>23</v>
      </c>
      <c r="C75">
        <v>0.11977486635472299</v>
      </c>
      <c r="D75">
        <v>0.119303484375948</v>
      </c>
      <c r="E75">
        <v>170.99999999999801</v>
      </c>
      <c r="F75">
        <v>1.00395111661021</v>
      </c>
      <c r="G75">
        <v>0.77247611243681502</v>
      </c>
      <c r="V75" t="s">
        <v>556</v>
      </c>
      <c r="W75" t="s">
        <v>20</v>
      </c>
      <c r="X75">
        <v>-3.19427256457289E-4</v>
      </c>
      <c r="Y75">
        <v>9.0176096258090199E-2</v>
      </c>
      <c r="Z75">
        <v>60.000000000000199</v>
      </c>
      <c r="AA75">
        <v>-3.54226086193692E-3</v>
      </c>
      <c r="AB75">
        <v>0.99999998653108801</v>
      </c>
      <c r="AF75" s="3" t="s">
        <v>37</v>
      </c>
      <c r="AG75" s="3" t="s">
        <v>51</v>
      </c>
      <c r="AH75" s="3">
        <v>-0.26582157770085002</v>
      </c>
      <c r="AI75" s="3">
        <v>0.18635382645505</v>
      </c>
      <c r="AJ75" s="3">
        <v>176.99999999999599</v>
      </c>
      <c r="AK75" s="3">
        <v>-1.4264347706590701</v>
      </c>
      <c r="AL75">
        <v>0.35225731107471198</v>
      </c>
    </row>
    <row r="76" spans="1:38" ht="15" x14ac:dyDescent="0.25">
      <c r="A76" t="s">
        <v>35</v>
      </c>
      <c r="B76" t="s">
        <v>24</v>
      </c>
      <c r="C76">
        <v>-0.31911242207493001</v>
      </c>
      <c r="D76">
        <v>0.119303484375948</v>
      </c>
      <c r="E76">
        <v>171</v>
      </c>
      <c r="F76">
        <v>-2.6747954910465501</v>
      </c>
      <c r="G76">
        <v>4.1814669442810801E-2</v>
      </c>
      <c r="AF76" s="3" t="s">
        <v>35</v>
      </c>
      <c r="AG76" s="3" t="s">
        <v>52</v>
      </c>
      <c r="AH76" s="3">
        <v>0.13498836863034699</v>
      </c>
      <c r="AI76" s="3">
        <v>0.18635382645505</v>
      </c>
      <c r="AJ76" s="3">
        <v>176.99999999999801</v>
      </c>
      <c r="AK76" s="3">
        <v>0.72436596123722397</v>
      </c>
      <c r="AL76">
        <v>0.783245121466429</v>
      </c>
    </row>
    <row r="77" spans="1:38" ht="15" x14ac:dyDescent="0.25">
      <c r="A77" t="s">
        <v>73</v>
      </c>
      <c r="B77" t="s">
        <v>24</v>
      </c>
      <c r="C77">
        <v>-6.4091652159839599E-2</v>
      </c>
      <c r="D77">
        <v>0.119303484375948</v>
      </c>
      <c r="E77">
        <v>171</v>
      </c>
      <c r="F77">
        <v>-0.53721525817196003</v>
      </c>
      <c r="G77">
        <v>0.95742287667272896</v>
      </c>
      <c r="AF77" s="3" t="s">
        <v>75</v>
      </c>
      <c r="AG77" s="3" t="s">
        <v>52</v>
      </c>
      <c r="AH77" s="3">
        <v>0.65966676519921297</v>
      </c>
      <c r="AI77" s="3">
        <v>0.18635382645505</v>
      </c>
      <c r="AJ77" s="3">
        <v>176.99999999999801</v>
      </c>
      <c r="AK77" s="3">
        <v>3.5398616585870202</v>
      </c>
      <c r="AL77">
        <v>1.49676132876952E-3</v>
      </c>
    </row>
    <row r="78" spans="1:38" ht="15" x14ac:dyDescent="0.25">
      <c r="A78" t="s">
        <v>75</v>
      </c>
      <c r="B78" t="s">
        <v>24</v>
      </c>
      <c r="C78">
        <v>0.13916527794001701</v>
      </c>
      <c r="D78">
        <v>0.119303484375948</v>
      </c>
      <c r="E78">
        <v>171.00000000000199</v>
      </c>
      <c r="F78">
        <v>1.1664812529823501</v>
      </c>
      <c r="G78">
        <v>0.67646155677567499</v>
      </c>
      <c r="AF78" s="3" t="s">
        <v>37</v>
      </c>
      <c r="AG78" s="3" t="s">
        <v>52</v>
      </c>
      <c r="AH78" s="3">
        <v>-0.287265044380487</v>
      </c>
      <c r="AI78" s="3">
        <v>0.18635382645505</v>
      </c>
      <c r="AJ78" s="3">
        <v>176.99999999999801</v>
      </c>
      <c r="AK78" s="3">
        <v>-1.5415033318340701</v>
      </c>
      <c r="AL78">
        <v>0.29275248442802698</v>
      </c>
    </row>
    <row r="79" spans="1:38" ht="15" x14ac:dyDescent="0.25">
      <c r="A79" t="s">
        <v>77</v>
      </c>
      <c r="B79" t="s">
        <v>24</v>
      </c>
      <c r="C79">
        <v>-0.114904404350155</v>
      </c>
      <c r="D79">
        <v>0.119303484375948</v>
      </c>
      <c r="E79">
        <v>171.00000000000199</v>
      </c>
      <c r="F79">
        <v>-0.963126977817926</v>
      </c>
      <c r="G79">
        <v>0.79460808107684799</v>
      </c>
      <c r="AF79" s="3" t="s">
        <v>35</v>
      </c>
      <c r="AG79" s="3" t="s">
        <v>53</v>
      </c>
      <c r="AH79" s="3">
        <v>-0.29375395224242501</v>
      </c>
      <c r="AI79" s="3">
        <v>0.18635382645505</v>
      </c>
      <c r="AJ79" s="3">
        <v>177.00000000000099</v>
      </c>
      <c r="AK79" s="3">
        <v>-1.5763236947178001</v>
      </c>
      <c r="AL79">
        <v>0.27601564081677399</v>
      </c>
    </row>
    <row r="80" spans="1:38" ht="15" x14ac:dyDescent="0.25">
      <c r="A80" t="s">
        <v>37</v>
      </c>
      <c r="B80" t="s">
        <v>24</v>
      </c>
      <c r="C80">
        <v>-0.64296139926691598</v>
      </c>
      <c r="D80">
        <v>0.119303484375948</v>
      </c>
      <c r="E80">
        <v>170.99999999999801</v>
      </c>
      <c r="F80">
        <v>-5.3892927153813899</v>
      </c>
      <c r="G80">
        <v>1.3825409962420199E-6</v>
      </c>
      <c r="AF80" s="3" t="s">
        <v>75</v>
      </c>
      <c r="AG80" s="3" t="s">
        <v>53</v>
      </c>
      <c r="AH80" s="3">
        <v>0.11932182921071501</v>
      </c>
      <c r="AI80" s="3">
        <v>0.18635382645505</v>
      </c>
      <c r="AJ80" s="3">
        <v>176.99999999999801</v>
      </c>
      <c r="AK80" s="3">
        <v>0.64029717811829201</v>
      </c>
      <c r="AL80">
        <v>0.82916388082016002</v>
      </c>
    </row>
    <row r="81" spans="1:38" ht="15" x14ac:dyDescent="0.25">
      <c r="A81" t="s">
        <v>80</v>
      </c>
      <c r="B81" t="s">
        <v>24</v>
      </c>
      <c r="C81">
        <v>-0.17225179553686301</v>
      </c>
      <c r="D81">
        <v>0.119303484375948</v>
      </c>
      <c r="E81">
        <v>170.99999999999801</v>
      </c>
      <c r="F81">
        <v>-1.4438119426090199</v>
      </c>
      <c r="G81">
        <v>0.49901234751419699</v>
      </c>
      <c r="AF81" s="3" t="s">
        <v>37</v>
      </c>
      <c r="AG81" s="3" t="s">
        <v>53</v>
      </c>
      <c r="AH81" s="3">
        <v>-0.75405452946851104</v>
      </c>
      <c r="AI81" s="3">
        <v>0.18635382645505</v>
      </c>
      <c r="AJ81" s="3">
        <v>176.99999999999801</v>
      </c>
      <c r="AK81" s="3">
        <v>-4.0463592501031602</v>
      </c>
      <c r="AL81">
        <v>2.2974944324250001E-4</v>
      </c>
    </row>
    <row r="82" spans="1:38" ht="15" x14ac:dyDescent="0.25">
      <c r="A82" t="s">
        <v>35</v>
      </c>
      <c r="B82" t="s">
        <v>25</v>
      </c>
      <c r="C82">
        <v>-0.65513708792849501</v>
      </c>
      <c r="D82">
        <v>0.119303484375948</v>
      </c>
      <c r="E82">
        <v>171</v>
      </c>
      <c r="F82">
        <v>-5.4913491534248102</v>
      </c>
      <c r="G82">
        <v>8.4912842734929896E-7</v>
      </c>
      <c r="AF82" s="3" t="s">
        <v>35</v>
      </c>
      <c r="AG82" s="3" t="s">
        <v>54</v>
      </c>
      <c r="AH82" s="3">
        <v>-0.450635739019559</v>
      </c>
      <c r="AI82" s="3">
        <v>0.18635382645505</v>
      </c>
      <c r="AJ82" s="3">
        <v>177.00000000000099</v>
      </c>
      <c r="AK82" s="3">
        <v>-2.4181727179519701</v>
      </c>
      <c r="AL82">
        <v>4.5429724445170599E-2</v>
      </c>
    </row>
    <row r="83" spans="1:38" ht="15" x14ac:dyDescent="0.25">
      <c r="A83" t="s">
        <v>73</v>
      </c>
      <c r="B83" t="s">
        <v>25</v>
      </c>
      <c r="C83">
        <v>-0.135579156009834</v>
      </c>
      <c r="D83">
        <v>0.119303484375948</v>
      </c>
      <c r="E83">
        <v>171</v>
      </c>
      <c r="F83">
        <v>-1.13642243325097</v>
      </c>
      <c r="G83">
        <v>0.69500016452668401</v>
      </c>
      <c r="AF83" s="3" t="s">
        <v>75</v>
      </c>
      <c r="AG83" s="3" t="s">
        <v>54</v>
      </c>
      <c r="AH83" s="3">
        <v>-0.11044551787024801</v>
      </c>
      <c r="AI83" s="3">
        <v>0.18635382645505</v>
      </c>
      <c r="AJ83" s="3">
        <v>177.00000000000099</v>
      </c>
      <c r="AK83" s="3">
        <v>-0.59266568318568202</v>
      </c>
      <c r="AL83">
        <v>0.85328298787455803</v>
      </c>
    </row>
    <row r="84" spans="1:38" ht="15" x14ac:dyDescent="0.25">
      <c r="A84" t="s">
        <v>75</v>
      </c>
      <c r="B84" t="s">
        <v>25</v>
      </c>
      <c r="C84">
        <v>-8.4332580390088202E-2</v>
      </c>
      <c r="D84">
        <v>0.119303484375948</v>
      </c>
      <c r="E84">
        <v>171.00000000000199</v>
      </c>
      <c r="F84">
        <v>-0.70687441218682101</v>
      </c>
      <c r="G84">
        <v>0.90861438803082195</v>
      </c>
      <c r="AF84" s="3" t="s">
        <v>37</v>
      </c>
      <c r="AG84" s="3" t="s">
        <v>54</v>
      </c>
      <c r="AH84" s="3">
        <v>-0.80421948629294204</v>
      </c>
      <c r="AI84" s="3">
        <v>0.18635382645505</v>
      </c>
      <c r="AJ84" s="3">
        <v>177.00000000000099</v>
      </c>
      <c r="AK84" s="3">
        <v>-4.3155512370813902</v>
      </c>
      <c r="AL84">
        <v>7.8559299511837794E-5</v>
      </c>
    </row>
    <row r="85" spans="1:38" ht="15" x14ac:dyDescent="0.25">
      <c r="A85" t="s">
        <v>77</v>
      </c>
      <c r="B85" t="s">
        <v>25</v>
      </c>
      <c r="C85">
        <v>-0.45269992021500799</v>
      </c>
      <c r="D85">
        <v>0.119303484375948</v>
      </c>
      <c r="E85">
        <v>171.00000000000199</v>
      </c>
      <c r="F85">
        <v>-3.7945238781833299</v>
      </c>
      <c r="G85">
        <v>1.1764834813801099E-3</v>
      </c>
    </row>
    <row r="86" spans="1:38" ht="15" x14ac:dyDescent="0.25">
      <c r="A86" t="s">
        <v>37</v>
      </c>
      <c r="B86" t="s">
        <v>25</v>
      </c>
      <c r="C86">
        <v>-0.77517941688651204</v>
      </c>
      <c r="D86">
        <v>0.119303484375948</v>
      </c>
      <c r="E86">
        <v>170.99999999999801</v>
      </c>
      <c r="F86">
        <v>-6.4975421375269402</v>
      </c>
      <c r="G86">
        <v>5.1424895453067198E-9</v>
      </c>
    </row>
    <row r="87" spans="1:38" ht="15" x14ac:dyDescent="0.25">
      <c r="A87" t="s">
        <v>80</v>
      </c>
      <c r="B87" t="s">
        <v>25</v>
      </c>
      <c r="C87">
        <v>-0.37445484399128698</v>
      </c>
      <c r="D87">
        <v>0.119303484375948</v>
      </c>
      <c r="E87">
        <v>170.99999999999801</v>
      </c>
      <c r="F87">
        <v>-3.13867483376518</v>
      </c>
      <c r="G87">
        <v>1.0886442218949501E-2</v>
      </c>
    </row>
    <row r="88" spans="1:38" ht="15" x14ac:dyDescent="0.25">
      <c r="A88" t="s">
        <v>35</v>
      </c>
      <c r="B88" t="s">
        <v>26</v>
      </c>
      <c r="C88">
        <v>-0.50237786661907902</v>
      </c>
      <c r="D88">
        <v>0.119303484375948</v>
      </c>
      <c r="E88">
        <v>171</v>
      </c>
      <c r="F88">
        <v>-4.2109236729079003</v>
      </c>
      <c r="G88">
        <v>2.3975575142742801E-4</v>
      </c>
    </row>
    <row r="89" spans="1:38" ht="15" x14ac:dyDescent="0.25">
      <c r="A89" t="s">
        <v>73</v>
      </c>
      <c r="B89" t="s">
        <v>26</v>
      </c>
      <c r="C89">
        <v>-0.28552772085487899</v>
      </c>
      <c r="D89">
        <v>0.119303484375948</v>
      </c>
      <c r="E89">
        <v>171</v>
      </c>
      <c r="F89">
        <v>-2.3932890338317798</v>
      </c>
      <c r="G89">
        <v>8.5506630271211706E-2</v>
      </c>
    </row>
    <row r="90" spans="1:38" ht="15" x14ac:dyDescent="0.25">
      <c r="A90" t="s">
        <v>75</v>
      </c>
      <c r="B90" t="s">
        <v>26</v>
      </c>
      <c r="C90">
        <v>0.13311127901523301</v>
      </c>
      <c r="D90">
        <v>0.119303484375948</v>
      </c>
      <c r="E90">
        <v>171.00000000000199</v>
      </c>
      <c r="F90">
        <v>1.1157367256414199</v>
      </c>
      <c r="G90">
        <v>0.70758267238223804</v>
      </c>
    </row>
    <row r="91" spans="1:38" ht="15" x14ac:dyDescent="0.25">
      <c r="A91" t="s">
        <v>77</v>
      </c>
      <c r="B91" t="s">
        <v>26</v>
      </c>
      <c r="C91">
        <v>-0.29574040306386001</v>
      </c>
      <c r="D91">
        <v>0.119303484375948</v>
      </c>
      <c r="E91">
        <v>171.00000000000199</v>
      </c>
      <c r="F91">
        <v>-2.4788915815058998</v>
      </c>
      <c r="G91">
        <v>6.9378269190980599E-2</v>
      </c>
    </row>
    <row r="92" spans="1:38" ht="15" x14ac:dyDescent="0.25">
      <c r="A92" t="s">
        <v>37</v>
      </c>
      <c r="B92" t="s">
        <v>26</v>
      </c>
      <c r="C92">
        <v>-0.71216644701943399</v>
      </c>
      <c r="D92">
        <v>0.119303484375948</v>
      </c>
      <c r="E92">
        <v>170.99999999999801</v>
      </c>
      <c r="F92">
        <v>-5.96936837800361</v>
      </c>
      <c r="G92">
        <v>8.0119780476728395E-8</v>
      </c>
    </row>
    <row r="93" spans="1:38" ht="15" x14ac:dyDescent="0.25">
      <c r="A93" t="s">
        <v>80</v>
      </c>
      <c r="B93" t="s">
        <v>26</v>
      </c>
      <c r="C93">
        <v>-0.25611702614806098</v>
      </c>
      <c r="D93">
        <v>0.119303484375948</v>
      </c>
      <c r="E93">
        <v>170.99999999999801</v>
      </c>
      <c r="F93">
        <v>-2.1467690360240201</v>
      </c>
      <c r="G93">
        <v>0.149475742592897</v>
      </c>
    </row>
  </sheetData>
  <conditionalFormatting sqref="G58:G93">
    <cfRule type="cellIs" dxfId="162" priority="4" operator="lessThan">
      <formula>0.05</formula>
    </cfRule>
  </conditionalFormatting>
  <conditionalFormatting sqref="Q58:Q63">
    <cfRule type="cellIs" dxfId="161" priority="3" operator="lessThan">
      <formula>0.05</formula>
    </cfRule>
  </conditionalFormatting>
  <conditionalFormatting sqref="AB58:AB75">
    <cfRule type="cellIs" dxfId="160" priority="2" operator="lessThan">
      <formula>0.05</formula>
    </cfRule>
  </conditionalFormatting>
  <conditionalFormatting sqref="AL58:AL84">
    <cfRule type="cellIs" dxfId="159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M94"/>
  <sheetViews>
    <sheetView topLeftCell="A12" zoomScale="40" zoomScaleNormal="40" workbookViewId="0">
      <selection activeCell="G59" sqref="G59:G94"/>
    </sheetView>
  </sheetViews>
  <sheetFormatPr defaultRowHeight="14.25" x14ac:dyDescent="0.2"/>
  <cols>
    <col min="1" max="1" width="18" style="9" bestFit="1" customWidth="1"/>
    <col min="2" max="2" width="12.42578125" style="9" bestFit="1" customWidth="1"/>
    <col min="3" max="3" width="13" style="9" bestFit="1" customWidth="1"/>
    <col min="4" max="5" width="12.42578125" style="9" bestFit="1" customWidth="1"/>
    <col min="6" max="7" width="14.28515625" style="9" bestFit="1" customWidth="1"/>
    <col min="8" max="8" width="25.140625" style="9" bestFit="1" customWidth="1"/>
    <col min="9" max="11" width="9.140625" style="9"/>
    <col min="12" max="12" width="23.7109375" style="9" bestFit="1" customWidth="1"/>
    <col min="13" max="13" width="12.85546875" style="9" bestFit="1" customWidth="1"/>
    <col min="14" max="15" width="12.28515625" style="9" bestFit="1" customWidth="1"/>
    <col min="16" max="17" width="12.85546875" style="9" bestFit="1" customWidth="1"/>
    <col min="18" max="18" width="9.140625" style="9"/>
    <col min="19" max="19" width="25.140625" style="9" bestFit="1" customWidth="1"/>
    <col min="20" max="21" width="9.140625" style="9"/>
    <col min="22" max="22" width="22.42578125" style="9" bestFit="1" customWidth="1"/>
    <col min="23" max="23" width="12.28515625" style="9" bestFit="1" customWidth="1"/>
    <col min="24" max="24" width="12.85546875" style="9" bestFit="1" customWidth="1"/>
    <col min="25" max="26" width="12.28515625" style="9" bestFit="1" customWidth="1"/>
    <col min="27" max="27" width="12.85546875" style="9" bestFit="1" customWidth="1"/>
    <col min="28" max="28" width="12.28515625" style="9" bestFit="1" customWidth="1"/>
    <col min="29" max="29" width="18" style="9" bestFit="1" customWidth="1"/>
    <col min="30" max="31" width="9.140625" style="9"/>
    <col min="32" max="32" width="32.28515625" style="9" bestFit="1" customWidth="1"/>
    <col min="33" max="33" width="12.28515625" style="9" bestFit="1" customWidth="1"/>
    <col min="34" max="34" width="12.85546875" style="9" bestFit="1" customWidth="1"/>
    <col min="35" max="36" width="12.28515625" style="9" bestFit="1" customWidth="1"/>
    <col min="37" max="38" width="12.85546875" style="9" bestFit="1" customWidth="1"/>
    <col min="39" max="39" width="25.140625" style="9" bestFit="1" customWidth="1"/>
    <col min="40" max="16384" width="9.140625" style="9"/>
  </cols>
  <sheetData>
    <row r="1" spans="1:39" ht="18" x14ac:dyDescent="0.25">
      <c r="A1" s="13" t="s">
        <v>135</v>
      </c>
    </row>
    <row r="2" spans="1:39" s="8" customFormat="1" ht="18" x14ac:dyDescent="0.25">
      <c r="A2" s="8" t="s">
        <v>136</v>
      </c>
    </row>
    <row r="3" spans="1:39" s="10" customFormat="1" x14ac:dyDescent="0.2">
      <c r="D3" s="10" t="s">
        <v>9</v>
      </c>
    </row>
    <row r="5" spans="1:39" x14ac:dyDescent="0.2">
      <c r="A5" s="3" t="s">
        <v>0</v>
      </c>
      <c r="B5" s="3" t="s">
        <v>1</v>
      </c>
      <c r="C5" s="3" t="s">
        <v>2</v>
      </c>
      <c r="D5" s="3" t="s">
        <v>3</v>
      </c>
      <c r="E5" s="3" t="s">
        <v>4</v>
      </c>
      <c r="F5" s="3" t="s">
        <v>5</v>
      </c>
      <c r="G5" s="3"/>
      <c r="H5" s="3"/>
    </row>
    <row r="6" spans="1:39" x14ac:dyDescent="0.2">
      <c r="A6" s="3">
        <v>7.20900125662188</v>
      </c>
      <c r="B6" s="3">
        <v>1.20150020943698</v>
      </c>
      <c r="C6" s="3">
        <v>6</v>
      </c>
      <c r="D6" s="3">
        <v>173.999999995157</v>
      </c>
      <c r="E6" s="3">
        <v>29.239329429427698</v>
      </c>
      <c r="F6" s="3">
        <v>4.5596789882689799E-24</v>
      </c>
      <c r="G6" s="3"/>
      <c r="H6" s="5" t="s">
        <v>6</v>
      </c>
      <c r="S6" s="6"/>
      <c r="AC6" s="6"/>
      <c r="AM6" s="6"/>
    </row>
    <row r="7" spans="1:39" x14ac:dyDescent="0.2">
      <c r="A7" s="3">
        <v>6.7829561030960797</v>
      </c>
      <c r="B7" s="3">
        <v>1.3565912206192201</v>
      </c>
      <c r="C7" s="3">
        <v>5</v>
      </c>
      <c r="D7" s="3">
        <v>173.99999999522601</v>
      </c>
      <c r="E7" s="3">
        <v>33.013575269655597</v>
      </c>
      <c r="F7" s="3">
        <v>1.3385079386841699E-23</v>
      </c>
      <c r="G7" s="3"/>
      <c r="H7" s="5" t="s">
        <v>7</v>
      </c>
      <c r="AC7" s="6"/>
      <c r="AM7" s="6"/>
    </row>
    <row r="8" spans="1:39" x14ac:dyDescent="0.2">
      <c r="A8" s="3">
        <v>9.7323436147690305</v>
      </c>
      <c r="B8" s="3">
        <v>0.32441145382563402</v>
      </c>
      <c r="C8" s="3">
        <v>30</v>
      </c>
      <c r="D8" s="3">
        <v>173.99999999547001</v>
      </c>
      <c r="E8" s="3">
        <v>7.8947746280728603</v>
      </c>
      <c r="F8" s="3">
        <v>8.9622552985173403E-20</v>
      </c>
      <c r="G8" s="3"/>
      <c r="H8" s="6" t="s">
        <v>8</v>
      </c>
      <c r="AC8" s="6"/>
      <c r="AM8" s="6"/>
    </row>
    <row r="9" spans="1:39" x14ac:dyDescent="0.2">
      <c r="A9" s="3"/>
      <c r="B9" s="3"/>
      <c r="C9" s="3"/>
      <c r="D9" s="3"/>
      <c r="E9" s="3"/>
      <c r="F9" s="3"/>
      <c r="G9" s="3"/>
      <c r="H9" s="3"/>
    </row>
    <row r="10" spans="1:39" s="10" customFormat="1" x14ac:dyDescent="0.2">
      <c r="A10" s="4"/>
      <c r="B10" s="4"/>
      <c r="C10" s="4"/>
      <c r="D10" s="4" t="s">
        <v>10</v>
      </c>
      <c r="E10" s="4"/>
      <c r="F10" s="4"/>
      <c r="G10" s="4"/>
      <c r="H10" s="4"/>
    </row>
    <row r="11" spans="1:39" x14ac:dyDescent="0.2">
      <c r="A11" s="3"/>
      <c r="B11" s="3"/>
      <c r="C11" s="3"/>
      <c r="D11" s="3"/>
      <c r="E11" s="3"/>
      <c r="F11" s="3"/>
      <c r="G11" s="3"/>
      <c r="H11" s="3"/>
    </row>
    <row r="12" spans="1:39" x14ac:dyDescent="0.2">
      <c r="A12" s="3" t="s">
        <v>11</v>
      </c>
      <c r="B12" s="3" t="s">
        <v>12</v>
      </c>
      <c r="C12" s="3" t="s">
        <v>13</v>
      </c>
      <c r="D12" s="3" t="s">
        <v>14</v>
      </c>
      <c r="E12" s="3" t="s">
        <v>15</v>
      </c>
      <c r="F12" s="3" t="s">
        <v>16</v>
      </c>
      <c r="G12" s="3" t="s">
        <v>17</v>
      </c>
      <c r="H12" s="3"/>
    </row>
    <row r="13" spans="1:39" ht="15" x14ac:dyDescent="0.25">
      <c r="A13" t="s">
        <v>32</v>
      </c>
      <c r="B13" t="s">
        <v>542</v>
      </c>
      <c r="C13">
        <v>-1.3349832308314401E-2</v>
      </c>
      <c r="D13">
        <v>5.97139418441716E-2</v>
      </c>
      <c r="E13">
        <v>158.794204832839</v>
      </c>
      <c r="F13">
        <v>-0.13128581337154399</v>
      </c>
      <c r="G13">
        <v>0.104586148754915</v>
      </c>
      <c r="H13" s="3"/>
    </row>
    <row r="14" spans="1:39" ht="15" x14ac:dyDescent="0.25">
      <c r="A14" t="s">
        <v>18</v>
      </c>
      <c r="B14" t="s">
        <v>542</v>
      </c>
      <c r="C14">
        <v>0.52482395940403503</v>
      </c>
      <c r="D14">
        <v>0.103355771695108</v>
      </c>
      <c r="E14">
        <v>173.96058792923</v>
      </c>
      <c r="F14">
        <v>0.32083123391130403</v>
      </c>
      <c r="G14">
        <v>0.72881668489676699</v>
      </c>
      <c r="H14" s="3"/>
    </row>
    <row r="15" spans="1:39" ht="15" x14ac:dyDescent="0.25">
      <c r="A15" t="s">
        <v>19</v>
      </c>
      <c r="B15" t="s">
        <v>542</v>
      </c>
      <c r="C15">
        <v>-0.231994164887486</v>
      </c>
      <c r="D15">
        <v>0.103355771695108</v>
      </c>
      <c r="E15">
        <v>173.96058792923401</v>
      </c>
      <c r="F15">
        <v>-0.43598689038021798</v>
      </c>
      <c r="G15">
        <v>-2.80014393947546E-2</v>
      </c>
      <c r="H15" s="3"/>
    </row>
    <row r="16" spans="1:39" ht="15" x14ac:dyDescent="0.25">
      <c r="A16" t="s">
        <v>65</v>
      </c>
      <c r="B16" t="s">
        <v>542</v>
      </c>
      <c r="C16">
        <v>-0.281811017865502</v>
      </c>
      <c r="D16">
        <v>0.103355771695108</v>
      </c>
      <c r="E16">
        <v>173.96058792923401</v>
      </c>
      <c r="F16">
        <v>-0.48580374335823401</v>
      </c>
      <c r="G16">
        <v>-7.7818292372771006E-2</v>
      </c>
      <c r="H16" s="3"/>
    </row>
    <row r="17" spans="1:8" ht="15" x14ac:dyDescent="0.25">
      <c r="A17" t="s">
        <v>67</v>
      </c>
      <c r="B17" t="s">
        <v>542</v>
      </c>
      <c r="C17">
        <v>-8.54625628753201E-2</v>
      </c>
      <c r="D17">
        <v>0.103355771695108</v>
      </c>
      <c r="E17">
        <v>173.96058792923799</v>
      </c>
      <c r="F17">
        <v>-0.28945528836805101</v>
      </c>
      <c r="G17">
        <v>0.11853016261741101</v>
      </c>
      <c r="H17" s="3"/>
    </row>
    <row r="18" spans="1:8" ht="15" x14ac:dyDescent="0.25">
      <c r="A18" t="s">
        <v>20</v>
      </c>
      <c r="B18" t="s">
        <v>542</v>
      </c>
      <c r="C18">
        <v>-0.49836264851061501</v>
      </c>
      <c r="D18">
        <v>0.103355771695107</v>
      </c>
      <c r="E18">
        <v>173.96058792922801</v>
      </c>
      <c r="F18">
        <v>-0.70235537400334602</v>
      </c>
      <c r="G18">
        <v>-0.29436992301788301</v>
      </c>
      <c r="H18" s="3"/>
    </row>
    <row r="19" spans="1:8" ht="15" x14ac:dyDescent="0.25">
      <c r="A19" t="s">
        <v>21</v>
      </c>
      <c r="B19" t="s">
        <v>542</v>
      </c>
      <c r="C19">
        <v>-0.46506503007486399</v>
      </c>
      <c r="D19">
        <v>0.103355771695108</v>
      </c>
      <c r="E19">
        <v>173.96058792923</v>
      </c>
      <c r="F19">
        <v>-0.66905775556759595</v>
      </c>
      <c r="G19">
        <v>-0.26107230458213299</v>
      </c>
      <c r="H19" s="3"/>
    </row>
    <row r="20" spans="1:8" ht="15" x14ac:dyDescent="0.25">
      <c r="A20" t="s">
        <v>32</v>
      </c>
      <c r="B20" t="s">
        <v>22</v>
      </c>
      <c r="C20">
        <v>-1.0367344188894999E-2</v>
      </c>
      <c r="D20">
        <v>5.9713941844179899E-2</v>
      </c>
      <c r="E20">
        <v>158.79420483287799</v>
      </c>
      <c r="F20">
        <v>-0.128303325252141</v>
      </c>
      <c r="G20">
        <v>0.107568636874351</v>
      </c>
      <c r="H20" s="3"/>
    </row>
    <row r="21" spans="1:8" ht="15" x14ac:dyDescent="0.25">
      <c r="A21" t="s">
        <v>18</v>
      </c>
      <c r="B21" t="s">
        <v>22</v>
      </c>
      <c r="C21">
        <v>-3.5345918890308998E-3</v>
      </c>
      <c r="D21">
        <v>0.103355771695108</v>
      </c>
      <c r="E21">
        <v>173.96058792924299</v>
      </c>
      <c r="F21">
        <v>-0.207527317381762</v>
      </c>
      <c r="G21">
        <v>0.20045813360369999</v>
      </c>
      <c r="H21" s="3"/>
    </row>
    <row r="22" spans="1:8" ht="15" x14ac:dyDescent="0.25">
      <c r="A22" t="s">
        <v>19</v>
      </c>
      <c r="B22" t="s">
        <v>22</v>
      </c>
      <c r="C22">
        <v>-0.13309150241268</v>
      </c>
      <c r="D22">
        <v>0.103355771695108</v>
      </c>
      <c r="E22">
        <v>173.96058792924501</v>
      </c>
      <c r="F22">
        <v>-0.33708422790541198</v>
      </c>
      <c r="G22">
        <v>7.0901223080050896E-2</v>
      </c>
      <c r="H22" s="3"/>
    </row>
    <row r="23" spans="1:8" ht="15" x14ac:dyDescent="0.25">
      <c r="A23" t="s">
        <v>65</v>
      </c>
      <c r="B23" t="s">
        <v>22</v>
      </c>
      <c r="C23">
        <v>0.57789199597618202</v>
      </c>
      <c r="D23">
        <v>0.103355771695108</v>
      </c>
      <c r="E23">
        <v>173.96058792924501</v>
      </c>
      <c r="F23">
        <v>0.37389927048345001</v>
      </c>
      <c r="G23">
        <v>0.78188472146891297</v>
      </c>
      <c r="H23" s="3"/>
    </row>
    <row r="24" spans="1:8" ht="15" x14ac:dyDescent="0.25">
      <c r="A24" t="s">
        <v>67</v>
      </c>
      <c r="B24" t="s">
        <v>22</v>
      </c>
      <c r="C24">
        <v>0.63215265122153297</v>
      </c>
      <c r="D24">
        <v>0.103355771695108</v>
      </c>
      <c r="E24">
        <v>173.96058792924501</v>
      </c>
      <c r="F24">
        <v>0.42815992572880202</v>
      </c>
      <c r="G24">
        <v>0.83614537671426503</v>
      </c>
      <c r="H24" s="3"/>
    </row>
    <row r="25" spans="1:8" ht="15" x14ac:dyDescent="0.25">
      <c r="A25" t="s">
        <v>20</v>
      </c>
      <c r="B25" t="s">
        <v>22</v>
      </c>
      <c r="C25">
        <v>8.92998483108213E-2</v>
      </c>
      <c r="D25">
        <v>0.103355771695108</v>
      </c>
      <c r="E25">
        <v>173.96058792924299</v>
      </c>
      <c r="F25">
        <v>-0.11469287718191</v>
      </c>
      <c r="G25">
        <v>0.293292573803553</v>
      </c>
      <c r="H25" s="3"/>
    </row>
    <row r="26" spans="1:8" ht="15" x14ac:dyDescent="0.25">
      <c r="A26" t="s">
        <v>21</v>
      </c>
      <c r="B26" t="s">
        <v>22</v>
      </c>
      <c r="C26">
        <v>-0.285815885229174</v>
      </c>
      <c r="D26">
        <v>0.103355771695108</v>
      </c>
      <c r="E26">
        <v>173.96058792924501</v>
      </c>
      <c r="F26">
        <v>-0.48980861072190501</v>
      </c>
      <c r="G26">
        <v>-8.1823159736442205E-2</v>
      </c>
      <c r="H26" s="3"/>
    </row>
    <row r="27" spans="1:8" ht="15" x14ac:dyDescent="0.25">
      <c r="A27" t="s">
        <v>32</v>
      </c>
      <c r="B27" t="s">
        <v>23</v>
      </c>
      <c r="C27">
        <v>-2.7377862173348599E-2</v>
      </c>
      <c r="D27">
        <v>5.9713941844180003E-2</v>
      </c>
      <c r="E27">
        <v>158.79420483288601</v>
      </c>
      <c r="F27">
        <v>-0.14531384323659499</v>
      </c>
      <c r="G27">
        <v>9.0558118889897496E-2</v>
      </c>
      <c r="H27" s="3"/>
    </row>
    <row r="28" spans="1:8" ht="15" x14ac:dyDescent="0.25">
      <c r="A28" t="s">
        <v>18</v>
      </c>
      <c r="B28" t="s">
        <v>23</v>
      </c>
      <c r="C28">
        <v>-0.32519627445381899</v>
      </c>
      <c r="D28">
        <v>0.103355771695108</v>
      </c>
      <c r="E28">
        <v>173.960587929247</v>
      </c>
      <c r="F28">
        <v>-0.52918899994655</v>
      </c>
      <c r="G28">
        <v>-0.121203548961087</v>
      </c>
      <c r="H28" s="3"/>
    </row>
    <row r="29" spans="1:8" ht="15" x14ac:dyDescent="0.25">
      <c r="A29" t="s">
        <v>19</v>
      </c>
      <c r="B29" t="s">
        <v>23</v>
      </c>
      <c r="C29">
        <v>-7.0092691111721298E-2</v>
      </c>
      <c r="D29">
        <v>0.103355771695108</v>
      </c>
      <c r="E29">
        <v>173.960587929247</v>
      </c>
      <c r="F29">
        <v>-0.27408541660445301</v>
      </c>
      <c r="G29">
        <v>0.13390003438101</v>
      </c>
      <c r="H29" s="3"/>
    </row>
    <row r="30" spans="1:8" ht="15" x14ac:dyDescent="0.25">
      <c r="A30" t="s">
        <v>65</v>
      </c>
      <c r="B30" t="s">
        <v>23</v>
      </c>
      <c r="C30">
        <v>0.75004651793451005</v>
      </c>
      <c r="D30">
        <v>0.103355771695108</v>
      </c>
      <c r="E30">
        <v>173.960587929247</v>
      </c>
      <c r="F30">
        <v>0.54605379244177898</v>
      </c>
      <c r="G30">
        <v>0.954039243427241</v>
      </c>
      <c r="H30" s="3"/>
    </row>
    <row r="31" spans="1:8" ht="15" x14ac:dyDescent="0.25">
      <c r="A31" t="s">
        <v>67</v>
      </c>
      <c r="B31" t="s">
        <v>23</v>
      </c>
      <c r="C31">
        <v>0.52441635930352204</v>
      </c>
      <c r="D31">
        <v>0.103355771695108</v>
      </c>
      <c r="E31">
        <v>173.960587929247</v>
      </c>
      <c r="F31">
        <v>0.32042363381078998</v>
      </c>
      <c r="G31">
        <v>0.72840908479625299</v>
      </c>
      <c r="H31" s="3"/>
    </row>
    <row r="32" spans="1:8" ht="15" x14ac:dyDescent="0.25">
      <c r="A32" t="s">
        <v>20</v>
      </c>
      <c r="B32" t="s">
        <v>23</v>
      </c>
      <c r="C32">
        <v>-0.21151510055671</v>
      </c>
      <c r="D32">
        <v>0.103355771695108</v>
      </c>
      <c r="E32">
        <v>173.96058792924501</v>
      </c>
      <c r="F32">
        <v>-0.41550782604944198</v>
      </c>
      <c r="G32">
        <v>-7.5223750639788799E-3</v>
      </c>
      <c r="H32" s="3"/>
    </row>
    <row r="33" spans="1:8" ht="15" x14ac:dyDescent="0.25">
      <c r="A33" t="s">
        <v>21</v>
      </c>
      <c r="B33" t="s">
        <v>23</v>
      </c>
      <c r="C33">
        <v>9.2397004181374004E-2</v>
      </c>
      <c r="D33">
        <v>0.103355771695108</v>
      </c>
      <c r="E33">
        <v>173.960587929247</v>
      </c>
      <c r="F33">
        <v>-0.111595721311357</v>
      </c>
      <c r="G33">
        <v>0.29638972967410498</v>
      </c>
      <c r="H33" s="3"/>
    </row>
    <row r="34" spans="1:8" ht="15" x14ac:dyDescent="0.25">
      <c r="A34" t="s">
        <v>32</v>
      </c>
      <c r="B34" t="s">
        <v>24</v>
      </c>
      <c r="C34">
        <v>-2.2989637086909501E-2</v>
      </c>
      <c r="D34">
        <v>5.9713941844180003E-2</v>
      </c>
      <c r="E34">
        <v>158.79420483288601</v>
      </c>
      <c r="F34">
        <v>-0.140925618150156</v>
      </c>
      <c r="G34">
        <v>9.4946343976336597E-2</v>
      </c>
      <c r="H34" s="3"/>
    </row>
    <row r="35" spans="1:8" ht="15" x14ac:dyDescent="0.25">
      <c r="A35" t="s">
        <v>18</v>
      </c>
      <c r="B35" t="s">
        <v>24</v>
      </c>
      <c r="C35">
        <v>-0.342102059161839</v>
      </c>
      <c r="D35">
        <v>0.103355771695108</v>
      </c>
      <c r="E35">
        <v>173.96058792924501</v>
      </c>
      <c r="F35">
        <v>-0.54609478465457095</v>
      </c>
      <c r="G35">
        <v>-0.13810933366910799</v>
      </c>
      <c r="H35" s="3"/>
    </row>
    <row r="36" spans="1:8" ht="15" x14ac:dyDescent="0.25">
      <c r="A36" t="s">
        <v>19</v>
      </c>
      <c r="B36" t="s">
        <v>24</v>
      </c>
      <c r="C36">
        <v>-8.70812892467491E-2</v>
      </c>
      <c r="D36">
        <v>0.103355771695108</v>
      </c>
      <c r="E36">
        <v>173.960587929247</v>
      </c>
      <c r="F36">
        <v>-0.29107401473948102</v>
      </c>
      <c r="G36">
        <v>0.11691143624598201</v>
      </c>
      <c r="H36" s="3"/>
    </row>
    <row r="37" spans="1:8" ht="15" x14ac:dyDescent="0.25">
      <c r="A37" t="s">
        <v>65</v>
      </c>
      <c r="B37" t="s">
        <v>24</v>
      </c>
      <c r="C37">
        <v>0.116175640853108</v>
      </c>
      <c r="D37">
        <v>0.103355771695108</v>
      </c>
      <c r="E37">
        <v>173.960587929247</v>
      </c>
      <c r="F37">
        <v>-8.7817084639623899E-2</v>
      </c>
      <c r="G37">
        <v>0.32016836634583901</v>
      </c>
      <c r="H37" s="3"/>
    </row>
    <row r="38" spans="1:8" ht="15" x14ac:dyDescent="0.25">
      <c r="A38" t="s">
        <v>67</v>
      </c>
      <c r="B38" t="s">
        <v>24</v>
      </c>
      <c r="C38">
        <v>-0.13789404143706499</v>
      </c>
      <c r="D38">
        <v>0.103355771695108</v>
      </c>
      <c r="E38">
        <v>173.960587929247</v>
      </c>
      <c r="F38">
        <v>-0.34188676692979603</v>
      </c>
      <c r="G38">
        <v>6.6098684055666504E-2</v>
      </c>
      <c r="H38" s="3"/>
    </row>
    <row r="39" spans="1:8" ht="15" x14ac:dyDescent="0.25">
      <c r="A39" t="s">
        <v>20</v>
      </c>
      <c r="B39" t="s">
        <v>24</v>
      </c>
      <c r="C39">
        <v>-0.66595103635382602</v>
      </c>
      <c r="D39">
        <v>0.103355771695108</v>
      </c>
      <c r="E39">
        <v>173.960587929247</v>
      </c>
      <c r="F39">
        <v>-0.86994376184655697</v>
      </c>
      <c r="G39">
        <v>-0.46195831086109501</v>
      </c>
      <c r="H39" s="3"/>
    </row>
    <row r="40" spans="1:8" ht="15" x14ac:dyDescent="0.25">
      <c r="A40" t="s">
        <v>21</v>
      </c>
      <c r="B40" t="s">
        <v>24</v>
      </c>
      <c r="C40">
        <v>-0.195241432623773</v>
      </c>
      <c r="D40">
        <v>0.103355771695108</v>
      </c>
      <c r="E40">
        <v>173.960587929247</v>
      </c>
      <c r="F40">
        <v>-0.39923415811650398</v>
      </c>
      <c r="G40">
        <v>8.7512928689584303E-3</v>
      </c>
      <c r="H40" s="3"/>
    </row>
    <row r="41" spans="1:8" ht="15" x14ac:dyDescent="0.25">
      <c r="A41" t="s">
        <v>32</v>
      </c>
      <c r="B41" t="s">
        <v>25</v>
      </c>
      <c r="C41">
        <v>-1.89225753926772E-2</v>
      </c>
      <c r="D41">
        <v>5.9713941844180003E-2</v>
      </c>
      <c r="E41">
        <v>158.79420483288601</v>
      </c>
      <c r="F41">
        <v>-0.13685855645592299</v>
      </c>
      <c r="G41">
        <v>9.9013405670569002E-2</v>
      </c>
      <c r="H41" s="3"/>
    </row>
    <row r="42" spans="1:8" ht="15" x14ac:dyDescent="0.25">
      <c r="A42" t="s">
        <v>18</v>
      </c>
      <c r="B42" t="s">
        <v>25</v>
      </c>
      <c r="C42">
        <v>-0.67405966332117195</v>
      </c>
      <c r="D42">
        <v>0.103355771695108</v>
      </c>
      <c r="E42">
        <v>173.96058792924501</v>
      </c>
      <c r="F42">
        <v>-0.87805238881390302</v>
      </c>
      <c r="G42">
        <v>-0.470066937828441</v>
      </c>
      <c r="H42" s="3"/>
    </row>
    <row r="43" spans="1:8" ht="15" x14ac:dyDescent="0.25">
      <c r="A43" t="s">
        <v>19</v>
      </c>
      <c r="B43" t="s">
        <v>25</v>
      </c>
      <c r="C43">
        <v>-0.154501731402511</v>
      </c>
      <c r="D43">
        <v>0.103355771695108</v>
      </c>
      <c r="E43">
        <v>173.960587929247</v>
      </c>
      <c r="F43">
        <v>-0.35849445689524201</v>
      </c>
      <c r="G43">
        <v>4.9490994090220203E-2</v>
      </c>
      <c r="H43" s="3"/>
    </row>
    <row r="44" spans="1:8" ht="15" x14ac:dyDescent="0.25">
      <c r="A44" t="s">
        <v>65</v>
      </c>
      <c r="B44" t="s">
        <v>25</v>
      </c>
      <c r="C44">
        <v>-0.10325515578276501</v>
      </c>
      <c r="D44">
        <v>0.103355771695108</v>
      </c>
      <c r="E44">
        <v>173.960587929247</v>
      </c>
      <c r="F44">
        <v>-0.30724788127549701</v>
      </c>
      <c r="G44">
        <v>0.100737569709966</v>
      </c>
      <c r="H44" s="3"/>
    </row>
    <row r="45" spans="1:8" ht="15" x14ac:dyDescent="0.25">
      <c r="A45" t="s">
        <v>67</v>
      </c>
      <c r="B45" t="s">
        <v>25</v>
      </c>
      <c r="C45">
        <v>-0.47162249560768499</v>
      </c>
      <c r="D45">
        <v>0.103355771695108</v>
      </c>
      <c r="E45">
        <v>173.960587929247</v>
      </c>
      <c r="F45">
        <v>-0.67561522110041605</v>
      </c>
      <c r="G45">
        <v>-0.26762977011495398</v>
      </c>
      <c r="H45" s="3"/>
    </row>
    <row r="46" spans="1:8" ht="15" x14ac:dyDescent="0.25">
      <c r="A46" t="s">
        <v>20</v>
      </c>
      <c r="B46" t="s">
        <v>25</v>
      </c>
      <c r="C46">
        <v>-0.79410199227918898</v>
      </c>
      <c r="D46">
        <v>0.103355771695108</v>
      </c>
      <c r="E46">
        <v>173.96058792924501</v>
      </c>
      <c r="F46">
        <v>-0.99809471777192105</v>
      </c>
      <c r="G46">
        <v>-0.59010926678645803</v>
      </c>
      <c r="H46" s="3"/>
    </row>
    <row r="47" spans="1:8" ht="15" x14ac:dyDescent="0.25">
      <c r="A47" t="s">
        <v>21</v>
      </c>
      <c r="B47" t="s">
        <v>25</v>
      </c>
      <c r="C47">
        <v>-0.39337741938396398</v>
      </c>
      <c r="D47">
        <v>0.103355771695108</v>
      </c>
      <c r="E47">
        <v>173.960587929247</v>
      </c>
      <c r="F47">
        <v>-0.59737014487669504</v>
      </c>
      <c r="G47">
        <v>-0.189384693891232</v>
      </c>
      <c r="H47" s="3"/>
    </row>
    <row r="48" spans="1:8" ht="15" x14ac:dyDescent="0.25">
      <c r="A48" t="s">
        <v>32</v>
      </c>
      <c r="B48" t="s">
        <v>26</v>
      </c>
      <c r="C48">
        <v>-4.0017057660821802E-2</v>
      </c>
      <c r="D48">
        <v>5.9713941844180003E-2</v>
      </c>
      <c r="E48">
        <v>158.79420483288601</v>
      </c>
      <c r="F48">
        <v>-0.15795303872406799</v>
      </c>
      <c r="G48">
        <v>7.7918923402424303E-2</v>
      </c>
      <c r="H48" s="3"/>
    </row>
    <row r="49" spans="1:8" ht="15" x14ac:dyDescent="0.25">
      <c r="A49" t="s">
        <v>18</v>
      </c>
      <c r="B49" t="s">
        <v>26</v>
      </c>
      <c r="C49">
        <v>-0.54239492427990099</v>
      </c>
      <c r="D49">
        <v>0.103355771695108</v>
      </c>
      <c r="E49">
        <v>173.96058792924501</v>
      </c>
      <c r="F49">
        <v>-0.74638764977263194</v>
      </c>
      <c r="G49">
        <v>-0.33840219878716898</v>
      </c>
      <c r="H49" s="3"/>
    </row>
    <row r="50" spans="1:8" ht="15" x14ac:dyDescent="0.25">
      <c r="A50" t="s">
        <v>19</v>
      </c>
      <c r="B50" t="s">
        <v>26</v>
      </c>
      <c r="C50">
        <v>-0.32554477851570102</v>
      </c>
      <c r="D50">
        <v>0.103355771695108</v>
      </c>
      <c r="E50">
        <v>173.960587929247</v>
      </c>
      <c r="F50">
        <v>-0.52953750400843203</v>
      </c>
      <c r="G50">
        <v>-0.12155205302296899</v>
      </c>
      <c r="H50" s="3"/>
    </row>
    <row r="51" spans="1:8" ht="15" x14ac:dyDescent="0.25">
      <c r="A51" t="s">
        <v>65</v>
      </c>
      <c r="B51" t="s">
        <v>26</v>
      </c>
      <c r="C51">
        <v>9.30942213544107E-2</v>
      </c>
      <c r="D51">
        <v>0.103355771695108</v>
      </c>
      <c r="E51">
        <v>173.960587929247</v>
      </c>
      <c r="F51">
        <v>-0.110898504138321</v>
      </c>
      <c r="G51">
        <v>0.29708694684714199</v>
      </c>
      <c r="H51" s="3"/>
    </row>
    <row r="52" spans="1:8" ht="15" x14ac:dyDescent="0.25">
      <c r="A52" t="s">
        <v>67</v>
      </c>
      <c r="B52" t="s">
        <v>26</v>
      </c>
      <c r="C52">
        <v>-0.33575746072468099</v>
      </c>
      <c r="D52">
        <v>0.103355771695108</v>
      </c>
      <c r="E52">
        <v>173.960587929247</v>
      </c>
      <c r="F52">
        <v>-0.539750186217413</v>
      </c>
      <c r="G52">
        <v>-0.13176473523195001</v>
      </c>
      <c r="H52" s="3"/>
    </row>
    <row r="53" spans="1:8" ht="15" x14ac:dyDescent="0.25">
      <c r="A53" t="s">
        <v>20</v>
      </c>
      <c r="B53" t="s">
        <v>26</v>
      </c>
      <c r="C53">
        <v>-0.75218350468025597</v>
      </c>
      <c r="D53">
        <v>0.103355771695108</v>
      </c>
      <c r="E53">
        <v>173.960587929247</v>
      </c>
      <c r="F53">
        <v>-0.95617623017298703</v>
      </c>
      <c r="G53">
        <v>-0.54819077918752501</v>
      </c>
      <c r="H53" s="3"/>
    </row>
    <row r="54" spans="1:8" ht="15" x14ac:dyDescent="0.25">
      <c r="A54" t="s">
        <v>21</v>
      </c>
      <c r="B54" t="s">
        <v>26</v>
      </c>
      <c r="C54">
        <v>-0.29613408380888301</v>
      </c>
      <c r="D54">
        <v>0.103355771695108</v>
      </c>
      <c r="E54">
        <v>173.960587929247</v>
      </c>
      <c r="F54">
        <v>-0.50012680930161502</v>
      </c>
      <c r="G54">
        <v>-9.2141358316151903E-2</v>
      </c>
      <c r="H54" s="3"/>
    </row>
    <row r="55" spans="1:8" x14ac:dyDescent="0.2">
      <c r="A55" s="3"/>
      <c r="B55" s="3"/>
      <c r="C55" s="3"/>
      <c r="D55" s="3"/>
      <c r="E55" s="3"/>
      <c r="F55" s="3"/>
      <c r="G55" s="3"/>
      <c r="H55" s="3"/>
    </row>
    <row r="56" spans="1:8" s="10" customFormat="1" x14ac:dyDescent="0.2">
      <c r="A56" s="4"/>
      <c r="B56" s="4"/>
      <c r="C56" s="4"/>
      <c r="D56" s="4" t="s">
        <v>27</v>
      </c>
      <c r="E56" s="4"/>
      <c r="F56" s="4"/>
      <c r="G56" s="4"/>
      <c r="H56" s="4"/>
    </row>
    <row r="57" spans="1:8" x14ac:dyDescent="0.2">
      <c r="A57" s="3"/>
      <c r="B57" s="3"/>
      <c r="C57" s="3"/>
      <c r="D57" s="3"/>
      <c r="E57" s="3"/>
      <c r="F57" s="3"/>
      <c r="G57" s="3"/>
      <c r="H57" s="3"/>
    </row>
    <row r="58" spans="1:8" x14ac:dyDescent="0.2">
      <c r="A58" s="3" t="s">
        <v>28</v>
      </c>
      <c r="B58" s="3" t="s">
        <v>12</v>
      </c>
      <c r="C58" s="3" t="s">
        <v>29</v>
      </c>
      <c r="D58" s="3" t="s">
        <v>14</v>
      </c>
      <c r="E58" s="3" t="s">
        <v>15</v>
      </c>
      <c r="F58" s="3" t="s">
        <v>30</v>
      </c>
      <c r="G58" s="3" t="s">
        <v>31</v>
      </c>
      <c r="H58" s="3"/>
    </row>
    <row r="59" spans="1:8" ht="15" x14ac:dyDescent="0.25">
      <c r="A59" t="s">
        <v>35</v>
      </c>
      <c r="B59" t="s">
        <v>542</v>
      </c>
      <c r="C59">
        <v>0.53817379171235002</v>
      </c>
      <c r="D59">
        <v>0.119303484375942</v>
      </c>
      <c r="E59">
        <v>170.99999999998499</v>
      </c>
      <c r="F59">
        <v>4.5109645751542997</v>
      </c>
      <c r="G59" s="3">
        <v>7.0429366440527606E-5</v>
      </c>
      <c r="H59" s="3"/>
    </row>
    <row r="60" spans="1:8" ht="15" x14ac:dyDescent="0.25">
      <c r="A60" t="s">
        <v>73</v>
      </c>
      <c r="B60" t="s">
        <v>542</v>
      </c>
      <c r="C60">
        <v>-0.21864433257917201</v>
      </c>
      <c r="D60">
        <v>0.119303484375942</v>
      </c>
      <c r="E60">
        <v>170.99999999998499</v>
      </c>
      <c r="F60">
        <v>-1.8326734857985501</v>
      </c>
      <c r="G60" s="3">
        <v>0.27588339128740702</v>
      </c>
      <c r="H60" s="3"/>
    </row>
    <row r="61" spans="1:8" ht="15" x14ac:dyDescent="0.25">
      <c r="A61" t="s">
        <v>75</v>
      </c>
      <c r="B61" t="s">
        <v>542</v>
      </c>
      <c r="C61">
        <v>-0.26846118555718801</v>
      </c>
      <c r="D61">
        <v>0.119303484375942</v>
      </c>
      <c r="E61">
        <v>170.999999999983</v>
      </c>
      <c r="F61">
        <v>-2.25023759332317</v>
      </c>
      <c r="G61" s="3">
        <v>0.119188537059841</v>
      </c>
      <c r="H61" s="3"/>
    </row>
    <row r="62" spans="1:8" ht="15" x14ac:dyDescent="0.25">
      <c r="A62" t="s">
        <v>77</v>
      </c>
      <c r="B62" t="s">
        <v>542</v>
      </c>
      <c r="C62">
        <v>-7.2112730567005706E-2</v>
      </c>
      <c r="D62">
        <v>0.119303484375942</v>
      </c>
      <c r="E62">
        <v>170.99999999998701</v>
      </c>
      <c r="F62">
        <v>-0.60444781595622499</v>
      </c>
      <c r="G62" s="3">
        <v>0.94066912657697699</v>
      </c>
      <c r="H62" s="3"/>
    </row>
    <row r="63" spans="1:8" ht="15" x14ac:dyDescent="0.25">
      <c r="A63" t="s">
        <v>37</v>
      </c>
      <c r="B63" t="s">
        <v>542</v>
      </c>
      <c r="C63">
        <v>-0.48501281620230002</v>
      </c>
      <c r="D63">
        <v>0.119303484375942</v>
      </c>
      <c r="E63">
        <v>170.99999999998499</v>
      </c>
      <c r="F63">
        <v>-4.06537008319017</v>
      </c>
      <c r="G63" s="3">
        <v>4.2432131565783799E-4</v>
      </c>
      <c r="H63" s="3"/>
    </row>
    <row r="64" spans="1:8" ht="15" x14ac:dyDescent="0.25">
      <c r="A64" t="s">
        <v>80</v>
      </c>
      <c r="B64" t="s">
        <v>542</v>
      </c>
      <c r="C64">
        <v>-0.45171519776655</v>
      </c>
      <c r="D64">
        <v>0.119303484375942</v>
      </c>
      <c r="E64">
        <v>170.99999999998701</v>
      </c>
      <c r="F64">
        <v>-3.7862699495274699</v>
      </c>
      <c r="G64" s="3">
        <v>1.2125402342928499E-3</v>
      </c>
      <c r="H64" s="3"/>
    </row>
    <row r="65" spans="1:8" ht="15" x14ac:dyDescent="0.25">
      <c r="A65" t="s">
        <v>35</v>
      </c>
      <c r="B65" t="s">
        <v>22</v>
      </c>
      <c r="C65">
        <v>6.8327522998641302E-3</v>
      </c>
      <c r="D65">
        <v>0.119303484375948</v>
      </c>
      <c r="E65">
        <v>170.99999999999099</v>
      </c>
      <c r="F65">
        <v>5.7272026341936601E-2</v>
      </c>
      <c r="G65" s="3">
        <v>0.99994359507201203</v>
      </c>
      <c r="H65" s="3"/>
    </row>
    <row r="66" spans="1:8" ht="15" x14ac:dyDescent="0.25">
      <c r="A66" t="s">
        <v>73</v>
      </c>
      <c r="B66" t="s">
        <v>22</v>
      </c>
      <c r="C66">
        <v>-0.122724158223785</v>
      </c>
      <c r="D66">
        <v>0.119303484375948</v>
      </c>
      <c r="E66">
        <v>170.999999999994</v>
      </c>
      <c r="F66">
        <v>-1.0286720364097499</v>
      </c>
      <c r="G66" s="3">
        <v>0.75863401080991999</v>
      </c>
      <c r="H66" s="3"/>
    </row>
    <row r="67" spans="1:8" ht="15" x14ac:dyDescent="0.25">
      <c r="A67" t="s">
        <v>75</v>
      </c>
      <c r="B67" t="s">
        <v>22</v>
      </c>
      <c r="C67">
        <v>0.58825934016507697</v>
      </c>
      <c r="D67">
        <v>0.119303484375948</v>
      </c>
      <c r="E67">
        <v>170.99999999999099</v>
      </c>
      <c r="F67">
        <v>4.9307808840801099</v>
      </c>
      <c r="G67" s="3">
        <v>1.14400863077124E-5</v>
      </c>
      <c r="H67" s="3"/>
    </row>
    <row r="68" spans="1:8" ht="15" x14ac:dyDescent="0.25">
      <c r="A68" t="s">
        <v>77</v>
      </c>
      <c r="B68" t="s">
        <v>22</v>
      </c>
      <c r="C68">
        <v>0.64251999541042804</v>
      </c>
      <c r="D68">
        <v>0.119303484375948</v>
      </c>
      <c r="E68">
        <v>170.999999999994</v>
      </c>
      <c r="F68">
        <v>5.3855928749383697</v>
      </c>
      <c r="G68" s="3">
        <v>1.4070306957325599E-6</v>
      </c>
      <c r="H68" s="3"/>
    </row>
    <row r="69" spans="1:8" ht="15" x14ac:dyDescent="0.25">
      <c r="A69" t="s">
        <v>37</v>
      </c>
      <c r="B69" t="s">
        <v>22</v>
      </c>
      <c r="C69">
        <v>9.9667192499716298E-2</v>
      </c>
      <c r="D69">
        <v>0.119303484375948</v>
      </c>
      <c r="E69">
        <v>170.999999999994</v>
      </c>
      <c r="F69">
        <v>0.83540889875140301</v>
      </c>
      <c r="G69" s="3">
        <v>0.85719535588078999</v>
      </c>
      <c r="H69" s="3"/>
    </row>
    <row r="70" spans="1:8" ht="15" x14ac:dyDescent="0.25">
      <c r="A70" t="s">
        <v>80</v>
      </c>
      <c r="B70" t="s">
        <v>22</v>
      </c>
      <c r="C70">
        <v>-0.27544854104027899</v>
      </c>
      <c r="D70">
        <v>0.119303484375948</v>
      </c>
      <c r="E70">
        <v>170.999999999994</v>
      </c>
      <c r="F70">
        <v>-2.30880550120638</v>
      </c>
      <c r="G70" s="3">
        <v>0.104310355429017</v>
      </c>
      <c r="H70" s="3"/>
    </row>
    <row r="71" spans="1:8" ht="15" x14ac:dyDescent="0.25">
      <c r="A71" t="s">
        <v>35</v>
      </c>
      <c r="B71" t="s">
        <v>23</v>
      </c>
      <c r="C71">
        <v>-0.29781841228047001</v>
      </c>
      <c r="D71">
        <v>0.119303484375948</v>
      </c>
      <c r="E71">
        <v>171</v>
      </c>
      <c r="F71">
        <v>-2.4963094233022298</v>
      </c>
      <c r="G71" s="3">
        <v>6.6428104388872103E-2</v>
      </c>
      <c r="H71" s="3"/>
    </row>
    <row r="72" spans="1:8" ht="15" x14ac:dyDescent="0.25">
      <c r="A72" t="s">
        <v>73</v>
      </c>
      <c r="B72" t="s">
        <v>23</v>
      </c>
      <c r="C72">
        <v>-4.2714828938372702E-2</v>
      </c>
      <c r="D72">
        <v>0.119303484375948</v>
      </c>
      <c r="E72">
        <v>171</v>
      </c>
      <c r="F72">
        <v>-0.35803504953610599</v>
      </c>
      <c r="G72" s="3">
        <v>0.986778616626245</v>
      </c>
      <c r="H72" s="3"/>
    </row>
    <row r="73" spans="1:8" ht="15" x14ac:dyDescent="0.25">
      <c r="A73" t="s">
        <v>75</v>
      </c>
      <c r="B73" t="s">
        <v>23</v>
      </c>
      <c r="C73">
        <v>0.77742438010785897</v>
      </c>
      <c r="D73">
        <v>0.119303484375948</v>
      </c>
      <c r="E73">
        <v>171</v>
      </c>
      <c r="F73">
        <v>6.5163593852635797</v>
      </c>
      <c r="G73" s="3">
        <v>4.6516276386299199E-9</v>
      </c>
      <c r="H73" s="3"/>
    </row>
    <row r="74" spans="1:8" ht="15" x14ac:dyDescent="0.25">
      <c r="A74" t="s">
        <v>77</v>
      </c>
      <c r="B74" t="s">
        <v>23</v>
      </c>
      <c r="C74">
        <v>0.55179422147686996</v>
      </c>
      <c r="D74">
        <v>0.119303484375948</v>
      </c>
      <c r="E74">
        <v>171.00000000000199</v>
      </c>
      <c r="F74">
        <v>4.6251308112515801</v>
      </c>
      <c r="G74" s="3">
        <v>4.3466957867166498E-5</v>
      </c>
      <c r="H74" s="3"/>
    </row>
    <row r="75" spans="1:8" ht="15" x14ac:dyDescent="0.25">
      <c r="A75" t="s">
        <v>37</v>
      </c>
      <c r="B75" t="s">
        <v>23</v>
      </c>
      <c r="C75">
        <v>-0.18413723838336199</v>
      </c>
      <c r="D75">
        <v>0.119303484375948</v>
      </c>
      <c r="E75">
        <v>170.99999999999801</v>
      </c>
      <c r="F75">
        <v>-1.54343554462424</v>
      </c>
      <c r="G75" s="3">
        <v>0.43661565260393997</v>
      </c>
      <c r="H75" s="3"/>
    </row>
    <row r="76" spans="1:8" ht="15" x14ac:dyDescent="0.25">
      <c r="A76" t="s">
        <v>80</v>
      </c>
      <c r="B76" t="s">
        <v>23</v>
      </c>
      <c r="C76">
        <v>0.11977486635472299</v>
      </c>
      <c r="D76">
        <v>0.119303484375948</v>
      </c>
      <c r="E76">
        <v>170.99999999999801</v>
      </c>
      <c r="F76">
        <v>1.00395111661021</v>
      </c>
      <c r="G76" s="3">
        <v>0.77247611243681502</v>
      </c>
      <c r="H76" s="3"/>
    </row>
    <row r="77" spans="1:8" ht="15" x14ac:dyDescent="0.25">
      <c r="A77" t="s">
        <v>35</v>
      </c>
      <c r="B77" t="s">
        <v>24</v>
      </c>
      <c r="C77">
        <v>-0.31911242207493001</v>
      </c>
      <c r="D77">
        <v>0.119303484375948</v>
      </c>
      <c r="E77">
        <v>171</v>
      </c>
      <c r="F77">
        <v>-2.6747954910465501</v>
      </c>
      <c r="G77" s="3">
        <v>4.1814669442810801E-2</v>
      </c>
      <c r="H77" s="3"/>
    </row>
    <row r="78" spans="1:8" ht="15" x14ac:dyDescent="0.25">
      <c r="A78" t="s">
        <v>73</v>
      </c>
      <c r="B78" t="s">
        <v>24</v>
      </c>
      <c r="C78">
        <v>-6.4091652159839599E-2</v>
      </c>
      <c r="D78">
        <v>0.119303484375948</v>
      </c>
      <c r="E78">
        <v>171</v>
      </c>
      <c r="F78">
        <v>-0.53721525817196003</v>
      </c>
      <c r="G78" s="3">
        <v>0.95742287667272896</v>
      </c>
      <c r="H78" s="3"/>
    </row>
    <row r="79" spans="1:8" ht="15" x14ac:dyDescent="0.25">
      <c r="A79" t="s">
        <v>75</v>
      </c>
      <c r="B79" t="s">
        <v>24</v>
      </c>
      <c r="C79">
        <v>0.13916527794001701</v>
      </c>
      <c r="D79">
        <v>0.119303484375948</v>
      </c>
      <c r="E79">
        <v>171.00000000000199</v>
      </c>
      <c r="F79">
        <v>1.1664812529823501</v>
      </c>
      <c r="G79" s="3">
        <v>0.67646155677567499</v>
      </c>
      <c r="H79" s="3"/>
    </row>
    <row r="80" spans="1:8" ht="15" x14ac:dyDescent="0.25">
      <c r="A80" t="s">
        <v>77</v>
      </c>
      <c r="B80" t="s">
        <v>24</v>
      </c>
      <c r="C80">
        <v>-0.114904404350155</v>
      </c>
      <c r="D80">
        <v>0.119303484375948</v>
      </c>
      <c r="E80">
        <v>171.00000000000199</v>
      </c>
      <c r="F80">
        <v>-0.963126977817926</v>
      </c>
      <c r="G80" s="3">
        <v>0.79460808107684799</v>
      </c>
      <c r="H80" s="3"/>
    </row>
    <row r="81" spans="1:8" ht="15" x14ac:dyDescent="0.25">
      <c r="A81" t="s">
        <v>37</v>
      </c>
      <c r="B81" t="s">
        <v>24</v>
      </c>
      <c r="C81">
        <v>-0.64296139926691598</v>
      </c>
      <c r="D81">
        <v>0.119303484375948</v>
      </c>
      <c r="E81">
        <v>170.99999999999801</v>
      </c>
      <c r="F81">
        <v>-5.3892927153813899</v>
      </c>
      <c r="G81" s="3">
        <v>1.3825409962420199E-6</v>
      </c>
      <c r="H81" s="3"/>
    </row>
    <row r="82" spans="1:8" ht="15" x14ac:dyDescent="0.25">
      <c r="A82" t="s">
        <v>80</v>
      </c>
      <c r="B82" t="s">
        <v>24</v>
      </c>
      <c r="C82">
        <v>-0.17225179553686301</v>
      </c>
      <c r="D82">
        <v>0.119303484375948</v>
      </c>
      <c r="E82">
        <v>170.99999999999801</v>
      </c>
      <c r="F82">
        <v>-1.4438119426090199</v>
      </c>
      <c r="G82" s="3">
        <v>0.49901234751419699</v>
      </c>
      <c r="H82" s="3"/>
    </row>
    <row r="83" spans="1:8" ht="15" x14ac:dyDescent="0.25">
      <c r="A83" t="s">
        <v>35</v>
      </c>
      <c r="B83" t="s">
        <v>25</v>
      </c>
      <c r="C83">
        <v>-0.65513708792849501</v>
      </c>
      <c r="D83">
        <v>0.119303484375948</v>
      </c>
      <c r="E83">
        <v>171</v>
      </c>
      <c r="F83">
        <v>-5.4913491534248102</v>
      </c>
      <c r="G83" s="3">
        <v>8.4912842734929896E-7</v>
      </c>
      <c r="H83" s="3"/>
    </row>
    <row r="84" spans="1:8" ht="15" x14ac:dyDescent="0.25">
      <c r="A84" t="s">
        <v>73</v>
      </c>
      <c r="B84" t="s">
        <v>25</v>
      </c>
      <c r="C84">
        <v>-0.135579156009834</v>
      </c>
      <c r="D84">
        <v>0.119303484375948</v>
      </c>
      <c r="E84">
        <v>171</v>
      </c>
      <c r="F84">
        <v>-1.13642243325097</v>
      </c>
      <c r="G84" s="3">
        <v>0.69500016452668401</v>
      </c>
      <c r="H84" s="3"/>
    </row>
    <row r="85" spans="1:8" ht="15" x14ac:dyDescent="0.25">
      <c r="A85" t="s">
        <v>75</v>
      </c>
      <c r="B85" t="s">
        <v>25</v>
      </c>
      <c r="C85">
        <v>-8.4332580390088202E-2</v>
      </c>
      <c r="D85">
        <v>0.119303484375948</v>
      </c>
      <c r="E85">
        <v>171.00000000000199</v>
      </c>
      <c r="F85">
        <v>-0.70687441218682101</v>
      </c>
      <c r="G85" s="3">
        <v>0.90861438803082195</v>
      </c>
      <c r="H85" s="3"/>
    </row>
    <row r="86" spans="1:8" ht="15" x14ac:dyDescent="0.25">
      <c r="A86" t="s">
        <v>77</v>
      </c>
      <c r="B86" t="s">
        <v>25</v>
      </c>
      <c r="C86">
        <v>-0.45269992021500799</v>
      </c>
      <c r="D86">
        <v>0.119303484375948</v>
      </c>
      <c r="E86">
        <v>171.00000000000199</v>
      </c>
      <c r="F86">
        <v>-3.7945238781833299</v>
      </c>
      <c r="G86" s="3">
        <v>1.1764834813801099E-3</v>
      </c>
      <c r="H86" s="3"/>
    </row>
    <row r="87" spans="1:8" ht="15" x14ac:dyDescent="0.25">
      <c r="A87" t="s">
        <v>37</v>
      </c>
      <c r="B87" t="s">
        <v>25</v>
      </c>
      <c r="C87">
        <v>-0.77517941688651204</v>
      </c>
      <c r="D87">
        <v>0.119303484375948</v>
      </c>
      <c r="E87">
        <v>170.99999999999801</v>
      </c>
      <c r="F87">
        <v>-6.4975421375269402</v>
      </c>
      <c r="G87" s="3">
        <v>5.1424895453067198E-9</v>
      </c>
      <c r="H87" s="3"/>
    </row>
    <row r="88" spans="1:8" ht="15" x14ac:dyDescent="0.25">
      <c r="A88" t="s">
        <v>80</v>
      </c>
      <c r="B88" t="s">
        <v>25</v>
      </c>
      <c r="C88">
        <v>-0.37445484399128698</v>
      </c>
      <c r="D88">
        <v>0.119303484375948</v>
      </c>
      <c r="E88">
        <v>170.99999999999801</v>
      </c>
      <c r="F88">
        <v>-3.13867483376518</v>
      </c>
      <c r="G88" s="3">
        <v>1.0886442218949501E-2</v>
      </c>
      <c r="H88" s="3"/>
    </row>
    <row r="89" spans="1:8" ht="15" x14ac:dyDescent="0.25">
      <c r="A89" t="s">
        <v>35</v>
      </c>
      <c r="B89" t="s">
        <v>26</v>
      </c>
      <c r="C89">
        <v>-0.50237786661907902</v>
      </c>
      <c r="D89">
        <v>0.119303484375948</v>
      </c>
      <c r="E89">
        <v>171</v>
      </c>
      <c r="F89">
        <v>-4.2109236729079003</v>
      </c>
      <c r="G89" s="3">
        <v>2.3975575142742801E-4</v>
      </c>
      <c r="H89" s="3"/>
    </row>
    <row r="90" spans="1:8" ht="15" x14ac:dyDescent="0.25">
      <c r="A90" t="s">
        <v>73</v>
      </c>
      <c r="B90" t="s">
        <v>26</v>
      </c>
      <c r="C90">
        <v>-0.28552772085487899</v>
      </c>
      <c r="D90">
        <v>0.119303484375948</v>
      </c>
      <c r="E90">
        <v>171</v>
      </c>
      <c r="F90">
        <v>-2.3932890338317798</v>
      </c>
      <c r="G90" s="3">
        <v>8.5506630271211706E-2</v>
      </c>
      <c r="H90" s="3"/>
    </row>
    <row r="91" spans="1:8" ht="15" x14ac:dyDescent="0.25">
      <c r="A91" t="s">
        <v>75</v>
      </c>
      <c r="B91" t="s">
        <v>26</v>
      </c>
      <c r="C91">
        <v>0.13311127901523301</v>
      </c>
      <c r="D91">
        <v>0.119303484375948</v>
      </c>
      <c r="E91">
        <v>171.00000000000199</v>
      </c>
      <c r="F91">
        <v>1.1157367256414199</v>
      </c>
      <c r="G91" s="3">
        <v>0.70758267238223804</v>
      </c>
      <c r="H91" s="3"/>
    </row>
    <row r="92" spans="1:8" ht="15" x14ac:dyDescent="0.25">
      <c r="A92" t="s">
        <v>77</v>
      </c>
      <c r="B92" t="s">
        <v>26</v>
      </c>
      <c r="C92">
        <v>-0.29574040306386001</v>
      </c>
      <c r="D92">
        <v>0.119303484375948</v>
      </c>
      <c r="E92">
        <v>171.00000000000199</v>
      </c>
      <c r="F92">
        <v>-2.4788915815058998</v>
      </c>
      <c r="G92" s="3">
        <v>6.9378269190980599E-2</v>
      </c>
      <c r="H92" s="3"/>
    </row>
    <row r="93" spans="1:8" ht="15" x14ac:dyDescent="0.25">
      <c r="A93" t="s">
        <v>37</v>
      </c>
      <c r="B93" t="s">
        <v>26</v>
      </c>
      <c r="C93">
        <v>-0.71216644701943399</v>
      </c>
      <c r="D93">
        <v>0.119303484375948</v>
      </c>
      <c r="E93">
        <v>170.99999999999801</v>
      </c>
      <c r="F93">
        <v>-5.96936837800361</v>
      </c>
      <c r="G93" s="3">
        <v>8.0119780476728395E-8</v>
      </c>
      <c r="H93" s="3"/>
    </row>
    <row r="94" spans="1:8" ht="15" x14ac:dyDescent="0.25">
      <c r="A94" t="s">
        <v>80</v>
      </c>
      <c r="B94" t="s">
        <v>26</v>
      </c>
      <c r="C94">
        <v>-0.25611702614806098</v>
      </c>
      <c r="D94">
        <v>0.119303484375948</v>
      </c>
      <c r="E94">
        <v>170.99999999999801</v>
      </c>
      <c r="F94">
        <v>-2.1467690360240201</v>
      </c>
      <c r="G94" s="3">
        <v>0.149475742592897</v>
      </c>
      <c r="H94" s="3"/>
    </row>
  </sheetData>
  <conditionalFormatting sqref="G59:G94">
    <cfRule type="cellIs" dxfId="87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S15"/>
  <sheetViews>
    <sheetView zoomScale="70" zoomScaleNormal="70" workbookViewId="0">
      <selection activeCell="Q5" sqref="Q5:Q7"/>
    </sheetView>
  </sheetViews>
  <sheetFormatPr defaultRowHeight="15" x14ac:dyDescent="0.25"/>
  <sheetData>
    <row r="1" spans="1:19" ht="18.75" x14ac:dyDescent="0.3">
      <c r="A1" s="15" t="s">
        <v>577</v>
      </c>
      <c r="L1" s="15" t="s">
        <v>625</v>
      </c>
    </row>
    <row r="2" spans="1:19" ht="15.75" x14ac:dyDescent="0.25">
      <c r="D2" s="1" t="s">
        <v>9</v>
      </c>
      <c r="O2" s="1" t="s">
        <v>9</v>
      </c>
    </row>
    <row r="4" spans="1:19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L4" t="s">
        <v>0</v>
      </c>
      <c r="M4" t="s">
        <v>1</v>
      </c>
      <c r="N4" t="s">
        <v>2</v>
      </c>
      <c r="O4" t="s">
        <v>3</v>
      </c>
      <c r="P4" t="s">
        <v>4</v>
      </c>
      <c r="Q4" t="s">
        <v>5</v>
      </c>
    </row>
    <row r="5" spans="1:19" x14ac:dyDescent="0.25">
      <c r="A5">
        <v>15.668563276362899</v>
      </c>
      <c r="B5">
        <v>15.668563276362899</v>
      </c>
      <c r="C5">
        <v>1</v>
      </c>
      <c r="D5">
        <v>734.98183938702698</v>
      </c>
      <c r="E5">
        <v>197.254360006019</v>
      </c>
      <c r="F5">
        <v>7.2532843027955203E-40</v>
      </c>
      <c r="H5" t="s">
        <v>574</v>
      </c>
      <c r="L5">
        <v>1640.1648205366</v>
      </c>
      <c r="M5">
        <v>273.36080342276603</v>
      </c>
      <c r="N5">
        <v>6</v>
      </c>
      <c r="O5">
        <v>1525.7179586413899</v>
      </c>
      <c r="P5">
        <v>40.418493593753901</v>
      </c>
      <c r="Q5">
        <v>7.5011841441576099E-46</v>
      </c>
      <c r="S5" t="s">
        <v>11</v>
      </c>
    </row>
    <row r="6" spans="1:19" x14ac:dyDescent="0.25">
      <c r="A6">
        <v>13.156978260126101</v>
      </c>
      <c r="B6">
        <v>6.5784891300630397</v>
      </c>
      <c r="C6">
        <v>2</v>
      </c>
      <c r="D6">
        <v>736.90559463878697</v>
      </c>
      <c r="E6">
        <v>82.817782349879593</v>
      </c>
      <c r="F6">
        <v>3.5960767329576503E-33</v>
      </c>
      <c r="H6" t="s">
        <v>11</v>
      </c>
      <c r="L6">
        <v>29.918849324301899</v>
      </c>
      <c r="M6">
        <v>9.9729497747673097</v>
      </c>
      <c r="N6">
        <v>3</v>
      </c>
      <c r="O6">
        <v>809.57246568341202</v>
      </c>
      <c r="P6">
        <v>1.47457719444459</v>
      </c>
      <c r="Q6">
        <v>0.220052844926898</v>
      </c>
      <c r="S6" t="s">
        <v>626</v>
      </c>
    </row>
    <row r="7" spans="1:19" x14ac:dyDescent="0.25">
      <c r="A7">
        <v>5.7882893257803198</v>
      </c>
      <c r="B7">
        <v>2.8941446628901599</v>
      </c>
      <c r="C7">
        <v>2</v>
      </c>
      <c r="D7">
        <v>736.21968414047001</v>
      </c>
      <c r="E7">
        <v>36.434907475176701</v>
      </c>
      <c r="F7">
        <v>8.1563197468665798E-16</v>
      </c>
      <c r="H7" t="s">
        <v>575</v>
      </c>
      <c r="L7">
        <v>183.63403382923801</v>
      </c>
      <c r="M7">
        <v>10.201890768290999</v>
      </c>
      <c r="N7">
        <v>18</v>
      </c>
      <c r="O7">
        <v>1539.8125103298601</v>
      </c>
      <c r="P7">
        <v>1.50842787809866</v>
      </c>
      <c r="Q7">
        <v>7.7977528155373205E-2</v>
      </c>
      <c r="S7" t="s">
        <v>627</v>
      </c>
    </row>
    <row r="10" spans="1:19" ht="15.75" x14ac:dyDescent="0.25">
      <c r="D10" s="1" t="s">
        <v>10</v>
      </c>
    </row>
    <row r="12" spans="1:19" x14ac:dyDescent="0.25">
      <c r="A12" t="s">
        <v>11</v>
      </c>
      <c r="B12" t="s">
        <v>559</v>
      </c>
      <c r="C12" t="s">
        <v>14</v>
      </c>
      <c r="D12" t="s">
        <v>15</v>
      </c>
      <c r="E12" t="s">
        <v>16</v>
      </c>
      <c r="F12" t="s">
        <v>17</v>
      </c>
      <c r="G12" t="s">
        <v>576</v>
      </c>
    </row>
    <row r="13" spans="1:19" x14ac:dyDescent="0.25">
      <c r="A13" t="s">
        <v>86</v>
      </c>
      <c r="B13">
        <v>-0.111428986434845</v>
      </c>
      <c r="C13">
        <v>3.1804969913617698E-2</v>
      </c>
      <c r="D13">
        <v>736.63493767863599</v>
      </c>
      <c r="E13">
        <v>-0.17386817287874201</v>
      </c>
      <c r="F13">
        <v>-4.8989799990947401E-2</v>
      </c>
      <c r="G13" s="3">
        <v>5.0000000000000001E-4</v>
      </c>
    </row>
    <row r="14" spans="1:19" x14ac:dyDescent="0.25">
      <c r="A14" t="s">
        <v>20</v>
      </c>
      <c r="B14">
        <v>-0.46521216230326101</v>
      </c>
      <c r="C14">
        <v>3.1891027058128199E-2</v>
      </c>
      <c r="D14">
        <v>735.46668425979897</v>
      </c>
      <c r="E14">
        <v>-0.52782045890520601</v>
      </c>
      <c r="F14">
        <v>-0.40260386570131601</v>
      </c>
      <c r="G14" s="3">
        <v>1.60588028031077E-42</v>
      </c>
    </row>
    <row r="15" spans="1:19" x14ac:dyDescent="0.25">
      <c r="A15" t="s">
        <v>65</v>
      </c>
      <c r="B15">
        <v>-0.16451093926192001</v>
      </c>
      <c r="C15">
        <v>2.8189792844074298E-2</v>
      </c>
      <c r="D15">
        <v>735.70401167671605</v>
      </c>
      <c r="E15">
        <v>-0.219852962893236</v>
      </c>
      <c r="F15">
        <v>-0.109168915630604</v>
      </c>
      <c r="G15" s="3">
        <v>8.0224710924708203E-9</v>
      </c>
    </row>
  </sheetData>
  <conditionalFormatting sqref="G13:G15">
    <cfRule type="cellIs" dxfId="86" priority="1" operator="lessThan">
      <formula>0.0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C79"/>
  <sheetViews>
    <sheetView topLeftCell="A34" zoomScale="70" zoomScaleNormal="70" workbookViewId="0">
      <selection activeCell="AA74" sqref="AA74:AA79"/>
    </sheetView>
  </sheetViews>
  <sheetFormatPr defaultRowHeight="14.25" x14ac:dyDescent="0.2"/>
  <cols>
    <col min="1" max="1" width="15.85546875" style="3" customWidth="1"/>
    <col min="2" max="5" width="9.28515625" style="3" bestFit="1" customWidth="1"/>
    <col min="6" max="6" width="14.28515625" style="3" bestFit="1" customWidth="1"/>
    <col min="7" max="11" width="9.140625" style="3"/>
    <col min="12" max="16" width="9.28515625" style="3" bestFit="1" customWidth="1"/>
    <col min="17" max="17" width="14.28515625" style="3" bestFit="1" customWidth="1"/>
    <col min="18" max="21" width="9.140625" style="3"/>
    <col min="22" max="22" width="14.28515625" style="3" bestFit="1" customWidth="1"/>
    <col min="23" max="23" width="11.7109375" style="3" bestFit="1" customWidth="1"/>
    <col min="24" max="26" width="9.28515625" style="3" bestFit="1" customWidth="1"/>
    <col min="27" max="27" width="14.28515625" style="3" bestFit="1" customWidth="1"/>
    <col min="28" max="16384" width="9.140625" style="3"/>
  </cols>
  <sheetData>
    <row r="1" spans="1:29" s="12" customFormat="1" ht="18" x14ac:dyDescent="0.25">
      <c r="A1" s="2" t="s">
        <v>535</v>
      </c>
      <c r="B1" s="2"/>
      <c r="C1" s="2"/>
      <c r="D1" s="2"/>
      <c r="E1" s="2"/>
      <c r="F1" s="2"/>
      <c r="G1" s="2"/>
      <c r="H1" s="2"/>
      <c r="I1" s="2"/>
      <c r="J1" s="2"/>
      <c r="K1" s="2"/>
      <c r="L1" s="2" t="s">
        <v>536</v>
      </c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 x14ac:dyDescent="0.2">
      <c r="A2" s="4"/>
      <c r="B2" s="4"/>
      <c r="C2" s="4"/>
      <c r="D2" s="4" t="s">
        <v>9</v>
      </c>
      <c r="E2" s="4"/>
      <c r="F2" s="4"/>
      <c r="G2" s="4"/>
      <c r="H2" s="4"/>
      <c r="I2" s="4"/>
      <c r="J2" s="4"/>
      <c r="K2" s="4"/>
      <c r="L2" s="4"/>
      <c r="M2" s="4"/>
      <c r="N2" s="4"/>
      <c r="O2" s="4" t="s">
        <v>9</v>
      </c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</row>
    <row r="4" spans="1:29" x14ac:dyDescent="0.2">
      <c r="A4" s="3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L4" s="3" t="s">
        <v>0</v>
      </c>
      <c r="M4" s="3" t="s">
        <v>1</v>
      </c>
      <c r="N4" s="3" t="s">
        <v>2</v>
      </c>
      <c r="O4" s="3" t="s">
        <v>3</v>
      </c>
      <c r="P4" s="3" t="s">
        <v>4</v>
      </c>
      <c r="Q4" s="3" t="s">
        <v>5</v>
      </c>
    </row>
    <row r="5" spans="1:29" x14ac:dyDescent="0.2">
      <c r="A5" s="3">
        <v>392.831694499447</v>
      </c>
      <c r="B5" s="3">
        <v>130.943898166482</v>
      </c>
      <c r="C5" s="3">
        <v>3</v>
      </c>
      <c r="D5" s="3">
        <v>234.86199376866301</v>
      </c>
      <c r="E5" s="3">
        <v>304.77559663666801</v>
      </c>
      <c r="F5" s="3">
        <v>1.1525189075964601E-80</v>
      </c>
      <c r="H5" s="5" t="s">
        <v>6</v>
      </c>
      <c r="L5" s="3">
        <v>36.537177137532801</v>
      </c>
      <c r="M5" s="3">
        <v>12.1790590458443</v>
      </c>
      <c r="N5" s="3">
        <v>3</v>
      </c>
      <c r="O5" s="3">
        <v>170.08978449164701</v>
      </c>
      <c r="P5" s="3">
        <v>117.233000167716</v>
      </c>
      <c r="Q5" s="3">
        <v>3.41572366938705E-41</v>
      </c>
      <c r="S5" s="5" t="s">
        <v>6</v>
      </c>
      <c r="AC5" s="5"/>
    </row>
    <row r="6" spans="1:29" x14ac:dyDescent="0.2">
      <c r="H6" s="5"/>
      <c r="AC6" s="5"/>
    </row>
    <row r="8" spans="1:29" x14ac:dyDescent="0.2">
      <c r="A8" s="4"/>
      <c r="B8" s="4"/>
      <c r="C8" s="4"/>
      <c r="D8" s="4" t="s">
        <v>10</v>
      </c>
      <c r="E8" s="4"/>
      <c r="F8" s="4"/>
      <c r="G8" s="4"/>
      <c r="H8" s="4"/>
      <c r="I8" s="4"/>
      <c r="J8" s="4"/>
      <c r="K8" s="4"/>
      <c r="L8" s="4"/>
      <c r="M8" s="4"/>
      <c r="N8" s="4"/>
      <c r="O8" s="4" t="s">
        <v>10</v>
      </c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</row>
    <row r="10" spans="1:29" x14ac:dyDescent="0.2">
      <c r="A10" s="3" t="s">
        <v>11</v>
      </c>
      <c r="B10" s="3" t="s">
        <v>13</v>
      </c>
      <c r="C10" s="3" t="s">
        <v>14</v>
      </c>
      <c r="D10" s="3" t="s">
        <v>15</v>
      </c>
      <c r="E10" s="3" t="s">
        <v>62</v>
      </c>
      <c r="F10" s="3" t="s">
        <v>63</v>
      </c>
      <c r="L10" s="3" t="s">
        <v>11</v>
      </c>
      <c r="M10" s="3" t="s">
        <v>13</v>
      </c>
      <c r="N10" s="3" t="s">
        <v>14</v>
      </c>
      <c r="O10" s="3" t="s">
        <v>15</v>
      </c>
      <c r="P10" s="3" t="s">
        <v>62</v>
      </c>
      <c r="Q10" s="3" t="s">
        <v>63</v>
      </c>
    </row>
    <row r="11" spans="1:29" x14ac:dyDescent="0.2">
      <c r="A11" s="3" t="s">
        <v>32</v>
      </c>
      <c r="B11" s="3">
        <v>1.82028301217892</v>
      </c>
      <c r="C11" s="3">
        <v>0.14901361903065299</v>
      </c>
      <c r="D11" s="3" t="s">
        <v>61</v>
      </c>
      <c r="E11" s="3">
        <v>1.5282216856728701</v>
      </c>
      <c r="F11" s="3">
        <v>2.1123443386849701</v>
      </c>
      <c r="L11" s="3" t="s">
        <v>32</v>
      </c>
      <c r="M11" s="3">
        <v>2.1440877931619502</v>
      </c>
      <c r="N11" s="3">
        <v>8.3514269753785897E-2</v>
      </c>
      <c r="O11" s="3" t="s">
        <v>61</v>
      </c>
      <c r="P11" s="3">
        <v>1.9804028322493701</v>
      </c>
      <c r="Q11" s="3">
        <v>2.3077727540745401</v>
      </c>
    </row>
    <row r="12" spans="1:29" x14ac:dyDescent="0.2">
      <c r="A12" s="3" t="s">
        <v>20</v>
      </c>
      <c r="B12" s="3">
        <v>0.63951275969087795</v>
      </c>
      <c r="C12" s="3">
        <v>0.15366100876118399</v>
      </c>
      <c r="D12" s="3" t="s">
        <v>61</v>
      </c>
      <c r="E12" s="3">
        <v>0.33834271669086302</v>
      </c>
      <c r="F12" s="3">
        <v>0.94068280269089199</v>
      </c>
      <c r="L12" s="3" t="s">
        <v>20</v>
      </c>
      <c r="M12" s="3">
        <v>1.8757762913396301</v>
      </c>
      <c r="N12" s="3">
        <v>8.4947382470559302E-2</v>
      </c>
      <c r="O12" s="3" t="s">
        <v>61</v>
      </c>
      <c r="P12" s="3">
        <v>1.70928248111639</v>
      </c>
      <c r="Q12" s="3">
        <v>2.0422701015628801</v>
      </c>
    </row>
    <row r="13" spans="1:29" x14ac:dyDescent="0.2">
      <c r="A13" s="3" t="s">
        <v>18</v>
      </c>
      <c r="B13" s="3">
        <v>1.25700930635703</v>
      </c>
      <c r="C13" s="3">
        <v>0.14835271669810399</v>
      </c>
      <c r="D13" s="3" t="s">
        <v>61</v>
      </c>
      <c r="E13" s="3">
        <v>0.96624332462006701</v>
      </c>
      <c r="F13" s="3">
        <v>1.5477752880939799</v>
      </c>
      <c r="L13" s="3" t="s">
        <v>18</v>
      </c>
      <c r="M13" s="3">
        <v>1.9858567419478701</v>
      </c>
      <c r="N13" s="3">
        <v>8.32842520094359E-2</v>
      </c>
      <c r="O13" s="3" t="s">
        <v>61</v>
      </c>
      <c r="P13" s="3">
        <v>1.82262260753002</v>
      </c>
      <c r="Q13" s="3">
        <v>2.1490908763657202</v>
      </c>
    </row>
    <row r="14" spans="1:29" x14ac:dyDescent="0.2">
      <c r="A14" s="3" t="s">
        <v>65</v>
      </c>
      <c r="B14" s="3">
        <v>0.325119337232955</v>
      </c>
      <c r="C14" s="3">
        <v>0.15385864409293501</v>
      </c>
      <c r="D14" s="3" t="s">
        <v>61</v>
      </c>
      <c r="E14" s="3">
        <v>2.3561936100636699E-2</v>
      </c>
      <c r="F14" s="3">
        <v>0.62667673836527304</v>
      </c>
      <c r="L14" s="3" t="s">
        <v>65</v>
      </c>
      <c r="M14" s="3">
        <v>1.6906630961031199</v>
      </c>
      <c r="N14" s="3">
        <v>8.4999243477221695E-2</v>
      </c>
      <c r="O14" s="3" t="s">
        <v>61</v>
      </c>
      <c r="P14" s="3">
        <v>1.52406764017461</v>
      </c>
      <c r="Q14" s="3">
        <v>1.85725855203162</v>
      </c>
    </row>
    <row r="17" spans="1:29" x14ac:dyDescent="0.2">
      <c r="A17" s="4"/>
      <c r="B17" s="4"/>
      <c r="C17" s="4"/>
      <c r="D17" s="4" t="s">
        <v>27</v>
      </c>
      <c r="E17" s="4"/>
      <c r="F17" s="4"/>
      <c r="G17" s="4"/>
      <c r="H17" s="4"/>
      <c r="I17" s="4"/>
      <c r="J17" s="4"/>
      <c r="K17" s="4"/>
      <c r="L17" s="4"/>
      <c r="M17" s="4"/>
      <c r="N17" s="4"/>
      <c r="O17" s="4" t="s">
        <v>27</v>
      </c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</row>
    <row r="19" spans="1:29" x14ac:dyDescent="0.2">
      <c r="A19" s="3" t="s">
        <v>28</v>
      </c>
      <c r="B19" s="3" t="s">
        <v>29</v>
      </c>
      <c r="C19" s="3" t="s">
        <v>14</v>
      </c>
      <c r="D19" s="3" t="s">
        <v>15</v>
      </c>
      <c r="E19" s="3" t="s">
        <v>64</v>
      </c>
      <c r="F19" s="3" t="s">
        <v>31</v>
      </c>
      <c r="L19" s="3" t="s">
        <v>28</v>
      </c>
      <c r="M19" s="3" t="s">
        <v>29</v>
      </c>
      <c r="N19" s="3" t="s">
        <v>14</v>
      </c>
      <c r="O19" s="3" t="s">
        <v>15</v>
      </c>
      <c r="P19" s="3" t="s">
        <v>64</v>
      </c>
      <c r="Q19" s="3" t="s">
        <v>31</v>
      </c>
    </row>
    <row r="20" spans="1:29" x14ac:dyDescent="0.2">
      <c r="A20" s="3" t="s">
        <v>83</v>
      </c>
      <c r="B20" s="3">
        <v>1.1807702524880399</v>
      </c>
      <c r="C20" s="3">
        <v>8.9342035644983595E-2</v>
      </c>
      <c r="D20" s="3" t="s">
        <v>61</v>
      </c>
      <c r="E20" s="3">
        <v>13.216290002390799</v>
      </c>
      <c r="F20" s="3">
        <v>0</v>
      </c>
      <c r="L20" s="3" t="s">
        <v>83</v>
      </c>
      <c r="M20" s="3">
        <v>0.268311501822323</v>
      </c>
      <c r="N20" s="3">
        <v>3.7554167107008402E-2</v>
      </c>
      <c r="O20" s="3" t="s">
        <v>61</v>
      </c>
      <c r="P20" s="3">
        <v>7.1446532433480803</v>
      </c>
      <c r="Q20" s="3">
        <v>5.4423132667125198E-12</v>
      </c>
    </row>
    <row r="21" spans="1:29" x14ac:dyDescent="0.2">
      <c r="A21" s="3" t="s">
        <v>82</v>
      </c>
      <c r="B21" s="3">
        <v>0.56327370582189296</v>
      </c>
      <c r="C21" s="3">
        <v>2.0806935830457899E-2</v>
      </c>
      <c r="D21" s="3" t="s">
        <v>61</v>
      </c>
      <c r="E21" s="3">
        <v>27.071439562828601</v>
      </c>
      <c r="F21" s="3">
        <v>0</v>
      </c>
      <c r="L21" s="3" t="s">
        <v>82</v>
      </c>
      <c r="M21" s="3">
        <v>0.15823105121408701</v>
      </c>
      <c r="N21" s="3">
        <v>9.7739229896405492E-3</v>
      </c>
      <c r="O21" s="3" t="s">
        <v>61</v>
      </c>
      <c r="P21" s="3">
        <v>16.1891035341487</v>
      </c>
      <c r="Q21" s="3">
        <v>0</v>
      </c>
    </row>
    <row r="22" spans="1:29" x14ac:dyDescent="0.2">
      <c r="A22" s="3" t="s">
        <v>88</v>
      </c>
      <c r="B22" s="3">
        <v>1.49516367494596</v>
      </c>
      <c r="C22" s="3">
        <v>8.9805200790703796E-2</v>
      </c>
      <c r="D22" s="3" t="s">
        <v>61</v>
      </c>
      <c r="E22" s="3">
        <v>16.648965335877701</v>
      </c>
      <c r="F22" s="3">
        <v>0</v>
      </c>
      <c r="L22" s="3" t="s">
        <v>88</v>
      </c>
      <c r="M22" s="3">
        <v>0.45342469705883798</v>
      </c>
      <c r="N22" s="3">
        <v>3.7723800383222601E-2</v>
      </c>
      <c r="O22" s="3" t="s">
        <v>61</v>
      </c>
      <c r="P22" s="3">
        <v>12.0195922057868</v>
      </c>
      <c r="Q22" s="3">
        <v>0</v>
      </c>
    </row>
    <row r="23" spans="1:29" x14ac:dyDescent="0.2">
      <c r="A23" s="3" t="s">
        <v>104</v>
      </c>
      <c r="B23" s="3">
        <v>-0.61749654666614895</v>
      </c>
      <c r="C23" s="3">
        <v>8.8681670691399803E-2</v>
      </c>
      <c r="D23" s="3" t="s">
        <v>61</v>
      </c>
      <c r="E23" s="3">
        <v>-6.9630684881315901</v>
      </c>
      <c r="F23" s="3">
        <v>2.00046645915108E-11</v>
      </c>
      <c r="L23" s="3" t="s">
        <v>104</v>
      </c>
      <c r="M23" s="3">
        <v>-0.110080450608236</v>
      </c>
      <c r="N23" s="3">
        <v>3.7235409975369997E-2</v>
      </c>
      <c r="O23" s="3" t="s">
        <v>61</v>
      </c>
      <c r="P23" s="3">
        <v>-2.95633781610168</v>
      </c>
      <c r="Q23" s="3">
        <v>1.64450741163523E-2</v>
      </c>
    </row>
    <row r="24" spans="1:29" x14ac:dyDescent="0.2">
      <c r="A24" s="3" t="s">
        <v>105</v>
      </c>
      <c r="B24" s="3">
        <v>0.31439342245792301</v>
      </c>
      <c r="C24" s="3">
        <v>9.7568810911307799E-2</v>
      </c>
      <c r="D24" s="3" t="s">
        <v>61</v>
      </c>
      <c r="E24" s="3">
        <v>3.2222737934534602</v>
      </c>
      <c r="F24" s="3">
        <v>6.9680300358402301E-3</v>
      </c>
      <c r="L24" s="3" t="s">
        <v>105</v>
      </c>
      <c r="M24" s="3">
        <v>0.18511319523651501</v>
      </c>
      <c r="N24" s="3">
        <v>4.0909055376369803E-2</v>
      </c>
      <c r="O24" s="3" t="s">
        <v>61</v>
      </c>
      <c r="P24" s="3">
        <v>4.5249931472003899</v>
      </c>
      <c r="Q24" s="3">
        <v>3.5766967555028701E-5</v>
      </c>
    </row>
    <row r="25" spans="1:29" x14ac:dyDescent="0.2">
      <c r="A25" s="3" t="s">
        <v>106</v>
      </c>
      <c r="B25" s="3">
        <v>0.93188996912407096</v>
      </c>
      <c r="C25" s="3">
        <v>8.8991027148584007E-2</v>
      </c>
      <c r="D25" s="3" t="s">
        <v>61</v>
      </c>
      <c r="E25" s="3">
        <v>10.4717295550274</v>
      </c>
      <c r="F25" s="3">
        <v>3.6637359812630197E-14</v>
      </c>
      <c r="L25" s="3" t="s">
        <v>106</v>
      </c>
      <c r="M25" s="3">
        <v>0.295193645844751</v>
      </c>
      <c r="N25" s="3">
        <v>3.7335742287198402E-2</v>
      </c>
      <c r="O25" s="3" t="s">
        <v>61</v>
      </c>
      <c r="P25" s="3">
        <v>7.9064624877156104</v>
      </c>
      <c r="Q25" s="3">
        <v>7.26085858104852E-14</v>
      </c>
    </row>
    <row r="28" spans="1:29" ht="18" x14ac:dyDescent="0.25">
      <c r="A28" s="2" t="s">
        <v>537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 t="s">
        <v>538</v>
      </c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</row>
    <row r="29" spans="1:29" x14ac:dyDescent="0.2">
      <c r="A29" s="4"/>
      <c r="B29" s="4"/>
      <c r="C29" s="4"/>
      <c r="D29" s="4" t="s">
        <v>9</v>
      </c>
      <c r="E29" s="4"/>
      <c r="F29" s="4"/>
      <c r="G29" s="4"/>
      <c r="H29" s="4"/>
      <c r="I29" s="4"/>
      <c r="J29" s="4"/>
      <c r="K29" s="4"/>
      <c r="L29" s="4"/>
      <c r="M29" s="4"/>
      <c r="N29" s="4"/>
      <c r="O29" s="4" t="s">
        <v>9</v>
      </c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</row>
    <row r="31" spans="1:29" x14ac:dyDescent="0.2">
      <c r="A31" s="3" t="s">
        <v>0</v>
      </c>
      <c r="B31" s="3" t="s">
        <v>1</v>
      </c>
      <c r="C31" s="3" t="s">
        <v>2</v>
      </c>
      <c r="D31" s="3" t="s">
        <v>3</v>
      </c>
      <c r="E31" s="3" t="s">
        <v>4</v>
      </c>
      <c r="F31" s="3" t="s">
        <v>5</v>
      </c>
      <c r="L31" s="3" t="s">
        <v>0</v>
      </c>
      <c r="M31" s="3" t="s">
        <v>1</v>
      </c>
      <c r="N31" s="3" t="s">
        <v>2</v>
      </c>
      <c r="O31" s="3" t="s">
        <v>3</v>
      </c>
      <c r="P31" s="3" t="s">
        <v>4</v>
      </c>
      <c r="Q31" s="3" t="s">
        <v>5</v>
      </c>
    </row>
    <row r="32" spans="1:29" x14ac:dyDescent="0.2">
      <c r="A32" s="3">
        <v>407.70131567263002</v>
      </c>
      <c r="B32" s="3">
        <v>135.900438557543</v>
      </c>
      <c r="C32" s="3">
        <v>3</v>
      </c>
      <c r="D32" s="3">
        <v>235.03235421657001</v>
      </c>
      <c r="E32" s="3">
        <v>439.09132992196299</v>
      </c>
      <c r="F32" s="3">
        <v>5.10445723750982E-96</v>
      </c>
      <c r="H32" s="5" t="s">
        <v>6</v>
      </c>
      <c r="L32" s="3">
        <v>50.672162045835897</v>
      </c>
      <c r="M32" s="3">
        <v>16.8907206819453</v>
      </c>
      <c r="N32" s="3">
        <v>3</v>
      </c>
      <c r="O32" s="3">
        <v>214.12667222348799</v>
      </c>
      <c r="P32" s="3">
        <v>152.75884821607801</v>
      </c>
      <c r="Q32" s="3">
        <v>6.0309628942437699E-53</v>
      </c>
      <c r="S32" s="5" t="s">
        <v>6</v>
      </c>
      <c r="AC32" s="5"/>
    </row>
    <row r="33" spans="1:29" x14ac:dyDescent="0.2">
      <c r="H33" s="5"/>
      <c r="AC33" s="5"/>
    </row>
    <row r="35" spans="1:29" x14ac:dyDescent="0.2">
      <c r="A35" s="4"/>
      <c r="B35" s="4"/>
      <c r="C35" s="4"/>
      <c r="D35" s="4" t="s">
        <v>10</v>
      </c>
      <c r="E35" s="4"/>
      <c r="F35" s="4"/>
      <c r="G35" s="4"/>
      <c r="H35" s="4"/>
      <c r="I35" s="4"/>
      <c r="J35" s="4"/>
      <c r="K35" s="4"/>
      <c r="L35" s="4"/>
      <c r="M35" s="4"/>
      <c r="N35" s="4"/>
      <c r="O35" s="4" t="s">
        <v>10</v>
      </c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</row>
    <row r="37" spans="1:29" x14ac:dyDescent="0.2">
      <c r="A37" s="3" t="s">
        <v>11</v>
      </c>
      <c r="B37" s="3" t="s">
        <v>13</v>
      </c>
      <c r="C37" s="3" t="s">
        <v>14</v>
      </c>
      <c r="D37" s="3" t="s">
        <v>15</v>
      </c>
      <c r="E37" s="3" t="s">
        <v>62</v>
      </c>
      <c r="F37" s="3" t="s">
        <v>63</v>
      </c>
      <c r="L37" s="3" t="s">
        <v>11</v>
      </c>
      <c r="M37" s="3" t="s">
        <v>13</v>
      </c>
      <c r="N37" s="3" t="s">
        <v>14</v>
      </c>
      <c r="O37" s="3" t="s">
        <v>15</v>
      </c>
      <c r="P37" s="3" t="s">
        <v>62</v>
      </c>
      <c r="Q37" s="3" t="s">
        <v>63</v>
      </c>
    </row>
    <row r="38" spans="1:29" x14ac:dyDescent="0.2">
      <c r="A38" s="3" t="s">
        <v>32</v>
      </c>
      <c r="B38" s="3">
        <v>-0.27213343271886398</v>
      </c>
      <c r="C38" s="3">
        <v>0.126940155725175</v>
      </c>
      <c r="D38" s="3" t="s">
        <v>61</v>
      </c>
      <c r="E38" s="3">
        <v>-0.520931566132112</v>
      </c>
      <c r="F38" s="3">
        <v>-2.3335299305616501E-2</v>
      </c>
      <c r="L38" s="3" t="s">
        <v>32</v>
      </c>
      <c r="M38" s="3">
        <v>4.9157984916307199E-2</v>
      </c>
      <c r="N38" s="3">
        <v>6.8860718536447901E-2</v>
      </c>
      <c r="O38" s="3" t="s">
        <v>61</v>
      </c>
      <c r="P38" s="3">
        <v>-8.5806543364680396E-2</v>
      </c>
      <c r="Q38" s="3">
        <v>0.184122513197295</v>
      </c>
    </row>
    <row r="39" spans="1:29" x14ac:dyDescent="0.2">
      <c r="A39" s="3" t="s">
        <v>20</v>
      </c>
      <c r="B39" s="3">
        <v>-1.4870907864388101</v>
      </c>
      <c r="C39" s="3">
        <v>0.131308953245001</v>
      </c>
      <c r="D39" s="3" t="s">
        <v>61</v>
      </c>
      <c r="E39" s="3">
        <v>-1.7444516056466699</v>
      </c>
      <c r="F39" s="3">
        <v>-1.2297299672309601</v>
      </c>
      <c r="L39" s="3" t="s">
        <v>20</v>
      </c>
      <c r="M39" s="3">
        <v>-0.26179504094156197</v>
      </c>
      <c r="N39" s="3">
        <v>7.0377530978535205E-2</v>
      </c>
      <c r="O39" s="3" t="s">
        <v>61</v>
      </c>
      <c r="P39" s="3">
        <v>-0.39973246698034298</v>
      </c>
      <c r="Q39" s="3">
        <v>-0.12385761490278099</v>
      </c>
    </row>
    <row r="40" spans="1:29" x14ac:dyDescent="0.2">
      <c r="A40" s="3" t="s">
        <v>18</v>
      </c>
      <c r="B40" s="3">
        <v>-0.87445440025459498</v>
      </c>
      <c r="C40" s="3">
        <v>0.12633905660715899</v>
      </c>
      <c r="D40" s="3" t="s">
        <v>61</v>
      </c>
      <c r="E40" s="3">
        <v>-1.12207440104539</v>
      </c>
      <c r="F40" s="3">
        <v>-0.62683439946379504</v>
      </c>
      <c r="L40" s="3" t="s">
        <v>18</v>
      </c>
      <c r="M40" s="3">
        <v>-0.14823574095304801</v>
      </c>
      <c r="N40" s="3">
        <v>6.86026015584799E-2</v>
      </c>
      <c r="O40" s="3" t="s">
        <v>61</v>
      </c>
      <c r="P40" s="3">
        <v>-0.28269436925342001</v>
      </c>
      <c r="Q40" s="3">
        <v>-1.3777112652675699E-2</v>
      </c>
    </row>
    <row r="41" spans="1:29" x14ac:dyDescent="0.2">
      <c r="A41" s="3" t="s">
        <v>65</v>
      </c>
      <c r="B41" s="3">
        <v>-1.6606249595825799</v>
      </c>
      <c r="C41" s="3">
        <v>0.131501586238575</v>
      </c>
      <c r="D41" s="3" t="s">
        <v>61</v>
      </c>
      <c r="E41" s="3">
        <v>-1.91836333252008</v>
      </c>
      <c r="F41" s="3">
        <v>-1.4028865866450899</v>
      </c>
      <c r="L41" s="3" t="s">
        <v>65</v>
      </c>
      <c r="M41" s="3">
        <v>-0.30884035255040598</v>
      </c>
      <c r="N41" s="3">
        <v>7.0424609844070493E-2</v>
      </c>
      <c r="O41" s="3" t="s">
        <v>61</v>
      </c>
      <c r="P41" s="3">
        <v>-0.44687005147006897</v>
      </c>
      <c r="Q41" s="3">
        <v>-0.17081065363074299</v>
      </c>
    </row>
    <row r="44" spans="1:29" x14ac:dyDescent="0.2">
      <c r="A44" s="4"/>
      <c r="B44" s="4"/>
      <c r="C44" s="4"/>
      <c r="D44" s="4" t="s">
        <v>27</v>
      </c>
      <c r="E44" s="4"/>
      <c r="F44" s="4"/>
      <c r="G44" s="4"/>
      <c r="H44" s="4"/>
      <c r="I44" s="4"/>
      <c r="J44" s="4"/>
      <c r="K44" s="4"/>
      <c r="L44" s="4"/>
      <c r="M44" s="4"/>
      <c r="N44" s="4"/>
      <c r="O44" s="4" t="s">
        <v>27</v>
      </c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</row>
    <row r="46" spans="1:29" x14ac:dyDescent="0.2">
      <c r="A46" s="3" t="s">
        <v>28</v>
      </c>
      <c r="B46" s="3" t="s">
        <v>29</v>
      </c>
      <c r="C46" s="3" t="s">
        <v>14</v>
      </c>
      <c r="D46" s="3" t="s">
        <v>15</v>
      </c>
      <c r="E46" s="3" t="s">
        <v>64</v>
      </c>
      <c r="F46" s="3" t="s">
        <v>31</v>
      </c>
      <c r="L46" s="3" t="s">
        <v>28</v>
      </c>
      <c r="M46" s="3" t="s">
        <v>29</v>
      </c>
      <c r="N46" s="3" t="s">
        <v>14</v>
      </c>
      <c r="O46" s="3" t="s">
        <v>15</v>
      </c>
      <c r="P46" s="3" t="s">
        <v>64</v>
      </c>
      <c r="Q46" s="3" t="s">
        <v>31</v>
      </c>
    </row>
    <row r="47" spans="1:29" x14ac:dyDescent="0.2">
      <c r="A47" s="3" t="s">
        <v>83</v>
      </c>
      <c r="B47" s="3">
        <v>1.2149573537199501</v>
      </c>
      <c r="C47" s="3">
        <v>7.97153802515988E-2</v>
      </c>
      <c r="D47" s="3" t="e">
        <v>#NUM!</v>
      </c>
      <c r="E47" s="3">
        <v>15.2411912216348</v>
      </c>
      <c r="F47" s="3">
        <v>0</v>
      </c>
      <c r="L47" s="3" t="s">
        <v>83</v>
      </c>
      <c r="M47" s="3">
        <v>0.31095302585786899</v>
      </c>
      <c r="N47" s="3">
        <v>3.5409572260468099E-2</v>
      </c>
      <c r="O47" s="3" t="e">
        <v>#NUM!</v>
      </c>
      <c r="P47" s="3">
        <v>8.7816092092426299</v>
      </c>
      <c r="Q47" s="3">
        <v>3.0975222387041899E-14</v>
      </c>
    </row>
    <row r="48" spans="1:29" x14ac:dyDescent="0.2">
      <c r="A48" s="3" t="s">
        <v>82</v>
      </c>
      <c r="B48" s="3">
        <v>0.60232096753572995</v>
      </c>
      <c r="C48" s="3">
        <v>1.7951847304537898E-2</v>
      </c>
      <c r="D48" s="3" t="e">
        <v>#NUM!</v>
      </c>
      <c r="E48" s="3">
        <v>33.5520326859885</v>
      </c>
      <c r="F48" s="3">
        <v>0</v>
      </c>
      <c r="L48" s="3" t="s">
        <v>82</v>
      </c>
      <c r="M48" s="3">
        <v>0.197393725869355</v>
      </c>
      <c r="N48" s="3">
        <v>9.8059389797309701E-3</v>
      </c>
      <c r="O48" s="3" t="e">
        <v>#NUM!</v>
      </c>
      <c r="P48" s="3">
        <v>20.130017765496099</v>
      </c>
      <c r="Q48" s="3">
        <v>0</v>
      </c>
    </row>
    <row r="49" spans="1:29" x14ac:dyDescent="0.2">
      <c r="A49" s="3" t="s">
        <v>88</v>
      </c>
      <c r="B49" s="3">
        <v>1.3884915268637199</v>
      </c>
      <c r="C49" s="3">
        <v>8.0142730378813504E-2</v>
      </c>
      <c r="D49" s="3" t="e">
        <v>#NUM!</v>
      </c>
      <c r="E49" s="3">
        <v>17.3252336213239</v>
      </c>
      <c r="F49" s="3">
        <v>0</v>
      </c>
      <c r="L49" s="3" t="s">
        <v>88</v>
      </c>
      <c r="M49" s="3">
        <v>0.357998337466713</v>
      </c>
      <c r="N49" s="3">
        <v>3.55510396237564E-2</v>
      </c>
      <c r="O49" s="3" t="e">
        <v>#NUM!</v>
      </c>
      <c r="P49" s="3">
        <v>10.069982235554299</v>
      </c>
      <c r="Q49" s="3">
        <v>4.4186876380081199E-14</v>
      </c>
    </row>
    <row r="50" spans="1:29" x14ac:dyDescent="0.2">
      <c r="A50" s="3" t="s">
        <v>104</v>
      </c>
      <c r="B50" s="3">
        <v>-0.61263638618422001</v>
      </c>
      <c r="C50" s="3">
        <v>7.9148795725734106E-2</v>
      </c>
      <c r="D50" s="3" t="e">
        <v>#NUM!</v>
      </c>
      <c r="E50" s="3">
        <v>-7.7403121622611097</v>
      </c>
      <c r="F50" s="3">
        <v>8.27116153345742E-14</v>
      </c>
      <c r="L50" s="3" t="s">
        <v>104</v>
      </c>
      <c r="M50" s="3">
        <v>-0.113559299988514</v>
      </c>
      <c r="N50" s="3">
        <v>3.5087581370903002E-2</v>
      </c>
      <c r="O50" s="3" t="e">
        <v>#NUM!</v>
      </c>
      <c r="P50" s="3">
        <v>-3.2364527719395699</v>
      </c>
      <c r="Q50" s="3">
        <v>6.6420172459822303E-3</v>
      </c>
    </row>
    <row r="51" spans="1:29" x14ac:dyDescent="0.2">
      <c r="A51" s="3" t="s">
        <v>105</v>
      </c>
      <c r="B51" s="3">
        <v>0.17353417314376701</v>
      </c>
      <c r="C51" s="3">
        <v>8.7112956825193294E-2</v>
      </c>
      <c r="D51" s="3" t="e">
        <v>#NUM!</v>
      </c>
      <c r="E51" s="3">
        <v>1.9920592695756201</v>
      </c>
      <c r="F51" s="3">
        <v>0.19090190571611401</v>
      </c>
      <c r="L51" s="3" t="s">
        <v>105</v>
      </c>
      <c r="M51" s="3">
        <v>4.7045311608843801E-2</v>
      </c>
      <c r="N51" s="3">
        <v>3.8511706454929899E-2</v>
      </c>
      <c r="O51" s="3" t="e">
        <v>#NUM!</v>
      </c>
      <c r="P51" s="3">
        <v>1.22158470603999</v>
      </c>
      <c r="Q51" s="3">
        <v>0.61307784223186201</v>
      </c>
    </row>
    <row r="52" spans="1:29" x14ac:dyDescent="0.2">
      <c r="A52" s="3" t="s">
        <v>106</v>
      </c>
      <c r="B52" s="3">
        <v>0.78617055932798696</v>
      </c>
      <c r="C52" s="3">
        <v>7.9441274489389105E-2</v>
      </c>
      <c r="D52" s="3" t="e">
        <v>#NUM!</v>
      </c>
      <c r="E52" s="3">
        <v>9.8962480697989701</v>
      </c>
      <c r="F52" s="3">
        <v>3.6637359812630197E-14</v>
      </c>
      <c r="L52" s="3" t="s">
        <v>106</v>
      </c>
      <c r="M52" s="3">
        <v>0.160604611597358</v>
      </c>
      <c r="N52" s="3">
        <v>3.5162721997744797E-2</v>
      </c>
      <c r="O52" s="3" t="e">
        <v>#NUM!</v>
      </c>
      <c r="P52" s="3">
        <v>4.5674681160252204</v>
      </c>
      <c r="Q52" s="3">
        <v>2.9260102496042599E-5</v>
      </c>
    </row>
    <row r="55" spans="1:29" ht="18" x14ac:dyDescent="0.25">
      <c r="A55" s="2" t="s">
        <v>539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 t="s">
        <v>540</v>
      </c>
      <c r="M55" s="2"/>
      <c r="N55" s="2"/>
      <c r="O55" s="2"/>
      <c r="P55" s="2"/>
      <c r="Q55" s="2"/>
      <c r="R55" s="2"/>
      <c r="S55" s="2"/>
      <c r="T55" s="2"/>
      <c r="U55" s="2"/>
      <c r="V55" s="2" t="s">
        <v>541</v>
      </c>
      <c r="W55" s="2"/>
      <c r="X55" s="2"/>
      <c r="Y55" s="2"/>
      <c r="Z55" s="2"/>
      <c r="AA55" s="2"/>
      <c r="AB55" s="2"/>
      <c r="AC55" s="2"/>
    </row>
    <row r="56" spans="1:29" x14ac:dyDescent="0.2">
      <c r="A56" s="4"/>
      <c r="B56" s="4"/>
      <c r="C56" s="4"/>
      <c r="D56" s="4" t="s">
        <v>9</v>
      </c>
      <c r="E56" s="4"/>
      <c r="F56" s="4"/>
      <c r="G56" s="4"/>
      <c r="H56" s="4"/>
      <c r="I56" s="4"/>
      <c r="J56" s="4"/>
      <c r="K56" s="4"/>
      <c r="L56" s="4"/>
      <c r="M56" s="4"/>
      <c r="N56" s="4"/>
      <c r="O56" s="4" t="s">
        <v>9</v>
      </c>
      <c r="P56" s="4"/>
      <c r="Q56" s="4"/>
      <c r="R56" s="4"/>
      <c r="S56" s="4"/>
      <c r="T56" s="4"/>
      <c r="U56" s="4"/>
      <c r="V56" s="4"/>
      <c r="W56" s="4"/>
      <c r="X56" s="4"/>
      <c r="Y56" s="4" t="s">
        <v>9</v>
      </c>
      <c r="Z56" s="4"/>
      <c r="AA56" s="4"/>
      <c r="AB56" s="4"/>
      <c r="AC56" s="4"/>
    </row>
    <row r="58" spans="1:29" x14ac:dyDescent="0.2">
      <c r="A58" s="3" t="s">
        <v>0</v>
      </c>
      <c r="B58" s="3" t="s">
        <v>1</v>
      </c>
      <c r="C58" s="3" t="s">
        <v>2</v>
      </c>
      <c r="D58" s="3" t="s">
        <v>3</v>
      </c>
      <c r="E58" s="3" t="s">
        <v>4</v>
      </c>
      <c r="F58" s="3" t="s">
        <v>5</v>
      </c>
      <c r="L58" s="3" t="s">
        <v>0</v>
      </c>
      <c r="M58" s="3" t="s">
        <v>1</v>
      </c>
      <c r="N58" s="3" t="s">
        <v>2</v>
      </c>
      <c r="O58" s="3" t="s">
        <v>3</v>
      </c>
      <c r="P58" s="3" t="s">
        <v>4</v>
      </c>
      <c r="Q58" s="3" t="s">
        <v>5</v>
      </c>
      <c r="V58" s="3" t="s">
        <v>0</v>
      </c>
      <c r="W58" s="3" t="s">
        <v>1</v>
      </c>
      <c r="X58" s="3" t="s">
        <v>2</v>
      </c>
      <c r="Y58" s="3" t="s">
        <v>3</v>
      </c>
      <c r="Z58" s="3" t="s">
        <v>4</v>
      </c>
      <c r="AA58" s="3" t="s">
        <v>5</v>
      </c>
    </row>
    <row r="59" spans="1:29" x14ac:dyDescent="0.2">
      <c r="A59" s="3">
        <v>57.878439169373401</v>
      </c>
      <c r="B59" s="3">
        <v>19.292813056457799</v>
      </c>
      <c r="C59" s="3">
        <v>3</v>
      </c>
      <c r="D59" s="3">
        <v>210.03110617821801</v>
      </c>
      <c r="E59" s="3">
        <v>47.679285403963398</v>
      </c>
      <c r="F59" s="3">
        <v>1.5220204052071401E-23</v>
      </c>
      <c r="H59" s="5" t="s">
        <v>6</v>
      </c>
      <c r="L59" s="3">
        <v>3.70633986514293</v>
      </c>
      <c r="M59" s="3">
        <v>1.2354466217143101</v>
      </c>
      <c r="N59" s="3">
        <v>3</v>
      </c>
      <c r="O59" s="3">
        <v>228.197573062825</v>
      </c>
      <c r="P59" s="3">
        <v>41.349383049062801</v>
      </c>
      <c r="Q59" s="3">
        <v>2.2271014171073201E-21</v>
      </c>
      <c r="S59" s="5" t="s">
        <v>6</v>
      </c>
      <c r="V59" s="3">
        <v>17076334.962616298</v>
      </c>
      <c r="W59" s="3">
        <v>5692111.6542054396</v>
      </c>
      <c r="X59" s="3">
        <v>3</v>
      </c>
      <c r="Y59" s="3">
        <v>233.94468819268101</v>
      </c>
      <c r="Z59" s="3">
        <v>161.30829281807701</v>
      </c>
      <c r="AA59" s="3">
        <v>1.11050248900748E-56</v>
      </c>
      <c r="AC59" s="5" t="s">
        <v>11</v>
      </c>
    </row>
    <row r="60" spans="1:29" x14ac:dyDescent="0.2">
      <c r="H60" s="5"/>
      <c r="AC60" s="5"/>
    </row>
    <row r="62" spans="1:29" x14ac:dyDescent="0.2">
      <c r="A62" s="4"/>
      <c r="B62" s="4"/>
      <c r="C62" s="4"/>
      <c r="D62" s="4" t="s">
        <v>10</v>
      </c>
      <c r="E62" s="4"/>
      <c r="F62" s="4"/>
      <c r="G62" s="4"/>
      <c r="H62" s="4"/>
      <c r="I62" s="4"/>
      <c r="J62" s="4"/>
      <c r="K62" s="4"/>
      <c r="L62" s="4"/>
      <c r="M62" s="4"/>
      <c r="N62" s="4"/>
      <c r="O62" s="4" t="s">
        <v>10</v>
      </c>
      <c r="P62" s="4"/>
      <c r="Q62" s="4"/>
      <c r="R62" s="4"/>
      <c r="S62" s="4"/>
      <c r="T62" s="4"/>
      <c r="U62" s="4"/>
      <c r="V62" s="4"/>
      <c r="W62" s="4"/>
      <c r="X62" s="4"/>
      <c r="Y62" s="4" t="s">
        <v>10</v>
      </c>
      <c r="Z62" s="4"/>
      <c r="AA62" s="4"/>
      <c r="AB62" s="4"/>
      <c r="AC62" s="4"/>
    </row>
    <row r="64" spans="1:29" x14ac:dyDescent="0.2">
      <c r="A64" s="3" t="s">
        <v>11</v>
      </c>
      <c r="B64" s="3" t="s">
        <v>13</v>
      </c>
      <c r="C64" s="3" t="s">
        <v>14</v>
      </c>
      <c r="D64" s="3" t="s">
        <v>15</v>
      </c>
      <c r="E64" s="3" t="s">
        <v>62</v>
      </c>
      <c r="F64" s="3" t="s">
        <v>63</v>
      </c>
      <c r="L64" s="3" t="s">
        <v>11</v>
      </c>
      <c r="M64" s="3" t="s">
        <v>13</v>
      </c>
      <c r="N64" s="3" t="s">
        <v>14</v>
      </c>
      <c r="O64" s="3" t="s">
        <v>15</v>
      </c>
      <c r="P64" s="3" t="s">
        <v>62</v>
      </c>
      <c r="Q64" s="3" t="s">
        <v>63</v>
      </c>
      <c r="V64" s="3" t="s">
        <v>11</v>
      </c>
      <c r="W64" s="3" t="s">
        <v>13</v>
      </c>
      <c r="X64" s="3" t="s">
        <v>14</v>
      </c>
      <c r="Y64" s="3" t="s">
        <v>15</v>
      </c>
      <c r="Z64" s="3" t="s">
        <v>62</v>
      </c>
      <c r="AA64" s="3" t="s">
        <v>63</v>
      </c>
    </row>
    <row r="65" spans="1:29" x14ac:dyDescent="0.2">
      <c r="A65" s="3" t="s">
        <v>32</v>
      </c>
      <c r="B65" s="3">
        <v>0.62188740383221697</v>
      </c>
      <c r="C65" s="3">
        <v>9.4757279017135806E-2</v>
      </c>
      <c r="D65" s="3" t="s">
        <v>61</v>
      </c>
      <c r="E65" s="3">
        <v>0.43616654968561702</v>
      </c>
      <c r="F65" s="3">
        <v>0.80760825797881597</v>
      </c>
      <c r="L65" s="3" t="s">
        <v>32</v>
      </c>
      <c r="M65" s="3">
        <v>2.5538034551018698</v>
      </c>
      <c r="N65" s="3">
        <v>2.4211491316021301E-2</v>
      </c>
      <c r="O65" s="3" t="s">
        <v>61</v>
      </c>
      <c r="P65" s="3">
        <v>2.5063498041104699</v>
      </c>
      <c r="Q65" s="3">
        <v>2.6012571060932799</v>
      </c>
      <c r="V65" s="3" t="s">
        <v>32</v>
      </c>
      <c r="W65" s="3">
        <v>409.27368331615003</v>
      </c>
      <c r="X65" s="3">
        <v>47.733864216029303</v>
      </c>
      <c r="Y65" s="3" t="s">
        <v>61</v>
      </c>
      <c r="Z65" s="3">
        <v>315.71702860980702</v>
      </c>
      <c r="AA65" s="3">
        <v>502.83033802249201</v>
      </c>
    </row>
    <row r="66" spans="1:29" x14ac:dyDescent="0.2">
      <c r="A66" s="3" t="s">
        <v>20</v>
      </c>
      <c r="B66" s="3">
        <v>0.38917410670561198</v>
      </c>
      <c r="C66" s="3">
        <v>9.6140542079575203E-2</v>
      </c>
      <c r="D66" s="3" t="s">
        <v>61</v>
      </c>
      <c r="E66" s="3">
        <v>0.20074210677548801</v>
      </c>
      <c r="F66" s="3">
        <v>0.57760610663573697</v>
      </c>
      <c r="L66" s="3" t="s">
        <v>20</v>
      </c>
      <c r="M66" s="3">
        <v>2.4374352872221001</v>
      </c>
      <c r="N66" s="3">
        <v>2.4788716147515599E-2</v>
      </c>
      <c r="O66" s="3" t="s">
        <v>61</v>
      </c>
      <c r="P66" s="3">
        <v>2.3888502963499798</v>
      </c>
      <c r="Q66" s="3">
        <v>2.48602027809422</v>
      </c>
      <c r="V66" s="3" t="s">
        <v>20</v>
      </c>
      <c r="W66" s="3">
        <v>368.02726076987</v>
      </c>
      <c r="X66" s="3">
        <v>48.462895638571503</v>
      </c>
      <c r="Y66" s="3" t="s">
        <v>61</v>
      </c>
      <c r="Z66" s="3">
        <v>273.04173073174599</v>
      </c>
      <c r="AA66" s="3">
        <v>463.01279080799299</v>
      </c>
    </row>
    <row r="67" spans="1:29" x14ac:dyDescent="0.2">
      <c r="A67" s="3" t="s">
        <v>18</v>
      </c>
      <c r="B67" s="3">
        <v>0.52681929586649401</v>
      </c>
      <c r="C67" s="3">
        <v>9.4452932979843404E-2</v>
      </c>
      <c r="D67" s="3" t="s">
        <v>61</v>
      </c>
      <c r="E67" s="3">
        <v>0.34169494899182601</v>
      </c>
      <c r="F67" s="3">
        <v>0.71194364274116295</v>
      </c>
      <c r="L67" s="3" t="s">
        <v>18</v>
      </c>
      <c r="M67" s="3">
        <v>2.5348630541778201</v>
      </c>
      <c r="N67" s="3">
        <v>2.4105217676831599E-2</v>
      </c>
      <c r="O67" s="3" t="s">
        <v>61</v>
      </c>
      <c r="P67" s="3">
        <v>2.4876176956917302</v>
      </c>
      <c r="Q67" s="3">
        <v>2.5821084126638998</v>
      </c>
      <c r="V67" s="3" t="s">
        <v>18</v>
      </c>
      <c r="W67" s="3">
        <v>318.35633331812602</v>
      </c>
      <c r="X67" s="3">
        <v>47.639236295334896</v>
      </c>
      <c r="Y67" s="3" t="s">
        <v>61</v>
      </c>
      <c r="Z67" s="3">
        <v>224.98514592827601</v>
      </c>
      <c r="AA67" s="3">
        <v>411.72752070797497</v>
      </c>
    </row>
    <row r="68" spans="1:29" x14ac:dyDescent="0.2">
      <c r="A68" s="3" t="s">
        <v>65</v>
      </c>
      <c r="B68" s="3">
        <v>0.15837260404237199</v>
      </c>
      <c r="C68" s="3">
        <v>9.6309889126331497E-2</v>
      </c>
      <c r="D68" s="3" t="s">
        <v>61</v>
      </c>
      <c r="E68" s="3">
        <v>-3.0391310000284E-2</v>
      </c>
      <c r="F68" s="3">
        <v>0.34713651808502699</v>
      </c>
      <c r="L68" s="3" t="s">
        <v>65</v>
      </c>
      <c r="M68" s="3">
        <v>2.4279271485643501</v>
      </c>
      <c r="N68" s="3">
        <v>2.48490325224009E-2</v>
      </c>
      <c r="O68" s="3" t="s">
        <v>61</v>
      </c>
      <c r="P68" s="3">
        <v>2.3792239397697799</v>
      </c>
      <c r="Q68" s="3">
        <v>2.4766303573589199</v>
      </c>
      <c r="V68" s="3" t="s">
        <v>65</v>
      </c>
      <c r="W68" s="3">
        <v>231.433390104778</v>
      </c>
      <c r="X68" s="3">
        <v>48.5026892178238</v>
      </c>
      <c r="Y68" s="3" t="s">
        <v>61</v>
      </c>
      <c r="Z68" s="3">
        <v>136.369866084504</v>
      </c>
      <c r="AA68" s="3">
        <v>326.49691412505098</v>
      </c>
    </row>
    <row r="71" spans="1:29" x14ac:dyDescent="0.2">
      <c r="A71" s="4"/>
      <c r="B71" s="4"/>
      <c r="C71" s="4"/>
      <c r="D71" s="4" t="s">
        <v>27</v>
      </c>
      <c r="E71" s="4"/>
      <c r="F71" s="4"/>
      <c r="G71" s="4"/>
      <c r="H71" s="4"/>
      <c r="I71" s="4"/>
      <c r="J71" s="4"/>
      <c r="K71" s="4"/>
      <c r="L71" s="4"/>
      <c r="M71" s="4"/>
      <c r="N71" s="4"/>
      <c r="O71" s="4" t="s">
        <v>27</v>
      </c>
      <c r="P71" s="4"/>
      <c r="Q71" s="4"/>
      <c r="R71" s="4"/>
      <c r="S71" s="4"/>
      <c r="T71" s="4"/>
      <c r="U71" s="4"/>
      <c r="V71" s="4"/>
      <c r="W71" s="4"/>
      <c r="X71" s="4"/>
      <c r="Y71" s="4" t="s">
        <v>27</v>
      </c>
      <c r="Z71" s="4"/>
      <c r="AA71" s="4"/>
      <c r="AB71" s="4"/>
      <c r="AC71" s="4"/>
    </row>
    <row r="73" spans="1:29" x14ac:dyDescent="0.2">
      <c r="A73" s="3" t="s">
        <v>28</v>
      </c>
      <c r="B73" s="3" t="s">
        <v>29</v>
      </c>
      <c r="C73" s="3" t="s">
        <v>14</v>
      </c>
      <c r="D73" s="3" t="s">
        <v>15</v>
      </c>
      <c r="E73" s="3" t="s">
        <v>64</v>
      </c>
      <c r="F73" s="3" t="s">
        <v>31</v>
      </c>
      <c r="L73" s="3" t="s">
        <v>28</v>
      </c>
      <c r="M73" s="3" t="s">
        <v>29</v>
      </c>
      <c r="N73" s="3" t="s">
        <v>14</v>
      </c>
      <c r="O73" s="3" t="s">
        <v>15</v>
      </c>
      <c r="P73" s="3" t="s">
        <v>64</v>
      </c>
      <c r="Q73" s="3" t="s">
        <v>31</v>
      </c>
      <c r="V73" s="3" t="s">
        <v>28</v>
      </c>
      <c r="W73" s="3" t="s">
        <v>29</v>
      </c>
      <c r="X73" s="3" t="s">
        <v>14</v>
      </c>
      <c r="Y73" s="3" t="s">
        <v>15</v>
      </c>
      <c r="Z73" s="3" t="s">
        <v>64</v>
      </c>
      <c r="AA73" s="3" t="s">
        <v>31</v>
      </c>
    </row>
    <row r="74" spans="1:29" x14ac:dyDescent="0.2">
      <c r="A74" s="3" t="s">
        <v>83</v>
      </c>
      <c r="B74" s="3">
        <v>0.23271329712660399</v>
      </c>
      <c r="C74" s="3">
        <v>4.1615183383130701E-2</v>
      </c>
      <c r="D74" s="3" t="s">
        <v>61</v>
      </c>
      <c r="E74" s="3">
        <v>5.5920286349365798</v>
      </c>
      <c r="F74" s="3">
        <v>1.3441244706147199E-7</v>
      </c>
      <c r="L74" s="3" t="s">
        <v>83</v>
      </c>
      <c r="M74" s="3">
        <v>0.116368167879773</v>
      </c>
      <c r="N74" s="3">
        <v>1.3229104213568399E-2</v>
      </c>
      <c r="O74" s="3" t="s">
        <v>61</v>
      </c>
      <c r="P74" s="3">
        <v>8.7963754764604793</v>
      </c>
      <c r="Q74" s="3">
        <v>3.0420110874729302E-14</v>
      </c>
      <c r="V74" s="3" t="s">
        <v>83</v>
      </c>
      <c r="W74" s="3">
        <v>41.246422546280201</v>
      </c>
      <c r="X74" s="3">
        <v>19.906713370162699</v>
      </c>
      <c r="Y74" s="3" t="s">
        <v>61</v>
      </c>
      <c r="Z74" s="3">
        <v>2.07198555478789</v>
      </c>
      <c r="AA74" s="3">
        <v>0.16229951863329001</v>
      </c>
    </row>
    <row r="75" spans="1:29" x14ac:dyDescent="0.2">
      <c r="A75" s="3" t="s">
        <v>82</v>
      </c>
      <c r="B75" s="3">
        <v>9.5068107965722098E-2</v>
      </c>
      <c r="C75" s="3">
        <v>1.3941082028962401E-2</v>
      </c>
      <c r="D75" s="3" t="s">
        <v>61</v>
      </c>
      <c r="E75" s="3">
        <v>6.8192775688587002</v>
      </c>
      <c r="F75" s="3">
        <v>5.4923732228928702E-11</v>
      </c>
      <c r="L75" s="3" t="s">
        <v>82</v>
      </c>
      <c r="M75" s="3">
        <v>1.8940400924056799E-2</v>
      </c>
      <c r="N75" s="3">
        <v>3.9293320904382704E-3</v>
      </c>
      <c r="O75" s="3" t="s">
        <v>61</v>
      </c>
      <c r="P75" s="3">
        <v>4.8202596492535603</v>
      </c>
      <c r="Q75" s="3">
        <v>8.5348123332051901E-6</v>
      </c>
      <c r="V75" s="3" t="s">
        <v>82</v>
      </c>
      <c r="W75" s="3">
        <v>90.917349998024207</v>
      </c>
      <c r="X75" s="3">
        <v>4.3458187747136297</v>
      </c>
      <c r="Y75" s="3" t="s">
        <v>61</v>
      </c>
      <c r="Z75" s="3">
        <v>20.920649182849399</v>
      </c>
      <c r="AA75" s="3">
        <v>0</v>
      </c>
    </row>
    <row r="76" spans="1:29" x14ac:dyDescent="0.2">
      <c r="A76" s="3" t="s">
        <v>88</v>
      </c>
      <c r="B76" s="3">
        <v>0.463514799789845</v>
      </c>
      <c r="C76" s="3">
        <v>4.2080678173150601E-2</v>
      </c>
      <c r="D76" s="3" t="s">
        <v>61</v>
      </c>
      <c r="E76" s="3">
        <v>11.0149080269716</v>
      </c>
      <c r="F76" s="3">
        <v>2.6645352591003801E-14</v>
      </c>
      <c r="L76" s="3" t="s">
        <v>88</v>
      </c>
      <c r="M76" s="3">
        <v>0.12587630653752099</v>
      </c>
      <c r="N76" s="3">
        <v>1.33641945071335E-2</v>
      </c>
      <c r="O76" s="3" t="s">
        <v>61</v>
      </c>
      <c r="P76" s="3">
        <v>9.41892206599743</v>
      </c>
      <c r="Q76" s="3">
        <v>3.6637359812630197E-14</v>
      </c>
      <c r="V76" s="3" t="s">
        <v>88</v>
      </c>
      <c r="W76" s="3">
        <v>177.840293211372</v>
      </c>
      <c r="X76" s="3">
        <v>20.034176153580699</v>
      </c>
      <c r="Y76" s="3" t="s">
        <v>61</v>
      </c>
      <c r="Z76" s="3">
        <v>8.8768458382346402</v>
      </c>
      <c r="AA76" s="3">
        <v>2.9309887850104101E-14</v>
      </c>
    </row>
    <row r="77" spans="1:29" x14ac:dyDescent="0.2">
      <c r="A77" s="3" t="s">
        <v>104</v>
      </c>
      <c r="B77" s="3">
        <v>-0.137645189160882</v>
      </c>
      <c r="C77" s="3">
        <v>4.1124301756142199E-2</v>
      </c>
      <c r="D77" s="3" t="s">
        <v>61</v>
      </c>
      <c r="E77" s="3">
        <v>-3.3470523092911502</v>
      </c>
      <c r="F77" s="3">
        <v>4.5372312156215502E-3</v>
      </c>
      <c r="L77" s="3" t="s">
        <v>104</v>
      </c>
      <c r="M77" s="3">
        <v>-9.7427766955716602E-2</v>
      </c>
      <c r="N77" s="3">
        <v>1.30983972198948E-2</v>
      </c>
      <c r="O77" s="3" t="s">
        <v>61</v>
      </c>
      <c r="P77" s="3">
        <v>-7.4381441729172897</v>
      </c>
      <c r="Q77" s="3">
        <v>6.3915539527670302E-13</v>
      </c>
      <c r="V77" s="3" t="s">
        <v>104</v>
      </c>
      <c r="W77" s="3">
        <v>49.670927451743999</v>
      </c>
      <c r="X77" s="3">
        <v>19.777289403243401</v>
      </c>
      <c r="Y77" s="3" t="s">
        <v>61</v>
      </c>
      <c r="Z77" s="3">
        <v>2.5115134050472099</v>
      </c>
      <c r="AA77" s="3">
        <v>5.8139149717197101E-2</v>
      </c>
    </row>
    <row r="78" spans="1:29" x14ac:dyDescent="0.2">
      <c r="A78" s="3" t="s">
        <v>105</v>
      </c>
      <c r="B78" s="3">
        <v>0.23080150266324101</v>
      </c>
      <c r="C78" s="3">
        <v>4.5216413951640701E-2</v>
      </c>
      <c r="D78" s="3" t="s">
        <v>61</v>
      </c>
      <c r="E78" s="3">
        <v>5.1043743298635897</v>
      </c>
      <c r="F78" s="3">
        <v>1.9819954908406601E-6</v>
      </c>
      <c r="L78" s="3" t="s">
        <v>105</v>
      </c>
      <c r="M78" s="3">
        <v>9.5081386577477705E-3</v>
      </c>
      <c r="N78" s="3">
        <v>1.4417643825953501E-2</v>
      </c>
      <c r="O78" s="3" t="s">
        <v>61</v>
      </c>
      <c r="P78" s="3">
        <v>0.659479369342718</v>
      </c>
      <c r="Q78" s="3">
        <v>0.91223533793239797</v>
      </c>
      <c r="V78" s="3" t="s">
        <v>105</v>
      </c>
      <c r="W78" s="3">
        <v>136.593870665092</v>
      </c>
      <c r="X78" s="3">
        <v>21.765949623243198</v>
      </c>
      <c r="Y78" s="3" t="s">
        <v>61</v>
      </c>
      <c r="Z78" s="3">
        <v>6.2755759812669698</v>
      </c>
      <c r="AA78" s="3">
        <v>2.0891802732236901E-9</v>
      </c>
    </row>
    <row r="79" spans="1:29" x14ac:dyDescent="0.2">
      <c r="A79" s="3" t="s">
        <v>106</v>
      </c>
      <c r="B79" s="3">
        <v>0.36844669182412298</v>
      </c>
      <c r="C79" s="3">
        <v>4.1489143478354001E-2</v>
      </c>
      <c r="D79" s="3" t="s">
        <v>61</v>
      </c>
      <c r="E79" s="3">
        <v>8.8805567175989299</v>
      </c>
      <c r="F79" s="3">
        <v>2.8643754035329001E-14</v>
      </c>
      <c r="L79" s="3" t="s">
        <v>106</v>
      </c>
      <c r="M79" s="3">
        <v>0.106935905613464</v>
      </c>
      <c r="N79" s="3">
        <v>1.3204499583876299E-2</v>
      </c>
      <c r="O79" s="3" t="s">
        <v>61</v>
      </c>
      <c r="P79" s="3">
        <v>8.0984443927008698</v>
      </c>
      <c r="Q79" s="3">
        <v>5.2846615972157502E-14</v>
      </c>
      <c r="V79" s="3" t="s">
        <v>106</v>
      </c>
      <c r="W79" s="3">
        <v>86.922943213348006</v>
      </c>
      <c r="X79" s="3">
        <v>19.867555526767301</v>
      </c>
      <c r="Y79" s="3" t="s">
        <v>61</v>
      </c>
      <c r="Z79" s="3">
        <v>4.3751201850795196</v>
      </c>
      <c r="AA79" s="3">
        <v>7.16074234567987E-5</v>
      </c>
    </row>
  </sheetData>
  <conditionalFormatting sqref="F20:F25">
    <cfRule type="cellIs" dxfId="85" priority="7" operator="lessThan">
      <formula>0.05</formula>
    </cfRule>
  </conditionalFormatting>
  <conditionalFormatting sqref="Q20:Q25">
    <cfRule type="cellIs" dxfId="84" priority="6" operator="lessThan">
      <formula>0.05</formula>
    </cfRule>
  </conditionalFormatting>
  <conditionalFormatting sqref="F47:F52">
    <cfRule type="cellIs" dxfId="83" priority="5" operator="lessThan">
      <formula>0.05</formula>
    </cfRule>
  </conditionalFormatting>
  <conditionalFormatting sqref="Q47:Q52">
    <cfRule type="cellIs" dxfId="82" priority="4" operator="lessThan">
      <formula>0.05</formula>
    </cfRule>
  </conditionalFormatting>
  <conditionalFormatting sqref="F74:F79">
    <cfRule type="cellIs" dxfId="81" priority="3" operator="lessThan">
      <formula>0.05</formula>
    </cfRule>
  </conditionalFormatting>
  <conditionalFormatting sqref="Q74:Q79">
    <cfRule type="cellIs" dxfId="80" priority="2" operator="lessThan">
      <formula>0.05</formula>
    </cfRule>
  </conditionalFormatting>
  <conditionalFormatting sqref="AA74:AA79">
    <cfRule type="cellIs" dxfId="79" priority="1" operator="lessThan">
      <formula>0.0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E26"/>
  <sheetViews>
    <sheetView topLeftCell="EP1" zoomScale="55" zoomScaleNormal="55" workbookViewId="0">
      <selection activeCell="GE6" sqref="GE6:GE8"/>
    </sheetView>
  </sheetViews>
  <sheetFormatPr defaultRowHeight="15" x14ac:dyDescent="0.25"/>
  <cols>
    <col min="2" max="2" width="32.28515625" bestFit="1" customWidth="1"/>
    <col min="3" max="3" width="12.28515625" bestFit="1" customWidth="1"/>
    <col min="4" max="4" width="12.85546875" bestFit="1" customWidth="1"/>
    <col min="5" max="6" width="12.28515625" bestFit="1" customWidth="1"/>
    <col min="7" max="8" width="12.85546875" bestFit="1" customWidth="1"/>
    <col min="9" max="9" width="25.140625" bestFit="1" customWidth="1"/>
  </cols>
  <sheetData>
    <row r="1" spans="1:187" ht="18" x14ac:dyDescent="0.25">
      <c r="A1" s="13" t="s">
        <v>619</v>
      </c>
    </row>
    <row r="2" spans="1:187" s="2" customFormat="1" ht="18" x14ac:dyDescent="0.25">
      <c r="A2" s="2" t="s">
        <v>122</v>
      </c>
      <c r="L2" s="2" t="s">
        <v>123</v>
      </c>
      <c r="V2" s="2" t="s">
        <v>124</v>
      </c>
      <c r="AE2" s="2" t="s">
        <v>122</v>
      </c>
      <c r="AP2" s="2" t="s">
        <v>123</v>
      </c>
      <c r="AZ2" s="2" t="s">
        <v>124</v>
      </c>
      <c r="BI2" s="2" t="s">
        <v>122</v>
      </c>
      <c r="BT2" s="2" t="s">
        <v>123</v>
      </c>
      <c r="CD2" s="2" t="s">
        <v>124</v>
      </c>
      <c r="CM2" s="2" t="s">
        <v>122</v>
      </c>
      <c r="CX2" s="2" t="s">
        <v>123</v>
      </c>
      <c r="DH2" s="2" t="s">
        <v>124</v>
      </c>
      <c r="DQ2" s="2" t="s">
        <v>122</v>
      </c>
      <c r="EB2" s="2" t="s">
        <v>123</v>
      </c>
      <c r="EL2" s="2" t="s">
        <v>124</v>
      </c>
      <c r="EU2" s="2" t="s">
        <v>122</v>
      </c>
      <c r="FF2" s="2" t="s">
        <v>123</v>
      </c>
      <c r="FP2" s="2" t="s">
        <v>124</v>
      </c>
      <c r="FZ2" s="2" t="s">
        <v>621</v>
      </c>
    </row>
    <row r="3" spans="1:187" s="1" customFormat="1" ht="15.75" x14ac:dyDescent="0.25">
      <c r="A3" s="4"/>
      <c r="B3" s="4"/>
      <c r="C3" s="4"/>
      <c r="D3" s="4" t="s">
        <v>9</v>
      </c>
      <c r="E3" s="4"/>
      <c r="F3" s="4"/>
      <c r="G3" s="4"/>
      <c r="H3" s="4"/>
      <c r="I3" s="4"/>
      <c r="J3" s="4"/>
      <c r="K3" s="4"/>
      <c r="L3" s="4"/>
      <c r="M3" s="4"/>
      <c r="N3" s="4"/>
      <c r="O3" s="4" t="s">
        <v>9</v>
      </c>
      <c r="P3" s="4"/>
      <c r="Q3" s="4"/>
      <c r="R3" s="4"/>
      <c r="S3" s="4"/>
      <c r="T3" s="4"/>
      <c r="U3" s="4"/>
      <c r="V3" s="4"/>
      <c r="W3" s="4"/>
      <c r="X3" s="4"/>
      <c r="Y3" s="4" t="s">
        <v>9</v>
      </c>
      <c r="Z3" s="4"/>
      <c r="AA3" s="4"/>
      <c r="AB3" s="4"/>
      <c r="AC3" s="4"/>
      <c r="AD3" s="4"/>
      <c r="AE3" s="4"/>
      <c r="AF3" s="4"/>
      <c r="AG3" s="4"/>
      <c r="AH3" s="4" t="s">
        <v>9</v>
      </c>
      <c r="AI3" s="4"/>
      <c r="AJ3" s="4"/>
      <c r="AK3" s="4"/>
      <c r="AL3" s="4"/>
      <c r="AM3" s="4"/>
      <c r="AN3" s="4"/>
      <c r="AO3" s="4"/>
      <c r="AP3" s="4"/>
      <c r="AQ3" s="4"/>
      <c r="AR3" s="4"/>
      <c r="AS3" s="4" t="s">
        <v>9</v>
      </c>
      <c r="AT3" s="4"/>
      <c r="AU3" s="4"/>
      <c r="AV3" s="4"/>
      <c r="AW3" s="4"/>
      <c r="AX3" s="4"/>
      <c r="AY3" s="4"/>
      <c r="AZ3" s="4"/>
      <c r="BA3" s="4"/>
      <c r="BB3" s="4"/>
      <c r="BC3" s="4" t="s">
        <v>9</v>
      </c>
      <c r="BD3" s="4"/>
      <c r="BE3" s="4"/>
      <c r="BF3" s="4"/>
      <c r="BG3" s="4"/>
      <c r="BH3" s="4"/>
      <c r="BI3" s="4"/>
      <c r="BJ3" s="4"/>
      <c r="BK3" s="4"/>
      <c r="BL3" s="4" t="s">
        <v>9</v>
      </c>
      <c r="BM3" s="4"/>
      <c r="BN3" s="4"/>
      <c r="BO3" s="4"/>
      <c r="BP3" s="4"/>
      <c r="BQ3" s="4"/>
      <c r="BR3" s="4"/>
      <c r="BS3" s="4"/>
      <c r="BT3" s="4"/>
      <c r="BU3" s="4"/>
      <c r="BV3" s="4"/>
      <c r="BW3" s="4" t="s">
        <v>9</v>
      </c>
      <c r="BX3" s="4"/>
      <c r="BY3" s="4"/>
      <c r="BZ3" s="4"/>
      <c r="CA3" s="4"/>
      <c r="CB3" s="4"/>
      <c r="CC3" s="4"/>
      <c r="CD3" s="4"/>
      <c r="CE3" s="4"/>
      <c r="CF3" s="4"/>
      <c r="CG3" s="4" t="s">
        <v>9</v>
      </c>
      <c r="CH3" s="4"/>
      <c r="CI3" s="4"/>
      <c r="CJ3" s="4"/>
      <c r="CK3" s="4"/>
      <c r="CL3" s="4"/>
      <c r="CM3" s="4"/>
      <c r="CN3" s="4"/>
      <c r="CO3" s="4"/>
      <c r="CP3" s="4" t="s">
        <v>9</v>
      </c>
      <c r="CQ3" s="4"/>
      <c r="CR3" s="4"/>
      <c r="CS3" s="4"/>
      <c r="CT3" s="4"/>
      <c r="CU3" s="4"/>
      <c r="CV3" s="4"/>
      <c r="CW3" s="4"/>
      <c r="CX3" s="4"/>
      <c r="CY3" s="4"/>
      <c r="CZ3" s="4"/>
      <c r="DA3" s="4" t="s">
        <v>9</v>
      </c>
      <c r="DB3" s="4"/>
      <c r="DC3" s="4"/>
      <c r="DD3" s="4"/>
      <c r="DE3" s="4"/>
      <c r="DF3" s="4"/>
      <c r="DG3" s="4"/>
      <c r="DH3" s="4"/>
      <c r="DI3" s="4"/>
      <c r="DJ3" s="4"/>
      <c r="DK3" s="4" t="s">
        <v>9</v>
      </c>
      <c r="DL3" s="4"/>
      <c r="DM3" s="4"/>
      <c r="DN3" s="4"/>
      <c r="DO3" s="4"/>
      <c r="DP3" s="4"/>
      <c r="DQ3" s="4"/>
      <c r="DR3" s="4"/>
      <c r="DS3" s="4"/>
      <c r="DT3" s="4" t="s">
        <v>9</v>
      </c>
      <c r="DU3" s="4"/>
      <c r="DV3" s="4"/>
      <c r="DW3" s="4"/>
      <c r="DX3" s="4"/>
      <c r="DY3" s="4"/>
      <c r="DZ3" s="4"/>
      <c r="EA3" s="4"/>
      <c r="EB3" s="4"/>
      <c r="EC3" s="4"/>
      <c r="ED3" s="4"/>
      <c r="EE3" s="4" t="s">
        <v>9</v>
      </c>
      <c r="EF3" s="4"/>
      <c r="EG3" s="4"/>
      <c r="EH3" s="4"/>
      <c r="EI3" s="4"/>
      <c r="EJ3" s="4"/>
      <c r="EK3" s="4"/>
      <c r="EL3" s="4"/>
      <c r="EM3" s="4"/>
      <c r="EN3" s="4"/>
      <c r="EO3" s="4" t="s">
        <v>9</v>
      </c>
      <c r="EP3" s="4"/>
      <c r="EQ3" s="4"/>
      <c r="ER3" s="4"/>
      <c r="ES3" s="4"/>
      <c r="ET3" s="4"/>
      <c r="EU3" s="4"/>
      <c r="EV3" s="4"/>
      <c r="EW3" s="4"/>
      <c r="EX3" s="4" t="s">
        <v>9</v>
      </c>
      <c r="EY3" s="4"/>
      <c r="EZ3" s="4"/>
      <c r="FA3" s="4"/>
      <c r="FB3" s="4"/>
      <c r="FC3" s="4"/>
      <c r="FD3" s="4"/>
      <c r="FE3" s="4"/>
      <c r="FF3" s="4"/>
      <c r="FG3" s="4"/>
      <c r="FH3" s="4"/>
      <c r="FI3" s="4" t="s">
        <v>9</v>
      </c>
      <c r="FJ3" s="4"/>
      <c r="FK3" s="4"/>
      <c r="FL3" s="4"/>
      <c r="FM3" s="4"/>
      <c r="FN3" s="4"/>
      <c r="FO3" s="4"/>
      <c r="FP3" s="4"/>
      <c r="FQ3" s="4"/>
      <c r="FR3" s="4"/>
      <c r="FS3" s="4" t="s">
        <v>9</v>
      </c>
      <c r="FT3" s="4"/>
      <c r="FU3" s="4"/>
      <c r="FV3" s="4"/>
      <c r="FW3" s="4"/>
    </row>
    <row r="4" spans="1:187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  <c r="FS4" s="3"/>
      <c r="FT4" s="3"/>
      <c r="FU4" s="3"/>
      <c r="FV4" s="3"/>
      <c r="FW4" s="3"/>
    </row>
    <row r="5" spans="1:187" x14ac:dyDescent="0.25">
      <c r="A5" s="3" t="s">
        <v>0</v>
      </c>
      <c r="B5" s="3" t="s">
        <v>1</v>
      </c>
      <c r="C5" s="3" t="s">
        <v>2</v>
      </c>
      <c r="D5" s="3" t="s">
        <v>3</v>
      </c>
      <c r="E5" s="3" t="s">
        <v>4</v>
      </c>
      <c r="F5" s="3" t="s">
        <v>5</v>
      </c>
      <c r="G5" s="3"/>
      <c r="H5" s="3"/>
      <c r="I5" s="3"/>
      <c r="J5" s="3"/>
      <c r="K5" s="3"/>
      <c r="L5" s="3" t="s">
        <v>0</v>
      </c>
      <c r="M5" s="3" t="s">
        <v>1</v>
      </c>
      <c r="N5" s="3" t="s">
        <v>2</v>
      </c>
      <c r="O5" s="3" t="s">
        <v>3</v>
      </c>
      <c r="P5" s="3" t="s">
        <v>4</v>
      </c>
      <c r="Q5" s="3" t="s">
        <v>5</v>
      </c>
      <c r="R5" s="3"/>
      <c r="S5" s="3"/>
      <c r="T5" s="3"/>
      <c r="U5" s="3"/>
      <c r="V5" s="3" t="s">
        <v>0</v>
      </c>
      <c r="W5" s="3" t="s">
        <v>1</v>
      </c>
      <c r="X5" s="3" t="s">
        <v>2</v>
      </c>
      <c r="Y5" s="3" t="s">
        <v>3</v>
      </c>
      <c r="Z5" s="3" t="s">
        <v>4</v>
      </c>
      <c r="AA5" s="3" t="s">
        <v>5</v>
      </c>
      <c r="AB5" s="3"/>
      <c r="AC5" s="3"/>
      <c r="AD5" s="3"/>
      <c r="AE5" s="3" t="s">
        <v>0</v>
      </c>
      <c r="AF5" s="3" t="s">
        <v>1</v>
      </c>
      <c r="AG5" s="3" t="s">
        <v>2</v>
      </c>
      <c r="AH5" s="3" t="s">
        <v>3</v>
      </c>
      <c r="AI5" s="3" t="s">
        <v>4</v>
      </c>
      <c r="AJ5" s="3" t="s">
        <v>5</v>
      </c>
      <c r="AK5" s="3"/>
      <c r="AL5" s="3"/>
      <c r="AM5" s="3"/>
      <c r="AN5" s="3"/>
      <c r="AO5" s="3"/>
      <c r="AP5" s="3" t="s">
        <v>0</v>
      </c>
      <c r="AQ5" s="3" t="s">
        <v>1</v>
      </c>
      <c r="AR5" s="3" t="s">
        <v>2</v>
      </c>
      <c r="AS5" s="3" t="s">
        <v>3</v>
      </c>
      <c r="AT5" s="3" t="s">
        <v>4</v>
      </c>
      <c r="AU5" s="3" t="s">
        <v>5</v>
      </c>
      <c r="AV5" s="3"/>
      <c r="AW5" s="3"/>
      <c r="AX5" s="3"/>
      <c r="AY5" s="3"/>
      <c r="AZ5" s="3" t="s">
        <v>0</v>
      </c>
      <c r="BA5" s="3" t="s">
        <v>1</v>
      </c>
      <c r="BB5" s="3" t="s">
        <v>2</v>
      </c>
      <c r="BC5" s="3" t="s">
        <v>3</v>
      </c>
      <c r="BD5" s="3" t="s">
        <v>4</v>
      </c>
      <c r="BE5" s="3" t="s">
        <v>5</v>
      </c>
      <c r="BF5" s="3"/>
      <c r="BG5" s="3"/>
      <c r="BH5" s="3"/>
      <c r="BI5" s="3" t="s">
        <v>0</v>
      </c>
      <c r="BJ5" s="3" t="s">
        <v>1</v>
      </c>
      <c r="BK5" s="3" t="s">
        <v>2</v>
      </c>
      <c r="BL5" s="3" t="s">
        <v>3</v>
      </c>
      <c r="BM5" s="3" t="s">
        <v>4</v>
      </c>
      <c r="BN5" s="3" t="s">
        <v>5</v>
      </c>
      <c r="BO5" s="3"/>
      <c r="BP5" s="3"/>
      <c r="BQ5" s="3"/>
      <c r="BR5" s="3"/>
      <c r="BS5" s="3"/>
      <c r="BT5" s="3" t="s">
        <v>0</v>
      </c>
      <c r="BU5" s="3" t="s">
        <v>1</v>
      </c>
      <c r="BV5" s="3" t="s">
        <v>2</v>
      </c>
      <c r="BW5" s="3" t="s">
        <v>3</v>
      </c>
      <c r="BX5" s="3" t="s">
        <v>4</v>
      </c>
      <c r="BY5" s="3" t="s">
        <v>5</v>
      </c>
      <c r="BZ5" s="3"/>
      <c r="CA5" s="3"/>
      <c r="CB5" s="3"/>
      <c r="CC5" s="3"/>
      <c r="CD5" s="3" t="s">
        <v>0</v>
      </c>
      <c r="CE5" s="3" t="s">
        <v>1</v>
      </c>
      <c r="CF5" s="3" t="s">
        <v>2</v>
      </c>
      <c r="CG5" s="3" t="s">
        <v>3</v>
      </c>
      <c r="CH5" s="3" t="s">
        <v>4</v>
      </c>
      <c r="CI5" s="3" t="s">
        <v>5</v>
      </c>
      <c r="CJ5" s="3"/>
      <c r="CK5" s="3"/>
      <c r="CL5" s="3"/>
      <c r="CM5" s="3" t="s">
        <v>0</v>
      </c>
      <c r="CN5" s="3" t="s">
        <v>1</v>
      </c>
      <c r="CO5" s="3" t="s">
        <v>2</v>
      </c>
      <c r="CP5" s="3" t="s">
        <v>3</v>
      </c>
      <c r="CQ5" s="3" t="s">
        <v>4</v>
      </c>
      <c r="CR5" s="3" t="s">
        <v>5</v>
      </c>
      <c r="CS5" s="3"/>
      <c r="CT5" s="3"/>
      <c r="CU5" s="3"/>
      <c r="CV5" s="3"/>
      <c r="CW5" s="3"/>
      <c r="CX5" s="3" t="s">
        <v>0</v>
      </c>
      <c r="CY5" s="3" t="s">
        <v>1</v>
      </c>
      <c r="CZ5" s="3" t="s">
        <v>2</v>
      </c>
      <c r="DA5" s="3" t="s">
        <v>3</v>
      </c>
      <c r="DB5" s="3" t="s">
        <v>4</v>
      </c>
      <c r="DC5" s="3" t="s">
        <v>5</v>
      </c>
      <c r="DD5" s="3"/>
      <c r="DE5" s="3"/>
      <c r="DF5" s="3"/>
      <c r="DG5" s="3"/>
      <c r="DH5" s="3" t="s">
        <v>0</v>
      </c>
      <c r="DI5" s="3" t="s">
        <v>1</v>
      </c>
      <c r="DJ5" s="3" t="s">
        <v>2</v>
      </c>
      <c r="DK5" s="3" t="s">
        <v>3</v>
      </c>
      <c r="DL5" s="3" t="s">
        <v>4</v>
      </c>
      <c r="DM5" s="3" t="s">
        <v>5</v>
      </c>
      <c r="DN5" s="3"/>
      <c r="DO5" s="3"/>
      <c r="DP5" s="3"/>
      <c r="DQ5" s="3" t="s">
        <v>0</v>
      </c>
      <c r="DR5" s="3" t="s">
        <v>1</v>
      </c>
      <c r="DS5" s="3" t="s">
        <v>2</v>
      </c>
      <c r="DT5" s="3" t="s">
        <v>3</v>
      </c>
      <c r="DU5" s="3" t="s">
        <v>4</v>
      </c>
      <c r="DV5" s="3" t="s">
        <v>5</v>
      </c>
      <c r="DW5" s="3"/>
      <c r="DX5" s="3"/>
      <c r="DY5" s="3"/>
      <c r="DZ5" s="3"/>
      <c r="EA5" s="3"/>
      <c r="EB5" s="3" t="s">
        <v>0</v>
      </c>
      <c r="EC5" s="3" t="s">
        <v>1</v>
      </c>
      <c r="ED5" s="3" t="s">
        <v>2</v>
      </c>
      <c r="EE5" s="3" t="s">
        <v>3</v>
      </c>
      <c r="EF5" s="3" t="s">
        <v>4</v>
      </c>
      <c r="EG5" s="3" t="s">
        <v>5</v>
      </c>
      <c r="EH5" s="3"/>
      <c r="EI5" s="3"/>
      <c r="EJ5" s="3"/>
      <c r="EK5" s="3"/>
      <c r="EL5" s="3" t="s">
        <v>0</v>
      </c>
      <c r="EM5" s="3" t="s">
        <v>1</v>
      </c>
      <c r="EN5" s="3" t="s">
        <v>2</v>
      </c>
      <c r="EO5" s="3" t="s">
        <v>3</v>
      </c>
      <c r="EP5" s="3" t="s">
        <v>4</v>
      </c>
      <c r="EQ5" s="3" t="s">
        <v>5</v>
      </c>
      <c r="ER5" s="3"/>
      <c r="ES5" s="3"/>
      <c r="ET5" s="3"/>
      <c r="EU5" s="3" t="s">
        <v>0</v>
      </c>
      <c r="EV5" s="3" t="s">
        <v>1</v>
      </c>
      <c r="EW5" s="3" t="s">
        <v>2</v>
      </c>
      <c r="EX5" s="3" t="s">
        <v>3</v>
      </c>
      <c r="EY5" s="3" t="s">
        <v>4</v>
      </c>
      <c r="EZ5" s="3" t="s">
        <v>5</v>
      </c>
      <c r="FA5" s="3"/>
      <c r="FB5" s="3"/>
      <c r="FC5" s="3"/>
      <c r="FD5" s="3"/>
      <c r="FE5" s="3"/>
      <c r="FF5" s="3" t="s">
        <v>0</v>
      </c>
      <c r="FG5" s="3" t="s">
        <v>1</v>
      </c>
      <c r="FH5" s="3" t="s">
        <v>2</v>
      </c>
      <c r="FI5" s="3" t="s">
        <v>3</v>
      </c>
      <c r="FJ5" s="3" t="s">
        <v>4</v>
      </c>
      <c r="FK5" s="3" t="s">
        <v>5</v>
      </c>
      <c r="FL5" s="3"/>
      <c r="FM5" s="3"/>
      <c r="FN5" s="3"/>
      <c r="FO5" s="3"/>
      <c r="FP5" s="3" t="s">
        <v>0</v>
      </c>
      <c r="FQ5" s="3" t="s">
        <v>1</v>
      </c>
      <c r="FR5" s="3" t="s">
        <v>2</v>
      </c>
      <c r="FS5" s="3" t="s">
        <v>3</v>
      </c>
      <c r="FT5" s="3" t="s">
        <v>4</v>
      </c>
      <c r="FU5" s="3" t="s">
        <v>5</v>
      </c>
      <c r="FV5" s="3"/>
      <c r="FW5" s="3"/>
      <c r="FZ5" t="s">
        <v>0</v>
      </c>
      <c r="GA5" t="s">
        <v>1</v>
      </c>
      <c r="GB5" t="s">
        <v>2</v>
      </c>
      <c r="GC5" t="s">
        <v>3</v>
      </c>
      <c r="GD5" t="s">
        <v>4</v>
      </c>
      <c r="GE5" t="s">
        <v>5</v>
      </c>
    </row>
    <row r="6" spans="1:187" x14ac:dyDescent="0.25">
      <c r="A6" s="3">
        <v>4.78525903528777</v>
      </c>
      <c r="B6" s="3">
        <v>4.78525903528777</v>
      </c>
      <c r="C6" s="3">
        <v>1</v>
      </c>
      <c r="D6" s="3">
        <v>2961.5700098959501</v>
      </c>
      <c r="E6" s="3">
        <v>16.370005781687802</v>
      </c>
      <c r="F6" s="3">
        <v>5.3434991813390602E-5</v>
      </c>
      <c r="G6" s="3"/>
      <c r="H6" s="5" t="s">
        <v>6</v>
      </c>
      <c r="I6" s="3"/>
      <c r="J6" s="3"/>
      <c r="K6" s="3"/>
      <c r="L6" s="3">
        <v>0.82363477921370598</v>
      </c>
      <c r="M6" s="3">
        <v>0.82363477921370598</v>
      </c>
      <c r="N6" s="3">
        <v>1</v>
      </c>
      <c r="O6" s="3">
        <v>3223.4384223168599</v>
      </c>
      <c r="P6" s="3">
        <v>27.217520913059001</v>
      </c>
      <c r="Q6" s="3">
        <v>1.9329235670915899E-7</v>
      </c>
      <c r="R6" s="3"/>
      <c r="S6" s="5" t="s">
        <v>6</v>
      </c>
      <c r="T6" s="3"/>
      <c r="U6" s="3"/>
      <c r="V6" s="3">
        <v>352445.964602992</v>
      </c>
      <c r="W6" s="3">
        <v>352445.964602992</v>
      </c>
      <c r="X6" s="3">
        <v>1</v>
      </c>
      <c r="Y6" s="3">
        <v>3210.38211451186</v>
      </c>
      <c r="Z6" s="3">
        <v>23.950769198479801</v>
      </c>
      <c r="AA6" s="3">
        <v>1.0370156706074599E-6</v>
      </c>
      <c r="AB6" s="3"/>
      <c r="AC6" s="5" t="s">
        <v>11</v>
      </c>
      <c r="AD6" s="3"/>
      <c r="AE6" s="3">
        <v>32.523711579634501</v>
      </c>
      <c r="AF6" s="3">
        <v>32.523711579634501</v>
      </c>
      <c r="AG6" s="3">
        <v>1</v>
      </c>
      <c r="AH6" s="3">
        <v>1035.0866094800899</v>
      </c>
      <c r="AI6" s="3">
        <v>91.532045180656496</v>
      </c>
      <c r="AJ6" s="3">
        <v>7.7466456509377497E-21</v>
      </c>
      <c r="AK6" s="3"/>
      <c r="AL6" s="5" t="s">
        <v>6</v>
      </c>
      <c r="AM6" s="3"/>
      <c r="AN6" s="3"/>
      <c r="AO6" s="3"/>
      <c r="AP6" s="3">
        <v>5.8588524931973396</v>
      </c>
      <c r="AQ6" s="3">
        <v>5.8588524931973396</v>
      </c>
      <c r="AR6" s="3">
        <v>1</v>
      </c>
      <c r="AS6" s="3">
        <v>1142.02022983899</v>
      </c>
      <c r="AT6" s="3">
        <v>268.08511196798497</v>
      </c>
      <c r="AU6" s="3">
        <v>2.7546565739604103E-54</v>
      </c>
      <c r="AV6" s="3"/>
      <c r="AW6" s="5" t="s">
        <v>6</v>
      </c>
      <c r="AX6" s="3"/>
      <c r="AY6" s="3"/>
      <c r="AZ6" s="3">
        <v>33248.834116165999</v>
      </c>
      <c r="BA6" s="3">
        <v>33248.834116165999</v>
      </c>
      <c r="BB6" s="3">
        <v>1</v>
      </c>
      <c r="BC6" s="3">
        <v>1606.0384033339401</v>
      </c>
      <c r="BD6" s="3">
        <v>1.37918316319748</v>
      </c>
      <c r="BE6" s="3">
        <v>0.24041443565214601</v>
      </c>
      <c r="BF6" s="3"/>
      <c r="BG6" s="5" t="s">
        <v>11</v>
      </c>
      <c r="BH6" s="3"/>
      <c r="BI6" s="3">
        <v>112.62786611056799</v>
      </c>
      <c r="BJ6" s="3">
        <v>112.62786611056799</v>
      </c>
      <c r="BK6" s="3">
        <v>1</v>
      </c>
      <c r="BL6" s="3">
        <v>984.324779503478</v>
      </c>
      <c r="BM6" s="3">
        <v>327.42428980739498</v>
      </c>
      <c r="BN6" s="3">
        <v>2.1212419136804801E-63</v>
      </c>
      <c r="BO6" s="3"/>
      <c r="BP6" s="5" t="s">
        <v>6</v>
      </c>
      <c r="BQ6" s="3"/>
      <c r="BR6" s="3"/>
      <c r="BS6" s="3"/>
      <c r="BT6" s="3">
        <v>3.77350483259886</v>
      </c>
      <c r="BU6" s="3">
        <v>3.77350483259886</v>
      </c>
      <c r="BV6" s="3">
        <v>1</v>
      </c>
      <c r="BW6" s="3">
        <v>1190.0531686951699</v>
      </c>
      <c r="BX6" s="3">
        <v>137.942652369684</v>
      </c>
      <c r="BY6" s="3">
        <v>3.2464292751566497E-30</v>
      </c>
      <c r="BZ6" s="3"/>
      <c r="CA6" s="5" t="s">
        <v>6</v>
      </c>
      <c r="CB6" s="3"/>
      <c r="CC6" s="3"/>
      <c r="CD6" s="3">
        <v>5120271.6471380303</v>
      </c>
      <c r="CE6" s="3">
        <v>5120271.6471380303</v>
      </c>
      <c r="CF6" s="3">
        <v>1</v>
      </c>
      <c r="CG6" s="3">
        <v>1502.0860630992399</v>
      </c>
      <c r="CH6" s="3">
        <v>167.749484858279</v>
      </c>
      <c r="CI6" s="3">
        <v>1.89608072588813E-36</v>
      </c>
      <c r="CJ6" s="3"/>
      <c r="CK6" s="5" t="s">
        <v>11</v>
      </c>
      <c r="CL6" s="3"/>
      <c r="CM6" s="3">
        <v>41.485959536674201</v>
      </c>
      <c r="CN6" s="3">
        <v>41.485959536674201</v>
      </c>
      <c r="CO6" s="3">
        <v>1</v>
      </c>
      <c r="CP6" s="3">
        <v>3792.98228743963</v>
      </c>
      <c r="CQ6" s="3">
        <v>106.47230584770401</v>
      </c>
      <c r="CR6" s="3">
        <v>1.2266079846845301E-24</v>
      </c>
      <c r="CS6" s="3"/>
      <c r="CT6" s="5" t="s">
        <v>6</v>
      </c>
      <c r="CU6" s="3"/>
      <c r="CV6" s="3"/>
      <c r="CW6" s="3"/>
      <c r="CX6" s="3">
        <v>24.412223300722399</v>
      </c>
      <c r="CY6" s="3">
        <v>24.412223300722399</v>
      </c>
      <c r="CZ6" s="3">
        <v>1</v>
      </c>
      <c r="DA6" s="3">
        <v>4041.57793428175</v>
      </c>
      <c r="DB6" s="3">
        <v>898.48419523628195</v>
      </c>
      <c r="DC6" s="3">
        <v>1.96312622568896E-178</v>
      </c>
      <c r="DD6" s="3"/>
      <c r="DE6" s="5" t="s">
        <v>6</v>
      </c>
      <c r="DF6" s="3"/>
      <c r="DG6" s="3"/>
      <c r="DH6" s="3">
        <v>396562.12133919698</v>
      </c>
      <c r="DI6" s="3">
        <v>396562.12133919698</v>
      </c>
      <c r="DJ6" s="3">
        <v>1</v>
      </c>
      <c r="DK6" s="3">
        <v>4672.0093639116503</v>
      </c>
      <c r="DL6" s="3">
        <v>15.2775891203458</v>
      </c>
      <c r="DM6" s="3">
        <v>9.4125282557881306E-5</v>
      </c>
      <c r="DN6" s="3"/>
      <c r="DO6" s="5" t="s">
        <v>11</v>
      </c>
      <c r="DP6" s="3"/>
      <c r="DQ6" s="3">
        <v>202.28444379045399</v>
      </c>
      <c r="DR6" s="3">
        <v>202.28444379045399</v>
      </c>
      <c r="DS6" s="3">
        <v>1</v>
      </c>
      <c r="DT6" s="3">
        <v>3772.22251695984</v>
      </c>
      <c r="DU6" s="3">
        <v>586.74774505741505</v>
      </c>
      <c r="DV6" s="3">
        <v>1.33605184013806E-120</v>
      </c>
      <c r="DW6" s="3"/>
      <c r="DX6" s="5" t="s">
        <v>6</v>
      </c>
      <c r="DY6" s="3"/>
      <c r="DZ6" s="3"/>
      <c r="EA6" s="3"/>
      <c r="EB6" s="3">
        <v>17.031219365027201</v>
      </c>
      <c r="EC6" s="3">
        <v>17.031219365027201</v>
      </c>
      <c r="ED6" s="3">
        <v>1</v>
      </c>
      <c r="EE6" s="3">
        <v>4158.1010637658301</v>
      </c>
      <c r="EF6" s="3">
        <v>663.66546114364405</v>
      </c>
      <c r="EG6" s="3">
        <v>6.5514910694609099E-136</v>
      </c>
      <c r="EH6" s="3"/>
      <c r="EI6" s="5" t="s">
        <v>6</v>
      </c>
      <c r="EJ6" s="3"/>
      <c r="EK6" s="3"/>
      <c r="EL6" s="3">
        <v>4360593.6179424301</v>
      </c>
      <c r="EM6" s="3">
        <v>4360593.6179424301</v>
      </c>
      <c r="EN6" s="3">
        <v>1</v>
      </c>
      <c r="EO6" s="3">
        <v>4253.9195031300897</v>
      </c>
      <c r="EP6" s="3">
        <v>168.723590529879</v>
      </c>
      <c r="EQ6" s="3">
        <v>7.3164760982351205E-38</v>
      </c>
      <c r="ER6" s="3"/>
      <c r="ES6" s="5" t="s">
        <v>11</v>
      </c>
      <c r="ET6" s="3"/>
      <c r="EU6" s="3">
        <v>13.2951643067244</v>
      </c>
      <c r="EV6" s="3">
        <v>13.2951643067244</v>
      </c>
      <c r="EW6" s="3">
        <v>1</v>
      </c>
      <c r="EX6" s="3">
        <v>1253.3561722745701</v>
      </c>
      <c r="EY6" s="3">
        <v>28.833138448568501</v>
      </c>
      <c r="EZ6" s="3">
        <v>9.3933935791835504E-8</v>
      </c>
      <c r="FA6" s="3"/>
      <c r="FB6" s="5" t="s">
        <v>6</v>
      </c>
      <c r="FC6" s="3"/>
      <c r="FD6" s="3"/>
      <c r="FE6" s="3"/>
      <c r="FF6" s="3">
        <v>1.1262073423643499E-3</v>
      </c>
      <c r="FG6" s="3">
        <v>1.1262073423643499E-3</v>
      </c>
      <c r="FH6" s="3">
        <v>1</v>
      </c>
      <c r="FI6" s="3">
        <v>1848.1319042325199</v>
      </c>
      <c r="FJ6" s="3">
        <v>5.5104582269026502E-2</v>
      </c>
      <c r="FK6" s="3">
        <v>0.81443370863543396</v>
      </c>
      <c r="FL6" s="3"/>
      <c r="FM6" s="5" t="s">
        <v>6</v>
      </c>
      <c r="FN6" s="3"/>
      <c r="FO6" s="3"/>
      <c r="FP6" s="3">
        <v>4797980.5410146704</v>
      </c>
      <c r="FQ6" s="3">
        <v>4797980.5410146704</v>
      </c>
      <c r="FR6" s="3">
        <v>1</v>
      </c>
      <c r="FS6" s="3">
        <v>1848.0418357906899</v>
      </c>
      <c r="FT6" s="3">
        <v>139.29680037495001</v>
      </c>
      <c r="FU6" s="3">
        <v>4.7913586471893796E-31</v>
      </c>
      <c r="FV6" s="3"/>
      <c r="FW6" s="5" t="s">
        <v>11</v>
      </c>
      <c r="FZ6">
        <v>133.529766843743</v>
      </c>
      <c r="GA6">
        <v>133.529766843743</v>
      </c>
      <c r="GB6">
        <v>1</v>
      </c>
      <c r="GC6">
        <v>2513.7763192358798</v>
      </c>
      <c r="GD6">
        <v>708.60154874056695</v>
      </c>
      <c r="GE6" s="3">
        <v>9.4369010041896095E-138</v>
      </c>
    </row>
    <row r="7" spans="1:187" x14ac:dyDescent="0.25">
      <c r="A7" s="3"/>
      <c r="B7" s="3"/>
      <c r="C7" s="3"/>
      <c r="D7" s="3"/>
      <c r="E7" s="3"/>
      <c r="F7" s="3"/>
      <c r="G7" s="3"/>
      <c r="H7" s="5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5"/>
      <c r="AD7" s="3"/>
      <c r="AE7" s="3"/>
      <c r="AF7" s="3"/>
      <c r="AG7" s="3"/>
      <c r="AH7" s="3"/>
      <c r="AI7" s="3"/>
      <c r="AJ7" s="3"/>
      <c r="AK7" s="3"/>
      <c r="AL7" s="5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5"/>
      <c r="BH7" s="3"/>
      <c r="BI7" s="3"/>
      <c r="BJ7" s="3"/>
      <c r="BK7" s="3"/>
      <c r="BL7" s="3"/>
      <c r="BM7" s="3"/>
      <c r="BN7" s="3"/>
      <c r="BO7" s="3"/>
      <c r="BP7" s="5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5"/>
      <c r="CL7" s="3"/>
      <c r="CM7" s="3"/>
      <c r="CN7" s="3"/>
      <c r="CO7" s="3"/>
      <c r="CP7" s="3"/>
      <c r="CQ7" s="3"/>
      <c r="CR7" s="3"/>
      <c r="CS7" s="3"/>
      <c r="CT7" s="5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5"/>
      <c r="DP7" s="3"/>
      <c r="DQ7" s="3"/>
      <c r="DR7" s="3"/>
      <c r="DS7" s="3"/>
      <c r="DT7" s="3"/>
      <c r="DU7" s="3"/>
      <c r="DV7" s="3"/>
      <c r="DW7" s="3"/>
      <c r="DX7" s="5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5"/>
      <c r="ET7" s="3"/>
      <c r="EU7" s="3"/>
      <c r="EV7" s="3"/>
      <c r="EW7" s="3"/>
      <c r="EX7" s="3"/>
      <c r="EY7" s="3"/>
      <c r="EZ7" s="3"/>
      <c r="FA7" s="3"/>
      <c r="FB7" s="5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5"/>
      <c r="FZ7">
        <v>23.391628697791099</v>
      </c>
      <c r="GA7">
        <v>11.6958143488955</v>
      </c>
      <c r="GB7">
        <v>2</v>
      </c>
      <c r="GC7">
        <v>3501.48546247697</v>
      </c>
      <c r="GD7">
        <v>62.066102243013901</v>
      </c>
      <c r="GE7" s="3">
        <v>3.2495874771051703E-27</v>
      </c>
    </row>
    <row r="8" spans="1:187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Z8">
        <v>1.0881885534612199</v>
      </c>
      <c r="GA8">
        <v>0.54409427673061095</v>
      </c>
      <c r="GB8">
        <v>2</v>
      </c>
      <c r="GC8">
        <v>3499.0272131452198</v>
      </c>
      <c r="GD8">
        <v>2.88734157383319</v>
      </c>
      <c r="GE8" s="3">
        <v>5.5856934194565999E-2</v>
      </c>
    </row>
    <row r="9" spans="1:187" s="1" customFormat="1" ht="15.75" x14ac:dyDescent="0.25">
      <c r="A9" s="4"/>
      <c r="B9" s="4"/>
      <c r="C9" s="4"/>
      <c r="D9" s="4" t="s">
        <v>10</v>
      </c>
      <c r="E9" s="4"/>
      <c r="F9" s="4"/>
      <c r="G9" s="4"/>
      <c r="H9" s="4"/>
      <c r="I9" s="4"/>
      <c r="J9" s="4"/>
      <c r="K9" s="4"/>
      <c r="L9" s="4"/>
      <c r="M9" s="4"/>
      <c r="N9" s="4"/>
      <c r="O9" s="4" t="s">
        <v>10</v>
      </c>
      <c r="P9" s="4"/>
      <c r="Q9" s="4"/>
      <c r="R9" s="4"/>
      <c r="S9" s="4"/>
      <c r="T9" s="4"/>
      <c r="U9" s="4"/>
      <c r="V9" s="4"/>
      <c r="W9" s="4"/>
      <c r="X9" s="4"/>
      <c r="Y9" s="4" t="s">
        <v>10</v>
      </c>
      <c r="Z9" s="4"/>
      <c r="AA9" s="4"/>
      <c r="AB9" s="4"/>
      <c r="AC9" s="4"/>
      <c r="AD9" s="4"/>
      <c r="AE9" s="4"/>
      <c r="AF9" s="4"/>
      <c r="AG9" s="4"/>
      <c r="AH9" s="4" t="s">
        <v>10</v>
      </c>
      <c r="AI9" s="4"/>
      <c r="AJ9" s="4"/>
      <c r="AK9" s="4"/>
      <c r="AL9" s="4"/>
      <c r="AM9" s="4"/>
      <c r="AN9" s="4"/>
      <c r="AO9" s="4"/>
      <c r="AP9" s="4"/>
      <c r="AQ9" s="4"/>
      <c r="AR9" s="4"/>
      <c r="AS9" s="4" t="s">
        <v>10</v>
      </c>
      <c r="AT9" s="4"/>
      <c r="AU9" s="4"/>
      <c r="AV9" s="4"/>
      <c r="AW9" s="4"/>
      <c r="AX9" s="4"/>
      <c r="AY9" s="4"/>
      <c r="AZ9" s="4"/>
      <c r="BA9" s="4"/>
      <c r="BB9" s="4"/>
      <c r="BC9" s="4" t="s">
        <v>10</v>
      </c>
      <c r="BD9" s="4"/>
      <c r="BE9" s="4"/>
      <c r="BF9" s="4"/>
      <c r="BG9" s="4"/>
      <c r="BH9" s="4"/>
      <c r="BI9" s="4"/>
      <c r="BJ9" s="4"/>
      <c r="BK9" s="4"/>
      <c r="BL9" s="4" t="s">
        <v>10</v>
      </c>
      <c r="BM9" s="4"/>
      <c r="BN9" s="4"/>
      <c r="BO9" s="4"/>
      <c r="BP9" s="4"/>
      <c r="BQ9" s="4"/>
      <c r="BR9" s="4"/>
      <c r="BS9" s="4"/>
      <c r="BT9" s="4"/>
      <c r="BU9" s="4"/>
      <c r="BV9" s="4"/>
      <c r="BW9" s="4" t="s">
        <v>10</v>
      </c>
      <c r="BX9" s="4"/>
      <c r="BY9" s="4"/>
      <c r="BZ9" s="4"/>
      <c r="CA9" s="4"/>
      <c r="CB9" s="4"/>
      <c r="CC9" s="4"/>
      <c r="CD9" s="4"/>
      <c r="CE9" s="4"/>
      <c r="CF9" s="4"/>
      <c r="CG9" s="4" t="s">
        <v>10</v>
      </c>
      <c r="CH9" s="4"/>
      <c r="CI9" s="4"/>
      <c r="CJ9" s="4"/>
      <c r="CK9" s="4"/>
      <c r="CL9" s="4"/>
      <c r="CM9" s="4"/>
      <c r="CN9" s="4"/>
      <c r="CO9" s="4"/>
      <c r="CP9" s="4" t="s">
        <v>10</v>
      </c>
      <c r="CQ9" s="4"/>
      <c r="CR9" s="4"/>
      <c r="CS9" s="4"/>
      <c r="CT9" s="4"/>
      <c r="CU9" s="4"/>
      <c r="CV9" s="4"/>
      <c r="CW9" s="4"/>
      <c r="CX9" s="4"/>
      <c r="CY9" s="4"/>
      <c r="CZ9" s="4"/>
      <c r="DA9" s="4" t="s">
        <v>10</v>
      </c>
      <c r="DB9" s="4"/>
      <c r="DC9" s="4"/>
      <c r="DD9" s="4"/>
      <c r="DE9" s="4"/>
      <c r="DF9" s="4"/>
      <c r="DG9" s="4"/>
      <c r="DH9" s="4"/>
      <c r="DI9" s="4"/>
      <c r="DJ9" s="4"/>
      <c r="DK9" s="4" t="s">
        <v>10</v>
      </c>
      <c r="DL9" s="4"/>
      <c r="DM9" s="4"/>
      <c r="DN9" s="4"/>
      <c r="DO9" s="4"/>
      <c r="DP9" s="4"/>
      <c r="DQ9" s="4"/>
      <c r="DR9" s="4"/>
      <c r="DS9" s="4"/>
      <c r="DT9" s="4" t="s">
        <v>10</v>
      </c>
      <c r="DU9" s="4"/>
      <c r="DV9" s="4"/>
      <c r="DW9" s="4"/>
      <c r="DX9" s="4"/>
      <c r="DY9" s="4"/>
      <c r="DZ9" s="4"/>
      <c r="EA9" s="4"/>
      <c r="EB9" s="4"/>
      <c r="EC9" s="4"/>
      <c r="ED9" s="4"/>
      <c r="EE9" s="4" t="s">
        <v>10</v>
      </c>
      <c r="EF9" s="4"/>
      <c r="EG9" s="4"/>
      <c r="EH9" s="4"/>
      <c r="EI9" s="4"/>
      <c r="EJ9" s="4"/>
      <c r="EK9" s="4"/>
      <c r="EL9" s="4"/>
      <c r="EM9" s="4"/>
      <c r="EN9" s="4"/>
      <c r="EO9" s="4" t="s">
        <v>10</v>
      </c>
      <c r="EP9" s="4"/>
      <c r="EQ9" s="4"/>
      <c r="ER9" s="4"/>
      <c r="ES9" s="4"/>
      <c r="ET9" s="4"/>
      <c r="EU9" s="4"/>
      <c r="EV9" s="4"/>
      <c r="EW9" s="4"/>
      <c r="EX9" s="4" t="s">
        <v>10</v>
      </c>
      <c r="EY9" s="4"/>
      <c r="EZ9" s="4"/>
      <c r="FA9" s="4"/>
      <c r="FB9" s="4"/>
      <c r="FC9" s="4"/>
      <c r="FD9" s="4"/>
      <c r="FE9" s="4"/>
      <c r="FF9" s="4"/>
      <c r="FG9" s="4"/>
      <c r="FH9" s="4"/>
      <c r="FI9" s="4" t="s">
        <v>10</v>
      </c>
      <c r="FJ9" s="4"/>
      <c r="FK9" s="4"/>
      <c r="FL9" s="4"/>
      <c r="FM9" s="4"/>
      <c r="FN9" s="4"/>
      <c r="FO9" s="4"/>
      <c r="FP9" s="4"/>
      <c r="FQ9" s="4"/>
      <c r="FR9" s="4"/>
      <c r="FS9" s="4" t="s">
        <v>10</v>
      </c>
      <c r="FT9" s="4"/>
      <c r="FU9" s="4"/>
      <c r="FV9" s="4"/>
      <c r="FW9" s="4"/>
    </row>
    <row r="10" spans="1:187" x14ac:dyDescent="0.2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</row>
    <row r="11" spans="1:187" x14ac:dyDescent="0.25">
      <c r="A11" s="3" t="s">
        <v>11</v>
      </c>
      <c r="B11" s="3" t="s">
        <v>13</v>
      </c>
      <c r="C11" s="3" t="s">
        <v>14</v>
      </c>
      <c r="D11" s="3" t="s">
        <v>15</v>
      </c>
      <c r="E11" s="3" t="s">
        <v>62</v>
      </c>
      <c r="F11" s="3" t="s">
        <v>63</v>
      </c>
      <c r="G11" s="3"/>
      <c r="H11" s="3"/>
      <c r="I11" s="3"/>
      <c r="J11" s="3"/>
      <c r="K11" s="3"/>
      <c r="L11" s="3" t="s">
        <v>11</v>
      </c>
      <c r="M11" s="3" t="s">
        <v>13</v>
      </c>
      <c r="N11" s="3" t="s">
        <v>14</v>
      </c>
      <c r="O11" s="3" t="s">
        <v>15</v>
      </c>
      <c r="P11" s="3" t="s">
        <v>62</v>
      </c>
      <c r="Q11" s="3" t="s">
        <v>63</v>
      </c>
      <c r="R11" s="3"/>
      <c r="S11" s="3"/>
      <c r="T11" s="3"/>
      <c r="U11" s="3"/>
      <c r="V11" s="3" t="s">
        <v>11</v>
      </c>
      <c r="W11" s="3" t="s">
        <v>13</v>
      </c>
      <c r="X11" s="3" t="s">
        <v>14</v>
      </c>
      <c r="Y11" s="3" t="s">
        <v>15</v>
      </c>
      <c r="Z11" s="3" t="s">
        <v>62</v>
      </c>
      <c r="AA11" s="3" t="s">
        <v>63</v>
      </c>
      <c r="AB11" s="3"/>
      <c r="AC11" s="3"/>
      <c r="AD11" s="3"/>
      <c r="AE11" s="3" t="s">
        <v>11</v>
      </c>
      <c r="AF11" s="3" t="s">
        <v>13</v>
      </c>
      <c r="AG11" s="3" t="s">
        <v>14</v>
      </c>
      <c r="AH11" s="3" t="s">
        <v>15</v>
      </c>
      <c r="AI11" s="3" t="s">
        <v>16</v>
      </c>
      <c r="AJ11" s="3" t="s">
        <v>17</v>
      </c>
      <c r="AK11" s="3"/>
      <c r="AL11" s="3"/>
      <c r="AM11" s="3"/>
      <c r="AN11" s="3"/>
      <c r="AO11" s="3"/>
      <c r="AP11" s="3" t="s">
        <v>11</v>
      </c>
      <c r="AQ11" s="3" t="s">
        <v>13</v>
      </c>
      <c r="AR11" s="3" t="s">
        <v>14</v>
      </c>
      <c r="AS11" s="3" t="s">
        <v>15</v>
      </c>
      <c r="AT11" s="3" t="s">
        <v>16</v>
      </c>
      <c r="AU11" s="3" t="s">
        <v>17</v>
      </c>
      <c r="AV11" s="3"/>
      <c r="AW11" s="3"/>
      <c r="AX11" s="3"/>
      <c r="AY11" s="3"/>
      <c r="AZ11" s="3" t="s">
        <v>11</v>
      </c>
      <c r="BA11" s="3" t="s">
        <v>13</v>
      </c>
      <c r="BB11" s="3" t="s">
        <v>14</v>
      </c>
      <c r="BC11" s="3" t="s">
        <v>15</v>
      </c>
      <c r="BD11" s="3" t="s">
        <v>16</v>
      </c>
      <c r="BE11" s="3" t="s">
        <v>17</v>
      </c>
      <c r="BF11" s="3"/>
      <c r="BG11" s="3"/>
      <c r="BH11" s="3"/>
      <c r="BI11" s="3" t="s">
        <v>11</v>
      </c>
      <c r="BJ11" s="3" t="s">
        <v>13</v>
      </c>
      <c r="BK11" s="3" t="s">
        <v>14</v>
      </c>
      <c r="BL11" s="3" t="s">
        <v>15</v>
      </c>
      <c r="BM11" s="3" t="s">
        <v>16</v>
      </c>
      <c r="BN11" s="3" t="s">
        <v>17</v>
      </c>
      <c r="BO11" s="3"/>
      <c r="BP11" s="3"/>
      <c r="BQ11" s="3"/>
      <c r="BR11" s="3"/>
      <c r="BS11" s="3"/>
      <c r="BT11" s="3" t="s">
        <v>11</v>
      </c>
      <c r="BU11" s="3" t="s">
        <v>13</v>
      </c>
      <c r="BV11" s="3" t="s">
        <v>14</v>
      </c>
      <c r="BW11" s="3" t="s">
        <v>15</v>
      </c>
      <c r="BX11" s="3" t="s">
        <v>16</v>
      </c>
      <c r="BY11" s="3" t="s">
        <v>17</v>
      </c>
      <c r="BZ11" s="3"/>
      <c r="CA11" s="3"/>
      <c r="CB11" s="3"/>
      <c r="CC11" s="3"/>
      <c r="CD11" s="3" t="s">
        <v>11</v>
      </c>
      <c r="CE11" s="3" t="s">
        <v>13</v>
      </c>
      <c r="CF11" s="3" t="s">
        <v>14</v>
      </c>
      <c r="CG11" s="3" t="s">
        <v>15</v>
      </c>
      <c r="CH11" s="3" t="s">
        <v>16</v>
      </c>
      <c r="CI11" s="3" t="s">
        <v>17</v>
      </c>
      <c r="CJ11" s="3"/>
      <c r="CK11" s="3"/>
      <c r="CL11" s="3"/>
      <c r="CM11" s="3" t="s">
        <v>11</v>
      </c>
      <c r="CN11" s="3" t="s">
        <v>13</v>
      </c>
      <c r="CO11" s="3" t="s">
        <v>14</v>
      </c>
      <c r="CP11" s="3" t="s">
        <v>15</v>
      </c>
      <c r="CQ11" s="3" t="s">
        <v>62</v>
      </c>
      <c r="CR11" s="3" t="s">
        <v>63</v>
      </c>
      <c r="CS11" s="3"/>
      <c r="CT11" s="3"/>
      <c r="CU11" s="3"/>
      <c r="CV11" s="3"/>
      <c r="CW11" s="3"/>
      <c r="CX11" s="3" t="s">
        <v>11</v>
      </c>
      <c r="CY11" s="3" t="s">
        <v>13</v>
      </c>
      <c r="CZ11" s="3" t="s">
        <v>14</v>
      </c>
      <c r="DA11" s="3" t="s">
        <v>15</v>
      </c>
      <c r="DB11" s="3" t="s">
        <v>62</v>
      </c>
      <c r="DC11" s="3" t="s">
        <v>63</v>
      </c>
      <c r="DD11" s="3"/>
      <c r="DE11" s="3"/>
      <c r="DF11" s="3"/>
      <c r="DG11" s="3"/>
      <c r="DH11" s="3" t="s">
        <v>11</v>
      </c>
      <c r="DI11" s="3" t="s">
        <v>13</v>
      </c>
      <c r="DJ11" s="3" t="s">
        <v>14</v>
      </c>
      <c r="DK11" s="3" t="s">
        <v>15</v>
      </c>
      <c r="DL11" s="3" t="s">
        <v>62</v>
      </c>
      <c r="DM11" s="3" t="s">
        <v>63</v>
      </c>
      <c r="DN11" s="3"/>
      <c r="DO11" s="3"/>
      <c r="DP11" s="3"/>
      <c r="DQ11" s="3" t="s">
        <v>11</v>
      </c>
      <c r="DR11" s="3" t="s">
        <v>13</v>
      </c>
      <c r="DS11" s="3" t="s">
        <v>14</v>
      </c>
      <c r="DT11" s="3" t="s">
        <v>15</v>
      </c>
      <c r="DU11" s="3" t="s">
        <v>62</v>
      </c>
      <c r="DV11" s="3" t="s">
        <v>63</v>
      </c>
      <c r="DW11" s="3"/>
      <c r="DX11" s="3"/>
      <c r="DY11" s="3"/>
      <c r="DZ11" s="3"/>
      <c r="EA11" s="3"/>
      <c r="EB11" s="3" t="s">
        <v>11</v>
      </c>
      <c r="EC11" s="3" t="s">
        <v>13</v>
      </c>
      <c r="ED11" s="3" t="s">
        <v>14</v>
      </c>
      <c r="EE11" s="3" t="s">
        <v>15</v>
      </c>
      <c r="EF11" s="3" t="s">
        <v>62</v>
      </c>
      <c r="EG11" s="3" t="s">
        <v>63</v>
      </c>
      <c r="EH11" s="3"/>
      <c r="EI11" s="3"/>
      <c r="EJ11" s="3"/>
      <c r="EK11" s="3"/>
      <c r="EL11" s="3" t="s">
        <v>11</v>
      </c>
      <c r="EM11" s="3" t="s">
        <v>13</v>
      </c>
      <c r="EN11" s="3" t="s">
        <v>14</v>
      </c>
      <c r="EO11" s="3" t="s">
        <v>15</v>
      </c>
      <c r="EP11" s="3" t="s">
        <v>62</v>
      </c>
      <c r="EQ11" s="3" t="s">
        <v>63</v>
      </c>
      <c r="ER11" s="3"/>
      <c r="ES11" s="3"/>
      <c r="ET11" s="3"/>
      <c r="EU11" s="3" t="s">
        <v>11</v>
      </c>
      <c r="EV11" s="3" t="s">
        <v>13</v>
      </c>
      <c r="EW11" s="3" t="s">
        <v>14</v>
      </c>
      <c r="EX11" s="3" t="s">
        <v>15</v>
      </c>
      <c r="EY11" s="3" t="s">
        <v>16</v>
      </c>
      <c r="EZ11" s="3" t="s">
        <v>17</v>
      </c>
      <c r="FA11" s="3"/>
      <c r="FB11" s="3"/>
      <c r="FC11" s="3"/>
      <c r="FD11" s="3"/>
      <c r="FE11" s="3"/>
      <c r="FF11" s="3" t="s">
        <v>11</v>
      </c>
      <c r="FG11" s="3" t="s">
        <v>13</v>
      </c>
      <c r="FH11" s="3" t="s">
        <v>14</v>
      </c>
      <c r="FI11" s="3" t="s">
        <v>15</v>
      </c>
      <c r="FJ11" s="3" t="s">
        <v>16</v>
      </c>
      <c r="FK11" s="3" t="s">
        <v>17</v>
      </c>
      <c r="FL11" s="3"/>
      <c r="FM11" s="3"/>
      <c r="FN11" s="3"/>
      <c r="FO11" s="3"/>
      <c r="FP11" s="3" t="s">
        <v>11</v>
      </c>
      <c r="FQ11" s="3" t="s">
        <v>13</v>
      </c>
      <c r="FR11" s="3" t="s">
        <v>14</v>
      </c>
      <c r="FS11" s="3" t="s">
        <v>15</v>
      </c>
      <c r="FT11" s="3" t="s">
        <v>16</v>
      </c>
      <c r="FU11" s="3" t="s">
        <v>17</v>
      </c>
      <c r="FV11" s="3"/>
      <c r="FW11" s="3"/>
    </row>
    <row r="12" spans="1:187" x14ac:dyDescent="0.25">
      <c r="A12" s="3" t="s">
        <v>32</v>
      </c>
      <c r="B12" s="3">
        <v>0.74245029672052698</v>
      </c>
      <c r="C12" s="3">
        <v>0.117431365580278</v>
      </c>
      <c r="D12" s="3" t="e">
        <v>#NUM!</v>
      </c>
      <c r="E12" s="3">
        <v>0.51228904952782595</v>
      </c>
      <c r="F12" s="3">
        <v>0.97261154391322802</v>
      </c>
      <c r="G12" s="3"/>
      <c r="H12" s="3"/>
      <c r="I12" s="3"/>
      <c r="J12" s="3"/>
      <c r="K12" s="3"/>
      <c r="L12" s="3" t="s">
        <v>32</v>
      </c>
      <c r="M12" s="3">
        <v>2.5332291902609398</v>
      </c>
      <c r="N12" s="3">
        <v>2.1932473833204E-2</v>
      </c>
      <c r="O12" s="3" t="e">
        <v>#NUM!</v>
      </c>
      <c r="P12" s="3">
        <v>2.4902423314559901</v>
      </c>
      <c r="Q12" s="3">
        <v>2.5762160490658799</v>
      </c>
      <c r="R12" s="3"/>
      <c r="S12" s="3"/>
      <c r="T12" s="3"/>
      <c r="U12" s="3"/>
      <c r="V12" s="3" t="s">
        <v>32</v>
      </c>
      <c r="W12" s="3">
        <v>393.35146518316401</v>
      </c>
      <c r="X12" s="3">
        <v>51.118654111699598</v>
      </c>
      <c r="Y12" s="3" t="e">
        <v>#NUM!</v>
      </c>
      <c r="Z12" s="3">
        <v>293.16074418607201</v>
      </c>
      <c r="AA12" s="3">
        <v>493.54218618025601</v>
      </c>
      <c r="AB12" s="3"/>
      <c r="AC12" s="3"/>
      <c r="AD12" s="3"/>
      <c r="AE12" s="3" t="s">
        <v>32</v>
      </c>
      <c r="AF12" s="3">
        <v>0.86911219037640597</v>
      </c>
      <c r="AG12" s="3">
        <v>0.12699608287013101</v>
      </c>
      <c r="AH12" s="3">
        <v>10.405183614864001</v>
      </c>
      <c r="AI12" s="3">
        <v>0.58763378015609902</v>
      </c>
      <c r="AJ12" s="3">
        <v>1.1505906005967099</v>
      </c>
      <c r="AK12" s="3"/>
      <c r="AL12" s="3"/>
      <c r="AM12" s="3"/>
      <c r="AN12" s="3"/>
      <c r="AO12" s="3"/>
      <c r="AP12" s="3" t="s">
        <v>32</v>
      </c>
      <c r="AQ12" s="3">
        <v>2.5424664899953799</v>
      </c>
      <c r="AR12" s="3">
        <v>2.6087978763504101E-2</v>
      </c>
      <c r="AS12" s="3">
        <v>10.4424639771026</v>
      </c>
      <c r="AT12" s="3">
        <v>2.48467097848508</v>
      </c>
      <c r="AU12" s="3">
        <v>2.6002620015056701</v>
      </c>
      <c r="AV12" s="3"/>
      <c r="AW12" s="3"/>
      <c r="AX12" s="3"/>
      <c r="AY12" s="3"/>
      <c r="AZ12" s="3" t="s">
        <v>32</v>
      </c>
      <c r="BA12" s="3">
        <v>406.43631225272702</v>
      </c>
      <c r="BB12" s="3">
        <v>50.613534134468999</v>
      </c>
      <c r="BC12" s="3">
        <v>10.1171852710947</v>
      </c>
      <c r="BD12" s="3">
        <v>293.83913846203899</v>
      </c>
      <c r="BE12" s="3">
        <v>519.033486043415</v>
      </c>
      <c r="BF12" s="3"/>
      <c r="BG12" s="3"/>
      <c r="BH12" s="3"/>
      <c r="BI12" s="3" t="s">
        <v>32</v>
      </c>
      <c r="BJ12" s="3">
        <v>0.92262270020358295</v>
      </c>
      <c r="BK12" s="3">
        <v>0.113336883053985</v>
      </c>
      <c r="BL12" s="3">
        <v>10.512296291996201</v>
      </c>
      <c r="BM12" s="3">
        <v>0.67175062796322604</v>
      </c>
      <c r="BN12" s="3">
        <v>1.17349477244394</v>
      </c>
      <c r="BO12" s="3"/>
      <c r="BP12" s="3"/>
      <c r="BQ12" s="3"/>
      <c r="BR12" s="3"/>
      <c r="BS12" s="3"/>
      <c r="BT12" s="3" t="s">
        <v>32</v>
      </c>
      <c r="BU12" s="3">
        <v>2.55612773565923</v>
      </c>
      <c r="BV12" s="3">
        <v>2.1653451781262E-2</v>
      </c>
      <c r="BW12" s="3">
        <v>10.7933297774523</v>
      </c>
      <c r="BX12" s="3">
        <v>2.5083572334490198</v>
      </c>
      <c r="BY12" s="3">
        <v>2.6038982378694402</v>
      </c>
      <c r="BZ12" s="3"/>
      <c r="CA12" s="3"/>
      <c r="CB12" s="3"/>
      <c r="CC12" s="3"/>
      <c r="CD12" s="3" t="s">
        <v>32</v>
      </c>
      <c r="CE12" s="3">
        <v>409.536168583689</v>
      </c>
      <c r="CF12" s="3">
        <v>36.643717273432799</v>
      </c>
      <c r="CG12" s="3">
        <v>10.302746801994701</v>
      </c>
      <c r="CH12" s="3">
        <v>328.21292233506801</v>
      </c>
      <c r="CI12" s="3">
        <v>490.85941483230999</v>
      </c>
      <c r="CJ12" s="3"/>
      <c r="CK12" s="3"/>
      <c r="CL12" s="3"/>
      <c r="CM12" s="3" t="s">
        <v>20</v>
      </c>
      <c r="CN12" s="3">
        <v>0.43659258432525999</v>
      </c>
      <c r="CO12" s="3">
        <v>8.6713472161692201E-2</v>
      </c>
      <c r="CP12" s="3" t="e">
        <v>#NUM!</v>
      </c>
      <c r="CQ12" s="3">
        <v>0.26663730191392698</v>
      </c>
      <c r="CR12" s="3">
        <v>0.606547866736593</v>
      </c>
      <c r="CS12" s="3"/>
      <c r="CT12" s="3"/>
      <c r="CU12" s="3"/>
      <c r="CV12" s="3"/>
      <c r="CW12" s="3"/>
      <c r="CX12" s="3" t="s">
        <v>20</v>
      </c>
      <c r="CY12" s="3">
        <v>2.4208341532632298</v>
      </c>
      <c r="CZ12" s="3">
        <v>2.2317218854181801E-2</v>
      </c>
      <c r="DA12" s="3" t="e">
        <v>#NUM!</v>
      </c>
      <c r="DB12" s="3">
        <v>2.37709320807393</v>
      </c>
      <c r="DC12" s="3">
        <v>2.4645750984525199</v>
      </c>
      <c r="DD12" s="3"/>
      <c r="DE12" s="3"/>
      <c r="DF12" s="3"/>
      <c r="DG12" s="3"/>
      <c r="DH12" s="3" t="s">
        <v>20</v>
      </c>
      <c r="DI12" s="3">
        <v>405.71366171446601</v>
      </c>
      <c r="DJ12" s="3">
        <v>56.215590593643697</v>
      </c>
      <c r="DK12" s="3" t="e">
        <v>#NUM!</v>
      </c>
      <c r="DL12" s="3">
        <v>295.53312878127502</v>
      </c>
      <c r="DM12" s="3">
        <v>515.89419464765604</v>
      </c>
      <c r="DN12" s="3"/>
      <c r="DO12" s="3"/>
      <c r="DP12" s="3"/>
      <c r="DQ12" s="3" t="s">
        <v>18</v>
      </c>
      <c r="DR12" s="3">
        <v>0.64797712349926095</v>
      </c>
      <c r="DS12" s="3">
        <v>8.1490070250662197E-2</v>
      </c>
      <c r="DT12" s="3" t="e">
        <v>#NUM!</v>
      </c>
      <c r="DU12" s="3">
        <v>0.48825952071032402</v>
      </c>
      <c r="DV12" s="3">
        <v>0.80769472628819705</v>
      </c>
      <c r="DW12" s="3"/>
      <c r="DX12" s="3"/>
      <c r="DY12" s="3"/>
      <c r="DZ12" s="3"/>
      <c r="EA12" s="3"/>
      <c r="EB12" s="3" t="s">
        <v>18</v>
      </c>
      <c r="EC12" s="3">
        <v>2.5593192223052799</v>
      </c>
      <c r="ED12" s="3">
        <v>1.66569571994339E-2</v>
      </c>
      <c r="EE12" s="3" t="e">
        <v>#NUM!</v>
      </c>
      <c r="EF12" s="3">
        <v>2.52667218610237</v>
      </c>
      <c r="EG12" s="3">
        <v>2.5919662585081999</v>
      </c>
      <c r="EH12" s="3"/>
      <c r="EI12" s="3"/>
      <c r="EJ12" s="3"/>
      <c r="EK12" s="3"/>
      <c r="EL12" s="3" t="s">
        <v>18</v>
      </c>
      <c r="EM12" s="3">
        <v>372.95088632471601</v>
      </c>
      <c r="EN12" s="3">
        <v>45.908090873960703</v>
      </c>
      <c r="EO12" s="3" t="e">
        <v>#NUM!</v>
      </c>
      <c r="EP12" s="3">
        <v>282.97268161276099</v>
      </c>
      <c r="EQ12" s="3">
        <v>462.92909103667102</v>
      </c>
      <c r="ER12" s="3"/>
      <c r="ES12" s="3"/>
      <c r="ET12" s="3"/>
      <c r="EU12" s="3" t="s">
        <v>20</v>
      </c>
      <c r="EV12" s="3">
        <v>0.55346538904203302</v>
      </c>
      <c r="EW12" s="3">
        <v>7.7323434892372103E-2</v>
      </c>
      <c r="EX12" s="3">
        <v>11.1926663650185</v>
      </c>
      <c r="EY12" s="3">
        <v>0.38363439766473401</v>
      </c>
      <c r="EZ12" s="3">
        <v>0.72329638041933197</v>
      </c>
      <c r="FA12" s="3"/>
      <c r="FB12" s="3"/>
      <c r="FC12" s="3"/>
      <c r="FD12" s="3"/>
      <c r="FE12" s="3"/>
      <c r="FF12" s="3" t="s">
        <v>20</v>
      </c>
      <c r="FG12" s="3">
        <v>2.4385027233735102</v>
      </c>
      <c r="FH12" s="3">
        <v>2.2321909758889698E-2</v>
      </c>
      <c r="FI12" s="3">
        <v>10.442660787865201</v>
      </c>
      <c r="FJ12" s="3">
        <v>2.3890507109143102</v>
      </c>
      <c r="FK12" s="3">
        <v>2.4879547358327199</v>
      </c>
      <c r="FL12" s="3"/>
      <c r="FM12" s="3"/>
      <c r="FN12" s="3"/>
      <c r="FO12" s="3"/>
      <c r="FP12" s="3" t="s">
        <v>20</v>
      </c>
      <c r="FQ12" s="3">
        <v>406.26464592713597</v>
      </c>
      <c r="FR12" s="3">
        <v>46.359630085844302</v>
      </c>
      <c r="FS12" s="3">
        <v>10.17243743627</v>
      </c>
      <c r="FT12" s="3">
        <v>303.205808579284</v>
      </c>
      <c r="FU12" s="3">
        <v>509.32348327498698</v>
      </c>
      <c r="FV12" s="3"/>
      <c r="FW12" s="3"/>
      <c r="FZ12" t="s">
        <v>11</v>
      </c>
      <c r="GA12" t="s">
        <v>620</v>
      </c>
      <c r="GB12" t="s">
        <v>14</v>
      </c>
      <c r="GC12" t="s">
        <v>15</v>
      </c>
      <c r="GD12" t="s">
        <v>62</v>
      </c>
      <c r="GE12" t="s">
        <v>63</v>
      </c>
    </row>
    <row r="13" spans="1:187" x14ac:dyDescent="0.25">
      <c r="A13" s="3" t="s">
        <v>18</v>
      </c>
      <c r="B13" s="3">
        <v>0.67230348750240498</v>
      </c>
      <c r="C13" s="3">
        <v>0.117431365580278</v>
      </c>
      <c r="D13" s="3" t="e">
        <v>#NUM!</v>
      </c>
      <c r="E13" s="3">
        <v>0.442142240309705</v>
      </c>
      <c r="F13" s="3">
        <v>0.90246473469510602</v>
      </c>
      <c r="G13" s="3"/>
      <c r="H13" s="3"/>
      <c r="I13" s="3"/>
      <c r="J13" s="3"/>
      <c r="K13" s="3"/>
      <c r="L13" s="3" t="s">
        <v>18</v>
      </c>
      <c r="M13" s="3">
        <v>2.5623311699675102</v>
      </c>
      <c r="N13" s="3">
        <v>2.1932473833204201E-2</v>
      </c>
      <c r="O13" s="3" t="e">
        <v>#NUM!</v>
      </c>
      <c r="P13" s="3">
        <v>2.51934431116256</v>
      </c>
      <c r="Q13" s="3">
        <v>2.60531802877246</v>
      </c>
      <c r="R13" s="3"/>
      <c r="S13" s="3"/>
      <c r="T13" s="3"/>
      <c r="U13" s="3"/>
      <c r="V13" s="3" t="s">
        <v>18</v>
      </c>
      <c r="W13" s="3">
        <v>374.31433559560099</v>
      </c>
      <c r="X13" s="3">
        <v>51.118654111700202</v>
      </c>
      <c r="Y13" s="3" t="e">
        <v>#NUM!</v>
      </c>
      <c r="Z13" s="3">
        <v>274.12361459850803</v>
      </c>
      <c r="AA13" s="3">
        <v>474.50505659269402</v>
      </c>
      <c r="AB13" s="3"/>
      <c r="AC13" s="3"/>
      <c r="AD13" s="3"/>
      <c r="AE13" s="3" t="s">
        <v>20</v>
      </c>
      <c r="AF13" s="3">
        <v>0.58555491964610695</v>
      </c>
      <c r="AG13" s="3">
        <v>0.126996082870132</v>
      </c>
      <c r="AH13" s="3">
        <v>10.405183614863899</v>
      </c>
      <c r="AI13" s="3">
        <v>0.304076509425799</v>
      </c>
      <c r="AJ13" s="3">
        <v>0.86703332986641501</v>
      </c>
      <c r="AK13" s="3"/>
      <c r="AL13" s="3"/>
      <c r="AM13" s="3"/>
      <c r="AN13" s="3"/>
      <c r="AO13" s="3"/>
      <c r="AP13" s="3" t="s">
        <v>20</v>
      </c>
      <c r="AQ13" s="3">
        <v>2.4221162338212401</v>
      </c>
      <c r="AR13" s="3">
        <v>2.60879787635039E-2</v>
      </c>
      <c r="AS13" s="3">
        <v>10.4424639771023</v>
      </c>
      <c r="AT13" s="3">
        <v>2.3643207223109401</v>
      </c>
      <c r="AU13" s="3">
        <v>2.47991174533154</v>
      </c>
      <c r="AV13" s="3"/>
      <c r="AW13" s="3"/>
      <c r="AX13" s="3"/>
      <c r="AY13" s="3"/>
      <c r="AZ13" s="3" t="s">
        <v>20</v>
      </c>
      <c r="BA13" s="3">
        <v>397.370036008596</v>
      </c>
      <c r="BB13" s="3">
        <v>50.613534134469297</v>
      </c>
      <c r="BC13" s="3">
        <v>10.117185271095201</v>
      </c>
      <c r="BD13" s="3">
        <v>284.77286221790803</v>
      </c>
      <c r="BE13" s="3">
        <v>509.96720979928398</v>
      </c>
      <c r="BF13" s="3"/>
      <c r="BG13" s="3"/>
      <c r="BH13" s="3"/>
      <c r="BI13" s="3" t="s">
        <v>65</v>
      </c>
      <c r="BJ13" s="3">
        <v>0.37712869019498102</v>
      </c>
      <c r="BK13" s="3">
        <v>0.113336883053984</v>
      </c>
      <c r="BL13" s="3">
        <v>10.512296291996201</v>
      </c>
      <c r="BM13" s="3">
        <v>0.12625661795462501</v>
      </c>
      <c r="BN13" s="3">
        <v>0.62800076243533698</v>
      </c>
      <c r="BO13" s="3"/>
      <c r="BP13" s="3"/>
      <c r="BQ13" s="3"/>
      <c r="BR13" s="3"/>
      <c r="BS13" s="3"/>
      <c r="BT13" s="3" t="s">
        <v>65</v>
      </c>
      <c r="BU13" s="3">
        <v>2.4562797027461301</v>
      </c>
      <c r="BV13" s="3">
        <v>2.16534517812619E-2</v>
      </c>
      <c r="BW13" s="3">
        <v>10.7933297774522</v>
      </c>
      <c r="BX13" s="3">
        <v>2.4085092005359199</v>
      </c>
      <c r="BY13" s="3">
        <v>2.5040502049563398</v>
      </c>
      <c r="BZ13" s="3"/>
      <c r="CA13" s="3"/>
      <c r="CB13" s="3"/>
      <c r="CC13" s="3"/>
      <c r="CD13" s="3" t="s">
        <v>65</v>
      </c>
      <c r="CE13" s="3">
        <v>293.22710498530301</v>
      </c>
      <c r="CF13" s="3">
        <v>36.643717273432898</v>
      </c>
      <c r="CG13" s="3">
        <v>10.302746801994701</v>
      </c>
      <c r="CH13" s="3">
        <v>211.903858736681</v>
      </c>
      <c r="CI13" s="3">
        <v>374.550351233924</v>
      </c>
      <c r="CJ13" s="3"/>
      <c r="CK13" s="3"/>
      <c r="CL13" s="3"/>
      <c r="CM13" s="3" t="s">
        <v>18</v>
      </c>
      <c r="CN13" s="3">
        <v>0.62481533772918096</v>
      </c>
      <c r="CO13" s="3">
        <v>8.6713472161692701E-2</v>
      </c>
      <c r="CP13" s="3" t="e">
        <v>#NUM!</v>
      </c>
      <c r="CQ13" s="3">
        <v>0.45486005531784701</v>
      </c>
      <c r="CR13" s="3">
        <v>0.79477062014051503</v>
      </c>
      <c r="CS13" s="3"/>
      <c r="CT13" s="3"/>
      <c r="CU13" s="3"/>
      <c r="CV13" s="3"/>
      <c r="CW13" s="3"/>
      <c r="CX13" s="3" t="s">
        <v>18</v>
      </c>
      <c r="CY13" s="3">
        <v>2.5652201979129798</v>
      </c>
      <c r="CZ13" s="3">
        <v>2.2317218854181801E-2</v>
      </c>
      <c r="DA13" s="3" t="e">
        <v>#NUM!</v>
      </c>
      <c r="DB13" s="3">
        <v>2.5214792527236898</v>
      </c>
      <c r="DC13" s="3">
        <v>2.6089611431022801</v>
      </c>
      <c r="DD13" s="3"/>
      <c r="DE13" s="3"/>
      <c r="DF13" s="3"/>
      <c r="DG13" s="3"/>
      <c r="DH13" s="3" t="s">
        <v>18</v>
      </c>
      <c r="DI13" s="3">
        <v>387.31114728199202</v>
      </c>
      <c r="DJ13" s="3">
        <v>56.2155905936431</v>
      </c>
      <c r="DK13" s="3" t="e">
        <v>#NUM!</v>
      </c>
      <c r="DL13" s="3">
        <v>277.13061434880302</v>
      </c>
      <c r="DM13" s="3">
        <v>497.49168021518102</v>
      </c>
      <c r="DN13" s="3"/>
      <c r="DO13" s="3"/>
      <c r="DP13" s="3"/>
      <c r="DQ13" s="3" t="s">
        <v>65</v>
      </c>
      <c r="DR13" s="3">
        <v>0.240365314179557</v>
      </c>
      <c r="DS13" s="3">
        <v>8.14900702506626E-2</v>
      </c>
      <c r="DT13" s="3" t="e">
        <v>#NUM!</v>
      </c>
      <c r="DU13" s="3">
        <v>8.0647711390619894E-2</v>
      </c>
      <c r="DV13" s="3">
        <v>0.40008291696849502</v>
      </c>
      <c r="DW13" s="3"/>
      <c r="DX13" s="3"/>
      <c r="DY13" s="3"/>
      <c r="DZ13" s="3"/>
      <c r="EA13" s="3"/>
      <c r="EB13" s="3" t="s">
        <v>65</v>
      </c>
      <c r="EC13" s="3">
        <v>2.44104546696071</v>
      </c>
      <c r="ED13" s="3">
        <v>1.6656957199433699E-2</v>
      </c>
      <c r="EE13" s="3" t="e">
        <v>#NUM!</v>
      </c>
      <c r="EF13" s="3">
        <v>2.4083984307577899</v>
      </c>
      <c r="EG13" s="3">
        <v>2.4736925031636199</v>
      </c>
      <c r="EH13" s="3"/>
      <c r="EI13" s="3"/>
      <c r="EJ13" s="3"/>
      <c r="EK13" s="3"/>
      <c r="EL13" s="3" t="s">
        <v>65</v>
      </c>
      <c r="EM13" s="3">
        <v>313.10444615678301</v>
      </c>
      <c r="EN13" s="3">
        <v>45.9080908739598</v>
      </c>
      <c r="EO13" s="3" t="e">
        <v>#NUM!</v>
      </c>
      <c r="EP13" s="3">
        <v>223.12624144482899</v>
      </c>
      <c r="EQ13" s="3">
        <v>403.08265086873598</v>
      </c>
      <c r="ER13" s="3"/>
      <c r="ES13" s="3"/>
      <c r="ET13" s="3"/>
      <c r="EU13" s="3" t="s">
        <v>65</v>
      </c>
      <c r="EV13" s="3">
        <v>0.38437443364448198</v>
      </c>
      <c r="EW13" s="3">
        <v>7.7323434892372603E-2</v>
      </c>
      <c r="EX13" s="3">
        <v>11.1926663650184</v>
      </c>
      <c r="EY13" s="3">
        <v>0.214543442267181</v>
      </c>
      <c r="EZ13" s="3">
        <v>0.55420542502178205</v>
      </c>
      <c r="FA13" s="3"/>
      <c r="FB13" s="3"/>
      <c r="FC13" s="3"/>
      <c r="FD13" s="3"/>
      <c r="FE13" s="3"/>
      <c r="FF13" s="3" t="s">
        <v>65</v>
      </c>
      <c r="FG13" s="3">
        <v>2.4400589853289398</v>
      </c>
      <c r="FH13" s="3">
        <v>2.2321909758889799E-2</v>
      </c>
      <c r="FI13" s="3">
        <v>10.4426607878654</v>
      </c>
      <c r="FJ13" s="3">
        <v>2.3906069728697301</v>
      </c>
      <c r="FK13" s="3">
        <v>2.4895109977881398</v>
      </c>
      <c r="FL13" s="3"/>
      <c r="FM13" s="3"/>
      <c r="FN13" s="3"/>
      <c r="FO13" s="3"/>
      <c r="FP13" s="3" t="s">
        <v>65</v>
      </c>
      <c r="FQ13" s="3">
        <v>304.68591920440002</v>
      </c>
      <c r="FR13" s="3">
        <v>46.359630085844401</v>
      </c>
      <c r="FS13" s="3">
        <v>10.172437436269799</v>
      </c>
      <c r="FT13" s="3">
        <v>201.62708185654799</v>
      </c>
      <c r="FU13" s="3">
        <v>407.744756552252</v>
      </c>
      <c r="FV13" s="3"/>
      <c r="FW13" s="3"/>
      <c r="FZ13" t="s">
        <v>86</v>
      </c>
      <c r="GA13">
        <v>-0.39388422928606398</v>
      </c>
      <c r="GB13">
        <v>1.55781937192288E-2</v>
      </c>
      <c r="GC13" t="e">
        <v>#NUM!</v>
      </c>
      <c r="GD13">
        <v>-0.42441692791994001</v>
      </c>
      <c r="GE13">
        <v>-0.363351530652187</v>
      </c>
    </row>
    <row r="14" spans="1:187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/>
      <c r="FW14" s="3"/>
      <c r="FZ14" t="s">
        <v>65</v>
      </c>
      <c r="GA14">
        <v>-0.32755366083681903</v>
      </c>
      <c r="GB14">
        <v>2.4989120602982001E-2</v>
      </c>
      <c r="GC14" t="e">
        <v>#NUM!</v>
      </c>
      <c r="GD14">
        <v>-0.37653143722399102</v>
      </c>
      <c r="GE14">
        <v>-0.27857588444964598</v>
      </c>
    </row>
    <row r="15" spans="1:187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Z15" t="s">
        <v>20</v>
      </c>
      <c r="GA15">
        <v>-0.37528752604068799</v>
      </c>
      <c r="GB15">
        <v>2.2308213463428699E-2</v>
      </c>
      <c r="GC15" t="e">
        <v>#NUM!</v>
      </c>
      <c r="GD15">
        <v>-0.41901082098844</v>
      </c>
      <c r="GE15">
        <v>-0.33156423109293598</v>
      </c>
    </row>
    <row r="16" spans="1:187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/>
      <c r="FT16" s="3"/>
      <c r="FU16" s="3"/>
      <c r="FV16" s="3"/>
      <c r="FW16" s="3"/>
    </row>
    <row r="17" spans="1:179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/>
      <c r="FH17" s="3"/>
      <c r="FI17" s="3"/>
      <c r="FJ17" s="3"/>
      <c r="FK17" s="3"/>
      <c r="FL17" s="3"/>
      <c r="FM17" s="3"/>
      <c r="FN17" s="3"/>
      <c r="FO17" s="3"/>
      <c r="FP17" s="3"/>
      <c r="FQ17" s="3"/>
      <c r="FR17" s="3"/>
      <c r="FS17" s="3"/>
      <c r="FT17" s="3"/>
      <c r="FU17" s="3"/>
      <c r="FV17" s="3"/>
      <c r="FW17" s="3"/>
    </row>
    <row r="18" spans="1:179" s="1" customFormat="1" ht="15.75" x14ac:dyDescent="0.25">
      <c r="A18" s="4"/>
      <c r="B18" s="4"/>
      <c r="C18" s="4"/>
      <c r="D18" s="4" t="s">
        <v>27</v>
      </c>
      <c r="E18" s="4"/>
      <c r="F18" s="4"/>
      <c r="G18" s="4"/>
      <c r="H18" s="4"/>
      <c r="I18" s="4"/>
      <c r="J18" s="4"/>
      <c r="K18" s="4"/>
      <c r="L18" s="4"/>
      <c r="M18" s="4"/>
      <c r="N18" s="4"/>
      <c r="O18" s="4" t="s">
        <v>27</v>
      </c>
      <c r="P18" s="4"/>
      <c r="Q18" s="4"/>
      <c r="R18" s="4"/>
      <c r="S18" s="4"/>
      <c r="T18" s="4"/>
      <c r="U18" s="4"/>
      <c r="V18" s="4"/>
      <c r="W18" s="4"/>
      <c r="X18" s="4"/>
      <c r="Y18" s="4" t="s">
        <v>27</v>
      </c>
      <c r="Z18" s="4"/>
      <c r="AA18" s="4"/>
      <c r="AB18" s="4"/>
      <c r="AC18" s="4"/>
      <c r="AD18" s="4"/>
      <c r="AE18" s="4"/>
      <c r="AF18" s="4"/>
      <c r="AG18" s="4"/>
      <c r="AH18" s="4" t="s">
        <v>27</v>
      </c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 t="s">
        <v>27</v>
      </c>
      <c r="AT18" s="4"/>
      <c r="AU18" s="4"/>
      <c r="AV18" s="4"/>
      <c r="AW18" s="4"/>
      <c r="AX18" s="4"/>
      <c r="AY18" s="4"/>
      <c r="AZ18" s="4"/>
      <c r="BA18" s="4"/>
      <c r="BB18" s="4"/>
      <c r="BC18" s="4" t="s">
        <v>27</v>
      </c>
      <c r="BD18" s="4"/>
      <c r="BE18" s="4"/>
      <c r="BF18" s="4"/>
      <c r="BG18" s="4"/>
      <c r="BH18" s="4"/>
      <c r="BI18" s="4"/>
      <c r="BJ18" s="4"/>
      <c r="BK18" s="4"/>
      <c r="BL18" s="4" t="s">
        <v>27</v>
      </c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 t="s">
        <v>27</v>
      </c>
      <c r="BX18" s="4"/>
      <c r="BY18" s="4"/>
      <c r="BZ18" s="4"/>
      <c r="CA18" s="4"/>
      <c r="CB18" s="4"/>
      <c r="CC18" s="4"/>
      <c r="CD18" s="4"/>
      <c r="CE18" s="4"/>
      <c r="CF18" s="4"/>
      <c r="CG18" s="4" t="s">
        <v>27</v>
      </c>
      <c r="CH18" s="4"/>
      <c r="CI18" s="4"/>
      <c r="CJ18" s="4"/>
      <c r="CK18" s="4"/>
      <c r="CL18" s="4"/>
      <c r="CM18" s="4"/>
      <c r="CN18" s="4"/>
      <c r="CO18" s="4"/>
      <c r="CP18" s="4" t="s">
        <v>27</v>
      </c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 t="s">
        <v>27</v>
      </c>
      <c r="DB18" s="4"/>
      <c r="DC18" s="4"/>
      <c r="DD18" s="4"/>
      <c r="DE18" s="4"/>
      <c r="DF18" s="4"/>
      <c r="DG18" s="4"/>
      <c r="DH18" s="4"/>
      <c r="DI18" s="4"/>
      <c r="DJ18" s="4"/>
      <c r="DK18" s="4" t="s">
        <v>27</v>
      </c>
      <c r="DL18" s="4"/>
      <c r="DM18" s="4"/>
      <c r="DN18" s="4"/>
      <c r="DO18" s="4"/>
      <c r="DP18" s="4"/>
      <c r="DQ18" s="4"/>
      <c r="DR18" s="4"/>
      <c r="DS18" s="4"/>
      <c r="DT18" s="4" t="s">
        <v>27</v>
      </c>
      <c r="DU18" s="4"/>
      <c r="DV18" s="4"/>
      <c r="DW18" s="4"/>
      <c r="DX18" s="4"/>
      <c r="DY18" s="4"/>
      <c r="DZ18" s="4"/>
      <c r="EA18" s="4"/>
      <c r="EB18" s="4"/>
      <c r="EC18" s="4"/>
      <c r="ED18" s="4"/>
      <c r="EE18" s="4" t="s">
        <v>27</v>
      </c>
      <c r="EF18" s="4"/>
      <c r="EG18" s="4"/>
      <c r="EH18" s="4"/>
      <c r="EI18" s="4"/>
      <c r="EJ18" s="4"/>
      <c r="EK18" s="4"/>
      <c r="EL18" s="4"/>
      <c r="EM18" s="4"/>
      <c r="EN18" s="4"/>
      <c r="EO18" s="4" t="s">
        <v>27</v>
      </c>
      <c r="EP18" s="4"/>
      <c r="EQ18" s="4"/>
      <c r="ER18" s="4"/>
      <c r="ES18" s="4"/>
      <c r="ET18" s="4"/>
      <c r="EU18" s="4"/>
      <c r="EV18" s="4"/>
      <c r="EW18" s="4"/>
      <c r="EX18" s="4" t="s">
        <v>27</v>
      </c>
      <c r="EY18" s="4"/>
      <c r="EZ18" s="4"/>
      <c r="FA18" s="4"/>
      <c r="FB18" s="4"/>
      <c r="FC18" s="4"/>
      <c r="FD18" s="4"/>
      <c r="FE18" s="4"/>
      <c r="FF18" s="4"/>
      <c r="FG18" s="4"/>
      <c r="FH18" s="4"/>
      <c r="FI18" s="4" t="s">
        <v>27</v>
      </c>
      <c r="FJ18" s="4"/>
      <c r="FK18" s="4"/>
      <c r="FL18" s="4"/>
      <c r="FM18" s="4"/>
      <c r="FN18" s="4"/>
      <c r="FO18" s="4"/>
      <c r="FP18" s="4"/>
      <c r="FQ18" s="4"/>
      <c r="FR18" s="4"/>
      <c r="FS18" s="4" t="s">
        <v>27</v>
      </c>
      <c r="FT18" s="4"/>
      <c r="FU18" s="4"/>
      <c r="FV18" s="4"/>
      <c r="FW18" s="4"/>
    </row>
    <row r="19" spans="1:179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/>
      <c r="EK19" s="3"/>
      <c r="EL19" s="3"/>
      <c r="EM19" s="3"/>
      <c r="EN19" s="3"/>
      <c r="EO19" s="3"/>
      <c r="EP19" s="3"/>
      <c r="EQ19" s="3"/>
      <c r="ER19" s="3"/>
      <c r="ES19" s="3"/>
      <c r="ET19" s="3"/>
      <c r="EU19" s="3"/>
      <c r="EV19" s="3"/>
      <c r="EW19" s="3"/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/>
      <c r="FK19" s="3"/>
      <c r="FL19" s="3"/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</row>
    <row r="20" spans="1:179" x14ac:dyDescent="0.25">
      <c r="A20" s="3" t="s">
        <v>28</v>
      </c>
      <c r="B20" s="3" t="s">
        <v>29</v>
      </c>
      <c r="C20" s="3" t="s">
        <v>14</v>
      </c>
      <c r="D20" s="3" t="s">
        <v>15</v>
      </c>
      <c r="E20" s="3" t="s">
        <v>64</v>
      </c>
      <c r="F20" s="3" t="s">
        <v>31</v>
      </c>
      <c r="G20" s="3"/>
      <c r="H20" s="3"/>
      <c r="I20" s="3"/>
      <c r="J20" s="3"/>
      <c r="K20" s="3"/>
      <c r="L20" s="3" t="s">
        <v>28</v>
      </c>
      <c r="M20" s="3" t="s">
        <v>29</v>
      </c>
      <c r="N20" s="3" t="s">
        <v>14</v>
      </c>
      <c r="O20" s="3" t="s">
        <v>15</v>
      </c>
      <c r="P20" s="3" t="s">
        <v>64</v>
      </c>
      <c r="Q20" s="3" t="s">
        <v>31</v>
      </c>
      <c r="R20" s="3"/>
      <c r="S20" s="3"/>
      <c r="T20" s="3"/>
      <c r="U20" s="3"/>
      <c r="V20" s="3" t="s">
        <v>28</v>
      </c>
      <c r="W20" s="3" t="s">
        <v>29</v>
      </c>
      <c r="X20" s="3" t="s">
        <v>14</v>
      </c>
      <c r="Y20" s="3" t="s">
        <v>15</v>
      </c>
      <c r="Z20" s="3" t="s">
        <v>64</v>
      </c>
      <c r="AA20" s="3" t="s">
        <v>31</v>
      </c>
      <c r="AB20" s="3"/>
      <c r="AC20" s="3"/>
      <c r="AD20" s="3"/>
      <c r="AE20" s="3" t="s">
        <v>28</v>
      </c>
      <c r="AF20" s="3" t="s">
        <v>29</v>
      </c>
      <c r="AG20" s="3" t="s">
        <v>14</v>
      </c>
      <c r="AH20" s="3" t="s">
        <v>15</v>
      </c>
      <c r="AI20" s="3" t="s">
        <v>30</v>
      </c>
      <c r="AJ20" s="3" t="s">
        <v>31</v>
      </c>
      <c r="AK20" s="3"/>
      <c r="AL20" s="3"/>
      <c r="AM20" s="3"/>
      <c r="AN20" s="3"/>
      <c r="AO20" s="3"/>
      <c r="AP20" s="3" t="s">
        <v>28</v>
      </c>
      <c r="AQ20" s="3" t="s">
        <v>29</v>
      </c>
      <c r="AR20" s="3" t="s">
        <v>14</v>
      </c>
      <c r="AS20" s="3" t="s">
        <v>15</v>
      </c>
      <c r="AT20" s="3" t="s">
        <v>30</v>
      </c>
      <c r="AU20" s="3" t="s">
        <v>31</v>
      </c>
      <c r="AV20" s="3"/>
      <c r="AW20" s="3"/>
      <c r="AX20" s="3"/>
      <c r="AY20" s="3"/>
      <c r="AZ20" s="3" t="s">
        <v>28</v>
      </c>
      <c r="BA20" s="3" t="s">
        <v>29</v>
      </c>
      <c r="BB20" s="3" t="s">
        <v>14</v>
      </c>
      <c r="BC20" s="3" t="s">
        <v>15</v>
      </c>
      <c r="BD20" s="3" t="s">
        <v>30</v>
      </c>
      <c r="BE20" s="3" t="s">
        <v>31</v>
      </c>
      <c r="BF20" s="3"/>
      <c r="BG20" s="3"/>
      <c r="BH20" s="3"/>
      <c r="BI20" s="3" t="s">
        <v>28</v>
      </c>
      <c r="BJ20" s="3" t="s">
        <v>29</v>
      </c>
      <c r="BK20" s="3" t="s">
        <v>14</v>
      </c>
      <c r="BL20" s="3" t="s">
        <v>15</v>
      </c>
      <c r="BM20" s="3" t="s">
        <v>30</v>
      </c>
      <c r="BN20" s="3" t="s">
        <v>31</v>
      </c>
      <c r="BO20" s="3"/>
      <c r="BP20" s="3"/>
      <c r="BQ20" s="3"/>
      <c r="BR20" s="3"/>
      <c r="BS20" s="3"/>
      <c r="BT20" s="3" t="s">
        <v>28</v>
      </c>
      <c r="BU20" s="3" t="s">
        <v>29</v>
      </c>
      <c r="BV20" s="3" t="s">
        <v>14</v>
      </c>
      <c r="BW20" s="3" t="s">
        <v>15</v>
      </c>
      <c r="BX20" s="3" t="s">
        <v>30</v>
      </c>
      <c r="BY20" s="3" t="s">
        <v>31</v>
      </c>
      <c r="BZ20" s="3"/>
      <c r="CA20" s="3"/>
      <c r="CB20" s="3"/>
      <c r="CC20" s="3"/>
      <c r="CD20" s="3" t="s">
        <v>28</v>
      </c>
      <c r="CE20" s="3" t="s">
        <v>29</v>
      </c>
      <c r="CF20" s="3" t="s">
        <v>14</v>
      </c>
      <c r="CG20" s="3" t="s">
        <v>15</v>
      </c>
      <c r="CH20" s="3" t="s">
        <v>30</v>
      </c>
      <c r="CI20" s="3" t="s">
        <v>31</v>
      </c>
      <c r="CJ20" s="3"/>
      <c r="CK20" s="3"/>
      <c r="CL20" s="3"/>
      <c r="CM20" s="3" t="s">
        <v>28</v>
      </c>
      <c r="CN20" s="3" t="s">
        <v>29</v>
      </c>
      <c r="CO20" s="3" t="s">
        <v>14</v>
      </c>
      <c r="CP20" s="3" t="s">
        <v>15</v>
      </c>
      <c r="CQ20" s="3" t="s">
        <v>64</v>
      </c>
      <c r="CR20" s="3" t="s">
        <v>31</v>
      </c>
      <c r="CS20" s="3"/>
      <c r="CT20" s="3"/>
      <c r="CU20" s="3"/>
      <c r="CV20" s="3"/>
      <c r="CW20" s="3"/>
      <c r="CX20" s="3" t="s">
        <v>28</v>
      </c>
      <c r="CY20" s="3" t="s">
        <v>29</v>
      </c>
      <c r="CZ20" s="3" t="s">
        <v>14</v>
      </c>
      <c r="DA20" s="3" t="s">
        <v>15</v>
      </c>
      <c r="DB20" s="3" t="s">
        <v>64</v>
      </c>
      <c r="DC20" s="3" t="s">
        <v>31</v>
      </c>
      <c r="DD20" s="3"/>
      <c r="DE20" s="3"/>
      <c r="DF20" s="3"/>
      <c r="DG20" s="3"/>
      <c r="DH20" s="3" t="s">
        <v>28</v>
      </c>
      <c r="DI20" s="3" t="s">
        <v>29</v>
      </c>
      <c r="DJ20" s="3" t="s">
        <v>14</v>
      </c>
      <c r="DK20" s="3" t="s">
        <v>15</v>
      </c>
      <c r="DL20" s="3" t="s">
        <v>64</v>
      </c>
      <c r="DM20" s="3" t="s">
        <v>31</v>
      </c>
      <c r="DN20" s="3"/>
      <c r="DO20" s="3"/>
      <c r="DP20" s="3"/>
      <c r="DQ20" s="3" t="s">
        <v>28</v>
      </c>
      <c r="DR20" s="3" t="s">
        <v>29</v>
      </c>
      <c r="DS20" s="3" t="s">
        <v>14</v>
      </c>
      <c r="DT20" s="3" t="s">
        <v>15</v>
      </c>
      <c r="DU20" s="3" t="s">
        <v>64</v>
      </c>
      <c r="DV20" s="3" t="s">
        <v>31</v>
      </c>
      <c r="DW20" s="3"/>
      <c r="DX20" s="3"/>
      <c r="DY20" s="3"/>
      <c r="DZ20" s="3"/>
      <c r="EA20" s="3"/>
      <c r="EB20" s="3" t="s">
        <v>28</v>
      </c>
      <c r="EC20" s="3" t="s">
        <v>29</v>
      </c>
      <c r="ED20" s="3" t="s">
        <v>14</v>
      </c>
      <c r="EE20" s="3" t="s">
        <v>15</v>
      </c>
      <c r="EF20" s="3" t="s">
        <v>64</v>
      </c>
      <c r="EG20" s="3" t="s">
        <v>31</v>
      </c>
      <c r="EH20" s="3"/>
      <c r="EI20" s="3"/>
      <c r="EJ20" s="3"/>
      <c r="EK20" s="3"/>
      <c r="EL20" s="3" t="s">
        <v>28</v>
      </c>
      <c r="EM20" s="3" t="s">
        <v>29</v>
      </c>
      <c r="EN20" s="3" t="s">
        <v>14</v>
      </c>
      <c r="EO20" s="3" t="s">
        <v>15</v>
      </c>
      <c r="EP20" s="3" t="s">
        <v>64</v>
      </c>
      <c r="EQ20" s="3" t="s">
        <v>31</v>
      </c>
      <c r="ER20" s="3"/>
      <c r="ES20" s="3"/>
      <c r="ET20" s="3"/>
      <c r="EU20" s="3" t="s">
        <v>28</v>
      </c>
      <c r="EV20" s="3" t="s">
        <v>29</v>
      </c>
      <c r="EW20" s="3" t="s">
        <v>14</v>
      </c>
      <c r="EX20" s="3" t="s">
        <v>15</v>
      </c>
      <c r="EY20" s="3" t="s">
        <v>30</v>
      </c>
      <c r="EZ20" s="3" t="s">
        <v>31</v>
      </c>
      <c r="FA20" s="3"/>
      <c r="FB20" s="3"/>
      <c r="FC20" s="3"/>
      <c r="FD20" s="3"/>
      <c r="FE20" s="3"/>
      <c r="FF20" s="3" t="s">
        <v>28</v>
      </c>
      <c r="FG20" s="3" t="s">
        <v>29</v>
      </c>
      <c r="FH20" s="3" t="s">
        <v>14</v>
      </c>
      <c r="FI20" s="3" t="s">
        <v>15</v>
      </c>
      <c r="FJ20" s="3" t="s">
        <v>30</v>
      </c>
      <c r="FK20" s="3" t="s">
        <v>31</v>
      </c>
      <c r="FL20" s="3"/>
      <c r="FM20" s="3"/>
      <c r="FN20" s="3"/>
      <c r="FO20" s="3"/>
      <c r="FP20" s="3" t="s">
        <v>28</v>
      </c>
      <c r="FQ20" s="3" t="s">
        <v>29</v>
      </c>
      <c r="FR20" s="3" t="s">
        <v>14</v>
      </c>
      <c r="FS20" s="3" t="s">
        <v>15</v>
      </c>
      <c r="FT20" s="3" t="s">
        <v>30</v>
      </c>
      <c r="FU20" s="3" t="s">
        <v>31</v>
      </c>
      <c r="FV20" s="3"/>
      <c r="FW20" s="3"/>
    </row>
    <row r="21" spans="1:179" x14ac:dyDescent="0.25">
      <c r="A21" s="3" t="s">
        <v>82</v>
      </c>
      <c r="B21" s="3">
        <v>7.0146809218121706E-2</v>
      </c>
      <c r="C21" s="3">
        <v>1.7337381454510699E-2</v>
      </c>
      <c r="D21" s="3" t="e">
        <v>#NUM!</v>
      </c>
      <c r="E21" s="3">
        <v>4.0459863793255497</v>
      </c>
      <c r="F21" s="3">
        <v>5.2103262585064802E-5</v>
      </c>
      <c r="G21" s="3"/>
      <c r="H21" s="3"/>
      <c r="I21" s="3"/>
      <c r="J21" s="3"/>
      <c r="K21" s="3"/>
      <c r="L21" s="3" t="s">
        <v>82</v>
      </c>
      <c r="M21" s="3">
        <v>-2.9101979706574198E-2</v>
      </c>
      <c r="N21" s="3">
        <v>5.57825355509909E-3</v>
      </c>
      <c r="O21" s="3" t="e">
        <v>#NUM!</v>
      </c>
      <c r="P21" s="3">
        <v>-5.2170413946085397</v>
      </c>
      <c r="Q21" s="3">
        <v>1.81803641540793E-7</v>
      </c>
      <c r="R21" s="3"/>
      <c r="S21" s="3"/>
      <c r="T21" s="3"/>
      <c r="U21" s="3"/>
      <c r="V21" s="3" t="s">
        <v>82</v>
      </c>
      <c r="W21" s="3">
        <v>19.037129587563001</v>
      </c>
      <c r="X21" s="3">
        <v>3.8899295267461498</v>
      </c>
      <c r="Y21" s="3" t="e">
        <v>#NUM!</v>
      </c>
      <c r="Z21" s="3">
        <v>4.8939523085620502</v>
      </c>
      <c r="AA21" s="3">
        <v>9.8830798248034103E-7</v>
      </c>
      <c r="AB21" s="3"/>
      <c r="AC21" s="3"/>
      <c r="AD21" s="3"/>
      <c r="AE21" s="3" t="s">
        <v>83</v>
      </c>
      <c r="AF21" s="3">
        <v>0.28355727073029902</v>
      </c>
      <c r="AG21" s="3">
        <v>2.9638362427381999E-2</v>
      </c>
      <c r="AH21" s="3">
        <v>1112.24608905171</v>
      </c>
      <c r="AI21" s="3">
        <v>9.5672381166487401</v>
      </c>
      <c r="AJ21" s="3">
        <v>6.8117038634264301E-21</v>
      </c>
      <c r="AK21" s="3"/>
      <c r="AL21" s="3"/>
      <c r="AM21" s="3"/>
      <c r="AN21" s="3"/>
      <c r="AO21" s="3"/>
      <c r="AP21" s="3" t="s">
        <v>83</v>
      </c>
      <c r="AQ21" s="3">
        <v>0.120350256174136</v>
      </c>
      <c r="AR21" s="3">
        <v>7.3503948786771403E-3</v>
      </c>
      <c r="AS21" s="3">
        <v>1167.4487386754699</v>
      </c>
      <c r="AT21" s="3">
        <v>16.373304857846701</v>
      </c>
      <c r="AU21" s="3">
        <v>2.1221707315822601E-54</v>
      </c>
      <c r="AV21" s="3"/>
      <c r="AW21" s="3"/>
      <c r="AX21" s="3"/>
      <c r="AY21" s="3"/>
      <c r="AZ21" s="3" t="s">
        <v>83</v>
      </c>
      <c r="BA21" s="3">
        <v>9.0662762441311795</v>
      </c>
      <c r="BB21" s="3">
        <v>7.7200119796255402</v>
      </c>
      <c r="BC21" s="3">
        <v>1194.44586391091</v>
      </c>
      <c r="BD21" s="3">
        <v>1.17438629215326</v>
      </c>
      <c r="BE21" s="3">
        <v>0.24047441583904999</v>
      </c>
      <c r="BF21" s="3"/>
      <c r="BG21" s="3"/>
      <c r="BH21" s="3"/>
      <c r="BI21" s="3" t="s">
        <v>88</v>
      </c>
      <c r="BJ21" s="3">
        <v>0.54549401000860198</v>
      </c>
      <c r="BK21" s="3">
        <v>3.0146336250177999E-2</v>
      </c>
      <c r="BL21" s="3">
        <v>1026.82568898971</v>
      </c>
      <c r="BM21" s="3">
        <v>18.094869156956999</v>
      </c>
      <c r="BN21" s="3">
        <v>9.7669213899835495E-64</v>
      </c>
      <c r="BO21" s="3"/>
      <c r="BP21" s="3"/>
      <c r="BQ21" s="3"/>
      <c r="BR21" s="3"/>
      <c r="BS21" s="3"/>
      <c r="BT21" s="3" t="s">
        <v>88</v>
      </c>
      <c r="BU21" s="3">
        <v>9.98480329130986E-2</v>
      </c>
      <c r="BV21" s="3">
        <v>8.5013956243960402E-3</v>
      </c>
      <c r="BW21" s="3">
        <v>1101.2889861880101</v>
      </c>
      <c r="BX21" s="3">
        <v>11.744898993592299</v>
      </c>
      <c r="BY21" s="3">
        <v>4.2987345824494203E-30</v>
      </c>
      <c r="BZ21" s="3"/>
      <c r="CA21" s="3"/>
      <c r="CB21" s="3"/>
      <c r="CC21" s="3"/>
      <c r="CD21" s="3" t="s">
        <v>88</v>
      </c>
      <c r="CE21" s="3">
        <v>116.309063598386</v>
      </c>
      <c r="CF21" s="3">
        <v>8.9801369874725498</v>
      </c>
      <c r="CG21" s="3">
        <v>1103.3585388629399</v>
      </c>
      <c r="CH21" s="3">
        <v>12.951813960147801</v>
      </c>
      <c r="CI21" s="3">
        <v>8.0963532522172306E-36</v>
      </c>
      <c r="CJ21" s="3"/>
      <c r="CK21" s="3"/>
      <c r="CL21" s="3"/>
      <c r="CM21" s="3" t="s">
        <v>104</v>
      </c>
      <c r="CN21" s="3">
        <v>-0.188222753403921</v>
      </c>
      <c r="CO21" s="3">
        <v>1.8241216268281402E-2</v>
      </c>
      <c r="CP21" s="3" t="e">
        <v>#NUM!</v>
      </c>
      <c r="CQ21" s="3">
        <v>-10.3185418469716</v>
      </c>
      <c r="CR21" s="3">
        <v>5.8098771297241698E-25</v>
      </c>
      <c r="CS21" s="3"/>
      <c r="CT21" s="3"/>
      <c r="CU21" s="3"/>
      <c r="CV21" s="3"/>
      <c r="CW21" s="3"/>
      <c r="CX21" s="3" t="s">
        <v>104</v>
      </c>
      <c r="CY21" s="3">
        <v>-0.14438604464975399</v>
      </c>
      <c r="CZ21" s="3">
        <v>4.8169262642832897E-3</v>
      </c>
      <c r="DA21" s="3" t="e">
        <v>#NUM!</v>
      </c>
      <c r="DB21" s="3">
        <v>-29.974725940970401</v>
      </c>
      <c r="DC21" s="3">
        <v>2.0957466486763999E-197</v>
      </c>
      <c r="DD21" s="3"/>
      <c r="DE21" s="3"/>
      <c r="DF21" s="3"/>
      <c r="DG21" s="3"/>
      <c r="DH21" s="3" t="s">
        <v>104</v>
      </c>
      <c r="DI21" s="3">
        <v>18.402514432473701</v>
      </c>
      <c r="DJ21" s="3">
        <v>4.7081441810144797</v>
      </c>
      <c r="DK21" s="3" t="e">
        <v>#NUM!</v>
      </c>
      <c r="DL21" s="3">
        <v>3.9086556666385701</v>
      </c>
      <c r="DM21" s="3">
        <v>9.2811136343309597E-5</v>
      </c>
      <c r="DN21" s="3"/>
      <c r="DO21" s="3"/>
      <c r="DP21" s="3"/>
      <c r="DQ21" s="3" t="s">
        <v>106</v>
      </c>
      <c r="DR21" s="3">
        <v>0.40761180931970298</v>
      </c>
      <c r="DS21" s="3">
        <v>1.68275559520881E-2</v>
      </c>
      <c r="DT21" s="3" t="e">
        <v>#NUM!</v>
      </c>
      <c r="DU21" s="3">
        <v>24.222876481900599</v>
      </c>
      <c r="DV21" s="3">
        <v>1.27738945940839E-129</v>
      </c>
      <c r="DW21" s="3"/>
      <c r="DX21" s="3"/>
      <c r="DY21" s="3"/>
      <c r="DZ21" s="3"/>
      <c r="EA21" s="3"/>
      <c r="EB21" s="3" t="s">
        <v>106</v>
      </c>
      <c r="EC21" s="3">
        <v>0.118273755344572</v>
      </c>
      <c r="ED21" s="3">
        <v>4.5910685594040502E-3</v>
      </c>
      <c r="EE21" s="3" t="e">
        <v>#NUM!</v>
      </c>
      <c r="EF21" s="3">
        <v>25.7617053228944</v>
      </c>
      <c r="EG21" s="3">
        <v>2.3833603513222701E-146</v>
      </c>
      <c r="EH21" s="3"/>
      <c r="EI21" s="3"/>
      <c r="EJ21" s="3"/>
      <c r="EK21" s="3"/>
      <c r="EL21" s="3" t="s">
        <v>106</v>
      </c>
      <c r="EM21" s="3">
        <v>59.8464401679337</v>
      </c>
      <c r="EN21" s="3">
        <v>4.6073416520225097</v>
      </c>
      <c r="EO21" s="3" t="e">
        <v>#NUM!</v>
      </c>
      <c r="EP21" s="3">
        <v>12.989364516013801</v>
      </c>
      <c r="EQ21" s="3">
        <v>1.4058955596950101E-38</v>
      </c>
      <c r="ER21" s="3"/>
      <c r="ES21" s="3"/>
      <c r="ET21" s="3"/>
      <c r="EU21" s="3" t="s">
        <v>105</v>
      </c>
      <c r="EV21" s="3">
        <v>0.16909095539755101</v>
      </c>
      <c r="EW21" s="3">
        <v>3.1490127520069501E-2</v>
      </c>
      <c r="EX21" s="3">
        <v>1319.1850768152599</v>
      </c>
      <c r="EY21" s="3">
        <v>5.3696497510143502</v>
      </c>
      <c r="EZ21" s="3">
        <v>9.3130770359631503E-8</v>
      </c>
      <c r="FA21" s="3"/>
      <c r="FB21" s="3"/>
      <c r="FC21" s="3"/>
      <c r="FD21" s="3"/>
      <c r="FE21" s="3"/>
      <c r="FF21" s="3" t="s">
        <v>105</v>
      </c>
      <c r="FG21" s="3">
        <v>-1.55626195542455E-3</v>
      </c>
      <c r="FH21" s="3">
        <v>6.62962316784803E-3</v>
      </c>
      <c r="FI21" s="3">
        <v>1404.30086819024</v>
      </c>
      <c r="FJ21" s="3">
        <v>-0.23474365224437199</v>
      </c>
      <c r="FK21" s="3">
        <v>0.81444192646706504</v>
      </c>
      <c r="FL21" s="3"/>
      <c r="FM21" s="3"/>
      <c r="FN21" s="3"/>
      <c r="FO21" s="3"/>
      <c r="FP21" s="3" t="s">
        <v>107</v>
      </c>
      <c r="FQ21" s="3">
        <v>101.57872672273599</v>
      </c>
      <c r="FR21" s="3">
        <v>8.6066113966792006</v>
      </c>
      <c r="FS21" s="3">
        <v>1404.1575786919</v>
      </c>
      <c r="FT21" s="3">
        <v>11.8024065501469</v>
      </c>
      <c r="FU21" s="3">
        <v>1.01722022468363E-30</v>
      </c>
      <c r="FV21" s="3"/>
      <c r="FW21" s="3"/>
    </row>
    <row r="22" spans="1:179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</row>
    <row r="23" spans="1:179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</row>
    <row r="24" spans="1:179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3"/>
      <c r="DG24" s="3"/>
      <c r="DH24" s="3"/>
      <c r="DI24" s="3"/>
      <c r="DJ24" s="3"/>
      <c r="DK24" s="3"/>
      <c r="DL24" s="3"/>
      <c r="DM24" s="3"/>
      <c r="DN24" s="3"/>
      <c r="DO24" s="3"/>
      <c r="DP24" s="3"/>
      <c r="DQ24" s="3"/>
      <c r="DR24" s="3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/>
      <c r="EG24" s="3"/>
      <c r="EH24" s="3"/>
      <c r="EI24" s="3"/>
      <c r="EJ24" s="3"/>
      <c r="EK24" s="3"/>
      <c r="EL24" s="3"/>
      <c r="EM24" s="3"/>
      <c r="EN24" s="3"/>
      <c r="EO24" s="3"/>
      <c r="EP24" s="3"/>
      <c r="EQ24" s="3"/>
      <c r="ER24" s="3"/>
      <c r="ES24" s="3"/>
      <c r="ET24" s="3"/>
      <c r="EU24" s="3"/>
      <c r="EV24" s="3"/>
      <c r="EW24" s="3"/>
      <c r="EX24" s="3"/>
      <c r="EY24" s="3"/>
      <c r="EZ24" s="3"/>
      <c r="FA24" s="3"/>
      <c r="FB24" s="3"/>
      <c r="FC24" s="3"/>
      <c r="FD24" s="3"/>
      <c r="FE24" s="3"/>
      <c r="FF24" s="3"/>
      <c r="FG24" s="3"/>
      <c r="FH24" s="3"/>
      <c r="FI24" s="3"/>
      <c r="FJ24" s="3"/>
      <c r="FK24" s="3"/>
      <c r="FL24" s="3"/>
      <c r="FM24" s="3"/>
      <c r="FN24" s="3"/>
      <c r="FO24" s="3"/>
      <c r="FP24" s="3"/>
      <c r="FQ24" s="3"/>
      <c r="FR24" s="3"/>
      <c r="FS24" s="3"/>
      <c r="FT24" s="3"/>
      <c r="FU24" s="3"/>
      <c r="FV24" s="3"/>
      <c r="FW24" s="3"/>
    </row>
    <row r="25" spans="1:179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  <c r="EI25" s="3"/>
      <c r="EJ25" s="3"/>
      <c r="EK25" s="3"/>
      <c r="EL25" s="3"/>
      <c r="EM25" s="3"/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3"/>
      <c r="FK25" s="3"/>
      <c r="FL25" s="3"/>
      <c r="FM25" s="3"/>
      <c r="FN25" s="3"/>
      <c r="FO25" s="3"/>
      <c r="FP25" s="3"/>
      <c r="FQ25" s="3"/>
      <c r="FR25" s="3"/>
      <c r="FS25" s="3"/>
      <c r="FT25" s="3"/>
      <c r="FU25" s="3"/>
      <c r="FV25" s="3"/>
      <c r="FW25" s="3"/>
    </row>
    <row r="26" spans="1:179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  <c r="EH26" s="3"/>
      <c r="EI26" s="3"/>
      <c r="EJ26" s="3"/>
      <c r="EK26" s="3"/>
      <c r="EL26" s="3"/>
      <c r="EM26" s="3"/>
      <c r="EN26" s="3"/>
      <c r="EO26" s="3"/>
      <c r="EP26" s="3"/>
      <c r="EQ26" s="3"/>
      <c r="ER26" s="3"/>
      <c r="ES26" s="3"/>
      <c r="ET26" s="3"/>
      <c r="EU26" s="3"/>
      <c r="EV26" s="3"/>
      <c r="EW26" s="3"/>
      <c r="EX26" s="3"/>
      <c r="EY26" s="3"/>
      <c r="EZ26" s="3"/>
      <c r="FA26" s="3"/>
      <c r="FB26" s="3"/>
      <c r="FC26" s="3"/>
      <c r="FD26" s="3"/>
      <c r="FE26" s="3"/>
      <c r="FF26" s="3"/>
      <c r="FG26" s="3"/>
      <c r="FH26" s="3"/>
      <c r="FI26" s="3"/>
      <c r="FJ26" s="3"/>
      <c r="FK26" s="3"/>
      <c r="FL26" s="3"/>
      <c r="FM26" s="3"/>
      <c r="FN26" s="3"/>
      <c r="FO26" s="3"/>
      <c r="FP26" s="3"/>
      <c r="FQ26" s="3"/>
      <c r="FR26" s="3"/>
      <c r="FS26" s="3"/>
      <c r="FT26" s="3"/>
      <c r="FU26" s="3"/>
      <c r="FV26" s="3"/>
      <c r="FW26" s="3"/>
    </row>
  </sheetData>
  <conditionalFormatting sqref="F21">
    <cfRule type="cellIs" dxfId="78" priority="19" operator="lessThan">
      <formula>0.05</formula>
    </cfRule>
  </conditionalFormatting>
  <conditionalFormatting sqref="Q21">
    <cfRule type="cellIs" dxfId="77" priority="18" operator="lessThan">
      <formula>0.05</formula>
    </cfRule>
  </conditionalFormatting>
  <conditionalFormatting sqref="AA21">
    <cfRule type="cellIs" dxfId="76" priority="17" operator="lessThan">
      <formula>0.05</formula>
    </cfRule>
  </conditionalFormatting>
  <conditionalFormatting sqref="AJ21">
    <cfRule type="cellIs" dxfId="75" priority="16" operator="lessThan">
      <formula>0.05</formula>
    </cfRule>
  </conditionalFormatting>
  <conditionalFormatting sqref="AU21">
    <cfRule type="cellIs" dxfId="74" priority="15" operator="lessThan">
      <formula>0.05</formula>
    </cfRule>
  </conditionalFormatting>
  <conditionalFormatting sqref="BE21">
    <cfRule type="cellIs" dxfId="73" priority="14" operator="lessThan">
      <formula>0.05</formula>
    </cfRule>
  </conditionalFormatting>
  <conditionalFormatting sqref="BN21">
    <cfRule type="cellIs" dxfId="72" priority="13" operator="lessThan">
      <formula>0.05</formula>
    </cfRule>
  </conditionalFormatting>
  <conditionalFormatting sqref="BY21">
    <cfRule type="cellIs" dxfId="71" priority="12" operator="lessThan">
      <formula>0.05</formula>
    </cfRule>
  </conditionalFormatting>
  <conditionalFormatting sqref="CI21">
    <cfRule type="cellIs" dxfId="70" priority="11" operator="lessThan">
      <formula>0.05</formula>
    </cfRule>
  </conditionalFormatting>
  <conditionalFormatting sqref="CR21">
    <cfRule type="cellIs" dxfId="69" priority="10" operator="lessThan">
      <formula>0.05</formula>
    </cfRule>
  </conditionalFormatting>
  <conditionalFormatting sqref="DC21">
    <cfRule type="cellIs" dxfId="68" priority="9" operator="lessThan">
      <formula>0.05</formula>
    </cfRule>
  </conditionalFormatting>
  <conditionalFormatting sqref="DM21">
    <cfRule type="cellIs" dxfId="67" priority="8" operator="lessThan">
      <formula>0.05</formula>
    </cfRule>
  </conditionalFormatting>
  <conditionalFormatting sqref="DV21">
    <cfRule type="cellIs" dxfId="66" priority="7" operator="lessThan">
      <formula>0.05</formula>
    </cfRule>
  </conditionalFormatting>
  <conditionalFormatting sqref="EG21">
    <cfRule type="cellIs" dxfId="65" priority="6" operator="lessThan">
      <formula>0.05</formula>
    </cfRule>
  </conditionalFormatting>
  <conditionalFormatting sqref="EQ21">
    <cfRule type="cellIs" dxfId="64" priority="5" operator="lessThan">
      <formula>0.05</formula>
    </cfRule>
  </conditionalFormatting>
  <conditionalFormatting sqref="EZ21">
    <cfRule type="cellIs" dxfId="63" priority="4" operator="lessThan">
      <formula>0.05</formula>
    </cfRule>
  </conditionalFormatting>
  <conditionalFormatting sqref="FK21">
    <cfRule type="cellIs" dxfId="62" priority="3" operator="lessThan">
      <formula>0.05</formula>
    </cfRule>
  </conditionalFormatting>
  <conditionalFormatting sqref="FU21">
    <cfRule type="cellIs" dxfId="61" priority="2" operator="lessThan">
      <formula>0.05</formula>
    </cfRule>
  </conditionalFormatting>
  <conditionalFormatting sqref="GE6:GE8">
    <cfRule type="cellIs" dxfId="60" priority="1" operator="lessThan">
      <formula>0.05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Z25"/>
  <sheetViews>
    <sheetView zoomScale="55" zoomScaleNormal="55" workbookViewId="0">
      <selection activeCell="X20" sqref="X20"/>
    </sheetView>
  </sheetViews>
  <sheetFormatPr defaultRowHeight="14.25" x14ac:dyDescent="0.2"/>
  <cols>
    <col min="1" max="1" width="18" style="3" bestFit="1" customWidth="1"/>
    <col min="2" max="2" width="12.42578125" style="3" bestFit="1" customWidth="1"/>
    <col min="3" max="3" width="13" style="3" bestFit="1" customWidth="1"/>
    <col min="4" max="5" width="12.42578125" style="3" bestFit="1" customWidth="1"/>
    <col min="6" max="6" width="14.85546875" style="3" bestFit="1" customWidth="1"/>
    <col min="7" max="7" width="12.85546875" style="3" bestFit="1" customWidth="1"/>
    <col min="8" max="8" width="25.140625" style="3" bestFit="1" customWidth="1"/>
    <col min="9" max="9" width="9.140625" style="3"/>
    <col min="10" max="10" width="18.28515625" style="3" customWidth="1"/>
    <col min="11" max="14" width="9.28515625" style="3" bestFit="1" customWidth="1"/>
    <col min="15" max="15" width="14.85546875" style="3" bestFit="1" customWidth="1"/>
    <col min="16" max="16384" width="9.140625" style="3"/>
  </cols>
  <sheetData>
    <row r="1" spans="1:26" s="12" customFormat="1" ht="18.75" x14ac:dyDescent="0.3">
      <c r="A1" s="2" t="s">
        <v>578</v>
      </c>
      <c r="B1" s="2"/>
      <c r="C1" s="2"/>
      <c r="D1" s="2"/>
      <c r="E1" s="2"/>
      <c r="F1" s="2"/>
      <c r="G1" s="2"/>
      <c r="H1" s="2"/>
      <c r="J1" s="2" t="s">
        <v>579</v>
      </c>
      <c r="K1" s="2"/>
      <c r="L1" s="2"/>
      <c r="M1" s="2"/>
      <c r="N1" s="2"/>
      <c r="O1" s="2"/>
      <c r="P1" s="2"/>
      <c r="Q1" s="2"/>
      <c r="S1" s="15" t="s">
        <v>580</v>
      </c>
      <c r="T1" s="15"/>
      <c r="U1" s="15"/>
      <c r="V1" s="15"/>
      <c r="W1" s="15"/>
      <c r="X1" s="15"/>
      <c r="Y1" s="15"/>
      <c r="Z1" s="15"/>
    </row>
    <row r="2" spans="1:26" ht="15.75" x14ac:dyDescent="0.25">
      <c r="A2" s="4"/>
      <c r="B2" s="4"/>
      <c r="C2" s="4"/>
      <c r="D2" s="4" t="s">
        <v>9</v>
      </c>
      <c r="E2" s="4"/>
      <c r="F2" s="4"/>
      <c r="G2" s="4"/>
      <c r="H2" s="4"/>
      <c r="J2" s="4"/>
      <c r="K2" s="4"/>
      <c r="L2" s="4"/>
      <c r="M2" s="4" t="s">
        <v>9</v>
      </c>
      <c r="N2" s="4"/>
      <c r="O2" s="4"/>
      <c r="P2" s="4"/>
      <c r="Q2" s="4"/>
      <c r="S2" s="1"/>
      <c r="T2" s="1"/>
      <c r="U2" s="1"/>
      <c r="V2" s="1" t="s">
        <v>9</v>
      </c>
      <c r="W2" s="1"/>
      <c r="X2" s="1"/>
      <c r="Y2" s="1"/>
      <c r="Z2" s="1"/>
    </row>
    <row r="3" spans="1:26" ht="15" x14ac:dyDescent="0.25">
      <c r="S3"/>
      <c r="T3"/>
      <c r="U3"/>
      <c r="V3"/>
      <c r="W3"/>
      <c r="X3"/>
      <c r="Y3"/>
      <c r="Z3"/>
    </row>
    <row r="4" spans="1:26" ht="15" x14ac:dyDescent="0.25">
      <c r="A4" s="3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J4" s="3" t="s">
        <v>0</v>
      </c>
      <c r="K4" s="3" t="s">
        <v>1</v>
      </c>
      <c r="L4" s="3" t="s">
        <v>2</v>
      </c>
      <c r="M4" s="3" t="s">
        <v>3</v>
      </c>
      <c r="N4" s="3" t="s">
        <v>4</v>
      </c>
      <c r="O4" s="3" t="s">
        <v>5</v>
      </c>
      <c r="S4" t="s">
        <v>0</v>
      </c>
      <c r="T4" t="s">
        <v>1</v>
      </c>
      <c r="U4" t="s">
        <v>2</v>
      </c>
      <c r="V4" t="s">
        <v>3</v>
      </c>
      <c r="W4" t="s">
        <v>4</v>
      </c>
      <c r="X4" t="s">
        <v>5</v>
      </c>
      <c r="Y4"/>
      <c r="Z4"/>
    </row>
    <row r="5" spans="1:26" ht="15" x14ac:dyDescent="0.25">
      <c r="A5" s="3">
        <v>0.12602494748747201</v>
      </c>
      <c r="B5" s="3">
        <v>4.2008315829157199E-2</v>
      </c>
      <c r="C5" s="3">
        <v>3</v>
      </c>
      <c r="D5" s="3">
        <v>175.59903483820901</v>
      </c>
      <c r="E5" s="3">
        <v>61.911991466257199</v>
      </c>
      <c r="F5" s="3">
        <v>2.3362965507415099E-27</v>
      </c>
      <c r="H5" s="3" t="s">
        <v>11</v>
      </c>
      <c r="J5" s="3">
        <v>8.6205570231689899E-2</v>
      </c>
      <c r="K5" s="3">
        <v>2.8735190077230001E-2</v>
      </c>
      <c r="L5" s="3">
        <v>3</v>
      </c>
      <c r="M5" s="3">
        <v>178.776362670136</v>
      </c>
      <c r="N5" s="3">
        <v>69.315864420809206</v>
      </c>
      <c r="O5" s="3">
        <v>8.7915304038532397E-30</v>
      </c>
      <c r="Q5" s="3" t="s">
        <v>11</v>
      </c>
      <c r="S5">
        <v>10.0691653918716</v>
      </c>
      <c r="T5">
        <v>3.3563884639572001</v>
      </c>
      <c r="U5">
        <v>3</v>
      </c>
      <c r="V5">
        <v>82417.959105484406</v>
      </c>
      <c r="W5">
        <v>1123.4710560579199</v>
      </c>
      <c r="X5">
        <v>0</v>
      </c>
      <c r="Y5"/>
      <c r="Z5" s="16" t="s">
        <v>11</v>
      </c>
    </row>
    <row r="6" spans="1:26" ht="15" x14ac:dyDescent="0.25">
      <c r="H6" s="5"/>
      <c r="Q6" s="5"/>
      <c r="S6"/>
      <c r="T6"/>
      <c r="U6"/>
      <c r="V6"/>
      <c r="W6"/>
      <c r="X6"/>
      <c r="Y6"/>
      <c r="Z6" s="16"/>
    </row>
    <row r="7" spans="1:26" ht="15" x14ac:dyDescent="0.25">
      <c r="S7"/>
      <c r="T7"/>
      <c r="U7"/>
      <c r="V7"/>
      <c r="W7"/>
      <c r="X7"/>
      <c r="Y7"/>
      <c r="Z7"/>
    </row>
    <row r="8" spans="1:26" ht="15.75" x14ac:dyDescent="0.25">
      <c r="A8" s="4"/>
      <c r="B8" s="4"/>
      <c r="C8" s="4"/>
      <c r="D8" s="4" t="s">
        <v>10</v>
      </c>
      <c r="E8" s="4"/>
      <c r="F8" s="4"/>
      <c r="G8" s="4"/>
      <c r="H8" s="4"/>
      <c r="J8" s="4"/>
      <c r="K8" s="4"/>
      <c r="L8" s="4"/>
      <c r="M8" s="4" t="s">
        <v>10</v>
      </c>
      <c r="N8" s="4"/>
      <c r="O8" s="4"/>
      <c r="P8" s="4"/>
      <c r="Q8" s="4"/>
      <c r="S8" s="1"/>
      <c r="T8" s="1"/>
      <c r="U8" s="1"/>
      <c r="V8" s="1" t="s">
        <v>10</v>
      </c>
      <c r="W8" s="1"/>
      <c r="X8" s="1"/>
      <c r="Y8" s="1"/>
      <c r="Z8" s="1"/>
    </row>
    <row r="9" spans="1:26" ht="15" x14ac:dyDescent="0.25">
      <c r="S9"/>
      <c r="T9"/>
      <c r="U9"/>
      <c r="V9"/>
      <c r="W9"/>
      <c r="X9"/>
      <c r="Y9"/>
      <c r="Z9"/>
    </row>
    <row r="10" spans="1:26" ht="15" x14ac:dyDescent="0.25">
      <c r="A10" s="3" t="s">
        <v>11</v>
      </c>
      <c r="B10" s="3" t="s">
        <v>13</v>
      </c>
      <c r="C10" s="3" t="s">
        <v>14</v>
      </c>
      <c r="D10" s="3" t="s">
        <v>15</v>
      </c>
      <c r="E10" s="3" t="s">
        <v>16</v>
      </c>
      <c r="F10" s="3" t="s">
        <v>17</v>
      </c>
      <c r="J10" s="3" t="s">
        <v>11</v>
      </c>
      <c r="K10" s="3" t="s">
        <v>13</v>
      </c>
      <c r="L10" s="3" t="s">
        <v>14</v>
      </c>
      <c r="M10" s="3" t="s">
        <v>15</v>
      </c>
      <c r="N10" s="3" t="s">
        <v>16</v>
      </c>
      <c r="O10" s="3" t="s">
        <v>17</v>
      </c>
      <c r="S10" t="s">
        <v>11</v>
      </c>
      <c r="T10" t="s">
        <v>13</v>
      </c>
      <c r="U10" t="s">
        <v>14</v>
      </c>
      <c r="V10" t="s">
        <v>15</v>
      </c>
      <c r="W10" t="s">
        <v>62</v>
      </c>
      <c r="X10" t="s">
        <v>63</v>
      </c>
      <c r="Y10"/>
      <c r="Z10"/>
    </row>
    <row r="11" spans="1:26" ht="15" x14ac:dyDescent="0.25">
      <c r="A11" s="3" t="s">
        <v>32</v>
      </c>
      <c r="B11" s="3">
        <v>9.3837960979998997E-2</v>
      </c>
      <c r="C11" s="3">
        <v>5.6465019344130399E-3</v>
      </c>
      <c r="D11" s="3">
        <v>30.866946890700799</v>
      </c>
      <c r="E11" s="3">
        <v>8.2319832042299507E-2</v>
      </c>
      <c r="F11" s="3">
        <v>0.105356089917698</v>
      </c>
      <c r="J11" s="3" t="s">
        <v>32</v>
      </c>
      <c r="K11" s="3">
        <v>7.7194521265233199E-2</v>
      </c>
      <c r="L11" s="3">
        <v>6.0149446093788802E-3</v>
      </c>
      <c r="M11" s="3">
        <v>10.122067476304499</v>
      </c>
      <c r="N11" s="3">
        <v>6.3814265045380097E-2</v>
      </c>
      <c r="O11" s="3">
        <v>9.0574777485086397E-2</v>
      </c>
      <c r="S11" t="s">
        <v>32</v>
      </c>
      <c r="T11">
        <v>5.7230059876544101E-2</v>
      </c>
      <c r="U11">
        <v>2.9684994561029699E-3</v>
      </c>
      <c r="V11" t="s">
        <v>61</v>
      </c>
      <c r="W11">
        <v>5.1411907854455603E-2</v>
      </c>
      <c r="X11">
        <v>6.3048211898632703E-2</v>
      </c>
      <c r="Y11"/>
      <c r="Z11"/>
    </row>
    <row r="12" spans="1:26" ht="15" x14ac:dyDescent="0.25">
      <c r="A12" s="3" t="s">
        <v>20</v>
      </c>
      <c r="B12" s="3">
        <v>3.1581597926969802E-2</v>
      </c>
      <c r="C12" s="3">
        <v>5.2320404710285299E-3</v>
      </c>
      <c r="D12" s="3">
        <v>23.492243593702501</v>
      </c>
      <c r="E12" s="3">
        <v>2.0770832731668399E-2</v>
      </c>
      <c r="F12" s="3">
        <v>4.2392363122271202E-2</v>
      </c>
      <c r="J12" s="3" t="s">
        <v>20</v>
      </c>
      <c r="K12" s="3">
        <v>2.5719913928394102E-2</v>
      </c>
      <c r="L12" s="3">
        <v>5.8059494493616698E-3</v>
      </c>
      <c r="M12" s="3">
        <v>8.7992585977081905</v>
      </c>
      <c r="N12" s="3">
        <v>1.25401271586434E-2</v>
      </c>
      <c r="O12" s="3">
        <v>3.8899700698144697E-2</v>
      </c>
      <c r="S12" t="s">
        <v>18</v>
      </c>
      <c r="T12">
        <v>5.9016450278836403E-2</v>
      </c>
      <c r="U12">
        <v>3.0095688451872698E-3</v>
      </c>
      <c r="V12" t="s">
        <v>61</v>
      </c>
      <c r="W12">
        <v>5.3117803733275501E-2</v>
      </c>
      <c r="X12">
        <v>6.4915096824397306E-2</v>
      </c>
      <c r="Y12"/>
      <c r="Z12"/>
    </row>
    <row r="13" spans="1:26" ht="15" x14ac:dyDescent="0.25">
      <c r="A13" s="3" t="s">
        <v>18</v>
      </c>
      <c r="B13" s="3">
        <v>6.0280140357007801E-2</v>
      </c>
      <c r="C13" s="3">
        <v>5.2869672135743302E-3</v>
      </c>
      <c r="D13" s="3">
        <v>24.417357975612202</v>
      </c>
      <c r="E13" s="3">
        <v>4.93782378361362E-2</v>
      </c>
      <c r="F13" s="3">
        <v>7.1182042877879298E-2</v>
      </c>
      <c r="J13" s="3" t="s">
        <v>18</v>
      </c>
      <c r="K13" s="3">
        <v>4.6014500962222399E-2</v>
      </c>
      <c r="L13" s="3">
        <v>5.8460340354795698E-3</v>
      </c>
      <c r="M13" s="3">
        <v>9.0267399649160893</v>
      </c>
      <c r="N13" s="3">
        <v>3.2795822516591799E-2</v>
      </c>
      <c r="O13" s="3">
        <v>5.9233179407852998E-2</v>
      </c>
      <c r="S13" t="s">
        <v>65</v>
      </c>
      <c r="T13">
        <v>4.48217703032927E-2</v>
      </c>
      <c r="U13">
        <v>3.0017920497139501E-3</v>
      </c>
      <c r="V13" t="s">
        <v>61</v>
      </c>
      <c r="W13">
        <v>3.89383659967747E-2</v>
      </c>
      <c r="X13">
        <v>5.0705174609810701E-2</v>
      </c>
      <c r="Y13"/>
      <c r="Z13"/>
    </row>
    <row r="14" spans="1:26" ht="15" x14ac:dyDescent="0.25">
      <c r="A14" s="3" t="s">
        <v>65</v>
      </c>
      <c r="B14" s="3">
        <v>2.56828930379948E-2</v>
      </c>
      <c r="C14" s="3">
        <v>5.2576524651365801E-3</v>
      </c>
      <c r="D14" s="3">
        <v>23.9321227429126</v>
      </c>
      <c r="E14" s="3">
        <v>1.48300027714193E-2</v>
      </c>
      <c r="F14" s="3">
        <v>3.6535783304570399E-2</v>
      </c>
      <c r="J14" s="3" t="s">
        <v>65</v>
      </c>
      <c r="K14" s="3">
        <v>1.9829602750143002E-2</v>
      </c>
      <c r="L14" s="3">
        <v>5.8247915162748104E-3</v>
      </c>
      <c r="M14" s="3">
        <v>8.9065662584937808</v>
      </c>
      <c r="N14" s="3">
        <v>6.6319078840213304E-3</v>
      </c>
      <c r="O14" s="3">
        <v>3.3027297616264599E-2</v>
      </c>
      <c r="S14" t="s">
        <v>20</v>
      </c>
      <c r="T14">
        <v>2.4762933210891101E-2</v>
      </c>
      <c r="U14">
        <v>3.0057380561909E-3</v>
      </c>
      <c r="V14" t="s">
        <v>61</v>
      </c>
      <c r="W14">
        <v>1.8871794873795499E-2</v>
      </c>
      <c r="X14">
        <v>3.0654071547986699E-2</v>
      </c>
      <c r="Y14"/>
      <c r="Z14"/>
    </row>
    <row r="15" spans="1:26" ht="15" x14ac:dyDescent="0.25">
      <c r="S15"/>
      <c r="T15"/>
      <c r="U15"/>
      <c r="V15"/>
      <c r="W15"/>
      <c r="X15"/>
      <c r="Y15"/>
      <c r="Z15"/>
    </row>
    <row r="16" spans="1:26" ht="15" x14ac:dyDescent="0.25">
      <c r="S16"/>
      <c r="T16"/>
      <c r="U16"/>
      <c r="V16"/>
      <c r="W16"/>
      <c r="X16"/>
      <c r="Y16"/>
      <c r="Z16"/>
    </row>
    <row r="17" spans="1:26" ht="15.75" x14ac:dyDescent="0.25">
      <c r="A17" s="4"/>
      <c r="B17" s="4"/>
      <c r="C17" s="4"/>
      <c r="D17" s="4" t="s">
        <v>27</v>
      </c>
      <c r="E17" s="4"/>
      <c r="F17" s="4"/>
      <c r="G17" s="4"/>
      <c r="H17" s="4"/>
      <c r="J17" s="4"/>
      <c r="K17" s="4"/>
      <c r="L17" s="4"/>
      <c r="M17" s="4" t="s">
        <v>27</v>
      </c>
      <c r="N17" s="4"/>
      <c r="O17" s="4"/>
      <c r="P17" s="4"/>
      <c r="Q17" s="4"/>
      <c r="S17" s="1"/>
      <c r="T17" s="1"/>
      <c r="U17" s="1"/>
      <c r="V17" s="1" t="s">
        <v>27</v>
      </c>
      <c r="W17" s="1"/>
      <c r="X17" s="1"/>
      <c r="Y17" s="1"/>
      <c r="Z17" s="1"/>
    </row>
    <row r="18" spans="1:26" ht="15" x14ac:dyDescent="0.25">
      <c r="S18"/>
      <c r="T18"/>
      <c r="U18"/>
      <c r="V18"/>
      <c r="W18"/>
      <c r="X18"/>
      <c r="Y18"/>
      <c r="Z18"/>
    </row>
    <row r="19" spans="1:26" ht="15" x14ac:dyDescent="0.25">
      <c r="A19" s="3" t="s">
        <v>28</v>
      </c>
      <c r="B19" s="3" t="s">
        <v>29</v>
      </c>
      <c r="C19" s="3" t="s">
        <v>14</v>
      </c>
      <c r="D19" s="3" t="s">
        <v>15</v>
      </c>
      <c r="E19" s="3" t="s">
        <v>30</v>
      </c>
      <c r="F19" s="3" t="s">
        <v>31</v>
      </c>
      <c r="J19" s="3" t="s">
        <v>28</v>
      </c>
      <c r="K19" s="3" t="s">
        <v>29</v>
      </c>
      <c r="L19" s="3" t="s">
        <v>14</v>
      </c>
      <c r="M19" s="3" t="s">
        <v>15</v>
      </c>
      <c r="N19" s="3" t="s">
        <v>30</v>
      </c>
      <c r="O19" s="3" t="s">
        <v>31</v>
      </c>
      <c r="S19" t="s">
        <v>28</v>
      </c>
      <c r="T19" t="s">
        <v>29</v>
      </c>
      <c r="U19" t="s">
        <v>14</v>
      </c>
      <c r="V19" t="s">
        <v>15</v>
      </c>
      <c r="W19" t="s">
        <v>64</v>
      </c>
      <c r="X19" t="s">
        <v>31</v>
      </c>
      <c r="Y19"/>
      <c r="Z19"/>
    </row>
    <row r="20" spans="1:26" ht="15" x14ac:dyDescent="0.25">
      <c r="A20" s="3" t="s">
        <v>83</v>
      </c>
      <c r="B20" s="3">
        <v>6.2256363053029201E-2</v>
      </c>
      <c r="C20" s="3">
        <v>5.5639627606280098E-3</v>
      </c>
      <c r="D20" s="3">
        <v>175.69288006713299</v>
      </c>
      <c r="E20" s="3">
        <v>11.1892127484337</v>
      </c>
      <c r="F20" s="3">
        <v>0</v>
      </c>
      <c r="J20" s="3" t="s">
        <v>83</v>
      </c>
      <c r="K20" s="3">
        <v>5.1474607336839201E-2</v>
      </c>
      <c r="L20" s="3">
        <v>4.3381169229366797E-3</v>
      </c>
      <c r="M20" s="3">
        <v>179.12413017519501</v>
      </c>
      <c r="N20" s="3">
        <v>11.865656977726999</v>
      </c>
      <c r="O20" s="3">
        <v>4.3187675657918602E-14</v>
      </c>
      <c r="S20" t="s">
        <v>82</v>
      </c>
      <c r="T20">
        <v>-1.7863904022922799E-3</v>
      </c>
      <c r="U20">
        <v>6.1175327759929103E-4</v>
      </c>
      <c r="V20" t="s">
        <v>61</v>
      </c>
      <c r="W20">
        <v>-2.9201157847533299</v>
      </c>
      <c r="X20" s="3">
        <v>1.8376130979164899E-2</v>
      </c>
      <c r="Y20"/>
      <c r="Z20"/>
    </row>
    <row r="21" spans="1:26" ht="15" x14ac:dyDescent="0.25">
      <c r="A21" s="3" t="s">
        <v>82</v>
      </c>
      <c r="B21" s="3">
        <v>3.3557820622991202E-2</v>
      </c>
      <c r="C21" s="3">
        <v>5.6119713391906498E-3</v>
      </c>
      <c r="D21" s="3">
        <v>175.684633066391</v>
      </c>
      <c r="E21" s="3">
        <v>5.9796849617964796</v>
      </c>
      <c r="F21" s="3">
        <v>7.29509330721356E-8</v>
      </c>
      <c r="J21" s="3" t="s">
        <v>82</v>
      </c>
      <c r="K21" s="3">
        <v>3.11800203030108E-2</v>
      </c>
      <c r="L21" s="3">
        <v>4.3756632305273898E-3</v>
      </c>
      <c r="M21" s="3">
        <v>179.09968976327201</v>
      </c>
      <c r="N21" s="3">
        <v>7.1257815467788497</v>
      </c>
      <c r="O21" s="3">
        <v>1.46307521653455E-10</v>
      </c>
      <c r="S21" t="s">
        <v>88</v>
      </c>
      <c r="T21">
        <v>1.2408289573251401E-2</v>
      </c>
      <c r="U21">
        <v>5.6211696582218198E-4</v>
      </c>
      <c r="V21" t="s">
        <v>61</v>
      </c>
      <c r="W21">
        <v>22.074212891088202</v>
      </c>
      <c r="X21" s="3">
        <v>0</v>
      </c>
      <c r="Y21"/>
      <c r="Z21"/>
    </row>
    <row r="22" spans="1:26" ht="15" x14ac:dyDescent="0.25">
      <c r="A22" s="3" t="s">
        <v>88</v>
      </c>
      <c r="B22" s="3">
        <v>6.8155067942004099E-2</v>
      </c>
      <c r="C22" s="3">
        <v>5.58624550464395E-3</v>
      </c>
      <c r="D22" s="3">
        <v>175.64907472628701</v>
      </c>
      <c r="E22" s="3">
        <v>12.2005142604895</v>
      </c>
      <c r="F22" s="3">
        <v>0</v>
      </c>
      <c r="J22" s="3" t="s">
        <v>88</v>
      </c>
      <c r="K22" s="3">
        <v>5.7364918515090298E-2</v>
      </c>
      <c r="L22" s="3">
        <v>4.35543996061103E-3</v>
      </c>
      <c r="M22" s="3">
        <v>179.08902590994299</v>
      </c>
      <c r="N22" s="3">
        <v>13.1708665562784</v>
      </c>
      <c r="O22" s="3">
        <v>0</v>
      </c>
      <c r="S22" t="s">
        <v>83</v>
      </c>
      <c r="T22">
        <v>3.2467126665652997E-2</v>
      </c>
      <c r="U22">
        <v>5.8474709126692603E-4</v>
      </c>
      <c r="V22" t="s">
        <v>61</v>
      </c>
      <c r="W22">
        <v>55.523365828650903</v>
      </c>
      <c r="X22" s="3">
        <v>0</v>
      </c>
      <c r="Y22"/>
      <c r="Z22"/>
    </row>
    <row r="23" spans="1:26" ht="15" x14ac:dyDescent="0.25">
      <c r="A23" s="3" t="s">
        <v>104</v>
      </c>
      <c r="B23" s="3">
        <v>-2.8698542430037999E-2</v>
      </c>
      <c r="C23" s="3">
        <v>5.2162572594514397E-3</v>
      </c>
      <c r="D23" s="3">
        <v>175.19865505477</v>
      </c>
      <c r="E23" s="3">
        <v>-5.50174981842365</v>
      </c>
      <c r="F23" s="3">
        <v>7.8501445510692502E-7</v>
      </c>
      <c r="J23" s="3" t="s">
        <v>104</v>
      </c>
      <c r="K23" s="3">
        <v>-2.0294587033828401E-2</v>
      </c>
      <c r="L23" s="3">
        <v>4.0777054567979901E-3</v>
      </c>
      <c r="M23" s="3">
        <v>179.10987268599101</v>
      </c>
      <c r="N23" s="3">
        <v>-4.9769624728522404</v>
      </c>
      <c r="O23" s="3">
        <v>8.9501206278486106E-6</v>
      </c>
      <c r="S23" t="s">
        <v>106</v>
      </c>
      <c r="T23">
        <v>1.41946799755437E-2</v>
      </c>
      <c r="U23">
        <v>7.5470315472213995E-4</v>
      </c>
      <c r="V23" t="s">
        <v>61</v>
      </c>
      <c r="W23">
        <v>18.808295535441001</v>
      </c>
      <c r="X23" s="3">
        <v>0</v>
      </c>
      <c r="Y23"/>
      <c r="Z23"/>
    </row>
    <row r="24" spans="1:26" ht="15" x14ac:dyDescent="0.25">
      <c r="A24" s="3" t="s">
        <v>105</v>
      </c>
      <c r="B24" s="3">
        <v>5.8987048889749503E-3</v>
      </c>
      <c r="C24" s="3">
        <v>5.1854085081404402E-3</v>
      </c>
      <c r="D24" s="3">
        <v>175.05641510945199</v>
      </c>
      <c r="E24" s="3">
        <v>1.1375583774575799</v>
      </c>
      <c r="F24" s="3">
        <v>0.66682812258066404</v>
      </c>
      <c r="J24" s="3" t="s">
        <v>105</v>
      </c>
      <c r="K24" s="3">
        <v>5.8903111782510802E-3</v>
      </c>
      <c r="L24" s="3">
        <v>4.0532623381159096E-3</v>
      </c>
      <c r="M24" s="3">
        <v>179.029921557037</v>
      </c>
      <c r="N24" s="3">
        <v>1.45322722461362</v>
      </c>
      <c r="O24" s="3">
        <v>0.46803997108768403</v>
      </c>
      <c r="S24" t="s">
        <v>81</v>
      </c>
      <c r="T24">
        <v>3.4253517067945299E-2</v>
      </c>
      <c r="U24">
        <v>7.94828861985148E-4</v>
      </c>
      <c r="V24" t="s">
        <v>61</v>
      </c>
      <c r="W24">
        <v>43.095462062606103</v>
      </c>
      <c r="X24" s="3">
        <v>0</v>
      </c>
      <c r="Y24"/>
      <c r="Z24"/>
    </row>
    <row r="25" spans="1:26" ht="15" x14ac:dyDescent="0.25">
      <c r="A25" s="3" t="s">
        <v>106</v>
      </c>
      <c r="B25" s="3">
        <v>3.4597247319012897E-2</v>
      </c>
      <c r="C25" s="3">
        <v>5.2376185611622099E-3</v>
      </c>
      <c r="D25" s="3">
        <v>175.05924455273001</v>
      </c>
      <c r="E25" s="3">
        <v>6.6055301498198302</v>
      </c>
      <c r="F25" s="3">
        <v>2.7442392802612399E-9</v>
      </c>
      <c r="J25" s="3" t="s">
        <v>106</v>
      </c>
      <c r="K25" s="3">
        <v>2.6184898212079401E-2</v>
      </c>
      <c r="L25" s="3">
        <v>4.0940797766331897E-3</v>
      </c>
      <c r="M25" s="3">
        <v>179.03151230194501</v>
      </c>
      <c r="N25" s="3">
        <v>6.39579579311786</v>
      </c>
      <c r="O25" s="3">
        <v>8.0836187743571502E-9</v>
      </c>
      <c r="S25" t="s">
        <v>91</v>
      </c>
      <c r="T25">
        <v>2.00588370924016E-2</v>
      </c>
      <c r="U25">
        <v>7.3503723487377496E-4</v>
      </c>
      <c r="V25" t="s">
        <v>61</v>
      </c>
      <c r="W25">
        <v>27.289552339271999</v>
      </c>
      <c r="X25" s="3">
        <v>0</v>
      </c>
      <c r="Y25"/>
      <c r="Z25"/>
    </row>
  </sheetData>
  <conditionalFormatting sqref="F20:F25">
    <cfRule type="cellIs" dxfId="59" priority="3" operator="lessThan">
      <formula>0.05</formula>
    </cfRule>
  </conditionalFormatting>
  <conditionalFormatting sqref="O20:O25">
    <cfRule type="cellIs" dxfId="58" priority="2" operator="lessThan">
      <formula>0.05</formula>
    </cfRule>
  </conditionalFormatting>
  <conditionalFormatting sqref="X20:X25">
    <cfRule type="cellIs" dxfId="57" priority="1" operator="lessThan">
      <formula>0.05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M315"/>
  <sheetViews>
    <sheetView zoomScale="55" zoomScaleNormal="55" workbookViewId="0">
      <selection activeCell="Z21" sqref="Z21"/>
    </sheetView>
  </sheetViews>
  <sheetFormatPr defaultRowHeight="14.25" x14ac:dyDescent="0.2"/>
  <cols>
    <col min="1" max="6" width="9.28515625" style="9" bestFit="1" customWidth="1"/>
    <col min="7" max="10" width="9.140625" style="9"/>
    <col min="11" max="11" width="12.7109375" style="9" customWidth="1"/>
    <col min="12" max="15" width="9.28515625" style="9" bestFit="1" customWidth="1"/>
    <col min="16" max="16" width="14.28515625" style="9" bestFit="1" customWidth="1"/>
    <col min="17" max="20" width="9.140625" style="9"/>
    <col min="21" max="21" width="9.42578125" style="9" bestFit="1" customWidth="1"/>
    <col min="22" max="25" width="9.28515625" style="9" bestFit="1" customWidth="1"/>
    <col min="26" max="26" width="14.28515625" style="9" bestFit="1" customWidth="1"/>
    <col min="27" max="29" width="9.140625" style="9"/>
    <col min="30" max="34" width="9.28515625" style="9" bestFit="1" customWidth="1"/>
    <col min="35" max="36" width="14.28515625" style="9" bestFit="1" customWidth="1"/>
    <col min="37" max="16384" width="9.140625" style="9"/>
  </cols>
  <sheetData>
    <row r="1" spans="1:39" s="11" customFormat="1" ht="18" x14ac:dyDescent="0.25">
      <c r="A1" s="8" t="s">
        <v>137</v>
      </c>
      <c r="B1" s="8"/>
      <c r="C1" s="8"/>
      <c r="D1" s="8"/>
      <c r="E1" s="8"/>
      <c r="F1" s="8"/>
      <c r="G1" s="8"/>
      <c r="H1" s="8"/>
      <c r="I1" s="8"/>
      <c r="J1" s="8"/>
      <c r="K1" s="8" t="s">
        <v>138</v>
      </c>
      <c r="L1" s="8"/>
      <c r="M1" s="8"/>
      <c r="N1" s="8"/>
      <c r="O1" s="8"/>
      <c r="P1" s="8"/>
      <c r="Q1" s="8"/>
      <c r="R1" s="8"/>
      <c r="S1" s="8"/>
      <c r="T1" s="8"/>
      <c r="U1" s="8" t="s">
        <v>139</v>
      </c>
      <c r="V1" s="8"/>
      <c r="W1" s="8"/>
      <c r="X1" s="8"/>
      <c r="Y1" s="8"/>
      <c r="Z1" s="8"/>
      <c r="AA1" s="8"/>
      <c r="AB1" s="8"/>
      <c r="AD1" s="8" t="s">
        <v>140</v>
      </c>
      <c r="AE1" s="8"/>
      <c r="AF1" s="8"/>
      <c r="AG1" s="8"/>
      <c r="AH1" s="8"/>
      <c r="AI1" s="8"/>
      <c r="AJ1" s="8"/>
      <c r="AK1" s="8"/>
      <c r="AL1" s="8"/>
      <c r="AM1" s="8"/>
    </row>
    <row r="2" spans="1:39" x14ac:dyDescent="0.2">
      <c r="A2" s="10"/>
      <c r="B2" s="10"/>
      <c r="C2" s="10"/>
      <c r="D2" s="10" t="s">
        <v>9</v>
      </c>
      <c r="E2" s="10"/>
      <c r="F2" s="10"/>
      <c r="G2" s="10"/>
      <c r="H2" s="10"/>
      <c r="I2" s="10"/>
      <c r="J2" s="10"/>
      <c r="K2" s="10"/>
      <c r="L2" s="10"/>
      <c r="M2" s="10"/>
      <c r="N2" s="10" t="s">
        <v>9</v>
      </c>
      <c r="O2" s="10"/>
      <c r="P2" s="10"/>
      <c r="Q2" s="10"/>
      <c r="R2" s="10"/>
      <c r="S2" s="10"/>
      <c r="T2" s="10"/>
      <c r="U2" s="10"/>
      <c r="V2" s="10"/>
      <c r="W2" s="10"/>
      <c r="X2" s="10" t="s">
        <v>9</v>
      </c>
      <c r="Y2" s="10"/>
      <c r="Z2" s="10"/>
      <c r="AA2" s="10"/>
      <c r="AB2" s="10"/>
      <c r="AD2" s="10"/>
      <c r="AE2" s="10"/>
      <c r="AF2" s="10"/>
      <c r="AG2" s="10" t="s">
        <v>9</v>
      </c>
      <c r="AH2" s="10"/>
      <c r="AI2" s="10"/>
      <c r="AJ2" s="10"/>
      <c r="AK2" s="10"/>
      <c r="AL2" s="10"/>
      <c r="AM2" s="10"/>
    </row>
    <row r="4" spans="1:39" x14ac:dyDescent="0.2">
      <c r="A4" s="9" t="s">
        <v>0</v>
      </c>
      <c r="B4" s="9" t="s">
        <v>1</v>
      </c>
      <c r="C4" s="9" t="s">
        <v>2</v>
      </c>
      <c r="D4" s="9" t="s">
        <v>3</v>
      </c>
      <c r="E4" s="9" t="s">
        <v>4</v>
      </c>
      <c r="F4" s="9" t="s">
        <v>5</v>
      </c>
      <c r="K4" s="9" t="s">
        <v>0</v>
      </c>
      <c r="L4" s="9" t="s">
        <v>1</v>
      </c>
      <c r="M4" s="9" t="s">
        <v>2</v>
      </c>
      <c r="N4" s="9" t="s">
        <v>3</v>
      </c>
      <c r="O4" s="9" t="s">
        <v>4</v>
      </c>
      <c r="P4" s="9" t="s">
        <v>5</v>
      </c>
      <c r="U4" s="9" t="s">
        <v>0</v>
      </c>
      <c r="V4" s="9" t="s">
        <v>1</v>
      </c>
      <c r="W4" s="9" t="s">
        <v>2</v>
      </c>
      <c r="X4" s="9" t="s">
        <v>3</v>
      </c>
      <c r="Y4" s="9" t="s">
        <v>4</v>
      </c>
      <c r="Z4" s="9" t="s">
        <v>5</v>
      </c>
      <c r="AD4" s="9" t="s">
        <v>0</v>
      </c>
      <c r="AE4" s="9" t="s">
        <v>1</v>
      </c>
      <c r="AF4" s="9" t="s">
        <v>2</v>
      </c>
      <c r="AG4" s="9" t="s">
        <v>3</v>
      </c>
      <c r="AH4" s="9" t="s">
        <v>4</v>
      </c>
      <c r="AI4" s="9" t="s">
        <v>5</v>
      </c>
    </row>
    <row r="5" spans="1:39" x14ac:dyDescent="0.2">
      <c r="A5" s="9">
        <v>19971.060626325099</v>
      </c>
      <c r="B5" s="9">
        <v>6657.0202087750304</v>
      </c>
      <c r="C5" s="9">
        <v>3</v>
      </c>
      <c r="D5" s="9">
        <v>178.99915243230001</v>
      </c>
      <c r="E5" s="9">
        <v>4.8045662679952299</v>
      </c>
      <c r="F5" s="9">
        <v>3.04284756893921E-3</v>
      </c>
      <c r="H5" s="6" t="s">
        <v>6</v>
      </c>
      <c r="K5" s="9">
        <v>9413.6519967396798</v>
      </c>
      <c r="L5" s="9">
        <v>3137.8839989132298</v>
      </c>
      <c r="M5" s="9">
        <v>3</v>
      </c>
      <c r="N5" s="9">
        <v>178.998694608081</v>
      </c>
      <c r="O5" s="9">
        <v>7.9237360537160404</v>
      </c>
      <c r="P5" s="9">
        <v>5.4331105610951698E-5</v>
      </c>
      <c r="R5" s="6" t="s">
        <v>11</v>
      </c>
      <c r="U5" s="9">
        <v>54265.297218112501</v>
      </c>
      <c r="V5" s="9">
        <v>18088.4324060375</v>
      </c>
      <c r="W5" s="9">
        <v>3</v>
      </c>
      <c r="X5" s="9">
        <v>179.011002506859</v>
      </c>
      <c r="Y5" s="9">
        <v>22.819439862010299</v>
      </c>
      <c r="Z5" s="9">
        <v>1.4760069845561601E-12</v>
      </c>
      <c r="AB5" s="6" t="s">
        <v>11</v>
      </c>
      <c r="AD5" s="9">
        <v>4.9221504360740402</v>
      </c>
      <c r="AE5" s="9">
        <v>1.64071681202468</v>
      </c>
      <c r="AF5" s="9">
        <v>3</v>
      </c>
      <c r="AG5" s="9">
        <v>5544.23082432923</v>
      </c>
      <c r="AH5" s="9">
        <v>110.617456299227</v>
      </c>
      <c r="AI5" s="9">
        <v>1.4607315371144899E-69</v>
      </c>
      <c r="AK5" s="6" t="s">
        <v>11</v>
      </c>
    </row>
    <row r="6" spans="1:39" x14ac:dyDescent="0.2">
      <c r="H6" s="6"/>
      <c r="AD6" s="9">
        <v>189.54601975694101</v>
      </c>
      <c r="AE6" s="9">
        <v>6.5360696467910797</v>
      </c>
      <c r="AF6" s="9">
        <v>29</v>
      </c>
      <c r="AG6" s="9">
        <v>5544.0117574764099</v>
      </c>
      <c r="AH6" s="9">
        <v>440.66312554596999</v>
      </c>
      <c r="AI6" s="9">
        <v>0</v>
      </c>
      <c r="AK6" s="6" t="s">
        <v>85</v>
      </c>
    </row>
    <row r="7" spans="1:39" x14ac:dyDescent="0.2">
      <c r="H7" s="6"/>
      <c r="R7" s="6"/>
      <c r="AB7" s="6"/>
      <c r="AD7" s="9">
        <v>9.8960856823285202</v>
      </c>
      <c r="AE7" s="9">
        <v>0.11374811129113201</v>
      </c>
      <c r="AF7" s="9">
        <v>87</v>
      </c>
      <c r="AG7" s="9">
        <v>5544.0117570186203</v>
      </c>
      <c r="AH7" s="9">
        <v>7.6689204606487298</v>
      </c>
      <c r="AI7" s="9">
        <v>3.7636083112331299E-84</v>
      </c>
      <c r="AK7" s="6" t="s">
        <v>84</v>
      </c>
    </row>
    <row r="9" spans="1:39" x14ac:dyDescent="0.2">
      <c r="A9" s="10"/>
      <c r="B9" s="10"/>
      <c r="C9" s="10"/>
      <c r="D9" s="10" t="s">
        <v>10</v>
      </c>
      <c r="E9" s="10"/>
      <c r="F9" s="10"/>
      <c r="G9" s="10"/>
      <c r="H9" s="10"/>
      <c r="I9" s="10"/>
      <c r="J9" s="10"/>
      <c r="K9" s="10"/>
      <c r="L9" s="10"/>
      <c r="M9" s="10"/>
      <c r="N9" s="10" t="s">
        <v>10</v>
      </c>
      <c r="O9" s="10"/>
      <c r="P9" s="10"/>
      <c r="Q9" s="10"/>
      <c r="R9" s="10"/>
      <c r="S9" s="10"/>
      <c r="T9" s="10"/>
      <c r="U9" s="10"/>
      <c r="V9" s="10"/>
      <c r="W9" s="10"/>
      <c r="X9" s="10" t="s">
        <v>10</v>
      </c>
      <c r="Y9" s="10"/>
      <c r="Z9" s="10"/>
      <c r="AA9" s="10"/>
      <c r="AB9" s="10"/>
      <c r="AD9" s="10"/>
      <c r="AE9" s="10"/>
      <c r="AF9" s="10"/>
      <c r="AG9" s="10" t="s">
        <v>10</v>
      </c>
      <c r="AH9" s="10"/>
      <c r="AI9" s="10"/>
      <c r="AJ9" s="10"/>
      <c r="AK9" s="10"/>
      <c r="AL9" s="10"/>
      <c r="AM9" s="10"/>
    </row>
    <row r="11" spans="1:39" x14ac:dyDescent="0.2">
      <c r="A11" s="9" t="s">
        <v>11</v>
      </c>
      <c r="B11" s="9" t="s">
        <v>13</v>
      </c>
      <c r="C11" s="9" t="s">
        <v>14</v>
      </c>
      <c r="D11" s="9" t="s">
        <v>15</v>
      </c>
      <c r="E11" s="9" t="s">
        <v>16</v>
      </c>
      <c r="F11" s="9" t="s">
        <v>17</v>
      </c>
      <c r="K11" s="9" t="s">
        <v>11</v>
      </c>
      <c r="L11" s="9" t="s">
        <v>13</v>
      </c>
      <c r="M11" s="9" t="s">
        <v>14</v>
      </c>
      <c r="N11" s="9" t="s">
        <v>15</v>
      </c>
      <c r="O11" s="9" t="s">
        <v>16</v>
      </c>
      <c r="P11" s="9" t="s">
        <v>17</v>
      </c>
      <c r="U11" s="9" t="s">
        <v>11</v>
      </c>
      <c r="V11" s="9" t="s">
        <v>13</v>
      </c>
      <c r="W11" s="9" t="s">
        <v>14</v>
      </c>
      <c r="X11" s="9" t="s">
        <v>15</v>
      </c>
      <c r="Y11" s="9" t="s">
        <v>16</v>
      </c>
      <c r="Z11" s="9" t="s">
        <v>17</v>
      </c>
      <c r="AD11" s="9" t="s">
        <v>11</v>
      </c>
      <c r="AE11" s="9" t="s">
        <v>85</v>
      </c>
      <c r="AF11" s="9" t="s">
        <v>13</v>
      </c>
      <c r="AG11" s="9" t="s">
        <v>14</v>
      </c>
      <c r="AH11" s="9" t="s">
        <v>15</v>
      </c>
      <c r="AI11" s="9" t="s">
        <v>62</v>
      </c>
      <c r="AJ11" s="9" t="s">
        <v>63</v>
      </c>
    </row>
    <row r="12" spans="1:39" x14ac:dyDescent="0.2">
      <c r="A12" s="9" t="s">
        <v>32</v>
      </c>
      <c r="B12" s="9">
        <v>271.02835551470798</v>
      </c>
      <c r="C12" s="9">
        <v>71.235763707540102</v>
      </c>
      <c r="D12" s="9">
        <v>6.0667071325571102</v>
      </c>
      <c r="E12" s="9">
        <v>97.184261901963694</v>
      </c>
      <c r="F12" s="9">
        <v>444.872449127452</v>
      </c>
      <c r="K12" s="9" t="s">
        <v>32</v>
      </c>
      <c r="L12" s="9">
        <v>91.692010080454594</v>
      </c>
      <c r="M12" s="9">
        <v>17.438781535928602</v>
      </c>
      <c r="N12" s="9">
        <v>6.3282594565139902</v>
      </c>
      <c r="O12" s="9">
        <v>49.551692344833299</v>
      </c>
      <c r="P12" s="9">
        <v>133.832327816076</v>
      </c>
      <c r="U12" s="9" t="s">
        <v>32</v>
      </c>
      <c r="V12" s="9">
        <v>144.04935118583401</v>
      </c>
      <c r="W12" s="9">
        <v>20.480882777789699</v>
      </c>
      <c r="X12" s="9">
        <v>6.4851231098116999</v>
      </c>
      <c r="Y12" s="9">
        <v>94.829297892101806</v>
      </c>
      <c r="Z12" s="9">
        <v>193.26940447956599</v>
      </c>
      <c r="AD12" s="9" t="s">
        <v>32</v>
      </c>
      <c r="AE12" s="9">
        <v>0.1</v>
      </c>
      <c r="AF12" s="9">
        <v>0.67158678039502895</v>
      </c>
      <c r="AG12" s="9">
        <v>2.7258383615187801E-2</v>
      </c>
      <c r="AH12" s="9" t="s">
        <v>61</v>
      </c>
      <c r="AI12" s="9">
        <v>0.61816133023248399</v>
      </c>
      <c r="AJ12" s="9">
        <v>0.72501223055757402</v>
      </c>
    </row>
    <row r="13" spans="1:39" x14ac:dyDescent="0.2">
      <c r="A13" s="9" t="s">
        <v>18</v>
      </c>
      <c r="B13" s="9">
        <v>295.864372860831</v>
      </c>
      <c r="C13" s="9">
        <v>71.188876682199506</v>
      </c>
      <c r="D13" s="9">
        <v>6.0507489724135501</v>
      </c>
      <c r="E13" s="9">
        <v>122.025003523081</v>
      </c>
      <c r="F13" s="9">
        <v>469.70374219858002</v>
      </c>
      <c r="K13" s="9" t="s">
        <v>18</v>
      </c>
      <c r="L13" s="9">
        <v>104.225068085301</v>
      </c>
      <c r="M13" s="9">
        <v>17.3839616010121</v>
      </c>
      <c r="N13" s="9">
        <v>6.2490218658398504</v>
      </c>
      <c r="O13" s="9">
        <v>62.095581221544101</v>
      </c>
      <c r="P13" s="9">
        <v>146.35455494905801</v>
      </c>
      <c r="U13" s="9" t="s">
        <v>18</v>
      </c>
      <c r="V13" s="9">
        <v>178.18137708256</v>
      </c>
      <c r="W13" s="9">
        <v>20.387373780915301</v>
      </c>
      <c r="X13" s="9">
        <v>6.3674115112901397</v>
      </c>
      <c r="Y13" s="9">
        <v>128.984793193462</v>
      </c>
      <c r="Z13" s="9">
        <v>227.37796097165699</v>
      </c>
      <c r="AD13" s="9" t="s">
        <v>86</v>
      </c>
      <c r="AE13" s="9">
        <v>0.1</v>
      </c>
      <c r="AF13" s="9">
        <v>0.82208384631384501</v>
      </c>
      <c r="AG13" s="9">
        <v>2.5799349270673299E-2</v>
      </c>
      <c r="AH13" s="9" t="s">
        <v>61</v>
      </c>
      <c r="AI13" s="9">
        <v>0.77151805091875503</v>
      </c>
      <c r="AJ13" s="9">
        <v>0.872649641708934</v>
      </c>
    </row>
    <row r="14" spans="1:39" x14ac:dyDescent="0.2">
      <c r="A14" s="9" t="s">
        <v>65</v>
      </c>
      <c r="B14" s="9">
        <v>296.820755713187</v>
      </c>
      <c r="C14" s="9">
        <v>71.182974666941504</v>
      </c>
      <c r="D14" s="9">
        <v>6.0487454429739804</v>
      </c>
      <c r="E14" s="9">
        <v>122.98197805914</v>
      </c>
      <c r="F14" s="9">
        <v>470.659533367233</v>
      </c>
      <c r="K14" s="9" t="s">
        <v>65</v>
      </c>
      <c r="L14" s="9">
        <v>108.70135288888601</v>
      </c>
      <c r="M14" s="9">
        <v>17.377058920799499</v>
      </c>
      <c r="N14" s="9">
        <v>6.2391702847688304</v>
      </c>
      <c r="O14" s="9">
        <v>66.573218318124106</v>
      </c>
      <c r="P14" s="9">
        <v>150.82948745964899</v>
      </c>
      <c r="U14" s="9" t="s">
        <v>65</v>
      </c>
      <c r="V14" s="9">
        <v>193.151956694673</v>
      </c>
      <c r="W14" s="9">
        <v>20.3755978158513</v>
      </c>
      <c r="X14" s="9">
        <v>6.3528604590123496</v>
      </c>
      <c r="Y14" s="9">
        <v>143.958306994981</v>
      </c>
      <c r="Z14" s="9">
        <v>242.345606394366</v>
      </c>
      <c r="AD14" s="9" t="s">
        <v>65</v>
      </c>
      <c r="AE14" s="9">
        <v>0.1</v>
      </c>
      <c r="AF14" s="9">
        <v>0.895718506418963</v>
      </c>
      <c r="AG14" s="9">
        <v>2.56798635522015E-2</v>
      </c>
      <c r="AH14" s="9" t="s">
        <v>61</v>
      </c>
      <c r="AI14" s="9">
        <v>0.84538689872874495</v>
      </c>
      <c r="AJ14" s="9">
        <v>0.94605011410918105</v>
      </c>
    </row>
    <row r="15" spans="1:39" x14ac:dyDescent="0.2">
      <c r="A15" s="9" t="s">
        <v>20</v>
      </c>
      <c r="B15" s="9">
        <v>296.68080982623502</v>
      </c>
      <c r="C15" s="9">
        <v>71.177772556208794</v>
      </c>
      <c r="D15" s="9">
        <v>6.0469794537795902</v>
      </c>
      <c r="E15" s="9">
        <v>122.842546075988</v>
      </c>
      <c r="F15" s="9">
        <v>470.51907357648099</v>
      </c>
      <c r="K15" s="9" t="s">
        <v>20</v>
      </c>
      <c r="L15" s="9">
        <v>111.021704955076</v>
      </c>
      <c r="M15" s="9">
        <v>17.370971871601899</v>
      </c>
      <c r="N15" s="9">
        <v>6.2304811973149103</v>
      </c>
      <c r="O15" s="9">
        <v>68.894722199105999</v>
      </c>
      <c r="P15" s="9">
        <v>153.14868771104599</v>
      </c>
      <c r="U15" s="9" t="s">
        <v>20</v>
      </c>
      <c r="V15" s="9">
        <v>171.41780769454701</v>
      </c>
      <c r="W15" s="9">
        <v>20.365210379065399</v>
      </c>
      <c r="X15" s="9">
        <v>6.3400213181932799</v>
      </c>
      <c r="Y15" s="9">
        <v>122.22664792246999</v>
      </c>
      <c r="Z15" s="9">
        <v>220.60896746662499</v>
      </c>
      <c r="AD15" s="9" t="s">
        <v>20</v>
      </c>
      <c r="AE15" s="9">
        <v>0.1</v>
      </c>
      <c r="AF15" s="9">
        <v>0.84856478963309401</v>
      </c>
      <c r="AG15" s="9">
        <v>2.5564998150985799E-2</v>
      </c>
      <c r="AH15" s="9" t="s">
        <v>61</v>
      </c>
      <c r="AI15" s="9">
        <v>0.79845831399232903</v>
      </c>
      <c r="AJ15" s="9">
        <v>0.89867126527385899</v>
      </c>
    </row>
    <row r="16" spans="1:39" x14ac:dyDescent="0.2">
      <c r="AD16" s="9" t="s">
        <v>32</v>
      </c>
      <c r="AE16" s="9">
        <v>0.2</v>
      </c>
      <c r="AF16" s="9">
        <v>0.66006833656018105</v>
      </c>
      <c r="AG16" s="9">
        <v>2.7258383615177E-2</v>
      </c>
      <c r="AH16" s="9" t="s">
        <v>61</v>
      </c>
      <c r="AI16" s="9">
        <v>0.60664288639765795</v>
      </c>
      <c r="AJ16" s="9">
        <v>0.71349378672270503</v>
      </c>
    </row>
    <row r="17" spans="1:36" x14ac:dyDescent="0.2">
      <c r="AD17" s="9" t="s">
        <v>86</v>
      </c>
      <c r="AE17" s="9">
        <v>0.2</v>
      </c>
      <c r="AF17" s="9">
        <v>0.794451092905892</v>
      </c>
      <c r="AG17" s="9">
        <v>2.57993492706718E-2</v>
      </c>
      <c r="AH17" s="9" t="s">
        <v>61</v>
      </c>
      <c r="AI17" s="9">
        <v>0.74388529751080601</v>
      </c>
      <c r="AJ17" s="9">
        <v>0.84501688830097899</v>
      </c>
    </row>
    <row r="18" spans="1:36" x14ac:dyDescent="0.2">
      <c r="A18" s="10"/>
      <c r="B18" s="10"/>
      <c r="C18" s="10"/>
      <c r="D18" s="10" t="s">
        <v>27</v>
      </c>
      <c r="E18" s="10"/>
      <c r="F18" s="10"/>
      <c r="G18" s="10"/>
      <c r="H18" s="10"/>
      <c r="I18" s="10"/>
      <c r="J18" s="10"/>
      <c r="K18" s="10"/>
      <c r="L18" s="10"/>
      <c r="M18" s="10"/>
      <c r="N18" s="10" t="s">
        <v>27</v>
      </c>
      <c r="O18" s="10"/>
      <c r="P18" s="10"/>
      <c r="Q18" s="10"/>
      <c r="R18" s="10"/>
      <c r="S18" s="10"/>
      <c r="T18" s="10"/>
      <c r="U18" s="10"/>
      <c r="V18" s="10"/>
      <c r="W18" s="10"/>
      <c r="X18" s="10" t="s">
        <v>27</v>
      </c>
      <c r="Y18" s="10"/>
      <c r="Z18" s="10"/>
      <c r="AD18" s="9" t="s">
        <v>65</v>
      </c>
      <c r="AE18" s="9">
        <v>0.2</v>
      </c>
      <c r="AF18" s="9">
        <v>0.87937786300161502</v>
      </c>
      <c r="AG18" s="9">
        <v>2.5679863552200002E-2</v>
      </c>
      <c r="AH18" s="9" t="s">
        <v>61</v>
      </c>
      <c r="AI18" s="9">
        <v>0.82904625531139997</v>
      </c>
      <c r="AJ18" s="9">
        <v>0.92970947069182897</v>
      </c>
    </row>
    <row r="19" spans="1:36" x14ac:dyDescent="0.2">
      <c r="AD19" s="9" t="s">
        <v>20</v>
      </c>
      <c r="AE19" s="9">
        <v>0.2</v>
      </c>
      <c r="AF19" s="9">
        <v>0.79099337976773398</v>
      </c>
      <c r="AG19" s="9">
        <v>2.5564998150984401E-2</v>
      </c>
      <c r="AH19" s="9" t="s">
        <v>61</v>
      </c>
      <c r="AI19" s="9">
        <v>0.740886904126972</v>
      </c>
      <c r="AJ19" s="9">
        <v>0.84109985540849697</v>
      </c>
    </row>
    <row r="20" spans="1:36" x14ac:dyDescent="0.2">
      <c r="A20" s="9" t="s">
        <v>28</v>
      </c>
      <c r="B20" s="9" t="s">
        <v>29</v>
      </c>
      <c r="C20" s="9" t="s">
        <v>14</v>
      </c>
      <c r="D20" s="9" t="s">
        <v>15</v>
      </c>
      <c r="E20" s="9" t="s">
        <v>30</v>
      </c>
      <c r="F20" s="9" t="s">
        <v>31</v>
      </c>
      <c r="K20" s="9" t="s">
        <v>28</v>
      </c>
      <c r="L20" s="9" t="s">
        <v>29</v>
      </c>
      <c r="M20" s="9" t="s">
        <v>14</v>
      </c>
      <c r="N20" s="9" t="s">
        <v>15</v>
      </c>
      <c r="O20" s="9" t="s">
        <v>30</v>
      </c>
      <c r="P20" s="9" t="s">
        <v>31</v>
      </c>
      <c r="U20" s="9" t="s">
        <v>28</v>
      </c>
      <c r="V20" s="9" t="s">
        <v>29</v>
      </c>
      <c r="W20" s="9" t="s">
        <v>14</v>
      </c>
      <c r="X20" s="9" t="s">
        <v>15</v>
      </c>
      <c r="Y20" s="9" t="s">
        <v>30</v>
      </c>
      <c r="Z20" s="9" t="s">
        <v>31</v>
      </c>
      <c r="AD20" s="9" t="s">
        <v>32</v>
      </c>
      <c r="AE20" s="9">
        <v>0.3</v>
      </c>
      <c r="AF20" s="9">
        <v>0.63821846678101402</v>
      </c>
      <c r="AG20" s="9">
        <v>2.7258383615177E-2</v>
      </c>
      <c r="AH20" s="9" t="s">
        <v>61</v>
      </c>
      <c r="AI20" s="9">
        <v>0.58479301661849004</v>
      </c>
      <c r="AJ20" s="9">
        <v>0.691643916943537</v>
      </c>
    </row>
    <row r="21" spans="1:36" x14ac:dyDescent="0.2">
      <c r="A21" s="9" t="s">
        <v>82</v>
      </c>
      <c r="B21" s="9">
        <v>-24.836017346122802</v>
      </c>
      <c r="C21" s="9">
        <v>7.9998926479145096</v>
      </c>
      <c r="D21" s="9">
        <v>179.001780046985</v>
      </c>
      <c r="E21" s="9">
        <v>-3.10454382817215</v>
      </c>
      <c r="F21" s="3">
        <v>1.17862708493351E-2</v>
      </c>
      <c r="K21" s="9" t="s">
        <v>82</v>
      </c>
      <c r="L21" s="9">
        <v>-12.533058004846399</v>
      </c>
      <c r="M21" s="9">
        <v>4.2768444678305899</v>
      </c>
      <c r="N21" s="9">
        <v>179.00869184035699</v>
      </c>
      <c r="O21" s="9">
        <v>-2.9304451211909002</v>
      </c>
      <c r="P21" s="3">
        <v>1.9829655424692401E-2</v>
      </c>
      <c r="U21" s="9" t="s">
        <v>82</v>
      </c>
      <c r="V21" s="9">
        <v>-34.132025896725601</v>
      </c>
      <c r="W21" s="9">
        <v>6.0508616331280001</v>
      </c>
      <c r="X21" s="9">
        <v>179.012787364617</v>
      </c>
      <c r="Y21" s="9">
        <v>-5.6408538099525201</v>
      </c>
      <c r="Z21" s="3">
        <v>3.8852096717612002E-7</v>
      </c>
      <c r="AD21" s="9" t="s">
        <v>86</v>
      </c>
      <c r="AE21" s="9">
        <v>0.3</v>
      </c>
      <c r="AF21" s="9">
        <v>0.76265661710918697</v>
      </c>
      <c r="AG21" s="9">
        <v>2.57993492706718E-2</v>
      </c>
      <c r="AH21" s="9" t="s">
        <v>61</v>
      </c>
      <c r="AI21" s="9">
        <v>0.71209082171410099</v>
      </c>
      <c r="AJ21" s="9">
        <v>0.81322241250427396</v>
      </c>
    </row>
    <row r="22" spans="1:36" x14ac:dyDescent="0.2">
      <c r="A22" s="9" t="s">
        <v>88</v>
      </c>
      <c r="B22" s="9">
        <v>-25.792400198478799</v>
      </c>
      <c r="C22" s="9">
        <v>7.9628853546278497</v>
      </c>
      <c r="D22" s="9">
        <v>179.001588187625</v>
      </c>
      <c r="E22" s="9">
        <v>-3.23907717489476</v>
      </c>
      <c r="F22" s="3">
        <v>7.7355147512190303E-3</v>
      </c>
      <c r="K22" s="9" t="s">
        <v>88</v>
      </c>
      <c r="L22" s="9">
        <v>-17.0093428084318</v>
      </c>
      <c r="M22" s="9">
        <v>4.2570612613113701</v>
      </c>
      <c r="N22" s="9">
        <v>179.00775538623199</v>
      </c>
      <c r="O22" s="9">
        <v>-3.9955597921539301</v>
      </c>
      <c r="P22" s="3">
        <v>5.4210002981469596E-4</v>
      </c>
      <c r="U22" s="9" t="s">
        <v>88</v>
      </c>
      <c r="V22" s="9">
        <v>-49.102605508839403</v>
      </c>
      <c r="W22" s="9">
        <v>6.0228735668232103</v>
      </c>
      <c r="X22" s="9">
        <v>179.01141000735399</v>
      </c>
      <c r="Y22" s="9">
        <v>-8.1526874114242407</v>
      </c>
      <c r="Z22" s="3">
        <v>3.8624659026709201E-13</v>
      </c>
      <c r="AD22" s="9" t="s">
        <v>65</v>
      </c>
      <c r="AE22" s="9">
        <v>0.3</v>
      </c>
      <c r="AF22" s="9">
        <v>0.85293899754660096</v>
      </c>
      <c r="AG22" s="9">
        <v>2.5679863552200002E-2</v>
      </c>
      <c r="AH22" s="9" t="s">
        <v>61</v>
      </c>
      <c r="AI22" s="9">
        <v>0.80260738985638602</v>
      </c>
      <c r="AJ22" s="9">
        <v>0.90327060523681502</v>
      </c>
    </row>
    <row r="23" spans="1:36" x14ac:dyDescent="0.2">
      <c r="A23" s="9" t="s">
        <v>83</v>
      </c>
      <c r="B23" s="9">
        <v>-25.6524543115267</v>
      </c>
      <c r="C23" s="9">
        <v>7.9313758255005302</v>
      </c>
      <c r="D23" s="9">
        <v>179.00232404999301</v>
      </c>
      <c r="E23" s="9">
        <v>-3.2343006908146101</v>
      </c>
      <c r="F23" s="3">
        <v>7.8542305022979396E-3</v>
      </c>
      <c r="K23" s="9" t="s">
        <v>83</v>
      </c>
      <c r="L23" s="9">
        <v>-19.329694874621602</v>
      </c>
      <c r="M23" s="9">
        <v>4.24021048162877</v>
      </c>
      <c r="N23" s="9">
        <v>179.01130625753899</v>
      </c>
      <c r="O23" s="9">
        <v>-4.5586639999051703</v>
      </c>
      <c r="P23" s="3">
        <v>5.5942278674003802E-5</v>
      </c>
      <c r="U23" s="9" t="s">
        <v>83</v>
      </c>
      <c r="V23" s="9">
        <v>-27.3684565087135</v>
      </c>
      <c r="W23" s="9">
        <v>5.9990285547234601</v>
      </c>
      <c r="X23" s="9">
        <v>179.01659771584099</v>
      </c>
      <c r="Y23" s="9">
        <v>-4.5621480643169097</v>
      </c>
      <c r="Z23" s="3">
        <v>5.5121295114979298E-5</v>
      </c>
      <c r="AD23" s="9" t="s">
        <v>20</v>
      </c>
      <c r="AE23" s="9">
        <v>0.3</v>
      </c>
      <c r="AF23" s="9">
        <v>0.74158497487386699</v>
      </c>
      <c r="AG23" s="9">
        <v>2.5564998150984401E-2</v>
      </c>
      <c r="AH23" s="9" t="s">
        <v>61</v>
      </c>
      <c r="AI23" s="9">
        <v>0.691478499233104</v>
      </c>
      <c r="AJ23" s="9">
        <v>0.79169145051462897</v>
      </c>
    </row>
    <row r="24" spans="1:36" x14ac:dyDescent="0.2">
      <c r="A24" s="9" t="s">
        <v>106</v>
      </c>
      <c r="B24" s="9">
        <v>-0.95638285235600096</v>
      </c>
      <c r="C24" s="9">
        <v>7.4848789609966104</v>
      </c>
      <c r="D24" s="9">
        <v>179.00055290258899</v>
      </c>
      <c r="E24" s="9">
        <v>-0.127775326406702</v>
      </c>
      <c r="F24" s="3">
        <v>0.99925224812786595</v>
      </c>
      <c r="K24" s="9" t="s">
        <v>106</v>
      </c>
      <c r="L24" s="9">
        <v>-4.4762848035853597</v>
      </c>
      <c r="M24" s="9">
        <v>4.0015197974808103</v>
      </c>
      <c r="N24" s="9">
        <v>179.00270289862399</v>
      </c>
      <c r="O24" s="9">
        <v>-1.11864617198782</v>
      </c>
      <c r="P24" s="3">
        <v>0.67853051791882502</v>
      </c>
      <c r="U24" s="9" t="s">
        <v>106</v>
      </c>
      <c r="V24" s="9">
        <v>-14.9705796121138</v>
      </c>
      <c r="W24" s="9">
        <v>5.6613402539870998</v>
      </c>
      <c r="X24" s="9">
        <v>179.00397922891301</v>
      </c>
      <c r="Y24" s="9">
        <v>-2.6443525632593001</v>
      </c>
      <c r="Z24" s="3">
        <v>4.3782601351401398E-2</v>
      </c>
      <c r="AD24" s="9" t="s">
        <v>32</v>
      </c>
      <c r="AE24" s="9">
        <v>0.4</v>
      </c>
      <c r="AF24" s="9">
        <v>0.61446518210607903</v>
      </c>
      <c r="AG24" s="9">
        <v>2.7258383615177E-2</v>
      </c>
      <c r="AH24" s="9" t="s">
        <v>61</v>
      </c>
      <c r="AI24" s="9">
        <v>0.56103973194355505</v>
      </c>
      <c r="AJ24" s="9">
        <v>0.66789063226860201</v>
      </c>
    </row>
    <row r="25" spans="1:36" x14ac:dyDescent="0.2">
      <c r="A25" s="9" t="s">
        <v>81</v>
      </c>
      <c r="B25" s="9">
        <v>-0.81643696540389099</v>
      </c>
      <c r="C25" s="9">
        <v>7.4552566488165999</v>
      </c>
      <c r="D25" s="9">
        <v>179.002138341875</v>
      </c>
      <c r="E25" s="9">
        <v>-0.10951158408926</v>
      </c>
      <c r="F25" s="3">
        <v>0.99952846555765895</v>
      </c>
      <c r="K25" s="9" t="s">
        <v>81</v>
      </c>
      <c r="L25" s="9">
        <v>-6.7966368697752104</v>
      </c>
      <c r="M25" s="9">
        <v>3.98567247696369</v>
      </c>
      <c r="N25" s="9">
        <v>179.010372467606</v>
      </c>
      <c r="O25" s="9">
        <v>-1.7052672815085199</v>
      </c>
      <c r="P25" s="3">
        <v>0.32396146352648603</v>
      </c>
      <c r="U25" s="9" t="s">
        <v>81</v>
      </c>
      <c r="V25" s="9">
        <v>6.7635693880120797</v>
      </c>
      <c r="W25" s="9">
        <v>5.6389103114767103</v>
      </c>
      <c r="X25" s="9">
        <v>179.015200792939</v>
      </c>
      <c r="Y25" s="9">
        <v>1.19944617211705</v>
      </c>
      <c r="Z25" s="3">
        <v>0.62799448869227004</v>
      </c>
      <c r="AD25" s="9" t="s">
        <v>86</v>
      </c>
      <c r="AE25" s="9">
        <v>0.4</v>
      </c>
      <c r="AF25" s="9">
        <v>0.74025456882652996</v>
      </c>
      <c r="AG25" s="9">
        <v>2.57993492706718E-2</v>
      </c>
      <c r="AH25" s="9" t="s">
        <v>61</v>
      </c>
      <c r="AI25" s="9">
        <v>0.68968877343144297</v>
      </c>
      <c r="AJ25" s="9">
        <v>0.79082036422161694</v>
      </c>
    </row>
    <row r="26" spans="1:36" x14ac:dyDescent="0.2">
      <c r="A26" s="9" t="s">
        <v>91</v>
      </c>
      <c r="B26" s="9">
        <v>0.13994588695210899</v>
      </c>
      <c r="C26" s="9">
        <v>7.4102493903225097</v>
      </c>
      <c r="D26" s="9">
        <v>179.00052080562</v>
      </c>
      <c r="E26" s="9">
        <v>1.88854490018747E-2</v>
      </c>
      <c r="F26" s="3">
        <v>0.99999757092464603</v>
      </c>
      <c r="K26" s="9" t="s">
        <v>91</v>
      </c>
      <c r="L26" s="9">
        <v>-2.3203520661898498</v>
      </c>
      <c r="M26" s="9">
        <v>3.9616220147508199</v>
      </c>
      <c r="N26" s="9">
        <v>179.00254759590399</v>
      </c>
      <c r="O26" s="9">
        <v>-0.58570758581969395</v>
      </c>
      <c r="P26" s="3">
        <v>0.93629112240894996</v>
      </c>
      <c r="U26" s="9" t="s">
        <v>91</v>
      </c>
      <c r="V26" s="9">
        <v>21.7341490001259</v>
      </c>
      <c r="W26" s="9">
        <v>5.6048931552168897</v>
      </c>
      <c r="X26" s="9">
        <v>179.00375197247999</v>
      </c>
      <c r="Y26" s="9">
        <v>3.8777097793374198</v>
      </c>
      <c r="Z26" s="3">
        <v>8.4592511095193902E-4</v>
      </c>
      <c r="AD26" s="9" t="s">
        <v>65</v>
      </c>
      <c r="AE26" s="9">
        <v>0.4</v>
      </c>
      <c r="AF26" s="9">
        <v>0.81483466165965801</v>
      </c>
      <c r="AG26" s="9">
        <v>2.5679863552200002E-2</v>
      </c>
      <c r="AH26" s="9" t="s">
        <v>61</v>
      </c>
      <c r="AI26" s="9">
        <v>0.76450305396944296</v>
      </c>
      <c r="AJ26" s="9">
        <v>0.86516626934987195</v>
      </c>
    </row>
    <row r="27" spans="1:36" x14ac:dyDescent="0.2">
      <c r="AD27" s="9" t="s">
        <v>20</v>
      </c>
      <c r="AE27" s="9">
        <v>0.4</v>
      </c>
      <c r="AF27" s="9">
        <v>0.68744808124480505</v>
      </c>
      <c r="AG27" s="9">
        <v>2.5564998150984401E-2</v>
      </c>
      <c r="AH27" s="9" t="s">
        <v>61</v>
      </c>
      <c r="AI27" s="9">
        <v>0.63734160560404196</v>
      </c>
      <c r="AJ27" s="9">
        <v>0.73755455688556704</v>
      </c>
    </row>
    <row r="28" spans="1:36" x14ac:dyDescent="0.2">
      <c r="AD28" s="9" t="s">
        <v>32</v>
      </c>
      <c r="AE28" s="9">
        <v>0.5</v>
      </c>
      <c r="AF28" s="9">
        <v>0.59047877366933199</v>
      </c>
      <c r="AG28" s="9">
        <v>2.7258383615177E-2</v>
      </c>
      <c r="AH28" s="9" t="s">
        <v>61</v>
      </c>
      <c r="AI28" s="9">
        <v>0.53705332350680801</v>
      </c>
      <c r="AJ28" s="9">
        <v>0.64390422383185497</v>
      </c>
    </row>
    <row r="29" spans="1:36" x14ac:dyDescent="0.2">
      <c r="AD29" s="9" t="s">
        <v>86</v>
      </c>
      <c r="AE29" s="9">
        <v>0.5</v>
      </c>
      <c r="AF29" s="9">
        <v>0.71221992446810301</v>
      </c>
      <c r="AG29" s="9">
        <v>2.57993492706718E-2</v>
      </c>
      <c r="AH29" s="9" t="s">
        <v>61</v>
      </c>
      <c r="AI29" s="9">
        <v>0.66165412907301602</v>
      </c>
      <c r="AJ29" s="9">
        <v>0.76278571986318899</v>
      </c>
    </row>
    <row r="30" spans="1:36" x14ac:dyDescent="0.2">
      <c r="AD30" s="9" t="s">
        <v>65</v>
      </c>
      <c r="AE30" s="9">
        <v>0.5</v>
      </c>
      <c r="AF30" s="9">
        <v>0.763100892344174</v>
      </c>
      <c r="AG30" s="9">
        <v>2.5679863552200002E-2</v>
      </c>
      <c r="AH30" s="9" t="s">
        <v>61</v>
      </c>
      <c r="AI30" s="9">
        <v>0.71276928465395895</v>
      </c>
      <c r="AJ30" s="9">
        <v>0.81343250003438805</v>
      </c>
    </row>
    <row r="31" spans="1:36" x14ac:dyDescent="0.2">
      <c r="AD31" s="9" t="s">
        <v>20</v>
      </c>
      <c r="AE31" s="9">
        <v>0.5</v>
      </c>
      <c r="AF31" s="9">
        <v>0.62575343108102999</v>
      </c>
      <c r="AG31" s="9">
        <v>2.5564998150984401E-2</v>
      </c>
      <c r="AH31" s="9" t="s">
        <v>61</v>
      </c>
      <c r="AI31" s="9">
        <v>0.575646955440268</v>
      </c>
      <c r="AJ31" s="9">
        <v>0.67585990672179297</v>
      </c>
    </row>
    <row r="32" spans="1:36" x14ac:dyDescent="0.2">
      <c r="AD32" s="9" t="s">
        <v>32</v>
      </c>
      <c r="AE32" s="9">
        <v>0.6</v>
      </c>
      <c r="AF32" s="9">
        <v>0.55955587082319203</v>
      </c>
      <c r="AG32" s="9">
        <v>2.7258383615177E-2</v>
      </c>
      <c r="AH32" s="9" t="s">
        <v>61</v>
      </c>
      <c r="AI32" s="9">
        <v>0.50613042066066904</v>
      </c>
      <c r="AJ32" s="9">
        <v>0.61298132098571601</v>
      </c>
    </row>
    <row r="33" spans="30:36" x14ac:dyDescent="0.2">
      <c r="AD33" s="9" t="s">
        <v>86</v>
      </c>
      <c r="AE33" s="9">
        <v>0.6</v>
      </c>
      <c r="AF33" s="9">
        <v>0.66752449556240601</v>
      </c>
      <c r="AG33" s="9">
        <v>2.57993492706718E-2</v>
      </c>
      <c r="AH33" s="9" t="s">
        <v>61</v>
      </c>
      <c r="AI33" s="9">
        <v>0.61695870016731902</v>
      </c>
      <c r="AJ33" s="9">
        <v>0.71809029095749299</v>
      </c>
    </row>
    <row r="34" spans="30:36" x14ac:dyDescent="0.2">
      <c r="AD34" s="9" t="s">
        <v>65</v>
      </c>
      <c r="AE34" s="9">
        <v>0.6</v>
      </c>
      <c r="AF34" s="9">
        <v>0.69625154480061302</v>
      </c>
      <c r="AG34" s="9">
        <v>2.5679863552200002E-2</v>
      </c>
      <c r="AH34" s="9" t="s">
        <v>61</v>
      </c>
      <c r="AI34" s="9">
        <v>0.64591993711039897</v>
      </c>
      <c r="AJ34" s="9">
        <v>0.74658315249082796</v>
      </c>
    </row>
    <row r="35" spans="30:36" x14ac:dyDescent="0.2">
      <c r="AD35" s="9" t="s">
        <v>20</v>
      </c>
      <c r="AE35" s="9">
        <v>0.6</v>
      </c>
      <c r="AF35" s="9">
        <v>0.54565484360493899</v>
      </c>
      <c r="AG35" s="9">
        <v>2.5564998150984401E-2</v>
      </c>
      <c r="AH35" s="9" t="s">
        <v>61</v>
      </c>
      <c r="AI35" s="9">
        <v>0.49554836796417701</v>
      </c>
      <c r="AJ35" s="9">
        <v>0.59576131924570197</v>
      </c>
    </row>
    <row r="36" spans="30:36" x14ac:dyDescent="0.2">
      <c r="AD36" s="9" t="s">
        <v>32</v>
      </c>
      <c r="AE36" s="9">
        <v>0.7</v>
      </c>
      <c r="AF36" s="9">
        <v>0.52933336093699201</v>
      </c>
      <c r="AG36" s="9">
        <v>2.7258383615177E-2</v>
      </c>
      <c r="AH36" s="9" t="s">
        <v>61</v>
      </c>
      <c r="AI36" s="9">
        <v>0.47590791077446798</v>
      </c>
      <c r="AJ36" s="9">
        <v>0.58275881109951599</v>
      </c>
    </row>
    <row r="37" spans="30:36" x14ac:dyDescent="0.2">
      <c r="AD37" s="9" t="s">
        <v>86</v>
      </c>
      <c r="AE37" s="9">
        <v>0.7</v>
      </c>
      <c r="AF37" s="9">
        <v>0.60493917843624101</v>
      </c>
      <c r="AG37" s="9">
        <v>2.57993492706718E-2</v>
      </c>
      <c r="AH37" s="9" t="s">
        <v>61</v>
      </c>
      <c r="AI37" s="9">
        <v>0.55437338304115502</v>
      </c>
      <c r="AJ37" s="9">
        <v>0.655504973831328</v>
      </c>
    </row>
    <row r="38" spans="30:36" x14ac:dyDescent="0.2">
      <c r="AD38" s="9" t="s">
        <v>65</v>
      </c>
      <c r="AE38" s="9">
        <v>0.7</v>
      </c>
      <c r="AF38" s="9">
        <v>0.575729773320103</v>
      </c>
      <c r="AG38" s="9">
        <v>2.5679863552200002E-2</v>
      </c>
      <c r="AH38" s="9" t="s">
        <v>61</v>
      </c>
      <c r="AI38" s="9">
        <v>0.52539816562988895</v>
      </c>
      <c r="AJ38" s="9">
        <v>0.62606138101031805</v>
      </c>
    </row>
    <row r="39" spans="30:36" x14ac:dyDescent="0.2">
      <c r="AD39" s="9" t="s">
        <v>20</v>
      </c>
      <c r="AE39" s="9">
        <v>0.7</v>
      </c>
      <c r="AF39" s="9">
        <v>0.49624505909343503</v>
      </c>
      <c r="AG39" s="9">
        <v>2.5564998150984401E-2</v>
      </c>
      <c r="AH39" s="9" t="s">
        <v>61</v>
      </c>
      <c r="AI39" s="9">
        <v>0.44613858345267299</v>
      </c>
      <c r="AJ39" s="9">
        <v>0.54635153473419795</v>
      </c>
    </row>
    <row r="40" spans="30:36" x14ac:dyDescent="0.2">
      <c r="AD40" s="9" t="s">
        <v>32</v>
      </c>
      <c r="AE40" s="9">
        <v>0.8</v>
      </c>
      <c r="AF40" s="9">
        <v>0.50426573331390701</v>
      </c>
      <c r="AG40" s="9">
        <v>2.7258383615177E-2</v>
      </c>
      <c r="AH40" s="9" t="s">
        <v>61</v>
      </c>
      <c r="AI40" s="9">
        <v>0.45084028315138402</v>
      </c>
      <c r="AJ40" s="9">
        <v>0.55769118347643098</v>
      </c>
    </row>
    <row r="41" spans="30:36" x14ac:dyDescent="0.2">
      <c r="AD41" s="9" t="s">
        <v>86</v>
      </c>
      <c r="AE41" s="9">
        <v>0.8</v>
      </c>
      <c r="AF41" s="9">
        <v>0.55119760791639605</v>
      </c>
      <c r="AG41" s="9">
        <v>2.5799349270671901E-2</v>
      </c>
      <c r="AH41" s="9" t="s">
        <v>61</v>
      </c>
      <c r="AI41" s="9">
        <v>0.50063181252130895</v>
      </c>
      <c r="AJ41" s="9">
        <v>0.60176340331148204</v>
      </c>
    </row>
    <row r="42" spans="30:36" x14ac:dyDescent="0.2">
      <c r="AD42" s="9" t="s">
        <v>65</v>
      </c>
      <c r="AE42" s="9">
        <v>0.8</v>
      </c>
      <c r="AF42" s="9">
        <v>0.50837635670304804</v>
      </c>
      <c r="AG42" s="9">
        <v>2.5679863552200002E-2</v>
      </c>
      <c r="AH42" s="9" t="s">
        <v>61</v>
      </c>
      <c r="AI42" s="9">
        <v>0.45804474901283398</v>
      </c>
      <c r="AJ42" s="9">
        <v>0.55870796439326298</v>
      </c>
    </row>
    <row r="43" spans="30:36" x14ac:dyDescent="0.2">
      <c r="AD43" s="9" t="s">
        <v>20</v>
      </c>
      <c r="AE43" s="9">
        <v>0.8</v>
      </c>
      <c r="AF43" s="9">
        <v>0.44238797336422903</v>
      </c>
      <c r="AG43" s="9">
        <v>2.5564998150984401E-2</v>
      </c>
      <c r="AH43" s="9" t="s">
        <v>61</v>
      </c>
      <c r="AI43" s="9">
        <v>0.39228149772346699</v>
      </c>
      <c r="AJ43" s="9">
        <v>0.49249444900499201</v>
      </c>
    </row>
    <row r="44" spans="30:36" x14ac:dyDescent="0.2">
      <c r="AD44" s="9" t="s">
        <v>32</v>
      </c>
      <c r="AE44" s="9">
        <v>0.9</v>
      </c>
      <c r="AF44" s="9">
        <v>0.47575144003110198</v>
      </c>
      <c r="AG44" s="9">
        <v>2.7258383615177E-2</v>
      </c>
      <c r="AH44" s="9" t="s">
        <v>61</v>
      </c>
      <c r="AI44" s="9">
        <v>0.422325989868578</v>
      </c>
      <c r="AJ44" s="9">
        <v>0.52917689019362601</v>
      </c>
    </row>
    <row r="45" spans="30:36" x14ac:dyDescent="0.2">
      <c r="AD45" s="9" t="s">
        <v>86</v>
      </c>
      <c r="AE45" s="9">
        <v>0.9</v>
      </c>
      <c r="AF45" s="9">
        <v>0.48181605202865202</v>
      </c>
      <c r="AG45" s="9">
        <v>2.57993492706718E-2</v>
      </c>
      <c r="AH45" s="9" t="s">
        <v>61</v>
      </c>
      <c r="AI45" s="9">
        <v>0.43125025663356498</v>
      </c>
      <c r="AJ45" s="9">
        <v>0.53238184742373795</v>
      </c>
    </row>
    <row r="46" spans="30:36" x14ac:dyDescent="0.2">
      <c r="AD46" s="9" t="s">
        <v>65</v>
      </c>
      <c r="AE46" s="9">
        <v>0.9</v>
      </c>
      <c r="AF46" s="9">
        <v>0.44529009694215299</v>
      </c>
      <c r="AG46" s="9">
        <v>2.5679863552200002E-2</v>
      </c>
      <c r="AH46" s="9" t="s">
        <v>61</v>
      </c>
      <c r="AI46" s="9">
        <v>0.39495848925193799</v>
      </c>
      <c r="AJ46" s="9">
        <v>0.49562170463236699</v>
      </c>
    </row>
    <row r="47" spans="30:36" x14ac:dyDescent="0.2">
      <c r="AD47" s="9" t="s">
        <v>20</v>
      </c>
      <c r="AE47" s="9">
        <v>0.9</v>
      </c>
      <c r="AF47" s="9">
        <v>0.38194283712980498</v>
      </c>
      <c r="AG47" s="9">
        <v>2.5564998150984401E-2</v>
      </c>
      <c r="AH47" s="9" t="s">
        <v>61</v>
      </c>
      <c r="AI47" s="9">
        <v>0.331836361489043</v>
      </c>
      <c r="AJ47" s="9">
        <v>0.43204931277056802</v>
      </c>
    </row>
    <row r="48" spans="30:36" x14ac:dyDescent="0.2">
      <c r="AD48" s="9" t="s">
        <v>32</v>
      </c>
      <c r="AE48" s="9">
        <v>1</v>
      </c>
      <c r="AF48" s="9">
        <v>0.434169481550153</v>
      </c>
      <c r="AG48" s="9">
        <v>2.7258383615177E-2</v>
      </c>
      <c r="AH48" s="9" t="s">
        <v>61</v>
      </c>
      <c r="AI48" s="9">
        <v>0.38074403138763002</v>
      </c>
      <c r="AJ48" s="9">
        <v>0.48759493171267698</v>
      </c>
    </row>
    <row r="49" spans="27:39" x14ac:dyDescent="0.2">
      <c r="AD49" s="9" t="s">
        <v>86</v>
      </c>
      <c r="AE49" s="9">
        <v>1</v>
      </c>
      <c r="AF49" s="9">
        <v>0.39916654094829801</v>
      </c>
      <c r="AG49" s="9">
        <v>2.5799349270671901E-2</v>
      </c>
      <c r="AH49" s="9" t="s">
        <v>61</v>
      </c>
      <c r="AI49" s="9">
        <v>0.34860074555321102</v>
      </c>
      <c r="AJ49" s="9">
        <v>0.449732336343384</v>
      </c>
    </row>
    <row r="50" spans="27:39" x14ac:dyDescent="0.2">
      <c r="AD50" s="9" t="s">
        <v>65</v>
      </c>
      <c r="AE50" s="9">
        <v>1</v>
      </c>
      <c r="AF50" s="9">
        <v>0.38598650738997498</v>
      </c>
      <c r="AG50" s="9">
        <v>2.5679863552200002E-2</v>
      </c>
      <c r="AH50" s="9" t="s">
        <v>61</v>
      </c>
      <c r="AI50" s="9">
        <v>0.33565489969976098</v>
      </c>
      <c r="AJ50" s="9">
        <v>0.43631811508019003</v>
      </c>
    </row>
    <row r="51" spans="27:39" x14ac:dyDescent="0.2">
      <c r="AD51" s="9" t="s">
        <v>20</v>
      </c>
      <c r="AE51" s="9">
        <v>1</v>
      </c>
      <c r="AF51" s="9">
        <v>0.33309196391621898</v>
      </c>
      <c r="AG51" s="9">
        <v>2.5564998150984401E-2</v>
      </c>
      <c r="AH51" s="9" t="s">
        <v>61</v>
      </c>
      <c r="AI51" s="9">
        <v>0.282985488275456</v>
      </c>
      <c r="AJ51" s="9">
        <v>0.38319843955698102</v>
      </c>
    </row>
    <row r="52" spans="27:39" x14ac:dyDescent="0.2">
      <c r="AD52" s="9" t="s">
        <v>32</v>
      </c>
      <c r="AE52" s="9">
        <v>1.1000000000000001</v>
      </c>
      <c r="AF52" s="9">
        <v>0.399580312797431</v>
      </c>
      <c r="AG52" s="9">
        <v>2.7258383615177E-2</v>
      </c>
      <c r="AH52" s="9" t="s">
        <v>61</v>
      </c>
      <c r="AI52" s="9">
        <v>0.34615486263490802</v>
      </c>
      <c r="AJ52" s="9">
        <v>0.45300576295995498</v>
      </c>
    </row>
    <row r="53" spans="27:39" x14ac:dyDescent="0.2">
      <c r="AD53" s="9" t="s">
        <v>86</v>
      </c>
      <c r="AE53" s="9">
        <v>1.1000000000000001</v>
      </c>
      <c r="AF53" s="9">
        <v>0.35356323374228998</v>
      </c>
      <c r="AG53" s="9">
        <v>2.5799349270671901E-2</v>
      </c>
      <c r="AH53" s="9" t="s">
        <v>61</v>
      </c>
      <c r="AI53" s="9">
        <v>0.302997438347204</v>
      </c>
      <c r="AJ53" s="9">
        <v>0.40412902913737703</v>
      </c>
    </row>
    <row r="54" spans="27:39" x14ac:dyDescent="0.2">
      <c r="AD54" s="9" t="s">
        <v>65</v>
      </c>
      <c r="AE54" s="9">
        <v>1.1000000000000001</v>
      </c>
      <c r="AF54" s="9">
        <v>0.34421283748612402</v>
      </c>
      <c r="AG54" s="9">
        <v>2.5679863552200002E-2</v>
      </c>
      <c r="AH54" s="9" t="s">
        <v>61</v>
      </c>
      <c r="AI54" s="9">
        <v>0.29388122979590903</v>
      </c>
      <c r="AJ54" s="9">
        <v>0.39454444517633902</v>
      </c>
    </row>
    <row r="55" spans="27:39" x14ac:dyDescent="0.2">
      <c r="AA55" s="10"/>
      <c r="AB55" s="10"/>
      <c r="AD55" s="9" t="s">
        <v>20</v>
      </c>
      <c r="AE55" s="9">
        <v>1.1000000000000001</v>
      </c>
      <c r="AF55" s="9">
        <v>0.29592427812775102</v>
      </c>
      <c r="AG55" s="9">
        <v>2.5564998150984401E-2</v>
      </c>
      <c r="AH55" s="9" t="s">
        <v>61</v>
      </c>
      <c r="AI55" s="9">
        <v>0.24581780248698901</v>
      </c>
      <c r="AJ55" s="9">
        <v>0.346030753768514</v>
      </c>
      <c r="AK55" s="10"/>
      <c r="AL55" s="10"/>
      <c r="AM55" s="10"/>
    </row>
    <row r="56" spans="27:39" x14ac:dyDescent="0.2">
      <c r="AD56" s="9" t="s">
        <v>32</v>
      </c>
      <c r="AE56" s="9">
        <v>1.2</v>
      </c>
      <c r="AF56" s="9">
        <v>0.37869857887528002</v>
      </c>
      <c r="AG56" s="9">
        <v>2.7258383615177E-2</v>
      </c>
      <c r="AH56" s="9" t="s">
        <v>61</v>
      </c>
      <c r="AI56" s="9">
        <v>0.32527312871275699</v>
      </c>
      <c r="AJ56" s="9">
        <v>0.432124029037804</v>
      </c>
    </row>
    <row r="57" spans="27:39" x14ac:dyDescent="0.2">
      <c r="AD57" s="9" t="s">
        <v>86</v>
      </c>
      <c r="AE57" s="9">
        <v>1.2</v>
      </c>
      <c r="AF57" s="9">
        <v>0.325990949305763</v>
      </c>
      <c r="AG57" s="9">
        <v>2.57993492706718E-2</v>
      </c>
      <c r="AH57" s="9" t="s">
        <v>61</v>
      </c>
      <c r="AI57" s="9">
        <v>0.27542515391067701</v>
      </c>
      <c r="AJ57" s="9">
        <v>0.37655674470084999</v>
      </c>
    </row>
    <row r="58" spans="27:39" x14ac:dyDescent="0.2">
      <c r="AD58" s="9" t="s">
        <v>65</v>
      </c>
      <c r="AE58" s="9">
        <v>1.2</v>
      </c>
      <c r="AF58" s="9">
        <v>0.30772509115374203</v>
      </c>
      <c r="AG58" s="9">
        <v>2.5679863552200002E-2</v>
      </c>
      <c r="AH58" s="9" t="s">
        <v>61</v>
      </c>
      <c r="AI58" s="9">
        <v>0.25739348346352697</v>
      </c>
      <c r="AJ58" s="9">
        <v>0.35805669884395702</v>
      </c>
    </row>
    <row r="59" spans="27:39" x14ac:dyDescent="0.2">
      <c r="AD59" s="9" t="s">
        <v>20</v>
      </c>
      <c r="AE59" s="9">
        <v>1.2</v>
      </c>
      <c r="AF59" s="9">
        <v>0.27168056604553498</v>
      </c>
      <c r="AG59" s="9">
        <v>2.5564998150984401E-2</v>
      </c>
      <c r="AH59" s="9" t="s">
        <v>61</v>
      </c>
      <c r="AI59" s="9">
        <v>0.22157409040477299</v>
      </c>
      <c r="AJ59" s="9">
        <v>0.32178704168629801</v>
      </c>
    </row>
    <row r="60" spans="27:39" x14ac:dyDescent="0.2">
      <c r="AD60" s="9" t="s">
        <v>32</v>
      </c>
      <c r="AE60" s="9">
        <v>1.3</v>
      </c>
      <c r="AF60" s="9">
        <v>0.36193373572722798</v>
      </c>
      <c r="AG60" s="9">
        <v>2.7258383615177E-2</v>
      </c>
      <c r="AH60" s="9" t="s">
        <v>61</v>
      </c>
      <c r="AI60" s="9">
        <v>0.308508285564704</v>
      </c>
      <c r="AJ60" s="9">
        <v>0.41535918588975101</v>
      </c>
    </row>
    <row r="61" spans="27:39" x14ac:dyDescent="0.2">
      <c r="AD61" s="9" t="s">
        <v>86</v>
      </c>
      <c r="AE61" s="9">
        <v>1.3</v>
      </c>
      <c r="AF61" s="9">
        <v>0.311966235678451</v>
      </c>
      <c r="AG61" s="9">
        <v>2.57993492706718E-2</v>
      </c>
      <c r="AH61" s="9" t="s">
        <v>61</v>
      </c>
      <c r="AI61" s="9">
        <v>0.26140044028336401</v>
      </c>
      <c r="AJ61" s="9">
        <v>0.36253203107353699</v>
      </c>
    </row>
    <row r="62" spans="27:39" x14ac:dyDescent="0.2">
      <c r="AD62" s="9" t="s">
        <v>65</v>
      </c>
      <c r="AE62" s="9">
        <v>1.3</v>
      </c>
      <c r="AF62" s="9">
        <v>0.28204260815154503</v>
      </c>
      <c r="AG62" s="9">
        <v>2.5679863552200002E-2</v>
      </c>
      <c r="AH62" s="9" t="s">
        <v>61</v>
      </c>
      <c r="AI62" s="9">
        <v>0.23171100046133</v>
      </c>
      <c r="AJ62" s="9">
        <v>0.33237421584175902</v>
      </c>
    </row>
    <row r="63" spans="27:39" x14ac:dyDescent="0.2">
      <c r="AD63" s="9" t="s">
        <v>20</v>
      </c>
      <c r="AE63" s="9">
        <v>1.3</v>
      </c>
      <c r="AF63" s="9">
        <v>0.25389955598215602</v>
      </c>
      <c r="AG63" s="9">
        <v>2.5564998150984401E-2</v>
      </c>
      <c r="AH63" s="9" t="s">
        <v>61</v>
      </c>
      <c r="AI63" s="9">
        <v>0.20379308034139301</v>
      </c>
      <c r="AJ63" s="9">
        <v>0.304006031622918</v>
      </c>
    </row>
    <row r="64" spans="27:39" x14ac:dyDescent="0.2">
      <c r="AD64" s="9" t="s">
        <v>32</v>
      </c>
      <c r="AE64" s="9">
        <v>1.4</v>
      </c>
      <c r="AF64" s="9">
        <v>0.34864464739468598</v>
      </c>
      <c r="AG64" s="9">
        <v>2.7258383615177E-2</v>
      </c>
      <c r="AH64" s="9" t="s">
        <v>61</v>
      </c>
      <c r="AI64" s="9">
        <v>0.295219197232162</v>
      </c>
      <c r="AJ64" s="9">
        <v>0.40207009755720902</v>
      </c>
    </row>
    <row r="65" spans="30:36" x14ac:dyDescent="0.2">
      <c r="AD65" s="9" t="s">
        <v>86</v>
      </c>
      <c r="AE65" s="9">
        <v>1.4</v>
      </c>
      <c r="AF65" s="9">
        <v>0.30104814943333302</v>
      </c>
      <c r="AG65" s="9">
        <v>2.57993492706718E-2</v>
      </c>
      <c r="AH65" s="9" t="s">
        <v>61</v>
      </c>
      <c r="AI65" s="9">
        <v>0.25048235403824698</v>
      </c>
      <c r="AJ65" s="9">
        <v>0.35161394482842001</v>
      </c>
    </row>
    <row r="66" spans="30:36" x14ac:dyDescent="0.2">
      <c r="AD66" s="9" t="s">
        <v>65</v>
      </c>
      <c r="AE66" s="9">
        <v>1.4</v>
      </c>
      <c r="AF66" s="9">
        <v>0.26648011066021299</v>
      </c>
      <c r="AG66" s="9">
        <v>2.5679863552200002E-2</v>
      </c>
      <c r="AH66" s="9" t="s">
        <v>61</v>
      </c>
      <c r="AI66" s="9">
        <v>0.21614850296999899</v>
      </c>
      <c r="AJ66" s="9">
        <v>0.31681171835042798</v>
      </c>
    </row>
    <row r="67" spans="30:36" x14ac:dyDescent="0.2">
      <c r="AD67" s="9" t="s">
        <v>20</v>
      </c>
      <c r="AE67" s="9">
        <v>1.4</v>
      </c>
      <c r="AF67" s="9">
        <v>0.24384917985686699</v>
      </c>
      <c r="AG67" s="9">
        <v>2.5564998150984401E-2</v>
      </c>
      <c r="AH67" s="9" t="s">
        <v>61</v>
      </c>
      <c r="AI67" s="9">
        <v>0.19374270421610501</v>
      </c>
      <c r="AJ67" s="9">
        <v>0.29395565549762998</v>
      </c>
    </row>
    <row r="68" spans="30:36" x14ac:dyDescent="0.2">
      <c r="AD68" s="9" t="s">
        <v>32</v>
      </c>
      <c r="AE68" s="9">
        <v>1.5</v>
      </c>
      <c r="AF68" s="9">
        <v>0.33798177723205097</v>
      </c>
      <c r="AG68" s="9">
        <v>2.7258383615177E-2</v>
      </c>
      <c r="AH68" s="9" t="s">
        <v>61</v>
      </c>
      <c r="AI68" s="9">
        <v>0.28455632706952799</v>
      </c>
      <c r="AJ68" s="9">
        <v>0.39140722739457501</v>
      </c>
    </row>
    <row r="69" spans="30:36" x14ac:dyDescent="0.2">
      <c r="AD69" s="9" t="s">
        <v>86</v>
      </c>
      <c r="AE69" s="9">
        <v>1.5</v>
      </c>
      <c r="AF69" s="9">
        <v>0.29704150878990399</v>
      </c>
      <c r="AG69" s="9">
        <v>2.57993492706718E-2</v>
      </c>
      <c r="AH69" s="9" t="s">
        <v>61</v>
      </c>
      <c r="AI69" s="9">
        <v>0.246475713394818</v>
      </c>
      <c r="AJ69" s="9">
        <v>0.34760730418499097</v>
      </c>
    </row>
    <row r="70" spans="30:36" x14ac:dyDescent="0.2">
      <c r="AD70" s="9" t="s">
        <v>65</v>
      </c>
      <c r="AE70" s="9">
        <v>1.5</v>
      </c>
      <c r="AF70" s="9">
        <v>0.25157321413427403</v>
      </c>
      <c r="AG70" s="9">
        <v>2.5679863552200002E-2</v>
      </c>
      <c r="AH70" s="9" t="s">
        <v>61</v>
      </c>
      <c r="AI70" s="9">
        <v>0.201241606444059</v>
      </c>
      <c r="AJ70" s="9">
        <v>0.30190482182448902</v>
      </c>
    </row>
    <row r="71" spans="30:36" x14ac:dyDescent="0.2">
      <c r="AD71" s="9" t="s">
        <v>20</v>
      </c>
      <c r="AE71" s="9">
        <v>1.5</v>
      </c>
      <c r="AF71" s="9">
        <v>0.23320157587816401</v>
      </c>
      <c r="AG71" s="9">
        <v>2.5564998150984401E-2</v>
      </c>
      <c r="AH71" s="9" t="s">
        <v>61</v>
      </c>
      <c r="AI71" s="9">
        <v>0.183095100237401</v>
      </c>
      <c r="AJ71" s="9">
        <v>0.28330805151892602</v>
      </c>
    </row>
    <row r="72" spans="30:36" x14ac:dyDescent="0.2">
      <c r="AD72" s="9" t="s">
        <v>32</v>
      </c>
      <c r="AE72" s="9">
        <v>1.6</v>
      </c>
      <c r="AF72" s="9">
        <v>0.33159959858622201</v>
      </c>
      <c r="AG72" s="9">
        <v>2.7258383615177E-2</v>
      </c>
      <c r="AH72" s="9" t="s">
        <v>61</v>
      </c>
      <c r="AI72" s="9">
        <v>0.27817414842369897</v>
      </c>
      <c r="AJ72" s="9">
        <v>0.38502504874874599</v>
      </c>
    </row>
    <row r="73" spans="30:36" x14ac:dyDescent="0.2">
      <c r="AD73" s="9" t="s">
        <v>86</v>
      </c>
      <c r="AE73" s="9">
        <v>1.6</v>
      </c>
      <c r="AF73" s="9">
        <v>0.29635054524196403</v>
      </c>
      <c r="AG73" s="9">
        <v>2.5799349270671901E-2</v>
      </c>
      <c r="AH73" s="9" t="s">
        <v>61</v>
      </c>
      <c r="AI73" s="9">
        <v>0.24578474984687701</v>
      </c>
      <c r="AJ73" s="9">
        <v>0.34691634063705101</v>
      </c>
    </row>
    <row r="74" spans="30:36" x14ac:dyDescent="0.2">
      <c r="AD74" s="9" t="s">
        <v>65</v>
      </c>
      <c r="AE74" s="9">
        <v>1.6</v>
      </c>
      <c r="AF74" s="9">
        <v>0.24105835635223399</v>
      </c>
      <c r="AG74" s="9">
        <v>2.5679863552200002E-2</v>
      </c>
      <c r="AH74" s="9" t="s">
        <v>61</v>
      </c>
      <c r="AI74" s="9">
        <v>0.19072674866202</v>
      </c>
      <c r="AJ74" s="9">
        <v>0.29138996404244899</v>
      </c>
    </row>
    <row r="75" spans="30:36" x14ac:dyDescent="0.2">
      <c r="AD75" s="9" t="s">
        <v>20</v>
      </c>
      <c r="AE75" s="9">
        <v>1.6</v>
      </c>
      <c r="AF75" s="9">
        <v>0.226939292427073</v>
      </c>
      <c r="AG75" s="9">
        <v>2.5564998150984401E-2</v>
      </c>
      <c r="AH75" s="9" t="s">
        <v>61</v>
      </c>
      <c r="AI75" s="9">
        <v>0.17683281678631099</v>
      </c>
      <c r="AJ75" s="9">
        <v>0.27704576806783598</v>
      </c>
    </row>
    <row r="76" spans="30:36" x14ac:dyDescent="0.2">
      <c r="AD76" s="9" t="s">
        <v>32</v>
      </c>
      <c r="AE76" s="9">
        <v>1.7</v>
      </c>
      <c r="AF76" s="9">
        <v>0.324607771191533</v>
      </c>
      <c r="AG76" s="9">
        <v>2.7258383615177E-2</v>
      </c>
      <c r="AH76" s="9" t="s">
        <v>61</v>
      </c>
      <c r="AI76" s="9">
        <v>0.27118232102900902</v>
      </c>
      <c r="AJ76" s="9">
        <v>0.37803322135405598</v>
      </c>
    </row>
    <row r="77" spans="30:36" x14ac:dyDescent="0.2">
      <c r="AD77" s="9" t="s">
        <v>86</v>
      </c>
      <c r="AE77" s="9">
        <v>1.7</v>
      </c>
      <c r="AF77" s="9">
        <v>0.293982827889957</v>
      </c>
      <c r="AG77" s="9">
        <v>2.57993492706718E-2</v>
      </c>
      <c r="AH77" s="9" t="s">
        <v>61</v>
      </c>
      <c r="AI77" s="9">
        <v>0.24341703249487101</v>
      </c>
      <c r="AJ77" s="9">
        <v>0.34454862328504399</v>
      </c>
    </row>
    <row r="78" spans="30:36" x14ac:dyDescent="0.2">
      <c r="AD78" s="9" t="s">
        <v>65</v>
      </c>
      <c r="AE78" s="9">
        <v>1.7</v>
      </c>
      <c r="AF78" s="9">
        <v>0.232719970022049</v>
      </c>
      <c r="AG78" s="9">
        <v>2.5679863552200002E-2</v>
      </c>
      <c r="AH78" s="9" t="s">
        <v>61</v>
      </c>
      <c r="AI78" s="9">
        <v>0.182388362331835</v>
      </c>
      <c r="AJ78" s="9">
        <v>0.28305157771226402</v>
      </c>
    </row>
    <row r="79" spans="30:36" x14ac:dyDescent="0.2">
      <c r="AD79" s="9" t="s">
        <v>20</v>
      </c>
      <c r="AE79" s="9">
        <v>1.7</v>
      </c>
      <c r="AF79" s="9">
        <v>0.22094696676966399</v>
      </c>
      <c r="AG79" s="9">
        <v>2.5564998150984401E-2</v>
      </c>
      <c r="AH79" s="9" t="s">
        <v>61</v>
      </c>
      <c r="AI79" s="9">
        <v>0.17084049112890101</v>
      </c>
      <c r="AJ79" s="9">
        <v>0.271053442410426</v>
      </c>
    </row>
    <row r="80" spans="30:36" x14ac:dyDescent="0.2">
      <c r="AD80" s="9" t="s">
        <v>32</v>
      </c>
      <c r="AE80" s="9">
        <v>1.8</v>
      </c>
      <c r="AF80" s="9">
        <v>0.32176701058481899</v>
      </c>
      <c r="AG80" s="9">
        <v>2.7258383615177E-2</v>
      </c>
      <c r="AH80" s="9" t="s">
        <v>61</v>
      </c>
      <c r="AI80" s="9">
        <v>0.26834156042229501</v>
      </c>
      <c r="AJ80" s="9">
        <v>0.37519246074734303</v>
      </c>
    </row>
    <row r="81" spans="30:36" x14ac:dyDescent="0.2">
      <c r="AD81" s="9" t="s">
        <v>86</v>
      </c>
      <c r="AE81" s="9">
        <v>1.8</v>
      </c>
      <c r="AF81" s="9">
        <v>0.291089552048237</v>
      </c>
      <c r="AG81" s="9">
        <v>2.57993492706718E-2</v>
      </c>
      <c r="AH81" s="9" t="s">
        <v>61</v>
      </c>
      <c r="AI81" s="9">
        <v>0.24052375665315001</v>
      </c>
      <c r="AJ81" s="9">
        <v>0.34165534744332299</v>
      </c>
    </row>
    <row r="82" spans="30:36" x14ac:dyDescent="0.2">
      <c r="AD82" s="9" t="s">
        <v>65</v>
      </c>
      <c r="AE82" s="9">
        <v>1.8</v>
      </c>
      <c r="AF82" s="9">
        <v>0.226645571293878</v>
      </c>
      <c r="AG82" s="9">
        <v>2.5679863552200002E-2</v>
      </c>
      <c r="AH82" s="9" t="s">
        <v>61</v>
      </c>
      <c r="AI82" s="9">
        <v>0.176313963603663</v>
      </c>
      <c r="AJ82" s="9">
        <v>0.27697717898409202</v>
      </c>
    </row>
    <row r="83" spans="30:36" x14ac:dyDescent="0.2">
      <c r="AD83" s="9" t="s">
        <v>20</v>
      </c>
      <c r="AE83" s="9">
        <v>1.8</v>
      </c>
      <c r="AF83" s="9">
        <v>0.21525703727687701</v>
      </c>
      <c r="AG83" s="9">
        <v>2.5564998150984401E-2</v>
      </c>
      <c r="AH83" s="9" t="s">
        <v>61</v>
      </c>
      <c r="AI83" s="9">
        <v>0.165150561636114</v>
      </c>
      <c r="AJ83" s="9">
        <v>0.26536351291763899</v>
      </c>
    </row>
    <row r="84" spans="30:36" x14ac:dyDescent="0.2">
      <c r="AD84" s="9" t="s">
        <v>32</v>
      </c>
      <c r="AE84" s="9">
        <v>1.9</v>
      </c>
      <c r="AF84" s="9">
        <v>0.31825949697551498</v>
      </c>
      <c r="AG84" s="9">
        <v>2.7258383615177E-2</v>
      </c>
      <c r="AH84" s="9" t="s">
        <v>61</v>
      </c>
      <c r="AI84" s="9">
        <v>0.264834046812991</v>
      </c>
      <c r="AJ84" s="9">
        <v>0.37168494713803801</v>
      </c>
    </row>
    <row r="85" spans="30:36" x14ac:dyDescent="0.2">
      <c r="AD85" s="9" t="s">
        <v>86</v>
      </c>
      <c r="AE85" s="9">
        <v>1.9</v>
      </c>
      <c r="AF85" s="9">
        <v>0.28765263243825601</v>
      </c>
      <c r="AG85" s="9">
        <v>2.5799349270671901E-2</v>
      </c>
      <c r="AH85" s="9" t="s">
        <v>61</v>
      </c>
      <c r="AI85" s="9">
        <v>0.23708683704316899</v>
      </c>
      <c r="AJ85" s="9">
        <v>0.33821842783334199</v>
      </c>
    </row>
    <row r="86" spans="30:36" x14ac:dyDescent="0.2">
      <c r="AD86" s="9" t="s">
        <v>65</v>
      </c>
      <c r="AE86" s="9">
        <v>1.9</v>
      </c>
      <c r="AF86" s="9">
        <v>0.223240859264979</v>
      </c>
      <c r="AG86" s="9">
        <v>2.5679863552200002E-2</v>
      </c>
      <c r="AH86" s="9" t="s">
        <v>61</v>
      </c>
      <c r="AI86" s="9">
        <v>0.172909251574765</v>
      </c>
      <c r="AJ86" s="9">
        <v>0.27357246695519399</v>
      </c>
    </row>
    <row r="87" spans="30:36" x14ac:dyDescent="0.2">
      <c r="AD87" s="9" t="s">
        <v>20</v>
      </c>
      <c r="AE87" s="9">
        <v>1.9</v>
      </c>
      <c r="AF87" s="9">
        <v>0.212800007887851</v>
      </c>
      <c r="AG87" s="9">
        <v>2.5564998150984401E-2</v>
      </c>
      <c r="AH87" s="9" t="s">
        <v>61</v>
      </c>
      <c r="AI87" s="9">
        <v>0.16269353224708799</v>
      </c>
      <c r="AJ87" s="9">
        <v>0.26290648352861301</v>
      </c>
    </row>
    <row r="88" spans="30:36" x14ac:dyDescent="0.2">
      <c r="AD88" s="9" t="s">
        <v>32</v>
      </c>
      <c r="AE88" s="9">
        <v>2</v>
      </c>
      <c r="AF88" s="9">
        <v>0.316146986733783</v>
      </c>
      <c r="AG88" s="9">
        <v>2.7258383615177E-2</v>
      </c>
      <c r="AH88" s="9" t="s">
        <v>61</v>
      </c>
      <c r="AI88" s="9">
        <v>0.26272153657125902</v>
      </c>
      <c r="AJ88" s="9">
        <v>0.36957243689630598</v>
      </c>
    </row>
    <row r="89" spans="30:36" x14ac:dyDescent="0.2">
      <c r="AD89" s="9" t="s">
        <v>86</v>
      </c>
      <c r="AE89" s="9">
        <v>2</v>
      </c>
      <c r="AF89" s="9">
        <v>0.285241935410046</v>
      </c>
      <c r="AG89" s="9">
        <v>2.5799349270671901E-2</v>
      </c>
      <c r="AH89" s="9" t="s">
        <v>61</v>
      </c>
      <c r="AI89" s="9">
        <v>0.23467614001496001</v>
      </c>
      <c r="AJ89" s="9">
        <v>0.33580773080513299</v>
      </c>
    </row>
    <row r="90" spans="30:36" x14ac:dyDescent="0.2">
      <c r="AD90" s="9" t="s">
        <v>65</v>
      </c>
      <c r="AE90" s="9">
        <v>2</v>
      </c>
      <c r="AF90" s="9">
        <v>0.219231076009061</v>
      </c>
      <c r="AG90" s="9">
        <v>2.5679863552200002E-2</v>
      </c>
      <c r="AH90" s="9" t="s">
        <v>61</v>
      </c>
      <c r="AI90" s="9">
        <v>0.168899468318847</v>
      </c>
      <c r="AJ90" s="9">
        <v>0.269562683699276</v>
      </c>
    </row>
    <row r="91" spans="30:36" x14ac:dyDescent="0.2">
      <c r="AD91" s="9" t="s">
        <v>20</v>
      </c>
      <c r="AE91" s="9">
        <v>2</v>
      </c>
      <c r="AF91" s="9">
        <v>0.21491094162055399</v>
      </c>
      <c r="AG91" s="9">
        <v>2.5564998150984401E-2</v>
      </c>
      <c r="AH91" s="9" t="s">
        <v>61</v>
      </c>
      <c r="AI91" s="9">
        <v>0.16480446597979201</v>
      </c>
      <c r="AJ91" s="9">
        <v>0.265017417261317</v>
      </c>
    </row>
    <row r="92" spans="30:36" x14ac:dyDescent="0.2">
      <c r="AD92" s="9" t="s">
        <v>32</v>
      </c>
      <c r="AE92" s="9">
        <v>2.1</v>
      </c>
      <c r="AF92" s="9">
        <v>0.315134544958727</v>
      </c>
      <c r="AG92" s="9">
        <v>2.7258383615177E-2</v>
      </c>
      <c r="AH92" s="9" t="s">
        <v>61</v>
      </c>
      <c r="AI92" s="9">
        <v>0.26170909479620302</v>
      </c>
      <c r="AJ92" s="9">
        <v>0.36855999512124998</v>
      </c>
    </row>
    <row r="93" spans="30:36" x14ac:dyDescent="0.2">
      <c r="AD93" s="9" t="s">
        <v>86</v>
      </c>
      <c r="AE93" s="9">
        <v>2.1</v>
      </c>
      <c r="AF93" s="9">
        <v>0.28629997732604201</v>
      </c>
      <c r="AG93" s="9">
        <v>2.5799349270671901E-2</v>
      </c>
      <c r="AH93" s="9" t="s">
        <v>61</v>
      </c>
      <c r="AI93" s="9">
        <v>0.23573418193095499</v>
      </c>
      <c r="AJ93" s="9">
        <v>0.336865772721128</v>
      </c>
    </row>
    <row r="94" spans="30:36" x14ac:dyDescent="0.2">
      <c r="AD94" s="9" t="s">
        <v>65</v>
      </c>
      <c r="AE94" s="9">
        <v>2.1</v>
      </c>
      <c r="AF94" s="9">
        <v>0.218004189485034</v>
      </c>
      <c r="AG94" s="9">
        <v>2.5679863552200002E-2</v>
      </c>
      <c r="AH94" s="9" t="s">
        <v>61</v>
      </c>
      <c r="AI94" s="9">
        <v>0.167672581794819</v>
      </c>
      <c r="AJ94" s="9">
        <v>0.26833579717524902</v>
      </c>
    </row>
    <row r="95" spans="30:36" x14ac:dyDescent="0.2">
      <c r="AD95" s="9" t="s">
        <v>20</v>
      </c>
      <c r="AE95" s="9">
        <v>2.1</v>
      </c>
      <c r="AF95" s="9">
        <v>0.21505624613172</v>
      </c>
      <c r="AG95" s="9">
        <v>2.5564998150984401E-2</v>
      </c>
      <c r="AH95" s="9" t="s">
        <v>61</v>
      </c>
      <c r="AI95" s="9">
        <v>0.16494977049095799</v>
      </c>
      <c r="AJ95" s="9">
        <v>0.26516272177248301</v>
      </c>
    </row>
    <row r="96" spans="30:36" x14ac:dyDescent="0.2">
      <c r="AD96" s="9" t="s">
        <v>32</v>
      </c>
      <c r="AE96" s="9">
        <v>2.2000000000000002</v>
      </c>
      <c r="AF96" s="9">
        <v>0.31511550812713102</v>
      </c>
      <c r="AG96" s="9">
        <v>2.7258383615177E-2</v>
      </c>
      <c r="AH96" s="9" t="s">
        <v>61</v>
      </c>
      <c r="AI96" s="9">
        <v>0.26169005796460698</v>
      </c>
      <c r="AJ96" s="9">
        <v>0.368540958289654</v>
      </c>
    </row>
    <row r="97" spans="30:36" x14ac:dyDescent="0.2">
      <c r="AD97" s="9" t="s">
        <v>86</v>
      </c>
      <c r="AE97" s="9">
        <v>2.2000000000000002</v>
      </c>
      <c r="AF97" s="9">
        <v>0.28832177194059899</v>
      </c>
      <c r="AG97" s="9">
        <v>2.57993492706718E-2</v>
      </c>
      <c r="AH97" s="9" t="s">
        <v>61</v>
      </c>
      <c r="AI97" s="9">
        <v>0.237755976545512</v>
      </c>
      <c r="AJ97" s="9">
        <v>0.33888756733568498</v>
      </c>
    </row>
    <row r="98" spans="30:36" x14ac:dyDescent="0.2">
      <c r="AD98" s="9" t="s">
        <v>65</v>
      </c>
      <c r="AE98" s="9">
        <v>2.2000000000000002</v>
      </c>
      <c r="AF98" s="9">
        <v>0.218732541055673</v>
      </c>
      <c r="AG98" s="9">
        <v>2.5679863552200002E-2</v>
      </c>
      <c r="AH98" s="9" t="s">
        <v>61</v>
      </c>
      <c r="AI98" s="9">
        <v>0.168400933365458</v>
      </c>
      <c r="AJ98" s="9">
        <v>0.26906414874588702</v>
      </c>
    </row>
    <row r="99" spans="30:36" x14ac:dyDescent="0.2">
      <c r="AD99" s="9" t="s">
        <v>20</v>
      </c>
      <c r="AE99" s="9">
        <v>2.2000000000000002</v>
      </c>
      <c r="AF99" s="9">
        <v>0.21305707539152899</v>
      </c>
      <c r="AG99" s="9">
        <v>2.5564998150984401E-2</v>
      </c>
      <c r="AH99" s="9" t="s">
        <v>61</v>
      </c>
      <c r="AI99" s="9">
        <v>0.16295059975076601</v>
      </c>
      <c r="AJ99" s="9">
        <v>0.263163551032291</v>
      </c>
    </row>
    <row r="100" spans="30:36" x14ac:dyDescent="0.2">
      <c r="AD100" s="9" t="s">
        <v>32</v>
      </c>
      <c r="AE100" s="9">
        <v>2.2999999999999998</v>
      </c>
      <c r="AF100" s="9">
        <v>0.31450765255025698</v>
      </c>
      <c r="AG100" s="9">
        <v>2.7258383615177E-2</v>
      </c>
      <c r="AH100" s="9" t="s">
        <v>61</v>
      </c>
      <c r="AI100" s="9">
        <v>0.261082202387733</v>
      </c>
      <c r="AJ100" s="9">
        <v>0.36793310271278001</v>
      </c>
    </row>
    <row r="101" spans="30:36" x14ac:dyDescent="0.2">
      <c r="AD101" s="9" t="s">
        <v>86</v>
      </c>
      <c r="AE101" s="9">
        <v>2.2999999999999998</v>
      </c>
      <c r="AF101" s="9">
        <v>0.294639305482295</v>
      </c>
      <c r="AG101" s="9">
        <v>2.57993492706718E-2</v>
      </c>
      <c r="AH101" s="9" t="s">
        <v>61</v>
      </c>
      <c r="AI101" s="9">
        <v>0.24407351008720801</v>
      </c>
      <c r="AJ101" s="9">
        <v>0.34520510087738099</v>
      </c>
    </row>
    <row r="102" spans="30:36" x14ac:dyDescent="0.2">
      <c r="AD102" s="9" t="s">
        <v>65</v>
      </c>
      <c r="AE102" s="9">
        <v>2.2999999999999998</v>
      </c>
      <c r="AF102" s="9">
        <v>0.21676215199898399</v>
      </c>
      <c r="AG102" s="9">
        <v>2.5679863552199901E-2</v>
      </c>
      <c r="AH102" s="9" t="s">
        <v>61</v>
      </c>
      <c r="AI102" s="9">
        <v>0.166430544308769</v>
      </c>
      <c r="AJ102" s="9">
        <v>0.26709375968919802</v>
      </c>
    </row>
    <row r="103" spans="30:36" x14ac:dyDescent="0.2">
      <c r="AD103" s="9" t="s">
        <v>20</v>
      </c>
      <c r="AE103" s="9">
        <v>2.2999999999999998</v>
      </c>
      <c r="AF103" s="9">
        <v>0.210933908834813</v>
      </c>
      <c r="AG103" s="9">
        <v>2.5564998150984401E-2</v>
      </c>
      <c r="AH103" s="9" t="s">
        <v>61</v>
      </c>
      <c r="AI103" s="9">
        <v>0.16082743319405099</v>
      </c>
      <c r="AJ103" s="9">
        <v>0.26104038447557598</v>
      </c>
    </row>
    <row r="104" spans="30:36" x14ac:dyDescent="0.2">
      <c r="AD104" s="9" t="s">
        <v>32</v>
      </c>
      <c r="AE104" s="9">
        <v>2.4</v>
      </c>
      <c r="AF104" s="9">
        <v>0.315661990640414</v>
      </c>
      <c r="AG104" s="9">
        <v>2.7258383615177E-2</v>
      </c>
      <c r="AH104" s="9" t="s">
        <v>61</v>
      </c>
      <c r="AI104" s="9">
        <v>0.26223654047789102</v>
      </c>
      <c r="AJ104" s="9">
        <v>0.36908744080293798</v>
      </c>
    </row>
    <row r="105" spans="30:36" x14ac:dyDescent="0.2">
      <c r="AD105" s="9" t="s">
        <v>86</v>
      </c>
      <c r="AE105" s="9">
        <v>2.4</v>
      </c>
      <c r="AF105" s="9">
        <v>0.29978939980748998</v>
      </c>
      <c r="AG105" s="9">
        <v>2.5799349270671901E-2</v>
      </c>
      <c r="AH105" s="9" t="s">
        <v>61</v>
      </c>
      <c r="AI105" s="9">
        <v>0.24922360441240299</v>
      </c>
      <c r="AJ105" s="9">
        <v>0.35035519520257602</v>
      </c>
    </row>
    <row r="106" spans="30:36" x14ac:dyDescent="0.2">
      <c r="AD106" s="9" t="s">
        <v>65</v>
      </c>
      <c r="AE106" s="9">
        <v>2.4</v>
      </c>
      <c r="AF106" s="9">
        <v>0.21508277751490101</v>
      </c>
      <c r="AG106" s="9">
        <v>2.5679863552200002E-2</v>
      </c>
      <c r="AH106" s="9" t="s">
        <v>61</v>
      </c>
      <c r="AI106" s="9">
        <v>0.16475116982468699</v>
      </c>
      <c r="AJ106" s="9">
        <v>0.26541438520511601</v>
      </c>
    </row>
    <row r="107" spans="30:36" x14ac:dyDescent="0.2">
      <c r="AD107" s="9" t="s">
        <v>20</v>
      </c>
      <c r="AE107" s="9">
        <v>2.4</v>
      </c>
      <c r="AF107" s="9">
        <v>0.206999865812867</v>
      </c>
      <c r="AG107" s="9">
        <v>2.5564998150984401E-2</v>
      </c>
      <c r="AH107" s="9" t="s">
        <v>61</v>
      </c>
      <c r="AI107" s="9">
        <v>0.15689339017210399</v>
      </c>
      <c r="AJ107" s="9">
        <v>0.25710634145362898</v>
      </c>
    </row>
    <row r="108" spans="30:36" x14ac:dyDescent="0.2">
      <c r="AD108" s="9" t="s">
        <v>32</v>
      </c>
      <c r="AE108" s="9">
        <v>2.5</v>
      </c>
      <c r="AF108" s="9">
        <v>0.31602872617730299</v>
      </c>
      <c r="AG108" s="9">
        <v>2.7258383615177E-2</v>
      </c>
      <c r="AH108" s="9" t="s">
        <v>61</v>
      </c>
      <c r="AI108" s="9">
        <v>0.26260327601477901</v>
      </c>
      <c r="AJ108" s="9">
        <v>0.36945417633982702</v>
      </c>
    </row>
    <row r="109" spans="30:36" x14ac:dyDescent="0.2">
      <c r="AD109" s="9" t="s">
        <v>86</v>
      </c>
      <c r="AE109" s="9">
        <v>2.5</v>
      </c>
      <c r="AF109" s="9">
        <v>0.30346762778555703</v>
      </c>
      <c r="AG109" s="9">
        <v>2.57993492706718E-2</v>
      </c>
      <c r="AH109" s="9" t="s">
        <v>61</v>
      </c>
      <c r="AI109" s="9">
        <v>0.25290183239046998</v>
      </c>
      <c r="AJ109" s="9">
        <v>0.35403342318064301</v>
      </c>
    </row>
    <row r="110" spans="30:36" x14ac:dyDescent="0.2">
      <c r="AD110" s="9" t="s">
        <v>65</v>
      </c>
      <c r="AE110" s="9">
        <v>2.5</v>
      </c>
      <c r="AF110" s="9">
        <v>0.21463634209700599</v>
      </c>
      <c r="AG110" s="9">
        <v>2.5679863552200002E-2</v>
      </c>
      <c r="AH110" s="9" t="s">
        <v>61</v>
      </c>
      <c r="AI110" s="9">
        <v>0.164304734406791</v>
      </c>
      <c r="AJ110" s="9">
        <v>0.26496794978722099</v>
      </c>
    </row>
    <row r="111" spans="30:36" x14ac:dyDescent="0.2">
      <c r="AD111" s="9" t="s">
        <v>20</v>
      </c>
      <c r="AE111" s="9">
        <v>2.5</v>
      </c>
      <c r="AF111" s="9">
        <v>0.205581051383952</v>
      </c>
      <c r="AG111" s="9">
        <v>2.5564998150984401E-2</v>
      </c>
      <c r="AH111" s="9" t="s">
        <v>61</v>
      </c>
      <c r="AI111" s="9">
        <v>0.15547457574318899</v>
      </c>
      <c r="AJ111" s="9">
        <v>0.25568752702471398</v>
      </c>
    </row>
    <row r="112" spans="30:36" x14ac:dyDescent="0.2">
      <c r="AD112" s="9" t="s">
        <v>32</v>
      </c>
      <c r="AE112" s="9">
        <v>2.6</v>
      </c>
      <c r="AF112" s="9">
        <v>0.31835569913796302</v>
      </c>
      <c r="AG112" s="9">
        <v>2.7258383615177E-2</v>
      </c>
      <c r="AH112" s="9" t="s">
        <v>61</v>
      </c>
      <c r="AI112" s="9">
        <v>0.26493024897543999</v>
      </c>
      <c r="AJ112" s="9">
        <v>0.371781149300487</v>
      </c>
    </row>
    <row r="113" spans="30:36" x14ac:dyDescent="0.2">
      <c r="AD113" s="9" t="s">
        <v>86</v>
      </c>
      <c r="AE113" s="9">
        <v>2.6</v>
      </c>
      <c r="AF113" s="9">
        <v>0.307378395383264</v>
      </c>
      <c r="AG113" s="9">
        <v>2.57993492706718E-2</v>
      </c>
      <c r="AH113" s="9" t="s">
        <v>61</v>
      </c>
      <c r="AI113" s="9">
        <v>0.25681259998817801</v>
      </c>
      <c r="AJ113" s="9">
        <v>0.35794419077835099</v>
      </c>
    </row>
    <row r="114" spans="30:36" x14ac:dyDescent="0.2">
      <c r="AD114" s="9" t="s">
        <v>65</v>
      </c>
      <c r="AE114" s="9">
        <v>2.6</v>
      </c>
      <c r="AF114" s="9">
        <v>0.21413456199244599</v>
      </c>
      <c r="AG114" s="9">
        <v>2.5679863552200002E-2</v>
      </c>
      <c r="AH114" s="9" t="s">
        <v>61</v>
      </c>
      <c r="AI114" s="9">
        <v>0.16380295430223099</v>
      </c>
      <c r="AJ114" s="9">
        <v>0.26446616968266001</v>
      </c>
    </row>
    <row r="115" spans="30:36" x14ac:dyDescent="0.2">
      <c r="AD115" s="9" t="s">
        <v>20</v>
      </c>
      <c r="AE115" s="9">
        <v>2.6</v>
      </c>
      <c r="AF115" s="9">
        <v>0.20496404698887799</v>
      </c>
      <c r="AG115" s="9">
        <v>2.5564998150984401E-2</v>
      </c>
      <c r="AH115" s="9" t="s">
        <v>61</v>
      </c>
      <c r="AI115" s="9">
        <v>0.15485757134811601</v>
      </c>
      <c r="AJ115" s="9">
        <v>0.25507052262964103</v>
      </c>
    </row>
    <row r="116" spans="30:36" x14ac:dyDescent="0.2">
      <c r="AD116" s="9" t="s">
        <v>32</v>
      </c>
      <c r="AE116" s="9">
        <v>2.7</v>
      </c>
      <c r="AF116" s="9">
        <v>0.323874777830365</v>
      </c>
      <c r="AG116" s="9">
        <v>2.7258383615177E-2</v>
      </c>
      <c r="AH116" s="9" t="s">
        <v>61</v>
      </c>
      <c r="AI116" s="9">
        <v>0.27044932766784102</v>
      </c>
      <c r="AJ116" s="9">
        <v>0.37730022799288798</v>
      </c>
    </row>
    <row r="117" spans="30:36" x14ac:dyDescent="0.2">
      <c r="AD117" s="9" t="s">
        <v>86</v>
      </c>
      <c r="AE117" s="9">
        <v>2.7</v>
      </c>
      <c r="AF117" s="9">
        <v>0.30648981591443603</v>
      </c>
      <c r="AG117" s="9">
        <v>2.57993492706718E-2</v>
      </c>
      <c r="AH117" s="9" t="s">
        <v>61</v>
      </c>
      <c r="AI117" s="9">
        <v>0.25592402051934998</v>
      </c>
      <c r="AJ117" s="9">
        <v>0.35705561130952301</v>
      </c>
    </row>
    <row r="118" spans="30:36" x14ac:dyDescent="0.2">
      <c r="AD118" s="9" t="s">
        <v>65</v>
      </c>
      <c r="AE118" s="9">
        <v>2.7</v>
      </c>
      <c r="AF118" s="9">
        <v>0.21649415820190501</v>
      </c>
      <c r="AG118" s="9">
        <v>2.5679863552200002E-2</v>
      </c>
      <c r="AH118" s="9" t="s">
        <v>61</v>
      </c>
      <c r="AI118" s="9">
        <v>0.16616255051168999</v>
      </c>
      <c r="AJ118" s="9">
        <v>0.26682576589211998</v>
      </c>
    </row>
    <row r="119" spans="30:36" x14ac:dyDescent="0.2">
      <c r="AD119" s="9" t="s">
        <v>20</v>
      </c>
      <c r="AE119" s="9">
        <v>2.7</v>
      </c>
      <c r="AF119" s="9">
        <v>0.20434153095628099</v>
      </c>
      <c r="AG119" s="9">
        <v>2.5564998150984401E-2</v>
      </c>
      <c r="AH119" s="9" t="s">
        <v>61</v>
      </c>
      <c r="AI119" s="9">
        <v>0.15423505531551801</v>
      </c>
      <c r="AJ119" s="9">
        <v>0.25444800659704297</v>
      </c>
    </row>
    <row r="120" spans="30:36" x14ac:dyDescent="0.2">
      <c r="AD120" s="9" t="s">
        <v>32</v>
      </c>
      <c r="AE120" s="9">
        <v>2.8</v>
      </c>
      <c r="AF120" s="9">
        <v>0.32574532578642601</v>
      </c>
      <c r="AG120" s="9">
        <v>2.7258383615177E-2</v>
      </c>
      <c r="AH120" s="9" t="s">
        <v>61</v>
      </c>
      <c r="AI120" s="9">
        <v>0.27231987562390197</v>
      </c>
      <c r="AJ120" s="9">
        <v>0.37917077594894899</v>
      </c>
    </row>
    <row r="121" spans="30:36" x14ac:dyDescent="0.2">
      <c r="AD121" s="9" t="s">
        <v>86</v>
      </c>
      <c r="AE121" s="9">
        <v>2.8</v>
      </c>
      <c r="AF121" s="9">
        <v>0.30950159767818702</v>
      </c>
      <c r="AG121" s="9">
        <v>2.5799349270671901E-2</v>
      </c>
      <c r="AH121" s="9" t="s">
        <v>61</v>
      </c>
      <c r="AI121" s="9">
        <v>0.25893580228310098</v>
      </c>
      <c r="AJ121" s="9">
        <v>0.36006739307327401</v>
      </c>
    </row>
    <row r="122" spans="30:36" x14ac:dyDescent="0.2">
      <c r="AD122" s="9" t="s">
        <v>65</v>
      </c>
      <c r="AE122" s="9">
        <v>2.8</v>
      </c>
      <c r="AF122" s="9">
        <v>0.21772507289705201</v>
      </c>
      <c r="AG122" s="9">
        <v>2.5679863552199901E-2</v>
      </c>
      <c r="AH122" s="9" t="s">
        <v>61</v>
      </c>
      <c r="AI122" s="9">
        <v>0.16739346520683701</v>
      </c>
      <c r="AJ122" s="9">
        <v>0.268056680587267</v>
      </c>
    </row>
    <row r="123" spans="30:36" x14ac:dyDescent="0.2">
      <c r="AD123" s="9" t="s">
        <v>20</v>
      </c>
      <c r="AE123" s="9">
        <v>2.8</v>
      </c>
      <c r="AF123" s="9">
        <v>0.20474418266880201</v>
      </c>
      <c r="AG123" s="9">
        <v>2.5564998150984401E-2</v>
      </c>
      <c r="AH123" s="9" t="s">
        <v>61</v>
      </c>
      <c r="AI123" s="9">
        <v>0.154637707028039</v>
      </c>
      <c r="AJ123" s="9">
        <v>0.25485065830956399</v>
      </c>
    </row>
    <row r="124" spans="30:36" x14ac:dyDescent="0.2">
      <c r="AD124" s="9" t="s">
        <v>32</v>
      </c>
      <c r="AE124" s="9">
        <v>2.9</v>
      </c>
      <c r="AF124" s="9">
        <v>0.327434053966561</v>
      </c>
      <c r="AG124" s="9">
        <v>2.7258383615177E-2</v>
      </c>
      <c r="AH124" s="9" t="s">
        <v>61</v>
      </c>
      <c r="AI124" s="9">
        <v>0.27400860380403802</v>
      </c>
      <c r="AJ124" s="9">
        <v>0.38085950412908498</v>
      </c>
    </row>
    <row r="125" spans="30:36" x14ac:dyDescent="0.2">
      <c r="AD125" s="9" t="s">
        <v>86</v>
      </c>
      <c r="AE125" s="9">
        <v>2.9</v>
      </c>
      <c r="AF125" s="9">
        <v>0.31301767306006001</v>
      </c>
      <c r="AG125" s="9">
        <v>2.5799349270671901E-2</v>
      </c>
      <c r="AH125" s="9" t="s">
        <v>61</v>
      </c>
      <c r="AI125" s="9">
        <v>0.26245187766497402</v>
      </c>
      <c r="AJ125" s="9">
        <v>0.363583468455147</v>
      </c>
    </row>
    <row r="126" spans="30:36" x14ac:dyDescent="0.2">
      <c r="AD126" s="9" t="s">
        <v>65</v>
      </c>
      <c r="AE126" s="9">
        <v>2.9</v>
      </c>
      <c r="AF126" s="9">
        <v>0.22078665323306301</v>
      </c>
      <c r="AG126" s="9">
        <v>2.5679863552200002E-2</v>
      </c>
      <c r="AH126" s="9" t="s">
        <v>61</v>
      </c>
      <c r="AI126" s="9">
        <v>0.17045504554284799</v>
      </c>
      <c r="AJ126" s="9">
        <v>0.27111826092327801</v>
      </c>
    </row>
    <row r="127" spans="30:36" x14ac:dyDescent="0.2">
      <c r="AD127" s="9" t="s">
        <v>20</v>
      </c>
      <c r="AE127" s="9">
        <v>2.9</v>
      </c>
      <c r="AF127" s="9">
        <v>0.20451728863985699</v>
      </c>
      <c r="AG127" s="9">
        <v>2.5564998150984401E-2</v>
      </c>
      <c r="AH127" s="9" t="s">
        <v>61</v>
      </c>
      <c r="AI127" s="9">
        <v>0.15441081299909401</v>
      </c>
      <c r="AJ127" s="9">
        <v>0.25462376428062</v>
      </c>
    </row>
    <row r="128" spans="30:36" x14ac:dyDescent="0.2">
      <c r="AD128" s="9" t="s">
        <v>32</v>
      </c>
      <c r="AE128" s="9">
        <v>3</v>
      </c>
      <c r="AF128" s="9">
        <v>0.33286846362753503</v>
      </c>
      <c r="AG128" s="9">
        <v>2.7258383615177E-2</v>
      </c>
      <c r="AH128" s="9" t="s">
        <v>61</v>
      </c>
      <c r="AI128" s="9">
        <v>0.27944301346501199</v>
      </c>
      <c r="AJ128" s="9">
        <v>0.38629391379005901</v>
      </c>
    </row>
    <row r="129" spans="30:36" x14ac:dyDescent="0.2">
      <c r="AD129" s="9" t="s">
        <v>86</v>
      </c>
      <c r="AE129" s="9">
        <v>3</v>
      </c>
      <c r="AF129" s="9">
        <v>0.318339789426972</v>
      </c>
      <c r="AG129" s="9">
        <v>2.5799349270671901E-2</v>
      </c>
      <c r="AH129" s="9" t="s">
        <v>61</v>
      </c>
      <c r="AI129" s="9">
        <v>0.26777399403188501</v>
      </c>
      <c r="AJ129" s="9">
        <v>0.36890558482205799</v>
      </c>
    </row>
    <row r="130" spans="30:36" x14ac:dyDescent="0.2">
      <c r="AD130" s="9" t="s">
        <v>65</v>
      </c>
      <c r="AE130" s="9">
        <v>3</v>
      </c>
      <c r="AF130" s="9">
        <v>0.223560243994612</v>
      </c>
      <c r="AG130" s="9">
        <v>2.5679863552200002E-2</v>
      </c>
      <c r="AH130" s="9" t="s">
        <v>61</v>
      </c>
      <c r="AI130" s="9">
        <v>0.173228636304397</v>
      </c>
      <c r="AJ130" s="9">
        <v>0.27389185168482699</v>
      </c>
    </row>
    <row r="131" spans="30:36" x14ac:dyDescent="0.2">
      <c r="AD131" s="9" t="s">
        <v>20</v>
      </c>
      <c r="AE131" s="9">
        <v>3</v>
      </c>
      <c r="AF131" s="9">
        <v>0.20239194536272401</v>
      </c>
      <c r="AG131" s="9">
        <v>2.5564998150984401E-2</v>
      </c>
      <c r="AH131" s="9" t="s">
        <v>61</v>
      </c>
      <c r="AI131" s="9">
        <v>0.152285469721961</v>
      </c>
      <c r="AJ131" s="9">
        <v>0.25249842100348702</v>
      </c>
    </row>
    <row r="133" spans="30:36" x14ac:dyDescent="0.2">
      <c r="AD133" s="10"/>
      <c r="AE133" s="10"/>
      <c r="AF133" s="10"/>
      <c r="AG133" s="10" t="s">
        <v>27</v>
      </c>
      <c r="AH133" s="10"/>
      <c r="AI133" s="10"/>
    </row>
    <row r="135" spans="30:36" x14ac:dyDescent="0.2">
      <c r="AD135" s="9" t="s">
        <v>28</v>
      </c>
      <c r="AE135" s="9" t="s">
        <v>85</v>
      </c>
      <c r="AF135" s="9" t="s">
        <v>29</v>
      </c>
      <c r="AG135" s="9" t="s">
        <v>14</v>
      </c>
      <c r="AH135" s="9" t="s">
        <v>15</v>
      </c>
      <c r="AI135" s="9" t="s">
        <v>64</v>
      </c>
      <c r="AJ135" s="9" t="s">
        <v>31</v>
      </c>
    </row>
    <row r="136" spans="30:36" x14ac:dyDescent="0.2">
      <c r="AD136" s="9" t="s">
        <v>87</v>
      </c>
      <c r="AE136" s="9">
        <v>0.1</v>
      </c>
      <c r="AF136" s="9">
        <v>-0.15049706591881601</v>
      </c>
      <c r="AG136" s="9">
        <v>2.6135923457500199E-2</v>
      </c>
      <c r="AH136" s="9" t="s">
        <v>61</v>
      </c>
      <c r="AI136" s="9">
        <v>-5.7582455872867797</v>
      </c>
      <c r="AJ136" s="3">
        <v>5.0928998907018297E-8</v>
      </c>
    </row>
    <row r="137" spans="30:36" x14ac:dyDescent="0.2">
      <c r="AD137" s="9" t="s">
        <v>88</v>
      </c>
      <c r="AE137" s="9">
        <v>0.1</v>
      </c>
      <c r="AF137" s="9">
        <v>-0.224131726023934</v>
      </c>
      <c r="AG137" s="9">
        <v>2.6019676053341202E-2</v>
      </c>
      <c r="AH137" s="9" t="s">
        <v>61</v>
      </c>
      <c r="AI137" s="9">
        <v>-8.6139322243849694</v>
      </c>
      <c r="AJ137" s="3">
        <v>3.5305092183079997E-14</v>
      </c>
    </row>
    <row r="138" spans="30:36" x14ac:dyDescent="0.2">
      <c r="AD138" s="9" t="s">
        <v>83</v>
      </c>
      <c r="AE138" s="9">
        <v>0.1</v>
      </c>
      <c r="AF138" s="9">
        <v>-0.176978009238065</v>
      </c>
      <c r="AG138" s="9">
        <v>2.59079505937767E-2</v>
      </c>
      <c r="AH138" s="9" t="s">
        <v>61</v>
      </c>
      <c r="AI138" s="9">
        <v>-6.8310308296085998</v>
      </c>
      <c r="AJ138" s="3">
        <v>5.0608739421420497E-11</v>
      </c>
    </row>
    <row r="139" spans="30:36" x14ac:dyDescent="0.2">
      <c r="AD139" s="9" t="s">
        <v>89</v>
      </c>
      <c r="AE139" s="9">
        <v>0.1</v>
      </c>
      <c r="AF139" s="9">
        <v>-7.3634660105118099E-2</v>
      </c>
      <c r="AG139" s="9">
        <v>2.4481840545751098E-2</v>
      </c>
      <c r="AH139" s="9" t="s">
        <v>61</v>
      </c>
      <c r="AI139" s="9">
        <v>-3.0077256637429399</v>
      </c>
      <c r="AJ139" s="3">
        <v>1.4014018964442499E-2</v>
      </c>
    </row>
    <row r="140" spans="30:36" x14ac:dyDescent="0.2">
      <c r="AD140" s="9" t="s">
        <v>90</v>
      </c>
      <c r="AE140" s="9">
        <v>0.1</v>
      </c>
      <c r="AF140" s="9">
        <v>-2.6480943319249401E-2</v>
      </c>
      <c r="AG140" s="9">
        <v>2.43634864623739E-2</v>
      </c>
      <c r="AH140" s="9" t="s">
        <v>61</v>
      </c>
      <c r="AI140" s="9">
        <v>-1.0869110773675901</v>
      </c>
      <c r="AJ140" s="3">
        <v>0.69756336670650798</v>
      </c>
    </row>
    <row r="141" spans="30:36" x14ac:dyDescent="0.2">
      <c r="AD141" s="9" t="s">
        <v>91</v>
      </c>
      <c r="AE141" s="9">
        <v>0.1</v>
      </c>
      <c r="AF141" s="9">
        <v>4.7153716785868702E-2</v>
      </c>
      <c r="AG141" s="9">
        <v>2.4238170868601899E-2</v>
      </c>
      <c r="AH141" s="9" t="s">
        <v>61</v>
      </c>
      <c r="AI141" s="9">
        <v>1.9454321467364399</v>
      </c>
      <c r="AJ141" s="3">
        <v>0.20912387000927701</v>
      </c>
    </row>
    <row r="142" spans="30:36" x14ac:dyDescent="0.2">
      <c r="AD142" s="9" t="s">
        <v>87</v>
      </c>
      <c r="AE142" s="9">
        <v>0.2</v>
      </c>
      <c r="AF142" s="9">
        <v>-0.13438275634571101</v>
      </c>
      <c r="AG142" s="9">
        <v>2.6135923457501001E-2</v>
      </c>
      <c r="AH142" s="9" t="s">
        <v>61</v>
      </c>
      <c r="AI142" s="9">
        <v>-5.1416877067392504</v>
      </c>
      <c r="AJ142" s="3">
        <v>1.6265325426534401E-6</v>
      </c>
    </row>
    <row r="143" spans="30:36" x14ac:dyDescent="0.2">
      <c r="AD143" s="9" t="s">
        <v>88</v>
      </c>
      <c r="AE143" s="9">
        <v>0.2</v>
      </c>
      <c r="AF143" s="9">
        <v>-0.21930952644143401</v>
      </c>
      <c r="AG143" s="9">
        <v>2.60196760533416E-2</v>
      </c>
      <c r="AH143" s="9" t="s">
        <v>61</v>
      </c>
      <c r="AI143" s="9">
        <v>-8.4286032613103306</v>
      </c>
      <c r="AJ143" s="3">
        <v>4.0190073491430698E-14</v>
      </c>
    </row>
    <row r="144" spans="30:36" x14ac:dyDescent="0.2">
      <c r="AD144" s="9" t="s">
        <v>83</v>
      </c>
      <c r="AE144" s="9">
        <v>0.2</v>
      </c>
      <c r="AF144" s="9">
        <v>-0.13092504320755299</v>
      </c>
      <c r="AG144" s="9">
        <v>2.5907950593777099E-2</v>
      </c>
      <c r="AH144" s="9" t="s">
        <v>61</v>
      </c>
      <c r="AI144" s="9">
        <v>-5.0534696958624199</v>
      </c>
      <c r="AJ144" s="3">
        <v>2.5897071557201599E-6</v>
      </c>
    </row>
    <row r="145" spans="30:36" x14ac:dyDescent="0.2">
      <c r="AD145" s="9" t="s">
        <v>89</v>
      </c>
      <c r="AE145" s="9">
        <v>0.2</v>
      </c>
      <c r="AF145" s="9">
        <v>-8.4926770095722498E-2</v>
      </c>
      <c r="AG145" s="9">
        <v>2.4481840545751098E-2</v>
      </c>
      <c r="AH145" s="9" t="s">
        <v>61</v>
      </c>
      <c r="AI145" s="9">
        <v>-3.4689699876532201</v>
      </c>
      <c r="AJ145" s="3">
        <v>2.9365773244499601E-3</v>
      </c>
    </row>
    <row r="146" spans="30:36" x14ac:dyDescent="0.2">
      <c r="AD146" s="9" t="s">
        <v>90</v>
      </c>
      <c r="AE146" s="9">
        <v>0.2</v>
      </c>
      <c r="AF146" s="9">
        <v>3.45771313815785E-3</v>
      </c>
      <c r="AG146" s="9">
        <v>2.43634864623739E-2</v>
      </c>
      <c r="AH146" s="9" t="s">
        <v>61</v>
      </c>
      <c r="AI146" s="9">
        <v>0.14192193483875201</v>
      </c>
      <c r="AJ146" s="3">
        <v>0.998980995481484</v>
      </c>
    </row>
    <row r="147" spans="30:36" x14ac:dyDescent="0.2">
      <c r="AD147" s="9" t="s">
        <v>91</v>
      </c>
      <c r="AE147" s="9">
        <v>0.2</v>
      </c>
      <c r="AF147" s="9">
        <v>8.8384483233880304E-2</v>
      </c>
      <c r="AG147" s="9">
        <v>2.4238170868601801E-2</v>
      </c>
      <c r="AH147" s="9" t="s">
        <v>61</v>
      </c>
      <c r="AI147" s="9">
        <v>3.6464997178633598</v>
      </c>
      <c r="AJ147" s="3">
        <v>1.51575324467723E-3</v>
      </c>
    </row>
    <row r="148" spans="30:36" x14ac:dyDescent="0.2">
      <c r="AD148" s="9" t="s">
        <v>87</v>
      </c>
      <c r="AE148" s="9">
        <v>0.3</v>
      </c>
      <c r="AF148" s="9">
        <v>-0.124438150328173</v>
      </c>
      <c r="AG148" s="9">
        <v>2.6135923457501001E-2</v>
      </c>
      <c r="AH148" s="9" t="s">
        <v>61</v>
      </c>
      <c r="AI148" s="9">
        <v>-4.7611920248587802</v>
      </c>
      <c r="AJ148" s="3">
        <v>1.14467175122979E-5</v>
      </c>
    </row>
    <row r="149" spans="30:36" x14ac:dyDescent="0.2">
      <c r="AD149" s="9" t="s">
        <v>88</v>
      </c>
      <c r="AE149" s="9">
        <v>0.3</v>
      </c>
      <c r="AF149" s="9">
        <v>-0.214720530765587</v>
      </c>
      <c r="AG149" s="9">
        <v>2.60196760533416E-2</v>
      </c>
      <c r="AH149" s="9" t="s">
        <v>61</v>
      </c>
      <c r="AI149" s="9">
        <v>-8.2522368966238808</v>
      </c>
      <c r="AJ149" s="3">
        <v>4.59632332194815E-14</v>
      </c>
    </row>
    <row r="150" spans="30:36" x14ac:dyDescent="0.2">
      <c r="AD150" s="9" t="s">
        <v>83</v>
      </c>
      <c r="AE150" s="9">
        <v>0.3</v>
      </c>
      <c r="AF150" s="9">
        <v>-0.103366508092853</v>
      </c>
      <c r="AG150" s="9">
        <v>2.5907950593777099E-2</v>
      </c>
      <c r="AH150" s="9" t="s">
        <v>61</v>
      </c>
      <c r="AI150" s="9">
        <v>-3.98976012088277</v>
      </c>
      <c r="AJ150" s="3">
        <v>3.8480828396436601E-4</v>
      </c>
    </row>
    <row r="151" spans="30:36" x14ac:dyDescent="0.2">
      <c r="AD151" s="9" t="s">
        <v>89</v>
      </c>
      <c r="AE151" s="9">
        <v>0.3</v>
      </c>
      <c r="AF151" s="9">
        <v>-9.0282380437413101E-2</v>
      </c>
      <c r="AG151" s="9">
        <v>2.4481840545751098E-2</v>
      </c>
      <c r="AH151" s="9" t="s">
        <v>61</v>
      </c>
      <c r="AI151" s="9">
        <v>-3.6877284724036699</v>
      </c>
      <c r="AJ151" s="3">
        <v>1.29388138859299E-3</v>
      </c>
    </row>
    <row r="152" spans="30:36" x14ac:dyDescent="0.2">
      <c r="AD152" s="9" t="s">
        <v>90</v>
      </c>
      <c r="AE152" s="9">
        <v>0.3</v>
      </c>
      <c r="AF152" s="9">
        <v>2.1071642235320799E-2</v>
      </c>
      <c r="AG152" s="9">
        <v>2.43634864623739E-2</v>
      </c>
      <c r="AH152" s="9" t="s">
        <v>61</v>
      </c>
      <c r="AI152" s="9">
        <v>0.86488615937062496</v>
      </c>
      <c r="AJ152" s="3">
        <v>0.82297766335451406</v>
      </c>
    </row>
    <row r="153" spans="30:36" x14ac:dyDescent="0.2">
      <c r="AD153" s="9" t="s">
        <v>91</v>
      </c>
      <c r="AE153" s="9">
        <v>0.3</v>
      </c>
      <c r="AF153" s="9">
        <v>0.111354022672734</v>
      </c>
      <c r="AG153" s="9">
        <v>2.4238170868601801E-2</v>
      </c>
      <c r="AH153" s="9" t="s">
        <v>61</v>
      </c>
      <c r="AI153" s="9">
        <v>4.5941594882055297</v>
      </c>
      <c r="AJ153" s="3">
        <v>2.5767778729535201E-5</v>
      </c>
    </row>
    <row r="154" spans="30:36" x14ac:dyDescent="0.2">
      <c r="AD154" s="9" t="s">
        <v>87</v>
      </c>
      <c r="AE154" s="9">
        <v>0.4</v>
      </c>
      <c r="AF154" s="9">
        <v>-0.12578938672045101</v>
      </c>
      <c r="AG154" s="9">
        <v>2.6135923457501001E-2</v>
      </c>
      <c r="AH154" s="9" t="s">
        <v>61</v>
      </c>
      <c r="AI154" s="9">
        <v>-4.8128923749334502</v>
      </c>
      <c r="AJ154" s="3">
        <v>8.8547568136698695E-6</v>
      </c>
    </row>
    <row r="155" spans="30:36" x14ac:dyDescent="0.2">
      <c r="AD155" s="9" t="s">
        <v>88</v>
      </c>
      <c r="AE155" s="9">
        <v>0.4</v>
      </c>
      <c r="AF155" s="9">
        <v>-0.20036947955357901</v>
      </c>
      <c r="AG155" s="9">
        <v>2.60196760533416E-2</v>
      </c>
      <c r="AH155" s="9" t="s">
        <v>61</v>
      </c>
      <c r="AI155" s="9">
        <v>-7.7006907827296303</v>
      </c>
      <c r="AJ155" s="3">
        <v>1.04916075827077E-13</v>
      </c>
    </row>
    <row r="156" spans="30:36" x14ac:dyDescent="0.2">
      <c r="AD156" s="9" t="s">
        <v>83</v>
      </c>
      <c r="AE156" s="9">
        <v>0.4</v>
      </c>
      <c r="AF156" s="9">
        <v>-7.2982899138725896E-2</v>
      </c>
      <c r="AG156" s="9">
        <v>2.5907950593777099E-2</v>
      </c>
      <c r="AH156" s="9" t="s">
        <v>61</v>
      </c>
      <c r="AI156" s="9">
        <v>-2.8170078090335702</v>
      </c>
      <c r="AJ156" s="3">
        <v>2.5008500792863899E-2</v>
      </c>
    </row>
    <row r="157" spans="30:36" x14ac:dyDescent="0.2">
      <c r="AD157" s="9" t="s">
        <v>89</v>
      </c>
      <c r="AE157" s="9">
        <v>0.4</v>
      </c>
      <c r="AF157" s="9">
        <v>-7.4580092833127706E-2</v>
      </c>
      <c r="AG157" s="9">
        <v>2.4481840545751098E-2</v>
      </c>
      <c r="AH157" s="9" t="s">
        <v>61</v>
      </c>
      <c r="AI157" s="9">
        <v>-3.0463433782175802</v>
      </c>
      <c r="AJ157" s="3">
        <v>1.24031997339362E-2</v>
      </c>
    </row>
    <row r="158" spans="30:36" x14ac:dyDescent="0.2">
      <c r="AD158" s="9" t="s">
        <v>90</v>
      </c>
      <c r="AE158" s="9">
        <v>0.4</v>
      </c>
      <c r="AF158" s="9">
        <v>5.2806487581725299E-2</v>
      </c>
      <c r="AG158" s="9">
        <v>2.43634864623739E-2</v>
      </c>
      <c r="AH158" s="9" t="s">
        <v>61</v>
      </c>
      <c r="AI158" s="9">
        <v>2.16744379599684</v>
      </c>
      <c r="AJ158" s="3">
        <v>0.132376697503583</v>
      </c>
    </row>
    <row r="159" spans="30:36" x14ac:dyDescent="0.2">
      <c r="AD159" s="9" t="s">
        <v>91</v>
      </c>
      <c r="AE159" s="9">
        <v>0.4</v>
      </c>
      <c r="AF159" s="9">
        <v>0.12738658041485301</v>
      </c>
      <c r="AG159" s="9">
        <v>2.4238170868601801E-2</v>
      </c>
      <c r="AH159" s="9" t="s">
        <v>61</v>
      </c>
      <c r="AI159" s="9">
        <v>5.2556185491649403</v>
      </c>
      <c r="AJ159" s="3">
        <v>8.8203781445361805E-7</v>
      </c>
    </row>
    <row r="160" spans="30:36" x14ac:dyDescent="0.2">
      <c r="AD160" s="9" t="s">
        <v>87</v>
      </c>
      <c r="AE160" s="9">
        <v>0.5</v>
      </c>
      <c r="AF160" s="9">
        <v>-0.121741150798771</v>
      </c>
      <c r="AG160" s="9">
        <v>2.6135923457501001E-2</v>
      </c>
      <c r="AH160" s="9" t="s">
        <v>61</v>
      </c>
      <c r="AI160" s="9">
        <v>-4.6580007397378198</v>
      </c>
      <c r="AJ160" s="3">
        <v>1.89585610880227E-5</v>
      </c>
    </row>
    <row r="161" spans="30:36" x14ac:dyDescent="0.2">
      <c r="AD161" s="9" t="s">
        <v>88</v>
      </c>
      <c r="AE161" s="9">
        <v>0.5</v>
      </c>
      <c r="AF161" s="9">
        <v>-0.17262211867484201</v>
      </c>
      <c r="AG161" s="9">
        <v>2.60196760533416E-2</v>
      </c>
      <c r="AH161" s="9" t="s">
        <v>61</v>
      </c>
      <c r="AI161" s="9">
        <v>-6.6342916153513096</v>
      </c>
      <c r="AJ161" s="3">
        <v>1.9563195507998901E-10</v>
      </c>
    </row>
    <row r="162" spans="30:36" x14ac:dyDescent="0.2">
      <c r="AD162" s="9" t="s">
        <v>83</v>
      </c>
      <c r="AE162" s="9">
        <v>0.5</v>
      </c>
      <c r="AF162" s="9">
        <v>-3.5274657411698301E-2</v>
      </c>
      <c r="AG162" s="9">
        <v>2.5907950593777099E-2</v>
      </c>
      <c r="AH162" s="9" t="s">
        <v>61</v>
      </c>
      <c r="AI162" s="9">
        <v>-1.36153792960262</v>
      </c>
      <c r="AJ162" s="3">
        <v>0.52362473685381195</v>
      </c>
    </row>
    <row r="163" spans="30:36" x14ac:dyDescent="0.2">
      <c r="AD163" s="9" t="s">
        <v>89</v>
      </c>
      <c r="AE163" s="9">
        <v>0.5</v>
      </c>
      <c r="AF163" s="9">
        <v>-5.0880967876070798E-2</v>
      </c>
      <c r="AG163" s="9">
        <v>2.4481840545751098E-2</v>
      </c>
      <c r="AH163" s="9" t="s">
        <v>61</v>
      </c>
      <c r="AI163" s="9">
        <v>-2.0783146504440899</v>
      </c>
      <c r="AJ163" s="3">
        <v>0.16017475727299599</v>
      </c>
    </row>
    <row r="164" spans="30:36" x14ac:dyDescent="0.2">
      <c r="AD164" s="9" t="s">
        <v>90</v>
      </c>
      <c r="AE164" s="9">
        <v>0.5</v>
      </c>
      <c r="AF164" s="9">
        <v>8.6466493387072699E-2</v>
      </c>
      <c r="AG164" s="9">
        <v>2.43634864623739E-2</v>
      </c>
      <c r="AH164" s="9" t="s">
        <v>61</v>
      </c>
      <c r="AI164" s="9">
        <v>3.5490196988271099</v>
      </c>
      <c r="AJ164" s="3">
        <v>2.1882595244311401E-3</v>
      </c>
    </row>
    <row r="165" spans="30:36" x14ac:dyDescent="0.2">
      <c r="AD165" s="9" t="s">
        <v>91</v>
      </c>
      <c r="AE165" s="9">
        <v>0.5</v>
      </c>
      <c r="AF165" s="9">
        <v>0.13734746126314301</v>
      </c>
      <c r="AG165" s="9">
        <v>2.4238170868601801E-2</v>
      </c>
      <c r="AH165" s="9" t="s">
        <v>61</v>
      </c>
      <c r="AI165" s="9">
        <v>5.6665769875013003</v>
      </c>
      <c r="AJ165" s="3">
        <v>8.7269334980710806E-8</v>
      </c>
    </row>
    <row r="166" spans="30:36" x14ac:dyDescent="0.2">
      <c r="AD166" s="9" t="s">
        <v>87</v>
      </c>
      <c r="AE166" s="9">
        <v>0.6</v>
      </c>
      <c r="AF166" s="9">
        <v>-0.10796862473921399</v>
      </c>
      <c r="AG166" s="9">
        <v>2.6135923457501001E-2</v>
      </c>
      <c r="AH166" s="9" t="s">
        <v>61</v>
      </c>
      <c r="AI166" s="9">
        <v>-4.1310430417650501</v>
      </c>
      <c r="AJ166" s="3">
        <v>2.1137053379749501E-4</v>
      </c>
    </row>
    <row r="167" spans="30:36" x14ac:dyDescent="0.2">
      <c r="AD167" s="9" t="s">
        <v>88</v>
      </c>
      <c r="AE167" s="9">
        <v>0.6</v>
      </c>
      <c r="AF167" s="9">
        <v>-0.136695673977421</v>
      </c>
      <c r="AG167" s="9">
        <v>2.60196760533416E-2</v>
      </c>
      <c r="AH167" s="9" t="s">
        <v>61</v>
      </c>
      <c r="AI167" s="9">
        <v>-5.2535501862970202</v>
      </c>
      <c r="AJ167" s="3">
        <v>8.9199326702704695E-7</v>
      </c>
    </row>
    <row r="168" spans="30:36" x14ac:dyDescent="0.2">
      <c r="AD168" s="9" t="s">
        <v>83</v>
      </c>
      <c r="AE168" s="9">
        <v>0.6</v>
      </c>
      <c r="AF168" s="9">
        <v>1.39010272182532E-2</v>
      </c>
      <c r="AG168" s="9">
        <v>2.5907950593777099E-2</v>
      </c>
      <c r="AH168" s="9" t="s">
        <v>61</v>
      </c>
      <c r="AI168" s="9">
        <v>0.536554490017907</v>
      </c>
      <c r="AJ168" s="3">
        <v>0.95013400910138601</v>
      </c>
    </row>
    <row r="169" spans="30:36" x14ac:dyDescent="0.2">
      <c r="AD169" s="9" t="s">
        <v>89</v>
      </c>
      <c r="AE169" s="9">
        <v>0.6</v>
      </c>
      <c r="AF169" s="9">
        <v>-2.8727049238207399E-2</v>
      </c>
      <c r="AG169" s="9">
        <v>2.4481840545751098E-2</v>
      </c>
      <c r="AH169" s="9" t="s">
        <v>61</v>
      </c>
      <c r="AI169" s="9">
        <v>-1.17340235038795</v>
      </c>
      <c r="AJ169" s="3">
        <v>0.64369274347181005</v>
      </c>
    </row>
    <row r="170" spans="30:36" x14ac:dyDescent="0.2">
      <c r="AD170" s="9" t="s">
        <v>90</v>
      </c>
      <c r="AE170" s="9">
        <v>0.6</v>
      </c>
      <c r="AF170" s="9">
        <v>0.121869651957467</v>
      </c>
      <c r="AG170" s="9">
        <v>2.43634864623739E-2</v>
      </c>
      <c r="AH170" s="9" t="s">
        <v>61</v>
      </c>
      <c r="AI170" s="9">
        <v>5.0021433568499303</v>
      </c>
      <c r="AJ170" s="3">
        <v>3.3825164766909699E-6</v>
      </c>
    </row>
    <row r="171" spans="30:36" x14ac:dyDescent="0.2">
      <c r="AD171" s="9" t="s">
        <v>91</v>
      </c>
      <c r="AE171" s="9">
        <v>0.6</v>
      </c>
      <c r="AF171" s="9">
        <v>0.150596701195674</v>
      </c>
      <c r="AG171" s="9">
        <v>2.4238170868601801E-2</v>
      </c>
      <c r="AH171" s="9" t="s">
        <v>61</v>
      </c>
      <c r="AI171" s="9">
        <v>6.2132040413477503</v>
      </c>
      <c r="AJ171" s="3">
        <v>3.1133822187001699E-9</v>
      </c>
    </row>
    <row r="172" spans="30:36" x14ac:dyDescent="0.2">
      <c r="AD172" s="9" t="s">
        <v>87</v>
      </c>
      <c r="AE172" s="9">
        <v>0.7</v>
      </c>
      <c r="AF172" s="9">
        <v>-7.56058174992493E-2</v>
      </c>
      <c r="AG172" s="9">
        <v>2.6135923457501001E-2</v>
      </c>
      <c r="AH172" s="9" t="s">
        <v>61</v>
      </c>
      <c r="AI172" s="9">
        <v>-2.8927930410490399</v>
      </c>
      <c r="AJ172" s="3">
        <v>1.9962414271288399E-2</v>
      </c>
    </row>
    <row r="173" spans="30:36" x14ac:dyDescent="0.2">
      <c r="AD173" s="9" t="s">
        <v>88</v>
      </c>
      <c r="AE173" s="9">
        <v>0.7</v>
      </c>
      <c r="AF173" s="9">
        <v>-4.6396412383111499E-2</v>
      </c>
      <c r="AG173" s="9">
        <v>2.60196760533416E-2</v>
      </c>
      <c r="AH173" s="9" t="s">
        <v>61</v>
      </c>
      <c r="AI173" s="9">
        <v>-1.78312797930291</v>
      </c>
      <c r="AJ173" s="3">
        <v>0.28142043550658302</v>
      </c>
    </row>
    <row r="174" spans="30:36" x14ac:dyDescent="0.2">
      <c r="AD174" s="9" t="s">
        <v>83</v>
      </c>
      <c r="AE174" s="9">
        <v>0.7</v>
      </c>
      <c r="AF174" s="9">
        <v>3.3088301843556697E-2</v>
      </c>
      <c r="AG174" s="9">
        <v>2.5907950593776999E-2</v>
      </c>
      <c r="AH174" s="9" t="s">
        <v>61</v>
      </c>
      <c r="AI174" s="9">
        <v>1.27714856193621</v>
      </c>
      <c r="AJ174" s="3">
        <v>0.57753080304673299</v>
      </c>
    </row>
    <row r="175" spans="30:36" x14ac:dyDescent="0.2">
      <c r="AD175" s="9" t="s">
        <v>89</v>
      </c>
      <c r="AE175" s="9">
        <v>0.7</v>
      </c>
      <c r="AF175" s="9">
        <v>2.9209405116137802E-2</v>
      </c>
      <c r="AG175" s="9">
        <v>2.4481840545751098E-2</v>
      </c>
      <c r="AH175" s="9" t="s">
        <v>61</v>
      </c>
      <c r="AI175" s="9">
        <v>1.1931049490152501</v>
      </c>
      <c r="AJ175" s="3">
        <v>0.63120993082793597</v>
      </c>
    </row>
    <row r="176" spans="30:36" x14ac:dyDescent="0.2">
      <c r="AD176" s="9" t="s">
        <v>90</v>
      </c>
      <c r="AE176" s="9">
        <v>0.7</v>
      </c>
      <c r="AF176" s="9">
        <v>0.108694119342806</v>
      </c>
      <c r="AG176" s="9">
        <v>2.43634864623739E-2</v>
      </c>
      <c r="AH176" s="9" t="s">
        <v>61</v>
      </c>
      <c r="AI176" s="9">
        <v>4.46135324312755</v>
      </c>
      <c r="AJ176" s="3">
        <v>4.8159732639274603E-5</v>
      </c>
    </row>
    <row r="177" spans="30:36" x14ac:dyDescent="0.2">
      <c r="AD177" s="9" t="s">
        <v>91</v>
      </c>
      <c r="AE177" s="9">
        <v>0.7</v>
      </c>
      <c r="AF177" s="9">
        <v>7.9484714226668196E-2</v>
      </c>
      <c r="AG177" s="9">
        <v>2.4238170868601801E-2</v>
      </c>
      <c r="AH177" s="9" t="s">
        <v>61</v>
      </c>
      <c r="AI177" s="9">
        <v>3.2793198239902202</v>
      </c>
      <c r="AJ177" s="3">
        <v>5.7387847659382497E-3</v>
      </c>
    </row>
    <row r="178" spans="30:36" x14ac:dyDescent="0.2">
      <c r="AD178" s="9" t="s">
        <v>87</v>
      </c>
      <c r="AE178" s="9">
        <v>0.8</v>
      </c>
      <c r="AF178" s="9">
        <v>-4.6931874602488502E-2</v>
      </c>
      <c r="AG178" s="9">
        <v>2.6135923457501001E-2</v>
      </c>
      <c r="AH178" s="9" t="s">
        <v>61</v>
      </c>
      <c r="AI178" s="9">
        <v>-1.7956845748650601</v>
      </c>
      <c r="AJ178" s="3">
        <v>0.27534273591147101</v>
      </c>
    </row>
    <row r="179" spans="30:36" x14ac:dyDescent="0.2">
      <c r="AD179" s="9" t="s">
        <v>88</v>
      </c>
      <c r="AE179" s="9">
        <v>0.8</v>
      </c>
      <c r="AF179" s="9">
        <v>-4.1106233891413102E-3</v>
      </c>
      <c r="AG179" s="9">
        <v>2.60196760533416E-2</v>
      </c>
      <c r="AH179" s="9" t="s">
        <v>61</v>
      </c>
      <c r="AI179" s="9">
        <v>-0.15798134383819101</v>
      </c>
      <c r="AJ179" s="3">
        <v>0.99859698602714797</v>
      </c>
    </row>
    <row r="180" spans="30:36" x14ac:dyDescent="0.2">
      <c r="AD180" s="9" t="s">
        <v>83</v>
      </c>
      <c r="AE180" s="9">
        <v>0.8</v>
      </c>
      <c r="AF180" s="9">
        <v>6.1877759949677799E-2</v>
      </c>
      <c r="AG180" s="9">
        <v>2.5907950593777099E-2</v>
      </c>
      <c r="AH180" s="9" t="s">
        <v>61</v>
      </c>
      <c r="AI180" s="9">
        <v>2.3883695364364499</v>
      </c>
      <c r="AJ180" s="3">
        <v>7.9284609241448104E-2</v>
      </c>
    </row>
    <row r="181" spans="30:36" x14ac:dyDescent="0.2">
      <c r="AD181" s="9" t="s">
        <v>89</v>
      </c>
      <c r="AE181" s="9">
        <v>0.8</v>
      </c>
      <c r="AF181" s="9">
        <v>4.2821251213347199E-2</v>
      </c>
      <c r="AG181" s="9">
        <v>2.4481840545751098E-2</v>
      </c>
      <c r="AH181" s="9" t="s">
        <v>61</v>
      </c>
      <c r="AI181" s="9">
        <v>1.7491026107013401</v>
      </c>
      <c r="AJ181" s="3">
        <v>0.29828465049000202</v>
      </c>
    </row>
    <row r="182" spans="30:36" x14ac:dyDescent="0.2">
      <c r="AD182" s="9" t="s">
        <v>90</v>
      </c>
      <c r="AE182" s="9">
        <v>0.8</v>
      </c>
      <c r="AF182" s="9">
        <v>0.108809634552166</v>
      </c>
      <c r="AG182" s="9">
        <v>2.43634864623739E-2</v>
      </c>
      <c r="AH182" s="9" t="s">
        <v>61</v>
      </c>
      <c r="AI182" s="9">
        <v>4.4660945682059099</v>
      </c>
      <c r="AJ182" s="3">
        <v>4.7110594612709298E-5</v>
      </c>
    </row>
    <row r="183" spans="30:36" x14ac:dyDescent="0.2">
      <c r="AD183" s="9" t="s">
        <v>91</v>
      </c>
      <c r="AE183" s="9">
        <v>0.8</v>
      </c>
      <c r="AF183" s="9">
        <v>6.5988383338819206E-2</v>
      </c>
      <c r="AG183" s="9">
        <v>2.4238170868601801E-2</v>
      </c>
      <c r="AH183" s="9" t="s">
        <v>61</v>
      </c>
      <c r="AI183" s="9">
        <v>2.7224984796315899</v>
      </c>
      <c r="AJ183" s="3">
        <v>3.2830627718479798E-2</v>
      </c>
    </row>
    <row r="184" spans="30:36" x14ac:dyDescent="0.2">
      <c r="AD184" s="9" t="s">
        <v>87</v>
      </c>
      <c r="AE184" s="9">
        <v>0.9</v>
      </c>
      <c r="AF184" s="9">
        <v>-6.0646119975494798E-3</v>
      </c>
      <c r="AG184" s="9">
        <v>2.6135923457501001E-2</v>
      </c>
      <c r="AH184" s="9" t="s">
        <v>61</v>
      </c>
      <c r="AI184" s="9">
        <v>-0.23204123655362699</v>
      </c>
      <c r="AJ184" s="3">
        <v>0.99560204479186798</v>
      </c>
    </row>
    <row r="185" spans="30:36" x14ac:dyDescent="0.2">
      <c r="AD185" s="9" t="s">
        <v>88</v>
      </c>
      <c r="AE185" s="9">
        <v>0.9</v>
      </c>
      <c r="AF185" s="9">
        <v>3.0461343088949398E-2</v>
      </c>
      <c r="AG185" s="9">
        <v>2.60196760533416E-2</v>
      </c>
      <c r="AH185" s="9" t="s">
        <v>61</v>
      </c>
      <c r="AI185" s="9">
        <v>1.17070416351465</v>
      </c>
      <c r="AJ185" s="3">
        <v>0.645397487091389</v>
      </c>
    </row>
    <row r="186" spans="30:36" x14ac:dyDescent="0.2">
      <c r="AD186" s="9" t="s">
        <v>83</v>
      </c>
      <c r="AE186" s="9">
        <v>0.9</v>
      </c>
      <c r="AF186" s="9">
        <v>9.3808602901296598E-2</v>
      </c>
      <c r="AG186" s="9">
        <v>2.5907950593777099E-2</v>
      </c>
      <c r="AH186" s="9" t="s">
        <v>61</v>
      </c>
      <c r="AI186" s="9">
        <v>3.6208422801234201</v>
      </c>
      <c r="AJ186" s="3">
        <v>1.67115781351546E-3</v>
      </c>
    </row>
    <row r="187" spans="30:36" x14ac:dyDescent="0.2">
      <c r="AD187" s="9" t="s">
        <v>89</v>
      </c>
      <c r="AE187" s="9">
        <v>0.9</v>
      </c>
      <c r="AF187" s="9">
        <v>3.6525955086498897E-2</v>
      </c>
      <c r="AG187" s="9">
        <v>2.4481840545751098E-2</v>
      </c>
      <c r="AH187" s="9" t="s">
        <v>61</v>
      </c>
      <c r="AI187" s="9">
        <v>1.4919611545643401</v>
      </c>
      <c r="AJ187" s="3">
        <v>0.44232854503534103</v>
      </c>
    </row>
    <row r="188" spans="30:36" x14ac:dyDescent="0.2">
      <c r="AD188" s="9" t="s">
        <v>90</v>
      </c>
      <c r="AE188" s="9">
        <v>0.9</v>
      </c>
      <c r="AF188" s="9">
        <v>9.9873214898845999E-2</v>
      </c>
      <c r="AG188" s="9">
        <v>2.43634864623739E-2</v>
      </c>
      <c r="AH188" s="9" t="s">
        <v>61</v>
      </c>
      <c r="AI188" s="9">
        <v>4.0992989674563498</v>
      </c>
      <c r="AJ188" s="3">
        <v>2.4225391281673699E-4</v>
      </c>
    </row>
    <row r="189" spans="30:36" x14ac:dyDescent="0.2">
      <c r="AD189" s="9" t="s">
        <v>91</v>
      </c>
      <c r="AE189" s="9">
        <v>0.9</v>
      </c>
      <c r="AF189" s="9">
        <v>6.3347259812347206E-2</v>
      </c>
      <c r="AG189" s="9">
        <v>2.4238170868601801E-2</v>
      </c>
      <c r="AH189" s="9" t="s">
        <v>61</v>
      </c>
      <c r="AI189" s="9">
        <v>2.6135330159920298</v>
      </c>
      <c r="AJ189" s="3">
        <v>4.4379098820072703E-2</v>
      </c>
    </row>
    <row r="190" spans="30:36" x14ac:dyDescent="0.2">
      <c r="AD190" s="9" t="s">
        <v>87</v>
      </c>
      <c r="AE190" s="9">
        <v>1</v>
      </c>
      <c r="AF190" s="9">
        <v>3.5002940601855603E-2</v>
      </c>
      <c r="AG190" s="9">
        <v>2.6135923457501001E-2</v>
      </c>
      <c r="AH190" s="9" t="s">
        <v>61</v>
      </c>
      <c r="AI190" s="9">
        <v>1.3392655001753799</v>
      </c>
      <c r="AJ190" s="3">
        <v>0.53780132784206802</v>
      </c>
    </row>
    <row r="191" spans="30:36" x14ac:dyDescent="0.2">
      <c r="AD191" s="9" t="s">
        <v>88</v>
      </c>
      <c r="AE191" s="9">
        <v>1</v>
      </c>
      <c r="AF191" s="9">
        <v>4.8182974160177902E-2</v>
      </c>
      <c r="AG191" s="9">
        <v>2.60196760533416E-2</v>
      </c>
      <c r="AH191" s="9" t="s">
        <v>61</v>
      </c>
      <c r="AI191" s="9">
        <v>1.85178993241116</v>
      </c>
      <c r="AJ191" s="3">
        <v>0.249167266065147</v>
      </c>
    </row>
    <row r="192" spans="30:36" x14ac:dyDescent="0.2">
      <c r="AD192" s="9" t="s">
        <v>83</v>
      </c>
      <c r="AE192" s="9">
        <v>1</v>
      </c>
      <c r="AF192" s="9">
        <v>0.10107751763393399</v>
      </c>
      <c r="AG192" s="9">
        <v>2.5907950593777099E-2</v>
      </c>
      <c r="AH192" s="9" t="s">
        <v>61</v>
      </c>
      <c r="AI192" s="9">
        <v>3.9014092321996601</v>
      </c>
      <c r="AJ192" s="3">
        <v>5.5397628507492002E-4</v>
      </c>
    </row>
    <row r="193" spans="30:36" x14ac:dyDescent="0.2">
      <c r="AD193" s="9" t="s">
        <v>89</v>
      </c>
      <c r="AE193" s="9">
        <v>1</v>
      </c>
      <c r="AF193" s="9">
        <v>1.3180033558322301E-2</v>
      </c>
      <c r="AG193" s="9">
        <v>2.4481840545751098E-2</v>
      </c>
      <c r="AH193" s="9" t="s">
        <v>61</v>
      </c>
      <c r="AI193" s="9">
        <v>0.53835958671864204</v>
      </c>
      <c r="AJ193" s="3">
        <v>0.94966481618964704</v>
      </c>
    </row>
    <row r="194" spans="30:36" x14ac:dyDescent="0.2">
      <c r="AD194" s="9" t="s">
        <v>90</v>
      </c>
      <c r="AE194" s="9">
        <v>1</v>
      </c>
      <c r="AF194" s="9">
        <v>6.6074577032078793E-2</v>
      </c>
      <c r="AG194" s="9">
        <v>2.43634864623739E-2</v>
      </c>
      <c r="AH194" s="9" t="s">
        <v>61</v>
      </c>
      <c r="AI194" s="9">
        <v>2.7120329076925</v>
      </c>
      <c r="AJ194" s="3">
        <v>3.3814418979461199E-2</v>
      </c>
    </row>
    <row r="195" spans="30:36" x14ac:dyDescent="0.2">
      <c r="AD195" s="9" t="s">
        <v>91</v>
      </c>
      <c r="AE195" s="9">
        <v>1</v>
      </c>
      <c r="AF195" s="9">
        <v>5.2894543473756599E-2</v>
      </c>
      <c r="AG195" s="9">
        <v>2.4238170868601801E-2</v>
      </c>
      <c r="AH195" s="9" t="s">
        <v>61</v>
      </c>
      <c r="AI195" s="9">
        <v>2.18228280345512</v>
      </c>
      <c r="AJ195" s="3">
        <v>0.12812505356697701</v>
      </c>
    </row>
    <row r="196" spans="30:36" x14ac:dyDescent="0.2">
      <c r="AD196" s="9" t="s">
        <v>87</v>
      </c>
      <c r="AE196" s="9">
        <v>1.1000000000000001</v>
      </c>
      <c r="AF196" s="9">
        <v>4.6017079055140797E-2</v>
      </c>
      <c r="AG196" s="9">
        <v>2.6135923457501001E-2</v>
      </c>
      <c r="AH196" s="9" t="s">
        <v>61</v>
      </c>
      <c r="AI196" s="9">
        <v>1.7606831122676001</v>
      </c>
      <c r="AJ196" s="3">
        <v>0.29248069669861299</v>
      </c>
    </row>
    <row r="197" spans="30:36" x14ac:dyDescent="0.2">
      <c r="AD197" s="9" t="s">
        <v>88</v>
      </c>
      <c r="AE197" s="9">
        <v>1.1000000000000001</v>
      </c>
      <c r="AF197" s="9">
        <v>5.5367475311307403E-2</v>
      </c>
      <c r="AG197" s="9">
        <v>2.60196760533416E-2</v>
      </c>
      <c r="AH197" s="9" t="s">
        <v>61</v>
      </c>
      <c r="AI197" s="9">
        <v>2.1279079415824098</v>
      </c>
      <c r="AJ197" s="3">
        <v>0.144223215776137</v>
      </c>
    </row>
    <row r="198" spans="30:36" x14ac:dyDescent="0.2">
      <c r="AD198" s="9" t="s">
        <v>83</v>
      </c>
      <c r="AE198" s="9">
        <v>1.1000000000000001</v>
      </c>
      <c r="AF198" s="9">
        <v>0.10365603466968</v>
      </c>
      <c r="AG198" s="9">
        <v>2.5907950593777099E-2</v>
      </c>
      <c r="AH198" s="9" t="s">
        <v>61</v>
      </c>
      <c r="AI198" s="9">
        <v>4.0009353227104496</v>
      </c>
      <c r="AJ198" s="3">
        <v>3.67267784111447E-4</v>
      </c>
    </row>
    <row r="199" spans="30:36" x14ac:dyDescent="0.2">
      <c r="AD199" s="9" t="s">
        <v>89</v>
      </c>
      <c r="AE199" s="9">
        <v>1.1000000000000001</v>
      </c>
      <c r="AF199" s="9">
        <v>9.3503962561665693E-3</v>
      </c>
      <c r="AG199" s="9">
        <v>2.4481840545751098E-2</v>
      </c>
      <c r="AH199" s="9" t="s">
        <v>61</v>
      </c>
      <c r="AI199" s="9">
        <v>0.38193191556381401</v>
      </c>
      <c r="AJ199" s="3">
        <v>0.98104840079441202</v>
      </c>
    </row>
    <row r="200" spans="30:36" x14ac:dyDescent="0.2">
      <c r="AD200" s="9" t="s">
        <v>90</v>
      </c>
      <c r="AE200" s="9">
        <v>1.1000000000000001</v>
      </c>
      <c r="AF200" s="9">
        <v>5.7638955614539002E-2</v>
      </c>
      <c r="AG200" s="9">
        <v>2.43634864623739E-2</v>
      </c>
      <c r="AH200" s="9" t="s">
        <v>61</v>
      </c>
      <c r="AI200" s="9">
        <v>2.36579258488125</v>
      </c>
      <c r="AJ200" s="3">
        <v>8.3766067588160506E-2</v>
      </c>
    </row>
    <row r="201" spans="30:36" x14ac:dyDescent="0.2">
      <c r="AD201" s="9" t="s">
        <v>91</v>
      </c>
      <c r="AE201" s="9">
        <v>1.1000000000000001</v>
      </c>
      <c r="AF201" s="9">
        <v>4.8288559358372403E-2</v>
      </c>
      <c r="AG201" s="9">
        <v>2.4238170868601801E-2</v>
      </c>
      <c r="AH201" s="9" t="s">
        <v>61</v>
      </c>
      <c r="AI201" s="9">
        <v>1.9922526175820301</v>
      </c>
      <c r="AJ201" s="3">
        <v>0.190828716380889</v>
      </c>
    </row>
    <row r="202" spans="30:36" x14ac:dyDescent="0.2">
      <c r="AD202" s="9" t="s">
        <v>87</v>
      </c>
      <c r="AE202" s="9">
        <v>1.2</v>
      </c>
      <c r="AF202" s="9">
        <v>5.2707629569516697E-2</v>
      </c>
      <c r="AG202" s="9">
        <v>2.6135923457501001E-2</v>
      </c>
      <c r="AH202" s="9" t="s">
        <v>61</v>
      </c>
      <c r="AI202" s="9">
        <v>2.0166737041154601</v>
      </c>
      <c r="AJ202" s="3">
        <v>0.18174118258706101</v>
      </c>
    </row>
    <row r="203" spans="30:36" x14ac:dyDescent="0.2">
      <c r="AD203" s="9" t="s">
        <v>88</v>
      </c>
      <c r="AE203" s="9">
        <v>1.2</v>
      </c>
      <c r="AF203" s="9">
        <v>7.0973487721538206E-2</v>
      </c>
      <c r="AG203" s="9">
        <v>2.60196760533416E-2</v>
      </c>
      <c r="AH203" s="9" t="s">
        <v>61</v>
      </c>
      <c r="AI203" s="9">
        <v>2.7276852938537401</v>
      </c>
      <c r="AJ203" s="3">
        <v>3.2352249333247103E-2</v>
      </c>
    </row>
    <row r="204" spans="30:36" x14ac:dyDescent="0.2">
      <c r="AD204" s="9" t="s">
        <v>83</v>
      </c>
      <c r="AE204" s="9">
        <v>1.2</v>
      </c>
      <c r="AF204" s="9">
        <v>0.107018012829745</v>
      </c>
      <c r="AG204" s="9">
        <v>2.5907950593776999E-2</v>
      </c>
      <c r="AH204" s="9" t="s">
        <v>61</v>
      </c>
      <c r="AI204" s="9">
        <v>4.1307015945695902</v>
      </c>
      <c r="AJ204" s="3">
        <v>2.11681959439214E-4</v>
      </c>
    </row>
    <row r="205" spans="30:36" x14ac:dyDescent="0.2">
      <c r="AD205" s="9" t="s">
        <v>89</v>
      </c>
      <c r="AE205" s="9">
        <v>1.2</v>
      </c>
      <c r="AF205" s="9">
        <v>1.8265858152021499E-2</v>
      </c>
      <c r="AG205" s="9">
        <v>2.4481840545751098E-2</v>
      </c>
      <c r="AH205" s="9" t="s">
        <v>61</v>
      </c>
      <c r="AI205" s="9">
        <v>0.74609824036255201</v>
      </c>
      <c r="AJ205" s="3">
        <v>0.87836239945154404</v>
      </c>
    </row>
    <row r="206" spans="30:36" x14ac:dyDescent="0.2">
      <c r="AD206" s="9" t="s">
        <v>90</v>
      </c>
      <c r="AE206" s="9">
        <v>1.2</v>
      </c>
      <c r="AF206" s="9">
        <v>5.4310383260228197E-2</v>
      </c>
      <c r="AG206" s="9">
        <v>2.43634864623739E-2</v>
      </c>
      <c r="AH206" s="9" t="s">
        <v>61</v>
      </c>
      <c r="AI206" s="9">
        <v>2.2291712372161201</v>
      </c>
      <c r="AJ206" s="3">
        <v>0.115371409875519</v>
      </c>
    </row>
    <row r="207" spans="30:36" x14ac:dyDescent="0.2">
      <c r="AD207" s="9" t="s">
        <v>91</v>
      </c>
      <c r="AE207" s="9">
        <v>1.2</v>
      </c>
      <c r="AF207" s="9">
        <v>3.6044525108206701E-2</v>
      </c>
      <c r="AG207" s="9">
        <v>2.4238170868601801E-2</v>
      </c>
      <c r="AH207" s="9" t="s">
        <v>61</v>
      </c>
      <c r="AI207" s="9">
        <v>1.4870975744666799</v>
      </c>
      <c r="AJ207" s="3">
        <v>0.44528812595216499</v>
      </c>
    </row>
    <row r="208" spans="30:36" x14ac:dyDescent="0.2">
      <c r="AD208" s="9" t="s">
        <v>87</v>
      </c>
      <c r="AE208" s="9">
        <v>1.3</v>
      </c>
      <c r="AF208" s="9">
        <v>4.9967500048776703E-2</v>
      </c>
      <c r="AG208" s="9">
        <v>2.6135923457501001E-2</v>
      </c>
      <c r="AH208" s="9" t="s">
        <v>61</v>
      </c>
      <c r="AI208" s="9">
        <v>1.9118322002292201</v>
      </c>
      <c r="AJ208" s="3">
        <v>0.22296282761078801</v>
      </c>
    </row>
    <row r="209" spans="30:36" x14ac:dyDescent="0.2">
      <c r="AD209" s="9" t="s">
        <v>88</v>
      </c>
      <c r="AE209" s="9">
        <v>1.3</v>
      </c>
      <c r="AF209" s="9">
        <v>7.9891127575682799E-2</v>
      </c>
      <c r="AG209" s="9">
        <v>2.60196760533416E-2</v>
      </c>
      <c r="AH209" s="9" t="s">
        <v>61</v>
      </c>
      <c r="AI209" s="9">
        <v>3.07041207630341</v>
      </c>
      <c r="AJ209" s="3">
        <v>1.14849279187997E-2</v>
      </c>
    </row>
    <row r="210" spans="30:36" x14ac:dyDescent="0.2">
      <c r="AD210" s="9" t="s">
        <v>83</v>
      </c>
      <c r="AE210" s="9">
        <v>1.3</v>
      </c>
      <c r="AF210" s="9">
        <v>0.108034179745072</v>
      </c>
      <c r="AG210" s="9">
        <v>2.5907950593776999E-2</v>
      </c>
      <c r="AH210" s="9" t="s">
        <v>61</v>
      </c>
      <c r="AI210" s="9">
        <v>4.1699237982575497</v>
      </c>
      <c r="AJ210" s="3">
        <v>1.7860826968085799E-4</v>
      </c>
    </row>
    <row r="211" spans="30:36" x14ac:dyDescent="0.2">
      <c r="AD211" s="9" t="s">
        <v>89</v>
      </c>
      <c r="AE211" s="9">
        <v>1.3</v>
      </c>
      <c r="AF211" s="9">
        <v>2.99236275269062E-2</v>
      </c>
      <c r="AG211" s="9">
        <v>2.4481840545751098E-2</v>
      </c>
      <c r="AH211" s="9" t="s">
        <v>61</v>
      </c>
      <c r="AI211" s="9">
        <v>1.2222785076549101</v>
      </c>
      <c r="AJ211" s="3">
        <v>0.61263508442969405</v>
      </c>
    </row>
    <row r="212" spans="30:36" x14ac:dyDescent="0.2">
      <c r="AD212" s="9" t="s">
        <v>90</v>
      </c>
      <c r="AE212" s="9">
        <v>1.3</v>
      </c>
      <c r="AF212" s="9">
        <v>5.8066679696295101E-2</v>
      </c>
      <c r="AG212" s="9">
        <v>2.43634864623739E-2</v>
      </c>
      <c r="AH212" s="9" t="s">
        <v>61</v>
      </c>
      <c r="AI212" s="9">
        <v>2.3833485320736498</v>
      </c>
      <c r="AJ212" s="3">
        <v>8.0264144649364502E-2</v>
      </c>
    </row>
    <row r="213" spans="30:36" x14ac:dyDescent="0.2">
      <c r="AD213" s="9" t="s">
        <v>91</v>
      </c>
      <c r="AE213" s="9">
        <v>1.3</v>
      </c>
      <c r="AF213" s="9">
        <v>2.81430521693889E-2</v>
      </c>
      <c r="AG213" s="9">
        <v>2.4238170868601801E-2</v>
      </c>
      <c r="AH213" s="9" t="s">
        <v>61</v>
      </c>
      <c r="AI213" s="9">
        <v>1.16110461973207</v>
      </c>
      <c r="AJ213" s="3">
        <v>0.65145233090101295</v>
      </c>
    </row>
    <row r="214" spans="30:36" x14ac:dyDescent="0.2">
      <c r="AD214" s="9" t="s">
        <v>87</v>
      </c>
      <c r="AE214" s="9">
        <v>1.4</v>
      </c>
      <c r="AF214" s="9">
        <v>4.7596497961352499E-2</v>
      </c>
      <c r="AG214" s="9">
        <v>2.6135923457501001E-2</v>
      </c>
      <c r="AH214" s="9" t="s">
        <v>61</v>
      </c>
      <c r="AI214" s="9">
        <v>1.8211140707826099</v>
      </c>
      <c r="AJ214" s="3">
        <v>0.26327887451259202</v>
      </c>
    </row>
    <row r="215" spans="30:36" x14ac:dyDescent="0.2">
      <c r="AD215" s="9" t="s">
        <v>88</v>
      </c>
      <c r="AE215" s="9">
        <v>1.4</v>
      </c>
      <c r="AF215" s="9">
        <v>8.2164536734472396E-2</v>
      </c>
      <c r="AG215" s="9">
        <v>2.60196760533416E-2</v>
      </c>
      <c r="AH215" s="9" t="s">
        <v>61</v>
      </c>
      <c r="AI215" s="9">
        <v>3.15778476895834</v>
      </c>
      <c r="AJ215" s="3">
        <v>8.6413457165328608E-3</v>
      </c>
    </row>
    <row r="216" spans="30:36" x14ac:dyDescent="0.2">
      <c r="AD216" s="9" t="s">
        <v>83</v>
      </c>
      <c r="AE216" s="9">
        <v>1.4</v>
      </c>
      <c r="AF216" s="9">
        <v>0.104795467537818</v>
      </c>
      <c r="AG216" s="9">
        <v>2.5907950593777099E-2</v>
      </c>
      <c r="AH216" s="9" t="s">
        <v>61</v>
      </c>
      <c r="AI216" s="9">
        <v>4.0449153690678097</v>
      </c>
      <c r="AJ216" s="3">
        <v>3.0528761544679201E-4</v>
      </c>
    </row>
    <row r="217" spans="30:36" x14ac:dyDescent="0.2">
      <c r="AD217" s="9" t="s">
        <v>89</v>
      </c>
      <c r="AE217" s="9">
        <v>1.4</v>
      </c>
      <c r="AF217" s="9">
        <v>3.4568038773119897E-2</v>
      </c>
      <c r="AG217" s="9">
        <v>2.4481840545751098E-2</v>
      </c>
      <c r="AH217" s="9" t="s">
        <v>61</v>
      </c>
      <c r="AI217" s="9">
        <v>1.4119869259225</v>
      </c>
      <c r="AJ217" s="3">
        <v>0.49176550464660401</v>
      </c>
    </row>
    <row r="218" spans="30:36" x14ac:dyDescent="0.2">
      <c r="AD218" s="9" t="s">
        <v>90</v>
      </c>
      <c r="AE218" s="9">
        <v>1.4</v>
      </c>
      <c r="AF218" s="9">
        <v>5.7198969576465898E-2</v>
      </c>
      <c r="AG218" s="9">
        <v>2.43634864623739E-2</v>
      </c>
      <c r="AH218" s="9" t="s">
        <v>61</v>
      </c>
      <c r="AI218" s="9">
        <v>2.3477333453404499</v>
      </c>
      <c r="AJ218" s="3">
        <v>8.7495385559903202E-2</v>
      </c>
    </row>
    <row r="219" spans="30:36" x14ac:dyDescent="0.2">
      <c r="AD219" s="9" t="s">
        <v>91</v>
      </c>
      <c r="AE219" s="9">
        <v>1.4</v>
      </c>
      <c r="AF219" s="9">
        <v>2.2630930803346001E-2</v>
      </c>
      <c r="AG219" s="9">
        <v>2.4238170868601801E-2</v>
      </c>
      <c r="AH219" s="9" t="s">
        <v>61</v>
      </c>
      <c r="AI219" s="9">
        <v>0.93368971305760395</v>
      </c>
      <c r="AJ219" s="3">
        <v>0.78673523459551098</v>
      </c>
    </row>
    <row r="220" spans="30:36" x14ac:dyDescent="0.2">
      <c r="AD220" s="9" t="s">
        <v>87</v>
      </c>
      <c r="AE220" s="9">
        <v>1.5</v>
      </c>
      <c r="AF220" s="9">
        <v>4.0940268442146897E-2</v>
      </c>
      <c r="AG220" s="9">
        <v>2.6135923457501001E-2</v>
      </c>
      <c r="AH220" s="9" t="s">
        <v>61</v>
      </c>
      <c r="AI220" s="9">
        <v>1.5664366521702899</v>
      </c>
      <c r="AJ220" s="3">
        <v>0.397937475365433</v>
      </c>
    </row>
    <row r="221" spans="30:36" x14ac:dyDescent="0.2">
      <c r="AD221" s="9" t="s">
        <v>88</v>
      </c>
      <c r="AE221" s="9">
        <v>1.5</v>
      </c>
      <c r="AF221" s="9">
        <v>8.6408563097777294E-2</v>
      </c>
      <c r="AG221" s="9">
        <v>2.60196760533416E-2</v>
      </c>
      <c r="AH221" s="9" t="s">
        <v>61</v>
      </c>
      <c r="AI221" s="9">
        <v>3.32089311644908</v>
      </c>
      <c r="AJ221" s="3">
        <v>4.9710258593755902E-3</v>
      </c>
    </row>
    <row r="222" spans="30:36" x14ac:dyDescent="0.2">
      <c r="AD222" s="9" t="s">
        <v>83</v>
      </c>
      <c r="AE222" s="9">
        <v>1.5</v>
      </c>
      <c r="AF222" s="9">
        <v>0.10478020135388701</v>
      </c>
      <c r="AG222" s="9">
        <v>2.5907950593777099E-2</v>
      </c>
      <c r="AH222" s="9" t="s">
        <v>61</v>
      </c>
      <c r="AI222" s="9">
        <v>4.0443261219995801</v>
      </c>
      <c r="AJ222" s="3">
        <v>3.0604854735016802E-4</v>
      </c>
    </row>
    <row r="223" spans="30:36" x14ac:dyDescent="0.2">
      <c r="AD223" s="9" t="s">
        <v>89</v>
      </c>
      <c r="AE223" s="9">
        <v>1.5</v>
      </c>
      <c r="AF223" s="9">
        <v>4.5468294655630397E-2</v>
      </c>
      <c r="AG223" s="9">
        <v>2.4481840545751098E-2</v>
      </c>
      <c r="AH223" s="9" t="s">
        <v>61</v>
      </c>
      <c r="AI223" s="9">
        <v>1.85722534098938</v>
      </c>
      <c r="AJ223" s="3">
        <v>0.24671761270642201</v>
      </c>
    </row>
    <row r="224" spans="30:36" x14ac:dyDescent="0.2">
      <c r="AD224" s="9" t="s">
        <v>90</v>
      </c>
      <c r="AE224" s="9">
        <v>1.5</v>
      </c>
      <c r="AF224" s="9">
        <v>6.3839932911740199E-2</v>
      </c>
      <c r="AG224" s="9">
        <v>2.43634864623739E-2</v>
      </c>
      <c r="AH224" s="9" t="s">
        <v>61</v>
      </c>
      <c r="AI224" s="9">
        <v>2.6203118757379902</v>
      </c>
      <c r="AJ224" s="3">
        <v>4.3571643479703902E-2</v>
      </c>
    </row>
    <row r="225" spans="30:36" x14ac:dyDescent="0.2">
      <c r="AD225" s="9" t="s">
        <v>91</v>
      </c>
      <c r="AE225" s="9">
        <v>1.5</v>
      </c>
      <c r="AF225" s="9">
        <v>1.8371638256109799E-2</v>
      </c>
      <c r="AG225" s="9">
        <v>2.4238170868601801E-2</v>
      </c>
      <c r="AH225" s="9" t="s">
        <v>61</v>
      </c>
      <c r="AI225" s="9">
        <v>0.75796306395003099</v>
      </c>
      <c r="AJ225" s="3">
        <v>0.87327858397330704</v>
      </c>
    </row>
    <row r="226" spans="30:36" x14ac:dyDescent="0.2">
      <c r="AD226" s="9" t="s">
        <v>87</v>
      </c>
      <c r="AE226" s="9">
        <v>1.6</v>
      </c>
      <c r="AF226" s="9">
        <v>3.5249053344258201E-2</v>
      </c>
      <c r="AG226" s="9">
        <v>2.6135923457501001E-2</v>
      </c>
      <c r="AH226" s="9" t="s">
        <v>61</v>
      </c>
      <c r="AI226" s="9">
        <v>1.3486821463024199</v>
      </c>
      <c r="AJ226" s="3">
        <v>0.53180102343790503</v>
      </c>
    </row>
    <row r="227" spans="30:36" x14ac:dyDescent="0.2">
      <c r="AD227" s="9" t="s">
        <v>88</v>
      </c>
      <c r="AE227" s="9">
        <v>1.6</v>
      </c>
      <c r="AF227" s="9">
        <v>9.0541242233987906E-2</v>
      </c>
      <c r="AG227" s="9">
        <v>2.60196760533416E-2</v>
      </c>
      <c r="AH227" s="9" t="s">
        <v>61</v>
      </c>
      <c r="AI227" s="9">
        <v>3.4797221167694001</v>
      </c>
      <c r="AJ227" s="3">
        <v>2.82391996174702E-3</v>
      </c>
    </row>
    <row r="228" spans="30:36" x14ac:dyDescent="0.2">
      <c r="AD228" s="9" t="s">
        <v>83</v>
      </c>
      <c r="AE228" s="9">
        <v>1.6</v>
      </c>
      <c r="AF228" s="9">
        <v>0.10466030615914899</v>
      </c>
      <c r="AG228" s="9">
        <v>2.5907950593776999E-2</v>
      </c>
      <c r="AH228" s="9" t="s">
        <v>61</v>
      </c>
      <c r="AI228" s="9">
        <v>4.0396983844908103</v>
      </c>
      <c r="AJ228" s="3">
        <v>3.1208713846187002E-4</v>
      </c>
    </row>
    <row r="229" spans="30:36" x14ac:dyDescent="0.2">
      <c r="AD229" s="9" t="s">
        <v>89</v>
      </c>
      <c r="AE229" s="9">
        <v>1.6</v>
      </c>
      <c r="AF229" s="9">
        <v>5.5292188889729699E-2</v>
      </c>
      <c r="AG229" s="9">
        <v>2.4481840545751098E-2</v>
      </c>
      <c r="AH229" s="9" t="s">
        <v>61</v>
      </c>
      <c r="AI229" s="9">
        <v>2.2584980400636501</v>
      </c>
      <c r="AJ229" s="3">
        <v>0.107906926513504</v>
      </c>
    </row>
    <row r="230" spans="30:36" x14ac:dyDescent="0.2">
      <c r="AD230" s="9" t="s">
        <v>90</v>
      </c>
      <c r="AE230" s="9">
        <v>1.6</v>
      </c>
      <c r="AF230" s="9">
        <v>6.94112528148908E-2</v>
      </c>
      <c r="AG230" s="9">
        <v>2.43634864623739E-2</v>
      </c>
      <c r="AH230" s="9" t="s">
        <v>61</v>
      </c>
      <c r="AI230" s="9">
        <v>2.8489868608126798</v>
      </c>
      <c r="AJ230" s="3">
        <v>2.2757400401865399E-2</v>
      </c>
    </row>
    <row r="231" spans="30:36" x14ac:dyDescent="0.2">
      <c r="AD231" s="9" t="s">
        <v>91</v>
      </c>
      <c r="AE231" s="9">
        <v>1.6</v>
      </c>
      <c r="AF231" s="9">
        <v>1.41190639251611E-2</v>
      </c>
      <c r="AG231" s="9">
        <v>2.4238170868601801E-2</v>
      </c>
      <c r="AH231" s="9" t="s">
        <v>61</v>
      </c>
      <c r="AI231" s="9">
        <v>0.58251358989514201</v>
      </c>
      <c r="AJ231" s="3">
        <v>0.93737948241010505</v>
      </c>
    </row>
    <row r="232" spans="30:36" x14ac:dyDescent="0.2">
      <c r="AD232" s="9" t="s">
        <v>87</v>
      </c>
      <c r="AE232" s="9">
        <v>1.7</v>
      </c>
      <c r="AF232" s="9">
        <v>3.0624943301575301E-2</v>
      </c>
      <c r="AG232" s="9">
        <v>2.6135923457501001E-2</v>
      </c>
      <c r="AH232" s="9" t="s">
        <v>61</v>
      </c>
      <c r="AI232" s="9">
        <v>1.1717566953918299</v>
      </c>
      <c r="AJ232" s="3">
        <v>0.64473263148717397</v>
      </c>
    </row>
    <row r="233" spans="30:36" x14ac:dyDescent="0.2">
      <c r="AD233" s="9" t="s">
        <v>88</v>
      </c>
      <c r="AE233" s="9">
        <v>1.7</v>
      </c>
      <c r="AF233" s="9">
        <v>9.1887801169483099E-2</v>
      </c>
      <c r="AG233" s="9">
        <v>2.60196760533416E-2</v>
      </c>
      <c r="AH233" s="9" t="s">
        <v>61</v>
      </c>
      <c r="AI233" s="9">
        <v>3.53147368096008</v>
      </c>
      <c r="AJ233" s="3">
        <v>2.3353242817158999E-3</v>
      </c>
    </row>
    <row r="234" spans="30:36" x14ac:dyDescent="0.2">
      <c r="AD234" s="9" t="s">
        <v>83</v>
      </c>
      <c r="AE234" s="9">
        <v>1.7</v>
      </c>
      <c r="AF234" s="9">
        <v>0.10366080442186899</v>
      </c>
      <c r="AG234" s="9">
        <v>2.5907950593777099E-2</v>
      </c>
      <c r="AH234" s="9" t="s">
        <v>61</v>
      </c>
      <c r="AI234" s="9">
        <v>4.0011194265117798</v>
      </c>
      <c r="AJ234" s="3">
        <v>3.6698522377354202E-4</v>
      </c>
    </row>
    <row r="235" spans="30:36" x14ac:dyDescent="0.2">
      <c r="AD235" s="9" t="s">
        <v>89</v>
      </c>
      <c r="AE235" s="9">
        <v>1.7</v>
      </c>
      <c r="AF235" s="9">
        <v>6.1262857867907798E-2</v>
      </c>
      <c r="AG235" s="9">
        <v>2.4481840545751098E-2</v>
      </c>
      <c r="AH235" s="9" t="s">
        <v>61</v>
      </c>
      <c r="AI235" s="9">
        <v>2.5023795802207398</v>
      </c>
      <c r="AJ235" s="3">
        <v>5.9527763682858503E-2</v>
      </c>
    </row>
    <row r="236" spans="30:36" x14ac:dyDescent="0.2">
      <c r="AD236" s="9" t="s">
        <v>90</v>
      </c>
      <c r="AE236" s="9">
        <v>1.7</v>
      </c>
      <c r="AF236" s="9">
        <v>7.3035861120293505E-2</v>
      </c>
      <c r="AG236" s="9">
        <v>2.43634864623739E-2</v>
      </c>
      <c r="AH236" s="9" t="s">
        <v>61</v>
      </c>
      <c r="AI236" s="9">
        <v>2.9977590125734901</v>
      </c>
      <c r="AJ236" s="3">
        <v>1.44588764367237E-2</v>
      </c>
    </row>
    <row r="237" spans="30:36" x14ac:dyDescent="0.2">
      <c r="AD237" s="9" t="s">
        <v>91</v>
      </c>
      <c r="AE237" s="9">
        <v>1.7</v>
      </c>
      <c r="AF237" s="9">
        <v>1.17730032523857E-2</v>
      </c>
      <c r="AG237" s="9">
        <v>2.4238170868601801E-2</v>
      </c>
      <c r="AH237" s="9" t="s">
        <v>61</v>
      </c>
      <c r="AI237" s="9">
        <v>0.48572160482771598</v>
      </c>
      <c r="AJ237" s="3">
        <v>0.96229406587701105</v>
      </c>
    </row>
    <row r="238" spans="30:36" x14ac:dyDescent="0.2">
      <c r="AD238" s="9" t="s">
        <v>87</v>
      </c>
      <c r="AE238" s="9">
        <v>1.8</v>
      </c>
      <c r="AF238" s="9">
        <v>3.06774585365822E-2</v>
      </c>
      <c r="AG238" s="9">
        <v>2.6135923457501001E-2</v>
      </c>
      <c r="AH238" s="9" t="s">
        <v>61</v>
      </c>
      <c r="AI238" s="9">
        <v>1.17376600778871</v>
      </c>
      <c r="AJ238" s="3">
        <v>0.64346288792988904</v>
      </c>
    </row>
    <row r="239" spans="30:36" x14ac:dyDescent="0.2">
      <c r="AD239" s="9" t="s">
        <v>88</v>
      </c>
      <c r="AE239" s="9">
        <v>1.8</v>
      </c>
      <c r="AF239" s="9">
        <v>9.5121439290941204E-2</v>
      </c>
      <c r="AG239" s="9">
        <v>2.60196760533416E-2</v>
      </c>
      <c r="AH239" s="9" t="s">
        <v>61</v>
      </c>
      <c r="AI239" s="9">
        <v>3.6557503289409699</v>
      </c>
      <c r="AJ239" s="3">
        <v>1.46309614668771E-3</v>
      </c>
    </row>
    <row r="240" spans="30:36" x14ac:dyDescent="0.2">
      <c r="AD240" s="9" t="s">
        <v>83</v>
      </c>
      <c r="AE240" s="9">
        <v>1.8</v>
      </c>
      <c r="AF240" s="9">
        <v>0.106509973307942</v>
      </c>
      <c r="AG240" s="9">
        <v>2.5907950593777099E-2</v>
      </c>
      <c r="AH240" s="9" t="s">
        <v>61</v>
      </c>
      <c r="AI240" s="9">
        <v>4.1110921885703</v>
      </c>
      <c r="AJ240" s="3">
        <v>2.30313406798133E-4</v>
      </c>
    </row>
    <row r="241" spans="30:36" x14ac:dyDescent="0.2">
      <c r="AD241" s="9" t="s">
        <v>89</v>
      </c>
      <c r="AE241" s="9">
        <v>1.8</v>
      </c>
      <c r="AF241" s="9">
        <v>6.4443980754359004E-2</v>
      </c>
      <c r="AG241" s="9">
        <v>2.4481840545751098E-2</v>
      </c>
      <c r="AH241" s="9" t="s">
        <v>61</v>
      </c>
      <c r="AI241" s="9">
        <v>2.6323176410665501</v>
      </c>
      <c r="AJ241" s="3">
        <v>4.2172119491460498E-2</v>
      </c>
    </row>
    <row r="242" spans="30:36" x14ac:dyDescent="0.2">
      <c r="AD242" s="9" t="s">
        <v>90</v>
      </c>
      <c r="AE242" s="9">
        <v>1.8</v>
      </c>
      <c r="AF242" s="9">
        <v>7.5832514771359799E-2</v>
      </c>
      <c r="AG242" s="9">
        <v>2.43634864623739E-2</v>
      </c>
      <c r="AH242" s="9" t="s">
        <v>61</v>
      </c>
      <c r="AI242" s="9">
        <v>3.1125477418214702</v>
      </c>
      <c r="AJ242" s="3">
        <v>1.0022893402313099E-2</v>
      </c>
    </row>
    <row r="243" spans="30:36" x14ac:dyDescent="0.2">
      <c r="AD243" s="9" t="s">
        <v>91</v>
      </c>
      <c r="AE243" s="9">
        <v>1.8</v>
      </c>
      <c r="AF243" s="9">
        <v>1.1388534017000801E-2</v>
      </c>
      <c r="AG243" s="9">
        <v>2.4238170868601801E-2</v>
      </c>
      <c r="AH243" s="9" t="s">
        <v>61</v>
      </c>
      <c r="AI243" s="9">
        <v>0.46985946582930999</v>
      </c>
      <c r="AJ243" s="3">
        <v>0.96567784634900999</v>
      </c>
    </row>
    <row r="244" spans="30:36" x14ac:dyDescent="0.2">
      <c r="AD244" s="9" t="s">
        <v>87</v>
      </c>
      <c r="AE244" s="9">
        <v>1.9</v>
      </c>
      <c r="AF244" s="9">
        <v>3.0606864537259099E-2</v>
      </c>
      <c r="AG244" s="9">
        <v>2.6135923457501001E-2</v>
      </c>
      <c r="AH244" s="9" t="s">
        <v>61</v>
      </c>
      <c r="AI244" s="9">
        <v>1.17106497449872</v>
      </c>
      <c r="AJ244" s="3">
        <v>0.64516959376974803</v>
      </c>
    </row>
    <row r="245" spans="30:36" x14ac:dyDescent="0.2">
      <c r="AD245" s="9" t="s">
        <v>88</v>
      </c>
      <c r="AE245" s="9">
        <v>1.9</v>
      </c>
      <c r="AF245" s="9">
        <v>9.50186377105353E-2</v>
      </c>
      <c r="AG245" s="9">
        <v>2.60196760533416E-2</v>
      </c>
      <c r="AH245" s="9" t="s">
        <v>61</v>
      </c>
      <c r="AI245" s="9">
        <v>3.6517994119428101</v>
      </c>
      <c r="AJ245" s="3">
        <v>1.48537439414076E-3</v>
      </c>
    </row>
    <row r="246" spans="30:36" x14ac:dyDescent="0.2">
      <c r="AD246" s="9" t="s">
        <v>83</v>
      </c>
      <c r="AE246" s="9">
        <v>1.9</v>
      </c>
      <c r="AF246" s="9">
        <v>0.105459489087664</v>
      </c>
      <c r="AG246" s="9">
        <v>2.5907950593777099E-2</v>
      </c>
      <c r="AH246" s="9" t="s">
        <v>61</v>
      </c>
      <c r="AI246" s="9">
        <v>4.0705453990249101</v>
      </c>
      <c r="AJ246" s="3">
        <v>2.7386476966340101E-4</v>
      </c>
    </row>
    <row r="247" spans="30:36" x14ac:dyDescent="0.2">
      <c r="AD247" s="9" t="s">
        <v>89</v>
      </c>
      <c r="AE247" s="9">
        <v>1.9</v>
      </c>
      <c r="AF247" s="9">
        <v>6.4411773173276302E-2</v>
      </c>
      <c r="AG247" s="9">
        <v>2.4481840545751098E-2</v>
      </c>
      <c r="AH247" s="9" t="s">
        <v>61</v>
      </c>
      <c r="AI247" s="9">
        <v>2.6310020708167299</v>
      </c>
      <c r="AJ247" s="3">
        <v>4.2323592130675602E-2</v>
      </c>
    </row>
    <row r="248" spans="30:36" x14ac:dyDescent="0.2">
      <c r="AD248" s="9" t="s">
        <v>90</v>
      </c>
      <c r="AE248" s="9">
        <v>1.9</v>
      </c>
      <c r="AF248" s="9">
        <v>7.4852624550405006E-2</v>
      </c>
      <c r="AG248" s="9">
        <v>2.43634864623739E-2</v>
      </c>
      <c r="AH248" s="9" t="s">
        <v>61</v>
      </c>
      <c r="AI248" s="9">
        <v>3.0723281196229699</v>
      </c>
      <c r="AJ248" s="3">
        <v>1.14145098523054E-2</v>
      </c>
    </row>
    <row r="249" spans="30:36" x14ac:dyDescent="0.2">
      <c r="AD249" s="9" t="s">
        <v>91</v>
      </c>
      <c r="AE249" s="9">
        <v>1.9</v>
      </c>
      <c r="AF249" s="9">
        <v>1.0440851377128701E-2</v>
      </c>
      <c r="AG249" s="9">
        <v>2.4238170868601801E-2</v>
      </c>
      <c r="AH249" s="9" t="s">
        <v>61</v>
      </c>
      <c r="AI249" s="9">
        <v>0.43076069699029101</v>
      </c>
      <c r="AJ249" s="3">
        <v>0.97320709802445404</v>
      </c>
    </row>
    <row r="250" spans="30:36" x14ac:dyDescent="0.2">
      <c r="AD250" s="9" t="s">
        <v>87</v>
      </c>
      <c r="AE250" s="9">
        <v>2</v>
      </c>
      <c r="AF250" s="9">
        <v>3.0905051323736499E-2</v>
      </c>
      <c r="AG250" s="9">
        <v>2.6135923457501001E-2</v>
      </c>
      <c r="AH250" s="9" t="s">
        <v>61</v>
      </c>
      <c r="AI250" s="9">
        <v>1.18247405238963</v>
      </c>
      <c r="AJ250" s="3">
        <v>0.63795249094332196</v>
      </c>
    </row>
    <row r="251" spans="30:36" x14ac:dyDescent="0.2">
      <c r="AD251" s="9" t="s">
        <v>88</v>
      </c>
      <c r="AE251" s="9">
        <v>2</v>
      </c>
      <c r="AF251" s="9">
        <v>9.6915910724721402E-2</v>
      </c>
      <c r="AG251" s="9">
        <v>2.60196760533416E-2</v>
      </c>
      <c r="AH251" s="9" t="s">
        <v>61</v>
      </c>
      <c r="AI251" s="9">
        <v>3.72471626956612</v>
      </c>
      <c r="AJ251" s="3">
        <v>1.12093941837355E-3</v>
      </c>
    </row>
    <row r="252" spans="30:36" x14ac:dyDescent="0.2">
      <c r="AD252" s="9" t="s">
        <v>83</v>
      </c>
      <c r="AE252" s="9">
        <v>2</v>
      </c>
      <c r="AF252" s="9">
        <v>0.10123604511322901</v>
      </c>
      <c r="AG252" s="9">
        <v>2.5907950593777099E-2</v>
      </c>
      <c r="AH252" s="9" t="s">
        <v>61</v>
      </c>
      <c r="AI252" s="9">
        <v>3.90752810596855</v>
      </c>
      <c r="AJ252" s="3">
        <v>5.4030973082219702E-4</v>
      </c>
    </row>
    <row r="253" spans="30:36" x14ac:dyDescent="0.2">
      <c r="AD253" s="9" t="s">
        <v>89</v>
      </c>
      <c r="AE253" s="9">
        <v>2</v>
      </c>
      <c r="AF253" s="9">
        <v>6.6010859400984903E-2</v>
      </c>
      <c r="AG253" s="9">
        <v>2.4481840545751098E-2</v>
      </c>
      <c r="AH253" s="9" t="s">
        <v>61</v>
      </c>
      <c r="AI253" s="9">
        <v>2.6963193097196001</v>
      </c>
      <c r="AJ253" s="3">
        <v>3.5339060594021997E-2</v>
      </c>
    </row>
    <row r="254" spans="30:36" x14ac:dyDescent="0.2">
      <c r="AD254" s="9" t="s">
        <v>90</v>
      </c>
      <c r="AE254" s="9">
        <v>2</v>
      </c>
      <c r="AF254" s="9">
        <v>7.0330993789491994E-2</v>
      </c>
      <c r="AG254" s="9">
        <v>2.43634864623739E-2</v>
      </c>
      <c r="AH254" s="9" t="s">
        <v>61</v>
      </c>
      <c r="AI254" s="9">
        <v>2.8867376554709701</v>
      </c>
      <c r="AJ254" s="3">
        <v>2.0329856487455601E-2</v>
      </c>
    </row>
    <row r="255" spans="30:36" x14ac:dyDescent="0.2">
      <c r="AD255" s="9" t="s">
        <v>91</v>
      </c>
      <c r="AE255" s="9">
        <v>2</v>
      </c>
      <c r="AF255" s="9">
        <v>4.32013438850709E-3</v>
      </c>
      <c r="AG255" s="9">
        <v>2.4238170868601801E-2</v>
      </c>
      <c r="AH255" s="9" t="s">
        <v>61</v>
      </c>
      <c r="AI255" s="9">
        <v>0.17823681547287901</v>
      </c>
      <c r="AJ255" s="3">
        <v>0.99799030459235005</v>
      </c>
    </row>
    <row r="256" spans="30:36" x14ac:dyDescent="0.2">
      <c r="AD256" s="9" t="s">
        <v>87</v>
      </c>
      <c r="AE256" s="9">
        <v>2.1</v>
      </c>
      <c r="AF256" s="9">
        <v>2.8834567632684899E-2</v>
      </c>
      <c r="AG256" s="9">
        <v>2.6135923457501101E-2</v>
      </c>
      <c r="AH256" s="9" t="s">
        <v>61</v>
      </c>
      <c r="AI256" s="9">
        <v>1.1032542117584601</v>
      </c>
      <c r="AJ256" s="3">
        <v>0.68752781503924598</v>
      </c>
    </row>
    <row r="257" spans="30:36" x14ac:dyDescent="0.2">
      <c r="AD257" s="9" t="s">
        <v>88</v>
      </c>
      <c r="AE257" s="9">
        <v>2.1</v>
      </c>
      <c r="AF257" s="9">
        <v>9.7130355473692503E-2</v>
      </c>
      <c r="AG257" s="9">
        <v>2.60196760533416E-2</v>
      </c>
      <c r="AH257" s="9" t="s">
        <v>61</v>
      </c>
      <c r="AI257" s="9">
        <v>3.7329579074916399</v>
      </c>
      <c r="AJ257" s="3">
        <v>1.0854611008464E-3</v>
      </c>
    </row>
    <row r="258" spans="30:36" x14ac:dyDescent="0.2">
      <c r="AD258" s="9" t="s">
        <v>83</v>
      </c>
      <c r="AE258" s="9">
        <v>2.1</v>
      </c>
      <c r="AF258" s="9">
        <v>0.100078298827006</v>
      </c>
      <c r="AG258" s="9">
        <v>2.5907950593777099E-2</v>
      </c>
      <c r="AH258" s="9" t="s">
        <v>61</v>
      </c>
      <c r="AI258" s="9">
        <v>3.8628411948201098</v>
      </c>
      <c r="AJ258" s="3">
        <v>6.4787029861912405E-4</v>
      </c>
    </row>
    <row r="259" spans="30:36" x14ac:dyDescent="0.2">
      <c r="AD259" s="9" t="s">
        <v>89</v>
      </c>
      <c r="AE259" s="9">
        <v>2.1</v>
      </c>
      <c r="AF259" s="9">
        <v>6.8295787841007594E-2</v>
      </c>
      <c r="AG259" s="9">
        <v>2.4481840545751098E-2</v>
      </c>
      <c r="AH259" s="9" t="s">
        <v>61</v>
      </c>
      <c r="AI259" s="9">
        <v>2.7896508725876998</v>
      </c>
      <c r="AJ259" s="3">
        <v>2.7085836713703199E-2</v>
      </c>
    </row>
    <row r="260" spans="30:36" x14ac:dyDescent="0.2">
      <c r="AD260" s="9" t="s">
        <v>90</v>
      </c>
      <c r="AE260" s="9">
        <v>2.1</v>
      </c>
      <c r="AF260" s="9">
        <v>7.1243731194321397E-2</v>
      </c>
      <c r="AG260" s="9">
        <v>2.43634864623739E-2</v>
      </c>
      <c r="AH260" s="9" t="s">
        <v>61</v>
      </c>
      <c r="AI260" s="9">
        <v>2.9242009884072901</v>
      </c>
      <c r="AJ260" s="3">
        <v>1.8148765437667899E-2</v>
      </c>
    </row>
    <row r="261" spans="30:36" x14ac:dyDescent="0.2">
      <c r="AD261" s="9" t="s">
        <v>91</v>
      </c>
      <c r="AE261" s="9">
        <v>2.1</v>
      </c>
      <c r="AF261" s="9">
        <v>2.9479433533138302E-3</v>
      </c>
      <c r="AG261" s="9">
        <v>2.4238170868601801E-2</v>
      </c>
      <c r="AH261" s="9" t="s">
        <v>61</v>
      </c>
      <c r="AI261" s="9">
        <v>0.12162400245856</v>
      </c>
      <c r="AJ261" s="3">
        <v>0.99935737828108295</v>
      </c>
    </row>
    <row r="262" spans="30:36" x14ac:dyDescent="0.2">
      <c r="AD262" s="9" t="s">
        <v>87</v>
      </c>
      <c r="AE262" s="9">
        <v>2.2000000000000002</v>
      </c>
      <c r="AF262" s="9">
        <v>2.6793736186532E-2</v>
      </c>
      <c r="AG262" s="9">
        <v>2.6135923457501001E-2</v>
      </c>
      <c r="AH262" s="9" t="s">
        <v>61</v>
      </c>
      <c r="AI262" s="9">
        <v>1.0251689109091799</v>
      </c>
      <c r="AJ262" s="3">
        <v>0.734679438726898</v>
      </c>
    </row>
    <row r="263" spans="30:36" x14ac:dyDescent="0.2">
      <c r="AD263" s="9" t="s">
        <v>88</v>
      </c>
      <c r="AE263" s="9">
        <v>2.2000000000000002</v>
      </c>
      <c r="AF263" s="9">
        <v>9.63829670714582E-2</v>
      </c>
      <c r="AG263" s="9">
        <v>2.60196760533416E-2</v>
      </c>
      <c r="AH263" s="9" t="s">
        <v>61</v>
      </c>
      <c r="AI263" s="9">
        <v>3.7042339371892399</v>
      </c>
      <c r="AJ263" s="3">
        <v>1.2138467506985801E-3</v>
      </c>
    </row>
    <row r="264" spans="30:36" x14ac:dyDescent="0.2">
      <c r="AD264" s="9" t="s">
        <v>83</v>
      </c>
      <c r="AE264" s="9">
        <v>2.2000000000000002</v>
      </c>
      <c r="AF264" s="9">
        <v>0.102058432735602</v>
      </c>
      <c r="AG264" s="9">
        <v>2.5907950593777099E-2</v>
      </c>
      <c r="AH264" s="9" t="s">
        <v>61</v>
      </c>
      <c r="AI264" s="9">
        <v>3.9392707796855202</v>
      </c>
      <c r="AJ264" s="3">
        <v>4.7435019176389498E-4</v>
      </c>
    </row>
    <row r="265" spans="30:36" x14ac:dyDescent="0.2">
      <c r="AD265" s="9" t="s">
        <v>89</v>
      </c>
      <c r="AE265" s="9">
        <v>2.2000000000000002</v>
      </c>
      <c r="AF265" s="9">
        <v>6.9589230884926204E-2</v>
      </c>
      <c r="AG265" s="9">
        <v>2.4481840545751098E-2</v>
      </c>
      <c r="AH265" s="9" t="s">
        <v>61</v>
      </c>
      <c r="AI265" s="9">
        <v>2.8424836259708202</v>
      </c>
      <c r="AJ265" s="3">
        <v>2.32002653244959E-2</v>
      </c>
    </row>
    <row r="266" spans="30:36" x14ac:dyDescent="0.2">
      <c r="AD266" s="9" t="s">
        <v>90</v>
      </c>
      <c r="AE266" s="9">
        <v>2.2000000000000002</v>
      </c>
      <c r="AF266" s="9">
        <v>7.5264696549070198E-2</v>
      </c>
      <c r="AG266" s="9">
        <v>2.43634864623739E-2</v>
      </c>
      <c r="AH266" s="9" t="s">
        <v>61</v>
      </c>
      <c r="AI266" s="9">
        <v>3.08924162661638</v>
      </c>
      <c r="AJ266" s="3">
        <v>1.08094796612552E-2</v>
      </c>
    </row>
    <row r="267" spans="30:36" x14ac:dyDescent="0.2">
      <c r="AD267" s="9" t="s">
        <v>91</v>
      </c>
      <c r="AE267" s="9">
        <v>2.2000000000000002</v>
      </c>
      <c r="AF267" s="9">
        <v>5.67546566414401E-3</v>
      </c>
      <c r="AG267" s="9">
        <v>2.4238170868601801E-2</v>
      </c>
      <c r="AH267" s="9" t="s">
        <v>61</v>
      </c>
      <c r="AI267" s="9">
        <v>0.23415404136357601</v>
      </c>
      <c r="AJ267" s="3">
        <v>0.99548247515280797</v>
      </c>
    </row>
    <row r="268" spans="30:36" x14ac:dyDescent="0.2">
      <c r="AD268" s="9" t="s">
        <v>87</v>
      </c>
      <c r="AE268" s="9">
        <v>2.2999999999999998</v>
      </c>
      <c r="AF268" s="9">
        <v>1.9868347067961901E-2</v>
      </c>
      <c r="AG268" s="9">
        <v>2.6135923457501001E-2</v>
      </c>
      <c r="AH268" s="9" t="s">
        <v>61</v>
      </c>
      <c r="AI268" s="9">
        <v>0.76019303853063802</v>
      </c>
      <c r="AJ268" s="3">
        <v>0.87231149932008401</v>
      </c>
    </row>
    <row r="269" spans="30:36" x14ac:dyDescent="0.2">
      <c r="AD269" s="9" t="s">
        <v>88</v>
      </c>
      <c r="AE269" s="9">
        <v>2.2999999999999998</v>
      </c>
      <c r="AF269" s="9">
        <v>9.7745500551272804E-2</v>
      </c>
      <c r="AG269" s="9">
        <v>2.60196760533416E-2</v>
      </c>
      <c r="AH269" s="9" t="s">
        <v>61</v>
      </c>
      <c r="AI269" s="9">
        <v>3.7565994423178002</v>
      </c>
      <c r="AJ269" s="3">
        <v>9.8941455149981206E-4</v>
      </c>
    </row>
    <row r="270" spans="30:36" x14ac:dyDescent="0.2">
      <c r="AD270" s="9" t="s">
        <v>83</v>
      </c>
      <c r="AE270" s="9">
        <v>2.2999999999999998</v>
      </c>
      <c r="AF270" s="9">
        <v>0.10357374371544301</v>
      </c>
      <c r="AG270" s="9">
        <v>2.5907950593777099E-2</v>
      </c>
      <c r="AH270" s="9" t="s">
        <v>61</v>
      </c>
      <c r="AI270" s="9">
        <v>3.99775904082205</v>
      </c>
      <c r="AJ270" s="3">
        <v>3.72175087249293E-4</v>
      </c>
    </row>
    <row r="271" spans="30:36" x14ac:dyDescent="0.2">
      <c r="AD271" s="9" t="s">
        <v>89</v>
      </c>
      <c r="AE271" s="9">
        <v>2.2999999999999998</v>
      </c>
      <c r="AF271" s="9">
        <v>7.7877153483311007E-2</v>
      </c>
      <c r="AG271" s="9">
        <v>2.4481840545751098E-2</v>
      </c>
      <c r="AH271" s="9" t="s">
        <v>61</v>
      </c>
      <c r="AI271" s="9">
        <v>3.1810171027695402</v>
      </c>
      <c r="AJ271" s="3">
        <v>8.0007517448861306E-3</v>
      </c>
    </row>
    <row r="272" spans="30:36" x14ac:dyDescent="0.2">
      <c r="AD272" s="9" t="s">
        <v>90</v>
      </c>
      <c r="AE272" s="9">
        <v>2.2999999999999998</v>
      </c>
      <c r="AF272" s="9">
        <v>8.37053966474815E-2</v>
      </c>
      <c r="AG272" s="9">
        <v>2.43634864623739E-2</v>
      </c>
      <c r="AH272" s="9" t="s">
        <v>61</v>
      </c>
      <c r="AI272" s="9">
        <v>3.4356904040295402</v>
      </c>
      <c r="AJ272" s="3">
        <v>3.3120119654502802E-3</v>
      </c>
    </row>
    <row r="273" spans="30:36" x14ac:dyDescent="0.2">
      <c r="AD273" s="9" t="s">
        <v>91</v>
      </c>
      <c r="AE273" s="9">
        <v>2.2999999999999998</v>
      </c>
      <c r="AF273" s="9">
        <v>5.8282431641705204E-3</v>
      </c>
      <c r="AG273" s="9">
        <v>2.4238170868601801E-2</v>
      </c>
      <c r="AH273" s="9" t="s">
        <v>61</v>
      </c>
      <c r="AI273" s="9">
        <v>0.24045721914273799</v>
      </c>
      <c r="AJ273" s="3">
        <v>0.99511320589601904</v>
      </c>
    </row>
    <row r="274" spans="30:36" x14ac:dyDescent="0.2">
      <c r="AD274" s="9" t="s">
        <v>87</v>
      </c>
      <c r="AE274" s="9">
        <v>2.4</v>
      </c>
      <c r="AF274" s="9">
        <v>1.5872590832924399E-2</v>
      </c>
      <c r="AG274" s="9">
        <v>2.6135923457501001E-2</v>
      </c>
      <c r="AH274" s="9" t="s">
        <v>61</v>
      </c>
      <c r="AI274" s="9">
        <v>0.60730935559764898</v>
      </c>
      <c r="AJ274" s="3">
        <v>0.92979619484607201</v>
      </c>
    </row>
    <row r="275" spans="30:36" x14ac:dyDescent="0.2">
      <c r="AD275" s="9" t="s">
        <v>88</v>
      </c>
      <c r="AE275" s="9">
        <v>2.4</v>
      </c>
      <c r="AF275" s="9">
        <v>0.100579213125513</v>
      </c>
      <c r="AG275" s="9">
        <v>2.60196760533416E-2</v>
      </c>
      <c r="AH275" s="9" t="s">
        <v>61</v>
      </c>
      <c r="AI275" s="9">
        <v>3.8655059701481398</v>
      </c>
      <c r="AJ275" s="3">
        <v>6.40930862348288E-4</v>
      </c>
    </row>
    <row r="276" spans="30:36" x14ac:dyDescent="0.2">
      <c r="AD276" s="9" t="s">
        <v>83</v>
      </c>
      <c r="AE276" s="9">
        <v>2.4</v>
      </c>
      <c r="AF276" s="9">
        <v>0.108662124827548</v>
      </c>
      <c r="AG276" s="9">
        <v>2.5907950593776999E-2</v>
      </c>
      <c r="AH276" s="9" t="s">
        <v>61</v>
      </c>
      <c r="AI276" s="9">
        <v>4.1941613418719301</v>
      </c>
      <c r="AJ276" s="3">
        <v>1.6068343313735401E-4</v>
      </c>
    </row>
    <row r="277" spans="30:36" x14ac:dyDescent="0.2">
      <c r="AD277" s="9" t="s">
        <v>89</v>
      </c>
      <c r="AE277" s="9">
        <v>2.4</v>
      </c>
      <c r="AF277" s="9">
        <v>8.4706622292588296E-2</v>
      </c>
      <c r="AG277" s="9">
        <v>2.4481840545751098E-2</v>
      </c>
      <c r="AH277" s="9" t="s">
        <v>61</v>
      </c>
      <c r="AI277" s="9">
        <v>3.4599776979304502</v>
      </c>
      <c r="AJ277" s="3">
        <v>3.0339572856327201E-3</v>
      </c>
    </row>
    <row r="278" spans="30:36" x14ac:dyDescent="0.2">
      <c r="AD278" s="9" t="s">
        <v>90</v>
      </c>
      <c r="AE278" s="9">
        <v>2.4</v>
      </c>
      <c r="AF278" s="9">
        <v>9.2789533994623197E-2</v>
      </c>
      <c r="AG278" s="9">
        <v>2.43634864623739E-2</v>
      </c>
      <c r="AH278" s="9" t="s">
        <v>61</v>
      </c>
      <c r="AI278" s="9">
        <v>3.8085490817549501</v>
      </c>
      <c r="AJ278" s="3">
        <v>8.0554187607295702E-4</v>
      </c>
    </row>
    <row r="279" spans="30:36" x14ac:dyDescent="0.2">
      <c r="AD279" s="9" t="s">
        <v>91</v>
      </c>
      <c r="AE279" s="9">
        <v>2.4</v>
      </c>
      <c r="AF279" s="9">
        <v>8.0829117020349006E-3</v>
      </c>
      <c r="AG279" s="9">
        <v>2.4238170868601801E-2</v>
      </c>
      <c r="AH279" s="9" t="s">
        <v>61</v>
      </c>
      <c r="AI279" s="9">
        <v>0.33347861708927601</v>
      </c>
      <c r="AJ279" s="3">
        <v>0.98722152833435795</v>
      </c>
    </row>
    <row r="280" spans="30:36" x14ac:dyDescent="0.2">
      <c r="AD280" s="9" t="s">
        <v>87</v>
      </c>
      <c r="AE280" s="9">
        <v>2.5</v>
      </c>
      <c r="AF280" s="9">
        <v>1.2561098391746199E-2</v>
      </c>
      <c r="AG280" s="9">
        <v>2.6135923457501001E-2</v>
      </c>
      <c r="AH280" s="9" t="s">
        <v>61</v>
      </c>
      <c r="AI280" s="9">
        <v>0.48060664135979297</v>
      </c>
      <c r="AJ280" s="3">
        <v>0.963406278508112</v>
      </c>
    </row>
    <row r="281" spans="30:36" x14ac:dyDescent="0.2">
      <c r="AD281" s="9" t="s">
        <v>88</v>
      </c>
      <c r="AE281" s="9">
        <v>2.5</v>
      </c>
      <c r="AF281" s="9">
        <v>0.10139238408029699</v>
      </c>
      <c r="AG281" s="9">
        <v>2.60196760533416E-2</v>
      </c>
      <c r="AH281" s="9" t="s">
        <v>61</v>
      </c>
      <c r="AI281" s="9">
        <v>3.8967581253677999</v>
      </c>
      <c r="AJ281" s="3">
        <v>5.6458093240963102E-4</v>
      </c>
    </row>
    <row r="282" spans="30:36" x14ac:dyDescent="0.2">
      <c r="AD282" s="9" t="s">
        <v>83</v>
      </c>
      <c r="AE282" s="9">
        <v>2.5</v>
      </c>
      <c r="AF282" s="9">
        <v>0.11044767479335101</v>
      </c>
      <c r="AG282" s="9">
        <v>2.5907950593777099E-2</v>
      </c>
      <c r="AH282" s="9" t="s">
        <v>61</v>
      </c>
      <c r="AI282" s="9">
        <v>4.2630803387389502</v>
      </c>
      <c r="AJ282" s="3">
        <v>1.18567936151726E-4</v>
      </c>
    </row>
    <row r="283" spans="30:36" x14ac:dyDescent="0.2">
      <c r="AD283" s="9" t="s">
        <v>89</v>
      </c>
      <c r="AE283" s="9">
        <v>2.5</v>
      </c>
      <c r="AF283" s="9">
        <v>8.8831285688550699E-2</v>
      </c>
      <c r="AG283" s="9">
        <v>2.4481840545751098E-2</v>
      </c>
      <c r="AH283" s="9" t="s">
        <v>61</v>
      </c>
      <c r="AI283" s="9">
        <v>3.6284561825547699</v>
      </c>
      <c r="AJ283" s="3">
        <v>1.6235637571285801E-3</v>
      </c>
    </row>
    <row r="284" spans="30:36" x14ac:dyDescent="0.2">
      <c r="AD284" s="9" t="s">
        <v>90</v>
      </c>
      <c r="AE284" s="9">
        <v>2.5</v>
      </c>
      <c r="AF284" s="9">
        <v>9.7886576401605002E-2</v>
      </c>
      <c r="AG284" s="9">
        <v>2.43634864623739E-2</v>
      </c>
      <c r="AH284" s="9" t="s">
        <v>61</v>
      </c>
      <c r="AI284" s="9">
        <v>4.0177573334086398</v>
      </c>
      <c r="AJ284" s="3">
        <v>3.42278301250998E-4</v>
      </c>
    </row>
    <row r="285" spans="30:36" x14ac:dyDescent="0.2">
      <c r="AD285" s="9" t="s">
        <v>91</v>
      </c>
      <c r="AE285" s="9">
        <v>2.5</v>
      </c>
      <c r="AF285" s="9">
        <v>9.0552907130543297E-3</v>
      </c>
      <c r="AG285" s="9">
        <v>2.4238170868601801E-2</v>
      </c>
      <c r="AH285" s="9" t="s">
        <v>61</v>
      </c>
      <c r="AI285" s="9">
        <v>0.37359629000654399</v>
      </c>
      <c r="AJ285" s="3">
        <v>0.98222090941127105</v>
      </c>
    </row>
    <row r="286" spans="30:36" x14ac:dyDescent="0.2">
      <c r="AD286" s="9" t="s">
        <v>87</v>
      </c>
      <c r="AE286" s="9">
        <v>2.6</v>
      </c>
      <c r="AF286" s="9">
        <v>1.0977303754698801E-2</v>
      </c>
      <c r="AG286" s="9">
        <v>2.6135923457501001E-2</v>
      </c>
      <c r="AH286" s="9" t="s">
        <v>61</v>
      </c>
      <c r="AI286" s="9">
        <v>0.420008260758365</v>
      </c>
      <c r="AJ286" s="3">
        <v>0.97507970750290696</v>
      </c>
    </row>
    <row r="287" spans="30:36" x14ac:dyDescent="0.2">
      <c r="AD287" s="9" t="s">
        <v>88</v>
      </c>
      <c r="AE287" s="9">
        <v>2.6</v>
      </c>
      <c r="AF287" s="9">
        <v>0.10422113714551801</v>
      </c>
      <c r="AG287" s="9">
        <v>2.60196760533416E-2</v>
      </c>
      <c r="AH287" s="9" t="s">
        <v>61</v>
      </c>
      <c r="AI287" s="9">
        <v>4.00547404709648</v>
      </c>
      <c r="AJ287" s="3">
        <v>3.6036120641269598E-4</v>
      </c>
    </row>
    <row r="288" spans="30:36" x14ac:dyDescent="0.2">
      <c r="AD288" s="9" t="s">
        <v>83</v>
      </c>
      <c r="AE288" s="9">
        <v>2.6</v>
      </c>
      <c r="AF288" s="9">
        <v>0.113391652149085</v>
      </c>
      <c r="AG288" s="9">
        <v>2.5907950593777099E-2</v>
      </c>
      <c r="AH288" s="9" t="s">
        <v>61</v>
      </c>
      <c r="AI288" s="9">
        <v>4.3767125361247698</v>
      </c>
      <c r="AJ288" s="3">
        <v>7.1089605473639796E-5</v>
      </c>
    </row>
    <row r="289" spans="30:36" x14ac:dyDescent="0.2">
      <c r="AD289" s="9" t="s">
        <v>89</v>
      </c>
      <c r="AE289" s="9">
        <v>2.6</v>
      </c>
      <c r="AF289" s="9">
        <v>9.3243833390818903E-2</v>
      </c>
      <c r="AG289" s="9">
        <v>2.4481840545751098E-2</v>
      </c>
      <c r="AH289" s="9" t="s">
        <v>61</v>
      </c>
      <c r="AI289" s="9">
        <v>3.8086937628960902</v>
      </c>
      <c r="AJ289" s="3">
        <v>8.0507764499415701E-4</v>
      </c>
    </row>
    <row r="290" spans="30:36" x14ac:dyDescent="0.2">
      <c r="AD290" s="9" t="s">
        <v>90</v>
      </c>
      <c r="AE290" s="9">
        <v>2.6</v>
      </c>
      <c r="AF290" s="9">
        <v>0.102414348394386</v>
      </c>
      <c r="AG290" s="9">
        <v>2.43634864623739E-2</v>
      </c>
      <c r="AH290" s="9" t="s">
        <v>61</v>
      </c>
      <c r="AI290" s="9">
        <v>4.2035998645986696</v>
      </c>
      <c r="AJ290" s="3">
        <v>1.5417556222818699E-4</v>
      </c>
    </row>
    <row r="291" spans="30:36" x14ac:dyDescent="0.2">
      <c r="AD291" s="9" t="s">
        <v>91</v>
      </c>
      <c r="AE291" s="9">
        <v>2.6</v>
      </c>
      <c r="AF291" s="9">
        <v>9.1705150035674698E-3</v>
      </c>
      <c r="AG291" s="9">
        <v>2.4238170868601801E-2</v>
      </c>
      <c r="AH291" s="9" t="s">
        <v>61</v>
      </c>
      <c r="AI291" s="9">
        <v>0.37835012605868601</v>
      </c>
      <c r="AJ291" s="3">
        <v>0.98155800108858005</v>
      </c>
    </row>
    <row r="292" spans="30:36" x14ac:dyDescent="0.2">
      <c r="AD292" s="9" t="s">
        <v>87</v>
      </c>
      <c r="AE292" s="9">
        <v>2.7</v>
      </c>
      <c r="AF292" s="9">
        <v>1.73849619159289E-2</v>
      </c>
      <c r="AG292" s="9">
        <v>2.6135923457501001E-2</v>
      </c>
      <c r="AH292" s="9" t="s">
        <v>61</v>
      </c>
      <c r="AI292" s="9">
        <v>0.66517496288960798</v>
      </c>
      <c r="AJ292" s="3">
        <v>0.91018716193583704</v>
      </c>
    </row>
    <row r="293" spans="30:36" x14ac:dyDescent="0.2">
      <c r="AD293" s="9" t="s">
        <v>88</v>
      </c>
      <c r="AE293" s="9">
        <v>2.7</v>
      </c>
      <c r="AF293" s="9">
        <v>0.10738061962846</v>
      </c>
      <c r="AG293" s="9">
        <v>2.60196760533416E-2</v>
      </c>
      <c r="AH293" s="9" t="s">
        <v>61</v>
      </c>
      <c r="AI293" s="9">
        <v>4.12690071191986</v>
      </c>
      <c r="AJ293" s="3">
        <v>2.1517808029691799E-4</v>
      </c>
    </row>
    <row r="294" spans="30:36" x14ac:dyDescent="0.2">
      <c r="AD294" s="9" t="s">
        <v>83</v>
      </c>
      <c r="AE294" s="9">
        <v>2.7</v>
      </c>
      <c r="AF294" s="9">
        <v>0.119533246874084</v>
      </c>
      <c r="AG294" s="9">
        <v>2.5907950593776999E-2</v>
      </c>
      <c r="AH294" s="9" t="s">
        <v>61</v>
      </c>
      <c r="AI294" s="9">
        <v>4.6137669763348796</v>
      </c>
      <c r="AJ294" s="3">
        <v>2.3460227666860501E-5</v>
      </c>
    </row>
    <row r="295" spans="30:36" x14ac:dyDescent="0.2">
      <c r="AD295" s="9" t="s">
        <v>89</v>
      </c>
      <c r="AE295" s="9">
        <v>2.7</v>
      </c>
      <c r="AF295" s="9">
        <v>8.9995657712530805E-2</v>
      </c>
      <c r="AG295" s="9">
        <v>2.4481840545751098E-2</v>
      </c>
      <c r="AH295" s="9" t="s">
        <v>61</v>
      </c>
      <c r="AI295" s="9">
        <v>3.6760168233409098</v>
      </c>
      <c r="AJ295" s="3">
        <v>1.35362067557476E-3</v>
      </c>
    </row>
    <row r="296" spans="30:36" x14ac:dyDescent="0.2">
      <c r="AD296" s="9" t="s">
        <v>90</v>
      </c>
      <c r="AE296" s="9">
        <v>2.7</v>
      </c>
      <c r="AF296" s="9">
        <v>0.10214828495815501</v>
      </c>
      <c r="AG296" s="9">
        <v>2.43634864623739E-2</v>
      </c>
      <c r="AH296" s="9" t="s">
        <v>61</v>
      </c>
      <c r="AI296" s="9">
        <v>4.19267928323434</v>
      </c>
      <c r="AJ296" s="3">
        <v>1.6172866114350101E-4</v>
      </c>
    </row>
    <row r="297" spans="30:36" x14ac:dyDescent="0.2">
      <c r="AD297" s="9" t="s">
        <v>91</v>
      </c>
      <c r="AE297" s="9">
        <v>2.7</v>
      </c>
      <c r="AF297" s="9">
        <v>1.21526272456246E-2</v>
      </c>
      <c r="AG297" s="9">
        <v>2.4238170868601801E-2</v>
      </c>
      <c r="AH297" s="9" t="s">
        <v>61</v>
      </c>
      <c r="AI297" s="9">
        <v>0.50138384251458301</v>
      </c>
      <c r="AJ297" s="3">
        <v>0.958762720454443</v>
      </c>
    </row>
    <row r="298" spans="30:36" x14ac:dyDescent="0.2">
      <c r="AD298" s="9" t="s">
        <v>87</v>
      </c>
      <c r="AE298" s="9">
        <v>2.8</v>
      </c>
      <c r="AF298" s="9">
        <v>1.6243728108238601E-2</v>
      </c>
      <c r="AG298" s="9">
        <v>2.6135923457501001E-2</v>
      </c>
      <c r="AH298" s="9" t="s">
        <v>61</v>
      </c>
      <c r="AI298" s="9">
        <v>0.62150962963494105</v>
      </c>
      <c r="AJ298" s="3">
        <v>0.92523145556577902</v>
      </c>
    </row>
    <row r="299" spans="30:36" x14ac:dyDescent="0.2">
      <c r="AD299" s="9" t="s">
        <v>88</v>
      </c>
      <c r="AE299" s="9">
        <v>2.8</v>
      </c>
      <c r="AF299" s="9">
        <v>0.108020252889374</v>
      </c>
      <c r="AG299" s="9">
        <v>2.60196760533416E-2</v>
      </c>
      <c r="AH299" s="9" t="s">
        <v>61</v>
      </c>
      <c r="AI299" s="9">
        <v>4.1514833877227</v>
      </c>
      <c r="AJ299" s="3">
        <v>1.93497041896973E-4</v>
      </c>
    </row>
    <row r="300" spans="30:36" x14ac:dyDescent="0.2">
      <c r="AD300" s="9" t="s">
        <v>83</v>
      </c>
      <c r="AE300" s="9">
        <v>2.8</v>
      </c>
      <c r="AF300" s="9">
        <v>0.121001143117624</v>
      </c>
      <c r="AG300" s="9">
        <v>2.5907950593776999E-2</v>
      </c>
      <c r="AH300" s="9" t="s">
        <v>61</v>
      </c>
      <c r="AI300" s="9">
        <v>4.6704251144700004</v>
      </c>
      <c r="AJ300" s="3">
        <v>1.7851097803944799E-5</v>
      </c>
    </row>
    <row r="301" spans="30:36" x14ac:dyDescent="0.2">
      <c r="AD301" s="9" t="s">
        <v>89</v>
      </c>
      <c r="AE301" s="9">
        <v>2.8</v>
      </c>
      <c r="AF301" s="9">
        <v>9.1776524781135196E-2</v>
      </c>
      <c r="AG301" s="9">
        <v>2.4481840545751098E-2</v>
      </c>
      <c r="AH301" s="9" t="s">
        <v>61</v>
      </c>
      <c r="AI301" s="9">
        <v>3.74875919192535</v>
      </c>
      <c r="AJ301" s="3">
        <v>1.0203506227703901E-3</v>
      </c>
    </row>
    <row r="302" spans="30:36" x14ac:dyDescent="0.2">
      <c r="AD302" s="9" t="s">
        <v>90</v>
      </c>
      <c r="AE302" s="9">
        <v>2.8</v>
      </c>
      <c r="AF302" s="9">
        <v>0.104757415009386</v>
      </c>
      <c r="AG302" s="9">
        <v>2.43634864623739E-2</v>
      </c>
      <c r="AH302" s="9" t="s">
        <v>61</v>
      </c>
      <c r="AI302" s="9">
        <v>4.2997711009534401</v>
      </c>
      <c r="AJ302" s="3">
        <v>1.00657769369406E-4</v>
      </c>
    </row>
    <row r="303" spans="30:36" x14ac:dyDescent="0.2">
      <c r="AD303" s="9" t="s">
        <v>91</v>
      </c>
      <c r="AE303" s="9">
        <v>2.8</v>
      </c>
      <c r="AF303" s="9">
        <v>1.29808902282505E-2</v>
      </c>
      <c r="AG303" s="9">
        <v>2.4238170868601801E-2</v>
      </c>
      <c r="AH303" s="9" t="s">
        <v>61</v>
      </c>
      <c r="AI303" s="9">
        <v>0.53555568605492299</v>
      </c>
      <c r="AJ303" s="3">
        <v>0.95039251445595796</v>
      </c>
    </row>
    <row r="304" spans="30:36" x14ac:dyDescent="0.2">
      <c r="AD304" s="9" t="s">
        <v>87</v>
      </c>
      <c r="AE304" s="9">
        <v>2.9</v>
      </c>
      <c r="AF304" s="9">
        <v>1.44163809065009E-2</v>
      </c>
      <c r="AG304" s="9">
        <v>2.6135923457501001E-2</v>
      </c>
      <c r="AH304" s="9" t="s">
        <v>61</v>
      </c>
      <c r="AI304" s="9">
        <v>0.551592559181734</v>
      </c>
      <c r="AJ304" s="3">
        <v>0.94614615246364397</v>
      </c>
    </row>
    <row r="305" spans="30:36" x14ac:dyDescent="0.2">
      <c r="AD305" s="9" t="s">
        <v>88</v>
      </c>
      <c r="AE305" s="9">
        <v>2.9</v>
      </c>
      <c r="AF305" s="9">
        <v>0.106647400733498</v>
      </c>
      <c r="AG305" s="9">
        <v>2.60196760533416E-2</v>
      </c>
      <c r="AH305" s="9" t="s">
        <v>61</v>
      </c>
      <c r="AI305" s="9">
        <v>4.0987213105522802</v>
      </c>
      <c r="AJ305" s="3">
        <v>2.42853556714384E-4</v>
      </c>
    </row>
    <row r="306" spans="30:36" x14ac:dyDescent="0.2">
      <c r="AD306" s="9" t="s">
        <v>83</v>
      </c>
      <c r="AE306" s="9">
        <v>2.9</v>
      </c>
      <c r="AF306" s="9">
        <v>0.12291676532670399</v>
      </c>
      <c r="AG306" s="9">
        <v>2.5907950593777099E-2</v>
      </c>
      <c r="AH306" s="9" t="s">
        <v>61</v>
      </c>
      <c r="AI306" s="9">
        <v>4.7443646644990896</v>
      </c>
      <c r="AJ306" s="3">
        <v>1.24372896611602E-5</v>
      </c>
    </row>
    <row r="307" spans="30:36" x14ac:dyDescent="0.2">
      <c r="AD307" s="9" t="s">
        <v>89</v>
      </c>
      <c r="AE307" s="9">
        <v>2.9</v>
      </c>
      <c r="AF307" s="9">
        <v>9.2231019826997301E-2</v>
      </c>
      <c r="AG307" s="9">
        <v>2.4481840545751098E-2</v>
      </c>
      <c r="AH307" s="9" t="s">
        <v>61</v>
      </c>
      <c r="AI307" s="9">
        <v>3.7673237702303499</v>
      </c>
      <c r="AJ307" s="3">
        <v>9.4851470516876802E-4</v>
      </c>
    </row>
    <row r="308" spans="30:36" x14ac:dyDescent="0.2">
      <c r="AD308" s="9" t="s">
        <v>90</v>
      </c>
      <c r="AE308" s="9">
        <v>2.9</v>
      </c>
      <c r="AF308" s="9">
        <v>0.108500384420203</v>
      </c>
      <c r="AG308" s="9">
        <v>2.43634864623739E-2</v>
      </c>
      <c r="AH308" s="9" t="s">
        <v>61</v>
      </c>
      <c r="AI308" s="9">
        <v>4.4534013876777196</v>
      </c>
      <c r="AJ308" s="3">
        <v>4.9969483556955303E-5</v>
      </c>
    </row>
    <row r="309" spans="30:36" x14ac:dyDescent="0.2">
      <c r="AD309" s="9" t="s">
        <v>91</v>
      </c>
      <c r="AE309" s="9">
        <v>2.9</v>
      </c>
      <c r="AF309" s="9">
        <v>1.6269364593205899E-2</v>
      </c>
      <c r="AG309" s="9">
        <v>2.4238170868601801E-2</v>
      </c>
      <c r="AH309" s="9" t="s">
        <v>61</v>
      </c>
      <c r="AI309" s="9">
        <v>0.67122905772899399</v>
      </c>
      <c r="AJ309" s="3">
        <v>0.907982013374799</v>
      </c>
    </row>
    <row r="310" spans="30:36" x14ac:dyDescent="0.2">
      <c r="AD310" s="9" t="s">
        <v>87</v>
      </c>
      <c r="AE310" s="9">
        <v>3</v>
      </c>
      <c r="AF310" s="9">
        <v>1.4528674200563601E-2</v>
      </c>
      <c r="AG310" s="9">
        <v>2.6135923457501001E-2</v>
      </c>
      <c r="AH310" s="9" t="s">
        <v>61</v>
      </c>
      <c r="AI310" s="9">
        <v>0.55588907061915305</v>
      </c>
      <c r="AJ310" s="3">
        <v>0.94497372028120796</v>
      </c>
    </row>
    <row r="311" spans="30:36" x14ac:dyDescent="0.2">
      <c r="AD311" s="9" t="s">
        <v>88</v>
      </c>
      <c r="AE311" s="9">
        <v>3</v>
      </c>
      <c r="AF311" s="9">
        <v>0.109308219632923</v>
      </c>
      <c r="AG311" s="9">
        <v>2.60196760533416E-2</v>
      </c>
      <c r="AH311" s="9" t="s">
        <v>61</v>
      </c>
      <c r="AI311" s="9">
        <v>4.2009831101984503</v>
      </c>
      <c r="AJ311" s="3">
        <v>1.5595434307080799E-4</v>
      </c>
    </row>
    <row r="312" spans="30:36" x14ac:dyDescent="0.2">
      <c r="AD312" s="9" t="s">
        <v>83</v>
      </c>
      <c r="AE312" s="9">
        <v>3</v>
      </c>
      <c r="AF312" s="9">
        <v>0.13047651826481099</v>
      </c>
      <c r="AG312" s="9">
        <v>2.5907950593776999E-2</v>
      </c>
      <c r="AH312" s="9" t="s">
        <v>61</v>
      </c>
      <c r="AI312" s="9">
        <v>5.0361574448945801</v>
      </c>
      <c r="AJ312" s="3">
        <v>2.83464965622482E-6</v>
      </c>
    </row>
    <row r="313" spans="30:36" x14ac:dyDescent="0.2">
      <c r="AD313" s="9" t="s">
        <v>89</v>
      </c>
      <c r="AE313" s="9">
        <v>3</v>
      </c>
      <c r="AF313" s="9">
        <v>9.4779545432359794E-2</v>
      </c>
      <c r="AG313" s="9">
        <v>2.4481840545751098E-2</v>
      </c>
      <c r="AH313" s="9" t="s">
        <v>61</v>
      </c>
      <c r="AI313" s="9">
        <v>3.8714223816317199</v>
      </c>
      <c r="AJ313" s="3">
        <v>6.2577205324865204E-4</v>
      </c>
    </row>
    <row r="314" spans="30:36" x14ac:dyDescent="0.2">
      <c r="AD314" s="9" t="s">
        <v>90</v>
      </c>
      <c r="AE314" s="9">
        <v>3</v>
      </c>
      <c r="AF314" s="9">
        <v>0.115947844064248</v>
      </c>
      <c r="AG314" s="9">
        <v>2.43634864623739E-2</v>
      </c>
      <c r="AH314" s="9" t="s">
        <v>61</v>
      </c>
      <c r="AI314" s="9">
        <v>4.7590825821794196</v>
      </c>
      <c r="AJ314" s="3">
        <v>1.15666109953283E-5</v>
      </c>
    </row>
    <row r="315" spans="30:36" x14ac:dyDescent="0.2">
      <c r="AD315" s="9" t="s">
        <v>91</v>
      </c>
      <c r="AE315" s="9">
        <v>3</v>
      </c>
      <c r="AF315" s="9">
        <v>2.1168298631887999E-2</v>
      </c>
      <c r="AG315" s="9">
        <v>2.4238170868601801E-2</v>
      </c>
      <c r="AH315" s="9" t="s">
        <v>61</v>
      </c>
      <c r="AI315" s="9">
        <v>0.87334554850050194</v>
      </c>
      <c r="AJ315" s="3">
        <v>0.81867385081572597</v>
      </c>
    </row>
  </sheetData>
  <conditionalFormatting sqref="F21:F26">
    <cfRule type="cellIs" dxfId="56" priority="4" operator="lessThan">
      <formula>0.05</formula>
    </cfRule>
  </conditionalFormatting>
  <conditionalFormatting sqref="P21:P26">
    <cfRule type="cellIs" dxfId="55" priority="3" operator="lessThan">
      <formula>0.05</formula>
    </cfRule>
  </conditionalFormatting>
  <conditionalFormatting sqref="Z21:Z26">
    <cfRule type="cellIs" dxfId="54" priority="2" operator="lessThan">
      <formula>0.05</formula>
    </cfRule>
  </conditionalFormatting>
  <conditionalFormatting sqref="AJ136:AJ315">
    <cfRule type="cellIs" dxfId="53" priority="1" operator="lessThan">
      <formula>0.05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GX77"/>
  <sheetViews>
    <sheetView topLeftCell="BF1" zoomScale="55" zoomScaleNormal="55" workbookViewId="0">
      <selection activeCell="EC18" sqref="EC18"/>
    </sheetView>
  </sheetViews>
  <sheetFormatPr defaultRowHeight="15" x14ac:dyDescent="0.25"/>
  <cols>
    <col min="1" max="1" width="49" bestFit="1" customWidth="1"/>
    <col min="2" max="2" width="25.28515625" bestFit="1" customWidth="1"/>
    <col min="3" max="3" width="24.85546875" bestFit="1" customWidth="1"/>
    <col min="4" max="4" width="34.7109375" bestFit="1" customWidth="1"/>
    <col min="5" max="5" width="10" bestFit="1" customWidth="1"/>
    <col min="6" max="6" width="18" bestFit="1" customWidth="1"/>
    <col min="7" max="7" width="22" bestFit="1" customWidth="1"/>
    <col min="8" max="8" width="22.42578125" bestFit="1" customWidth="1"/>
    <col min="9" max="9" width="25.28515625" bestFit="1" customWidth="1"/>
    <col min="10" max="10" width="12.140625" bestFit="1" customWidth="1"/>
    <col min="11" max="12" width="5.5703125" bestFit="1" customWidth="1"/>
    <col min="13" max="13" width="9.42578125" bestFit="1" customWidth="1"/>
    <col min="14" max="14" width="6.85546875" bestFit="1" customWidth="1"/>
    <col min="17" max="17" width="37.28515625" bestFit="1" customWidth="1"/>
    <col min="18" max="18" width="19.42578125" bestFit="1" customWidth="1"/>
    <col min="19" max="19" width="22.42578125" bestFit="1" customWidth="1"/>
    <col min="20" max="20" width="16.7109375" bestFit="1" customWidth="1"/>
    <col min="21" max="21" width="12.85546875" bestFit="1" customWidth="1"/>
    <col min="22" max="22" width="30" bestFit="1" customWidth="1"/>
    <col min="23" max="23" width="10.85546875" bestFit="1" customWidth="1"/>
    <col min="24" max="24" width="9.42578125" bestFit="1" customWidth="1"/>
    <col min="25" max="25" width="12.85546875" bestFit="1" customWidth="1"/>
    <col min="26" max="26" width="11.28515625" bestFit="1" customWidth="1"/>
    <col min="27" max="27" width="4.28515625" bestFit="1" customWidth="1"/>
    <col min="28" max="28" width="4.5703125" bestFit="1" customWidth="1"/>
    <col min="29" max="29" width="9.42578125" bestFit="1" customWidth="1"/>
    <col min="30" max="30" width="4.5703125" bestFit="1" customWidth="1"/>
    <col min="33" max="33" width="41.7109375" bestFit="1" customWidth="1"/>
    <col min="34" max="34" width="23" bestFit="1" customWidth="1"/>
    <col min="35" max="35" width="22.28515625" bestFit="1" customWidth="1"/>
    <col min="36" max="36" width="34.7109375" bestFit="1" customWidth="1"/>
    <col min="37" max="37" width="10" bestFit="1" customWidth="1"/>
    <col min="38" max="38" width="18" bestFit="1" customWidth="1"/>
    <col min="39" max="39" width="30" bestFit="1" customWidth="1"/>
    <col min="40" max="40" width="9.42578125" bestFit="1" customWidth="1"/>
    <col min="41" max="41" width="12.85546875" bestFit="1" customWidth="1"/>
    <col min="42" max="42" width="11.28515625" bestFit="1" customWidth="1"/>
    <col min="43" max="43" width="4.28515625" bestFit="1" customWidth="1"/>
    <col min="44" max="44" width="4.5703125" bestFit="1" customWidth="1"/>
    <col min="45" max="45" width="9.42578125" bestFit="1" customWidth="1"/>
    <col min="46" max="46" width="4.5703125" bestFit="1" customWidth="1"/>
    <col min="49" max="49" width="36" bestFit="1" customWidth="1"/>
    <col min="50" max="50" width="19.42578125" bestFit="1" customWidth="1"/>
    <col min="51" max="51" width="22.42578125" bestFit="1" customWidth="1"/>
    <col min="52" max="52" width="16.7109375" bestFit="1" customWidth="1"/>
    <col min="53" max="53" width="12.85546875" bestFit="1" customWidth="1"/>
    <col min="54" max="54" width="30" bestFit="1" customWidth="1"/>
    <col min="55" max="55" width="10.85546875" bestFit="1" customWidth="1"/>
    <col min="56" max="56" width="8.7109375" bestFit="1" customWidth="1"/>
    <col min="57" max="57" width="13.42578125" bestFit="1" customWidth="1"/>
    <col min="58" max="58" width="11.28515625" bestFit="1" customWidth="1"/>
    <col min="59" max="59" width="4.28515625" bestFit="1" customWidth="1"/>
    <col min="60" max="60" width="4.5703125" bestFit="1" customWidth="1"/>
    <col min="61" max="61" width="10.85546875" bestFit="1" customWidth="1"/>
    <col min="62" max="62" width="4.5703125" bestFit="1" customWidth="1"/>
  </cols>
  <sheetData>
    <row r="1" spans="1:206" ht="18" x14ac:dyDescent="0.25">
      <c r="A1" s="8" t="s">
        <v>295</v>
      </c>
      <c r="B1" s="8"/>
      <c r="C1" s="8"/>
      <c r="D1" s="8"/>
      <c r="E1" s="8"/>
      <c r="F1" s="8"/>
      <c r="G1" s="8"/>
      <c r="H1" s="8"/>
      <c r="Q1" s="8" t="s">
        <v>244</v>
      </c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 t="s">
        <v>245</v>
      </c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 t="s">
        <v>246</v>
      </c>
      <c r="AX1" s="8"/>
      <c r="AY1" s="8"/>
      <c r="AZ1" s="8"/>
      <c r="BA1" s="8"/>
      <c r="BB1" s="8"/>
      <c r="BC1" s="8"/>
      <c r="BD1" s="11"/>
      <c r="BE1" s="8"/>
      <c r="BF1" s="8"/>
      <c r="BG1" s="8"/>
      <c r="BH1" s="8"/>
      <c r="BI1" s="8"/>
      <c r="BJ1" s="8"/>
      <c r="BM1" s="8" t="s">
        <v>691</v>
      </c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 t="s">
        <v>692</v>
      </c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 t="s">
        <v>693</v>
      </c>
      <c r="CT1" s="8"/>
      <c r="CU1" s="8"/>
      <c r="CV1" s="8"/>
      <c r="CW1" s="8"/>
      <c r="CX1" s="8"/>
      <c r="CY1" s="8"/>
      <c r="CZ1" s="11"/>
      <c r="DA1" s="8"/>
      <c r="DB1" s="8"/>
      <c r="DC1" s="8"/>
      <c r="DD1" s="8"/>
      <c r="DE1" s="8"/>
      <c r="DF1" s="8"/>
      <c r="DG1" s="8"/>
      <c r="DH1" s="8"/>
      <c r="DI1" s="8" t="s">
        <v>694</v>
      </c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 t="s">
        <v>695</v>
      </c>
      <c r="DZ1" s="8"/>
      <c r="EA1" s="8"/>
      <c r="EB1" s="8"/>
      <c r="EC1" s="8"/>
      <c r="ED1" s="8"/>
      <c r="EE1" s="8"/>
      <c r="EF1" s="8"/>
      <c r="EG1" s="8"/>
      <c r="EH1" s="8"/>
      <c r="EI1" s="8"/>
      <c r="EJ1" s="8"/>
      <c r="EK1" s="8"/>
      <c r="EL1" s="8"/>
      <c r="EM1" s="8"/>
      <c r="EN1" s="8"/>
      <c r="EO1" s="8" t="s">
        <v>696</v>
      </c>
      <c r="EP1" s="8"/>
      <c r="EQ1" s="8"/>
      <c r="ER1" s="8"/>
      <c r="ES1" s="8"/>
      <c r="ET1" s="8"/>
      <c r="EU1" s="8"/>
      <c r="EV1" s="11"/>
      <c r="EW1" s="8"/>
      <c r="EX1" s="8"/>
      <c r="EY1" s="8"/>
      <c r="EZ1" s="8"/>
      <c r="FA1" s="8"/>
      <c r="FB1" s="8"/>
      <c r="FE1" s="8" t="s">
        <v>697</v>
      </c>
      <c r="FF1" s="8"/>
      <c r="FG1" s="8"/>
      <c r="FH1" s="8"/>
      <c r="FI1" s="8"/>
      <c r="FJ1" s="8"/>
      <c r="FK1" s="8"/>
      <c r="FL1" s="8"/>
      <c r="FM1" s="8"/>
      <c r="FN1" s="8"/>
      <c r="FO1" s="8"/>
      <c r="FP1" s="8"/>
      <c r="FQ1" s="8"/>
      <c r="FR1" s="8"/>
      <c r="FS1" s="8"/>
      <c r="FT1" s="8"/>
      <c r="FU1" s="8" t="s">
        <v>698</v>
      </c>
      <c r="FV1" s="8"/>
      <c r="FW1" s="8"/>
      <c r="FX1" s="8"/>
      <c r="FY1" s="8"/>
      <c r="FZ1" s="8"/>
      <c r="GA1" s="8"/>
      <c r="GB1" s="8"/>
      <c r="GC1" s="8"/>
      <c r="GD1" s="8"/>
      <c r="GE1" s="8"/>
      <c r="GF1" s="8"/>
      <c r="GG1" s="8"/>
      <c r="GH1" s="8"/>
      <c r="GI1" s="8"/>
      <c r="GJ1" s="8"/>
      <c r="GK1" s="8" t="s">
        <v>699</v>
      </c>
      <c r="GL1" s="8"/>
      <c r="GM1" s="8"/>
      <c r="GN1" s="8"/>
      <c r="GO1" s="8"/>
      <c r="GP1" s="8"/>
      <c r="GQ1" s="8"/>
      <c r="GR1" s="11"/>
      <c r="GS1" s="8"/>
      <c r="GT1" s="8"/>
      <c r="GU1" s="8"/>
      <c r="GV1" s="8"/>
      <c r="GW1" s="8"/>
      <c r="GX1" s="8"/>
    </row>
    <row r="2" spans="1:206" x14ac:dyDescent="0.25">
      <c r="A2" s="10"/>
      <c r="B2" s="10"/>
      <c r="C2" s="10"/>
      <c r="D2" s="10" t="s">
        <v>9</v>
      </c>
      <c r="E2" s="10"/>
      <c r="F2" s="10"/>
      <c r="G2" s="10"/>
      <c r="H2" s="10"/>
      <c r="Q2" s="10"/>
      <c r="R2" s="10"/>
      <c r="S2" s="10"/>
      <c r="T2" s="10" t="s">
        <v>9</v>
      </c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 t="s">
        <v>9</v>
      </c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 t="s">
        <v>9</v>
      </c>
      <c r="BA2" s="10"/>
      <c r="BB2" s="10"/>
      <c r="BC2" s="10"/>
      <c r="BD2" s="9"/>
      <c r="BE2" s="10"/>
      <c r="BF2" s="10"/>
      <c r="BG2" s="10"/>
      <c r="BH2" s="10"/>
      <c r="BI2" s="10"/>
      <c r="BJ2" s="10"/>
      <c r="BM2" s="10"/>
      <c r="BN2" s="10"/>
      <c r="BO2" s="10"/>
      <c r="BP2" s="10" t="s">
        <v>9</v>
      </c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 t="s">
        <v>9</v>
      </c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  <c r="CV2" s="10" t="s">
        <v>9</v>
      </c>
      <c r="CW2" s="10"/>
      <c r="CX2" s="10"/>
      <c r="CY2" s="10"/>
      <c r="CZ2" s="9"/>
      <c r="DA2" s="10"/>
      <c r="DB2" s="10"/>
      <c r="DC2" s="10"/>
      <c r="DD2" s="10"/>
      <c r="DE2" s="10"/>
      <c r="DF2" s="10"/>
      <c r="DG2" s="10"/>
      <c r="DH2" s="10"/>
      <c r="DI2" s="10"/>
      <c r="DJ2" s="10"/>
      <c r="DK2" s="10"/>
      <c r="DL2" s="10" t="s">
        <v>9</v>
      </c>
      <c r="DM2" s="10"/>
      <c r="DN2" s="10"/>
      <c r="DO2" s="10"/>
      <c r="DP2" s="10"/>
      <c r="DQ2" s="10"/>
      <c r="DR2" s="10"/>
      <c r="DS2" s="10"/>
      <c r="DT2" s="10"/>
      <c r="DU2" s="10"/>
      <c r="DV2" s="10"/>
      <c r="DW2" s="10"/>
      <c r="DX2" s="10"/>
      <c r="DY2" s="10"/>
      <c r="DZ2" s="10"/>
      <c r="EA2" s="10"/>
      <c r="EB2" s="10" t="s">
        <v>9</v>
      </c>
      <c r="EC2" s="10"/>
      <c r="ED2" s="10"/>
      <c r="EE2" s="10"/>
      <c r="EF2" s="10"/>
      <c r="EG2" s="10"/>
      <c r="EH2" s="10"/>
      <c r="EI2" s="10"/>
      <c r="EJ2" s="10"/>
      <c r="EK2" s="10"/>
      <c r="EL2" s="10"/>
      <c r="EM2" s="10"/>
      <c r="EN2" s="10"/>
      <c r="EO2" s="10"/>
      <c r="EP2" s="10"/>
      <c r="EQ2" s="10"/>
      <c r="ER2" s="10" t="s">
        <v>9</v>
      </c>
      <c r="ES2" s="10"/>
      <c r="ET2" s="10"/>
      <c r="EU2" s="10"/>
      <c r="EV2" s="9"/>
      <c r="EW2" s="10"/>
      <c r="EX2" s="10"/>
      <c r="EY2" s="10"/>
      <c r="EZ2" s="10"/>
      <c r="FA2" s="10"/>
      <c r="FB2" s="10"/>
      <c r="FE2" s="10"/>
      <c r="FF2" s="10"/>
      <c r="FG2" s="10"/>
      <c r="FH2" s="10" t="s">
        <v>9</v>
      </c>
      <c r="FI2" s="10"/>
      <c r="FJ2" s="10"/>
      <c r="FK2" s="10"/>
      <c r="FL2" s="10"/>
      <c r="FM2" s="10"/>
      <c r="FN2" s="10"/>
      <c r="FO2" s="10"/>
      <c r="FP2" s="10"/>
      <c r="FQ2" s="10"/>
      <c r="FR2" s="10"/>
      <c r="FS2" s="10"/>
      <c r="FT2" s="10"/>
      <c r="FU2" s="10"/>
      <c r="FV2" s="10"/>
      <c r="FW2" s="10"/>
      <c r="FX2" s="10" t="s">
        <v>9</v>
      </c>
      <c r="FY2" s="10"/>
      <c r="FZ2" s="10"/>
      <c r="GA2" s="10"/>
      <c r="GB2" s="10"/>
      <c r="GC2" s="10"/>
      <c r="GD2" s="10"/>
      <c r="GE2" s="10"/>
      <c r="GF2" s="10"/>
      <c r="GG2" s="10"/>
      <c r="GH2" s="10"/>
      <c r="GI2" s="10"/>
      <c r="GJ2" s="10"/>
      <c r="GK2" s="10"/>
      <c r="GL2" s="10"/>
      <c r="GM2" s="10"/>
      <c r="GN2" s="10" t="s">
        <v>9</v>
      </c>
      <c r="GO2" s="10"/>
      <c r="GP2" s="10"/>
      <c r="GQ2" s="10"/>
      <c r="GR2" s="9"/>
      <c r="GS2" s="10"/>
      <c r="GT2" s="10"/>
      <c r="GU2" s="10"/>
      <c r="GV2" s="10"/>
      <c r="GW2" s="10"/>
      <c r="GX2" s="10"/>
    </row>
    <row r="3" spans="1:206" x14ac:dyDescent="0.25">
      <c r="A3" s="9"/>
      <c r="B3" s="9"/>
      <c r="C3" s="9"/>
      <c r="D3" s="9"/>
      <c r="E3" s="9"/>
      <c r="F3" s="9"/>
      <c r="G3" s="9"/>
      <c r="H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  <c r="DC3" s="9"/>
      <c r="DD3" s="9"/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/>
      <c r="DS3" s="9"/>
      <c r="DT3" s="9"/>
      <c r="DU3" s="9"/>
      <c r="DV3" s="9"/>
      <c r="DW3" s="9"/>
      <c r="DX3" s="9"/>
      <c r="DY3" s="9"/>
      <c r="DZ3" s="9"/>
      <c r="EA3" s="9"/>
      <c r="EB3" s="9"/>
      <c r="EC3" s="9"/>
      <c r="ED3" s="9"/>
      <c r="EE3" s="9"/>
      <c r="EF3" s="9"/>
      <c r="EG3" s="9"/>
      <c r="EH3" s="9"/>
      <c r="EI3" s="9"/>
      <c r="EJ3" s="9"/>
      <c r="EK3" s="9"/>
      <c r="EL3" s="9"/>
      <c r="EM3" s="9"/>
      <c r="EN3" s="9"/>
      <c r="EO3" s="9"/>
      <c r="EP3" s="9"/>
      <c r="EQ3" s="9"/>
      <c r="ER3" s="9"/>
      <c r="ES3" s="9"/>
      <c r="ET3" s="9"/>
      <c r="EU3" s="9"/>
      <c r="EV3" s="9"/>
      <c r="EW3" s="9"/>
      <c r="EX3" s="9"/>
      <c r="EY3" s="9"/>
      <c r="EZ3" s="9"/>
      <c r="FA3" s="9"/>
      <c r="FB3" s="9"/>
      <c r="FE3" s="9"/>
      <c r="FF3" s="9"/>
      <c r="FG3" s="9"/>
      <c r="FH3" s="9"/>
      <c r="FI3" s="9"/>
      <c r="FJ3" s="9"/>
      <c r="FK3" s="9"/>
      <c r="FL3" s="9"/>
      <c r="FM3" s="9"/>
      <c r="FN3" s="9"/>
      <c r="FO3" s="9"/>
      <c r="FP3" s="9"/>
      <c r="FQ3" s="9"/>
      <c r="FR3" s="9"/>
      <c r="FS3" s="9"/>
      <c r="FT3" s="9"/>
      <c r="FU3" s="9"/>
      <c r="FV3" s="9"/>
      <c r="FW3" s="9"/>
      <c r="FX3" s="9"/>
      <c r="FY3" s="9"/>
      <c r="FZ3" s="9"/>
      <c r="GA3" s="9"/>
      <c r="GB3" s="9"/>
      <c r="GC3" s="9"/>
      <c r="GD3" s="9"/>
      <c r="GE3" s="9"/>
      <c r="GF3" s="9"/>
      <c r="GG3" s="9"/>
      <c r="GH3" s="9"/>
      <c r="GI3" s="9"/>
      <c r="GJ3" s="9"/>
      <c r="GK3" s="9"/>
      <c r="GL3" s="9"/>
      <c r="GM3" s="9"/>
      <c r="GN3" s="9"/>
      <c r="GO3" s="9"/>
      <c r="GP3" s="9"/>
      <c r="GQ3" s="9"/>
      <c r="GR3" s="9"/>
      <c r="GS3" s="9"/>
      <c r="GT3" s="9"/>
      <c r="GU3" s="9"/>
      <c r="GV3" s="9"/>
      <c r="GW3" s="9"/>
      <c r="GX3" s="9"/>
    </row>
    <row r="4" spans="1:206" x14ac:dyDescent="0.25">
      <c r="A4" t="s">
        <v>142</v>
      </c>
      <c r="B4" t="s">
        <v>143</v>
      </c>
      <c r="Q4" t="s">
        <v>142</v>
      </c>
      <c r="R4" t="s">
        <v>143</v>
      </c>
      <c r="Y4" s="9"/>
      <c r="Z4" s="9"/>
      <c r="AA4" s="9"/>
      <c r="AB4" s="9"/>
      <c r="AC4" s="9"/>
      <c r="AD4" s="9"/>
      <c r="AE4" s="9"/>
      <c r="AF4" s="9"/>
      <c r="AG4" t="s">
        <v>142</v>
      </c>
      <c r="AH4" t="s">
        <v>254</v>
      </c>
      <c r="AP4" s="9"/>
      <c r="AQ4" s="9"/>
      <c r="AR4" s="9"/>
      <c r="AS4" s="9"/>
      <c r="AT4" s="9"/>
      <c r="AU4" s="9"/>
      <c r="AV4" s="9"/>
      <c r="AW4" t="s">
        <v>210</v>
      </c>
      <c r="AX4" t="s">
        <v>143</v>
      </c>
      <c r="BD4" s="9"/>
      <c r="BE4" s="9"/>
      <c r="BF4" s="9"/>
      <c r="BG4" s="9"/>
      <c r="BH4" s="9"/>
      <c r="BI4" s="9"/>
      <c r="BJ4" s="9"/>
      <c r="BM4" s="42" t="s">
        <v>210</v>
      </c>
      <c r="BN4" s="41" t="s">
        <v>143</v>
      </c>
      <c r="BO4" s="41"/>
      <c r="BP4" s="41"/>
      <c r="BQ4" s="41"/>
      <c r="BR4" s="41"/>
      <c r="BX4" s="9"/>
      <c r="BY4" s="9"/>
      <c r="BZ4" s="9"/>
      <c r="CA4" s="9"/>
      <c r="CB4" s="9"/>
      <c r="CC4" s="42" t="s">
        <v>210</v>
      </c>
      <c r="CD4" s="41" t="s">
        <v>143</v>
      </c>
      <c r="CE4" s="41"/>
      <c r="CF4" s="41"/>
      <c r="CG4" s="41"/>
      <c r="CH4" s="41"/>
      <c r="CL4" s="9"/>
      <c r="CM4" s="9"/>
      <c r="CN4" s="9"/>
      <c r="CO4" s="9"/>
      <c r="CP4" s="9"/>
      <c r="CQ4" s="9"/>
      <c r="CR4" s="9"/>
      <c r="CS4" s="42" t="s">
        <v>210</v>
      </c>
      <c r="CT4" s="41" t="s">
        <v>143</v>
      </c>
      <c r="CU4" s="41"/>
      <c r="CV4" s="41"/>
      <c r="CW4" s="41"/>
      <c r="CX4" s="41"/>
      <c r="DA4" s="9"/>
      <c r="DB4" s="9"/>
      <c r="DC4" s="9"/>
      <c r="DD4" s="9"/>
      <c r="DE4" s="9"/>
      <c r="DF4" s="9"/>
      <c r="DG4" s="9"/>
      <c r="DH4" s="9"/>
      <c r="DI4" s="42" t="s">
        <v>210</v>
      </c>
      <c r="DJ4" s="41" t="s">
        <v>143</v>
      </c>
      <c r="DK4" s="41"/>
      <c r="DL4" s="41"/>
      <c r="DM4" s="41"/>
      <c r="DN4" s="41"/>
      <c r="DQ4" s="9"/>
      <c r="DR4" s="9"/>
      <c r="DS4" s="9"/>
      <c r="DT4" s="9"/>
      <c r="DU4" s="9"/>
      <c r="DV4" s="9"/>
      <c r="DW4" s="9"/>
      <c r="DX4" s="9"/>
      <c r="DY4" s="42" t="s">
        <v>210</v>
      </c>
      <c r="DZ4" s="41" t="s">
        <v>143</v>
      </c>
      <c r="EA4" s="41"/>
      <c r="EB4" s="41"/>
      <c r="EC4" s="41"/>
      <c r="ED4" s="41"/>
      <c r="EH4" s="9"/>
      <c r="EI4" s="9"/>
      <c r="EJ4" s="9"/>
      <c r="EK4" s="9"/>
      <c r="EL4" s="9"/>
      <c r="EM4" s="9"/>
      <c r="EN4" s="9"/>
      <c r="EO4" s="42" t="s">
        <v>210</v>
      </c>
      <c r="EP4" s="41" t="s">
        <v>143</v>
      </c>
      <c r="EQ4" s="41"/>
      <c r="ER4" s="41"/>
      <c r="ES4" s="41"/>
      <c r="ET4" s="41"/>
      <c r="EV4" s="9"/>
      <c r="EW4" s="9"/>
      <c r="EX4" s="9"/>
      <c r="EY4" s="9"/>
      <c r="EZ4" s="9"/>
      <c r="FA4" s="9"/>
      <c r="FB4" s="9"/>
      <c r="FE4" s="42" t="s">
        <v>210</v>
      </c>
      <c r="FF4" s="41" t="s">
        <v>143</v>
      </c>
      <c r="FG4" s="41"/>
      <c r="FH4" s="41"/>
      <c r="FI4" s="41"/>
      <c r="FJ4" s="41"/>
      <c r="FM4" s="9"/>
      <c r="FN4" s="9"/>
      <c r="FO4" s="9"/>
      <c r="FP4" s="9"/>
      <c r="FQ4" s="9"/>
      <c r="FR4" s="9"/>
      <c r="FS4" s="9"/>
      <c r="FT4" s="9"/>
      <c r="FU4" s="42" t="s">
        <v>210</v>
      </c>
      <c r="FV4" s="41" t="s">
        <v>143</v>
      </c>
      <c r="FW4" s="41"/>
      <c r="FX4" s="41"/>
      <c r="FY4" s="41"/>
      <c r="FZ4" s="41"/>
      <c r="GD4" s="9"/>
      <c r="GE4" s="9"/>
      <c r="GF4" s="9"/>
      <c r="GG4" s="9"/>
      <c r="GH4" s="9"/>
      <c r="GI4" s="9"/>
      <c r="GJ4" s="9"/>
      <c r="GK4" s="42" t="s">
        <v>210</v>
      </c>
      <c r="GL4" s="41" t="s">
        <v>143</v>
      </c>
      <c r="GM4" s="41"/>
      <c r="GN4" s="41"/>
      <c r="GO4" s="41"/>
      <c r="GP4" s="41"/>
      <c r="GR4" s="9"/>
      <c r="GS4" s="9"/>
      <c r="GT4" s="9"/>
      <c r="GU4" s="9"/>
      <c r="GV4" s="9"/>
      <c r="GW4" s="9"/>
      <c r="GX4" s="9"/>
    </row>
    <row r="5" spans="1:206" x14ac:dyDescent="0.25">
      <c r="A5" t="s">
        <v>144</v>
      </c>
      <c r="B5" t="s">
        <v>161</v>
      </c>
      <c r="Q5" t="s">
        <v>144</v>
      </c>
      <c r="R5" t="s">
        <v>145</v>
      </c>
      <c r="Y5" s="9"/>
      <c r="Z5" s="9"/>
      <c r="AA5" s="9"/>
      <c r="AB5" s="9"/>
      <c r="AC5" s="9"/>
      <c r="AD5" s="9"/>
      <c r="AE5" s="9"/>
      <c r="AF5" s="9"/>
      <c r="AG5" t="s">
        <v>144</v>
      </c>
      <c r="AH5" t="s">
        <v>145</v>
      </c>
      <c r="AP5" s="9"/>
      <c r="AQ5" s="9"/>
      <c r="AR5" s="9"/>
      <c r="AS5" s="6"/>
      <c r="AT5" s="9"/>
      <c r="AU5" s="9"/>
      <c r="AV5" s="9"/>
      <c r="AW5" t="s">
        <v>144</v>
      </c>
      <c r="AX5" t="s">
        <v>145</v>
      </c>
      <c r="BD5" s="9"/>
      <c r="BE5" s="9"/>
      <c r="BF5" s="9"/>
      <c r="BG5" s="9"/>
      <c r="BH5" s="9"/>
      <c r="BI5" s="9"/>
      <c r="BJ5" s="9"/>
      <c r="BM5" s="42" t="s">
        <v>665</v>
      </c>
      <c r="BN5" s="41" t="s">
        <v>145</v>
      </c>
      <c r="BO5" s="41"/>
      <c r="BP5" s="41"/>
      <c r="BQ5" s="41"/>
      <c r="BR5" s="41"/>
      <c r="BX5" s="9"/>
      <c r="BY5" s="9"/>
      <c r="BZ5" s="9"/>
      <c r="CA5" s="9"/>
      <c r="CB5" s="9"/>
      <c r="CC5" s="42" t="s">
        <v>665</v>
      </c>
      <c r="CD5" s="41" t="s">
        <v>145</v>
      </c>
      <c r="CE5" s="41"/>
      <c r="CF5" s="41"/>
      <c r="CG5" s="41"/>
      <c r="CH5" s="41"/>
      <c r="CL5" s="9"/>
      <c r="CM5" s="9"/>
      <c r="CN5" s="9"/>
      <c r="CO5" s="6"/>
      <c r="CP5" s="9"/>
      <c r="CQ5" s="9"/>
      <c r="CR5" s="9"/>
      <c r="CS5" s="42" t="s">
        <v>665</v>
      </c>
      <c r="CT5" s="41" t="s">
        <v>145</v>
      </c>
      <c r="CU5" s="41"/>
      <c r="CV5" s="41"/>
      <c r="CW5" s="41"/>
      <c r="CX5" s="41"/>
      <c r="DA5" s="9"/>
      <c r="DB5" s="9"/>
      <c r="DC5" s="9"/>
      <c r="DD5" s="9"/>
      <c r="DE5" s="9"/>
      <c r="DF5" s="9"/>
      <c r="DG5" s="9"/>
      <c r="DH5" s="6"/>
      <c r="DI5" s="42" t="s">
        <v>665</v>
      </c>
      <c r="DJ5" s="41" t="s">
        <v>145</v>
      </c>
      <c r="DK5" s="41"/>
      <c r="DL5" s="41"/>
      <c r="DM5" s="41"/>
      <c r="DN5" s="41"/>
      <c r="DQ5" s="9"/>
      <c r="DR5" s="9"/>
      <c r="DS5" s="9"/>
      <c r="DT5" s="9"/>
      <c r="DU5" s="9"/>
      <c r="DV5" s="9"/>
      <c r="DW5" s="9"/>
      <c r="DX5" s="9"/>
      <c r="DY5" s="42" t="s">
        <v>665</v>
      </c>
      <c r="DZ5" s="41" t="s">
        <v>145</v>
      </c>
      <c r="EA5" s="41"/>
      <c r="EB5" s="41"/>
      <c r="EC5" s="41"/>
      <c r="ED5" s="41"/>
      <c r="EH5" s="9"/>
      <c r="EI5" s="9"/>
      <c r="EJ5" s="9"/>
      <c r="EK5" s="6"/>
      <c r="EL5" s="9"/>
      <c r="EM5" s="9"/>
      <c r="EN5" s="9"/>
      <c r="EO5" s="42" t="s">
        <v>665</v>
      </c>
      <c r="EP5" s="41" t="s">
        <v>145</v>
      </c>
      <c r="EQ5" s="41"/>
      <c r="ER5" s="41"/>
      <c r="ES5" s="41"/>
      <c r="ET5" s="41"/>
      <c r="EV5" s="9"/>
      <c r="EW5" s="9"/>
      <c r="EX5" s="9"/>
      <c r="EY5" s="9"/>
      <c r="EZ5" s="9"/>
      <c r="FA5" s="9"/>
      <c r="FB5" s="9"/>
      <c r="FE5" s="42" t="s">
        <v>665</v>
      </c>
      <c r="FF5" s="41" t="s">
        <v>145</v>
      </c>
      <c r="FG5" s="41"/>
      <c r="FH5" s="41"/>
      <c r="FI5" s="41"/>
      <c r="FJ5" s="41"/>
      <c r="FM5" s="9"/>
      <c r="FN5" s="9"/>
      <c r="FO5" s="9"/>
      <c r="FP5" s="9"/>
      <c r="FQ5" s="9"/>
      <c r="FR5" s="9"/>
      <c r="FS5" s="9"/>
      <c r="FT5" s="9"/>
      <c r="FU5" s="42" t="s">
        <v>665</v>
      </c>
      <c r="FV5" s="41" t="s">
        <v>145</v>
      </c>
      <c r="FW5" s="41"/>
      <c r="FX5" s="41"/>
      <c r="FY5" s="41"/>
      <c r="FZ5" s="41"/>
      <c r="GD5" s="9"/>
      <c r="GE5" s="9"/>
      <c r="GF5" s="9"/>
      <c r="GG5" s="6"/>
      <c r="GH5" s="9"/>
      <c r="GI5" s="9"/>
      <c r="GJ5" s="9"/>
      <c r="GK5" s="42" t="s">
        <v>665</v>
      </c>
      <c r="GL5" s="41" t="s">
        <v>145</v>
      </c>
      <c r="GM5" s="41"/>
      <c r="GN5" s="41"/>
      <c r="GO5" s="41"/>
      <c r="GP5" s="41"/>
      <c r="GR5" s="9"/>
      <c r="GS5" s="9"/>
      <c r="GT5" s="9"/>
      <c r="GU5" s="9"/>
      <c r="GV5" s="9"/>
      <c r="GW5" s="9"/>
      <c r="GX5" s="9"/>
    </row>
    <row r="6" spans="1:206" x14ac:dyDescent="0.25">
      <c r="A6" t="s">
        <v>146</v>
      </c>
      <c r="B6">
        <v>0.05</v>
      </c>
      <c r="Q6" t="s">
        <v>146</v>
      </c>
      <c r="R6">
        <v>0.05</v>
      </c>
      <c r="Y6" s="9"/>
      <c r="Z6" s="9"/>
      <c r="AA6" s="9"/>
      <c r="AB6" s="9"/>
      <c r="AC6" s="9"/>
      <c r="AD6" s="9"/>
      <c r="AE6" s="9"/>
      <c r="AF6" s="9"/>
      <c r="AG6" t="s">
        <v>146</v>
      </c>
      <c r="AH6">
        <v>0.05</v>
      </c>
      <c r="AP6" s="9"/>
      <c r="AQ6" s="9"/>
      <c r="AR6" s="9"/>
      <c r="AS6" s="9"/>
      <c r="AT6" s="9"/>
      <c r="AU6" s="9"/>
      <c r="AV6" s="9"/>
      <c r="AW6" t="s">
        <v>146</v>
      </c>
      <c r="AX6">
        <v>0.05</v>
      </c>
      <c r="BD6" s="9"/>
      <c r="BE6" s="9"/>
      <c r="BF6" s="9"/>
      <c r="BG6" s="9"/>
      <c r="BH6" s="9"/>
      <c r="BI6" s="9"/>
      <c r="BJ6" s="9"/>
      <c r="BM6" s="42" t="s">
        <v>666</v>
      </c>
      <c r="BN6" s="41">
        <v>0.05</v>
      </c>
      <c r="BO6" s="41"/>
      <c r="BP6" s="41"/>
      <c r="BQ6" s="41"/>
      <c r="BR6" s="41"/>
      <c r="BX6" s="9"/>
      <c r="BY6" s="9"/>
      <c r="BZ6" s="9"/>
      <c r="CA6" s="9"/>
      <c r="CB6" s="9"/>
      <c r="CC6" s="42" t="s">
        <v>666</v>
      </c>
      <c r="CD6" s="41">
        <v>0.05</v>
      </c>
      <c r="CE6" s="41"/>
      <c r="CF6" s="41"/>
      <c r="CG6" s="41"/>
      <c r="CH6" s="41"/>
      <c r="CL6" s="9"/>
      <c r="CM6" s="9"/>
      <c r="CN6" s="9"/>
      <c r="CO6" s="9"/>
      <c r="CP6" s="9"/>
      <c r="CQ6" s="9"/>
      <c r="CR6" s="9"/>
      <c r="CS6" s="42" t="s">
        <v>666</v>
      </c>
      <c r="CT6" s="41">
        <v>0.05</v>
      </c>
      <c r="CU6" s="41"/>
      <c r="CV6" s="41"/>
      <c r="CW6" s="41"/>
      <c r="CX6" s="41"/>
      <c r="DA6" s="9"/>
      <c r="DB6" s="9"/>
      <c r="DC6" s="9"/>
      <c r="DD6" s="9"/>
      <c r="DE6" s="9"/>
      <c r="DF6" s="9"/>
      <c r="DG6" s="9"/>
      <c r="DH6" s="6"/>
      <c r="DI6" s="42" t="s">
        <v>666</v>
      </c>
      <c r="DJ6" s="41">
        <v>0.05</v>
      </c>
      <c r="DK6" s="41"/>
      <c r="DL6" s="41"/>
      <c r="DM6" s="41"/>
      <c r="DN6" s="41"/>
      <c r="DQ6" s="9"/>
      <c r="DR6" s="9"/>
      <c r="DS6" s="9"/>
      <c r="DT6" s="9"/>
      <c r="DU6" s="9"/>
      <c r="DV6" s="9"/>
      <c r="DW6" s="9"/>
      <c r="DX6" s="9"/>
      <c r="DY6" s="42" t="s">
        <v>666</v>
      </c>
      <c r="DZ6" s="41">
        <v>0.05</v>
      </c>
      <c r="EA6" s="41"/>
      <c r="EB6" s="41"/>
      <c r="EC6" s="41"/>
      <c r="ED6" s="41"/>
      <c r="EH6" s="9"/>
      <c r="EI6" s="9"/>
      <c r="EJ6" s="9"/>
      <c r="EK6" s="9"/>
      <c r="EL6" s="9"/>
      <c r="EM6" s="9"/>
      <c r="EN6" s="9"/>
      <c r="EO6" s="42" t="s">
        <v>666</v>
      </c>
      <c r="EP6" s="41">
        <v>0.05</v>
      </c>
      <c r="EQ6" s="41"/>
      <c r="ER6" s="41"/>
      <c r="ES6" s="41"/>
      <c r="ET6" s="41"/>
      <c r="EV6" s="9"/>
      <c r="EW6" s="9"/>
      <c r="EX6" s="9"/>
      <c r="EY6" s="9"/>
      <c r="EZ6" s="9"/>
      <c r="FA6" s="9"/>
      <c r="FB6" s="9"/>
      <c r="FE6" s="42" t="s">
        <v>666</v>
      </c>
      <c r="FF6" s="41">
        <v>0.05</v>
      </c>
      <c r="FG6" s="41"/>
      <c r="FH6" s="41"/>
      <c r="FI6" s="41"/>
      <c r="FJ6" s="41"/>
      <c r="FM6" s="9"/>
      <c r="FN6" s="9"/>
      <c r="FO6" s="9"/>
      <c r="FP6" s="9"/>
      <c r="FQ6" s="9"/>
      <c r="FR6" s="9"/>
      <c r="FS6" s="9"/>
      <c r="FT6" s="9"/>
      <c r="FU6" s="42" t="s">
        <v>666</v>
      </c>
      <c r="FV6" s="41">
        <v>0.05</v>
      </c>
      <c r="FW6" s="41"/>
      <c r="FX6" s="41"/>
      <c r="FY6" s="41"/>
      <c r="FZ6" s="41"/>
      <c r="GD6" s="9"/>
      <c r="GE6" s="9"/>
      <c r="GF6" s="9"/>
      <c r="GG6" s="9"/>
      <c r="GH6" s="9"/>
      <c r="GI6" s="9"/>
      <c r="GJ6" s="9"/>
      <c r="GK6" s="42" t="s">
        <v>666</v>
      </c>
      <c r="GL6" s="41">
        <v>0.05</v>
      </c>
      <c r="GM6" s="41"/>
      <c r="GN6" s="41"/>
      <c r="GO6" s="41"/>
      <c r="GP6" s="41"/>
      <c r="GR6" s="9"/>
      <c r="GS6" s="9"/>
      <c r="GT6" s="9"/>
      <c r="GU6" s="9"/>
      <c r="GV6" s="9"/>
      <c r="GW6" s="9"/>
      <c r="GX6" s="9"/>
    </row>
    <row r="7" spans="1:206" x14ac:dyDescent="0.25">
      <c r="Y7" s="9"/>
      <c r="Z7" s="9"/>
      <c r="AA7" s="9"/>
      <c r="AB7" s="9"/>
      <c r="AC7" s="9"/>
      <c r="AD7" s="9"/>
      <c r="AE7" s="9"/>
      <c r="AF7" s="9"/>
      <c r="AP7" s="9"/>
      <c r="AQ7" s="9"/>
      <c r="AR7" s="9"/>
      <c r="AS7" s="6"/>
      <c r="AT7" s="9"/>
      <c r="AU7" s="9"/>
      <c r="AV7" s="9"/>
      <c r="BD7" s="9"/>
      <c r="BE7" s="9"/>
      <c r="BF7" s="9"/>
      <c r="BG7" s="9"/>
      <c r="BH7" s="9"/>
      <c r="BI7" s="9"/>
      <c r="BJ7" s="9"/>
      <c r="BM7" s="42"/>
      <c r="BN7" s="41"/>
      <c r="BO7" s="41"/>
      <c r="BP7" s="41"/>
      <c r="BQ7" s="41"/>
      <c r="BR7" s="41"/>
      <c r="BX7" s="9"/>
      <c r="BY7" s="9"/>
      <c r="BZ7" s="9"/>
      <c r="CA7" s="9"/>
      <c r="CB7" s="9"/>
      <c r="CC7" s="42"/>
      <c r="CD7" s="41"/>
      <c r="CE7" s="41"/>
      <c r="CF7" s="41"/>
      <c r="CG7" s="41"/>
      <c r="CH7" s="41"/>
      <c r="CL7" s="9"/>
      <c r="CM7" s="9"/>
      <c r="CN7" s="9"/>
      <c r="CO7" s="6"/>
      <c r="CP7" s="9"/>
      <c r="CQ7" s="9"/>
      <c r="CR7" s="9"/>
      <c r="CS7" s="42"/>
      <c r="CT7" s="41"/>
      <c r="CU7" s="41"/>
      <c r="CV7" s="41"/>
      <c r="CW7" s="41"/>
      <c r="CX7" s="41"/>
      <c r="DA7" s="9"/>
      <c r="DB7" s="9"/>
      <c r="DC7" s="9"/>
      <c r="DD7" s="9"/>
      <c r="DE7" s="9"/>
      <c r="DF7" s="9"/>
      <c r="DG7" s="9"/>
      <c r="DH7" s="6"/>
      <c r="DI7" s="42"/>
      <c r="DJ7" s="41"/>
      <c r="DK7" s="41"/>
      <c r="DL7" s="41"/>
      <c r="DM7" s="41"/>
      <c r="DN7" s="41"/>
      <c r="DQ7" s="9"/>
      <c r="DR7" s="9"/>
      <c r="DS7" s="9"/>
      <c r="DT7" s="9"/>
      <c r="DU7" s="9"/>
      <c r="DV7" s="9"/>
      <c r="DW7" s="9"/>
      <c r="DX7" s="9"/>
      <c r="DY7" s="42"/>
      <c r="DZ7" s="41"/>
      <c r="EA7" s="41"/>
      <c r="EB7" s="41"/>
      <c r="EC7" s="41"/>
      <c r="ED7" s="41"/>
      <c r="EH7" s="9"/>
      <c r="EI7" s="9"/>
      <c r="EJ7" s="9"/>
      <c r="EK7" s="6"/>
      <c r="EL7" s="9"/>
      <c r="EM7" s="9"/>
      <c r="EN7" s="9"/>
      <c r="EO7" s="42"/>
      <c r="EP7" s="41"/>
      <c r="EQ7" s="41"/>
      <c r="ER7" s="41"/>
      <c r="ES7" s="41"/>
      <c r="ET7" s="41"/>
      <c r="EV7" s="9"/>
      <c r="EW7" s="9"/>
      <c r="EX7" s="9"/>
      <c r="EY7" s="9"/>
      <c r="EZ7" s="9"/>
      <c r="FA7" s="9"/>
      <c r="FB7" s="9"/>
      <c r="FE7" s="42"/>
      <c r="FF7" s="41"/>
      <c r="FG7" s="41"/>
      <c r="FH7" s="41"/>
      <c r="FI7" s="41"/>
      <c r="FJ7" s="41"/>
      <c r="FM7" s="9"/>
      <c r="FN7" s="9"/>
      <c r="FO7" s="9"/>
      <c r="FP7" s="9"/>
      <c r="FQ7" s="9"/>
      <c r="FR7" s="9"/>
      <c r="FS7" s="9"/>
      <c r="FT7" s="9"/>
      <c r="FU7" s="42"/>
      <c r="FV7" s="41"/>
      <c r="FW7" s="41"/>
      <c r="FX7" s="41"/>
      <c r="FY7" s="41"/>
      <c r="FZ7" s="41"/>
      <c r="GD7" s="9"/>
      <c r="GE7" s="9"/>
      <c r="GF7" s="9"/>
      <c r="GG7" s="6"/>
      <c r="GH7" s="9"/>
      <c r="GI7" s="9"/>
      <c r="GJ7" s="9"/>
      <c r="GK7" s="42"/>
      <c r="GL7" s="41"/>
      <c r="GM7" s="41"/>
      <c r="GN7" s="41"/>
      <c r="GO7" s="41"/>
      <c r="GP7" s="41"/>
      <c r="GR7" s="9"/>
      <c r="GS7" s="9"/>
      <c r="GT7" s="9"/>
      <c r="GU7" s="9"/>
      <c r="GV7" s="9"/>
      <c r="GW7" s="9"/>
      <c r="GX7" s="9"/>
    </row>
    <row r="8" spans="1:206" x14ac:dyDescent="0.25">
      <c r="A8" t="s">
        <v>147</v>
      </c>
      <c r="B8" t="s">
        <v>148</v>
      </c>
      <c r="C8" t="s">
        <v>149</v>
      </c>
      <c r="D8" t="s">
        <v>150</v>
      </c>
      <c r="E8" t="s">
        <v>151</v>
      </c>
      <c r="F8" t="s">
        <v>152</v>
      </c>
      <c r="Q8" t="s">
        <v>147</v>
      </c>
      <c r="R8" t="s">
        <v>148</v>
      </c>
      <c r="S8" t="s">
        <v>149</v>
      </c>
      <c r="T8" t="s">
        <v>150</v>
      </c>
      <c r="U8" t="s">
        <v>151</v>
      </c>
      <c r="V8" t="s">
        <v>152</v>
      </c>
      <c r="W8" t="s">
        <v>153</v>
      </c>
      <c r="Y8" s="9"/>
      <c r="Z8" s="9"/>
      <c r="AA8" s="9"/>
      <c r="AB8" s="9"/>
      <c r="AC8" s="9"/>
      <c r="AD8" s="9"/>
      <c r="AE8" s="9"/>
      <c r="AF8" s="9"/>
      <c r="AG8" t="s">
        <v>147</v>
      </c>
      <c r="AH8" t="s">
        <v>148</v>
      </c>
      <c r="AI8" t="s">
        <v>149</v>
      </c>
      <c r="AJ8" t="s">
        <v>150</v>
      </c>
      <c r="AK8" t="s">
        <v>151</v>
      </c>
      <c r="AL8" t="s">
        <v>152</v>
      </c>
      <c r="AM8" t="s">
        <v>153</v>
      </c>
      <c r="AP8" s="9"/>
      <c r="AQ8" s="9"/>
      <c r="AR8" s="9"/>
      <c r="AS8" s="9"/>
      <c r="AT8" s="9"/>
      <c r="AU8" s="9"/>
      <c r="AV8" s="9"/>
      <c r="AW8" t="s">
        <v>211</v>
      </c>
      <c r="AX8" t="s">
        <v>212</v>
      </c>
      <c r="AY8" t="s">
        <v>148</v>
      </c>
      <c r="AZ8" t="s">
        <v>149</v>
      </c>
      <c r="BA8" t="s">
        <v>186</v>
      </c>
      <c r="BB8" t="s">
        <v>153</v>
      </c>
      <c r="BD8" s="9"/>
      <c r="BE8" s="9"/>
      <c r="BF8" s="9"/>
      <c r="BG8" s="9"/>
      <c r="BH8" s="9"/>
      <c r="BI8" s="9"/>
      <c r="BJ8" s="9"/>
      <c r="BM8" s="42" t="s">
        <v>211</v>
      </c>
      <c r="BN8" s="41" t="s">
        <v>212</v>
      </c>
      <c r="BO8" s="41" t="s">
        <v>148</v>
      </c>
      <c r="BP8" s="41" t="s">
        <v>149</v>
      </c>
      <c r="BQ8" s="41" t="s">
        <v>186</v>
      </c>
      <c r="BR8" s="41" t="s">
        <v>153</v>
      </c>
      <c r="BX8" s="9"/>
      <c r="BY8" s="9"/>
      <c r="BZ8" s="9"/>
      <c r="CA8" s="9"/>
      <c r="CB8" s="9"/>
      <c r="CC8" s="42" t="s">
        <v>211</v>
      </c>
      <c r="CD8" s="41" t="s">
        <v>212</v>
      </c>
      <c r="CE8" s="41" t="s">
        <v>148</v>
      </c>
      <c r="CF8" s="41" t="s">
        <v>149</v>
      </c>
      <c r="CG8" s="41" t="s">
        <v>186</v>
      </c>
      <c r="CH8" s="41" t="s">
        <v>153</v>
      </c>
      <c r="CL8" s="9"/>
      <c r="CM8" s="9"/>
      <c r="CN8" s="9"/>
      <c r="CO8" s="9"/>
      <c r="CP8" s="9"/>
      <c r="CQ8" s="9"/>
      <c r="CR8" s="9"/>
      <c r="CS8" s="42" t="s">
        <v>211</v>
      </c>
      <c r="CT8" s="41" t="s">
        <v>212</v>
      </c>
      <c r="CU8" s="41" t="s">
        <v>148</v>
      </c>
      <c r="CV8" s="41" t="s">
        <v>149</v>
      </c>
      <c r="CW8" s="41" t="s">
        <v>186</v>
      </c>
      <c r="CX8" s="41" t="s">
        <v>153</v>
      </c>
      <c r="DA8" s="9"/>
      <c r="DB8" s="9"/>
      <c r="DC8" s="9"/>
      <c r="DD8" s="9"/>
      <c r="DE8" s="9"/>
      <c r="DF8" s="9"/>
      <c r="DG8" s="9"/>
      <c r="DH8" s="9"/>
      <c r="DI8" s="42" t="s">
        <v>211</v>
      </c>
      <c r="DJ8" s="41" t="s">
        <v>212</v>
      </c>
      <c r="DK8" s="41" t="s">
        <v>148</v>
      </c>
      <c r="DL8" s="41" t="s">
        <v>149</v>
      </c>
      <c r="DM8" s="41" t="s">
        <v>186</v>
      </c>
      <c r="DN8" s="41" t="s">
        <v>153</v>
      </c>
      <c r="DQ8" s="9"/>
      <c r="DR8" s="9"/>
      <c r="DS8" s="9"/>
      <c r="DT8" s="9"/>
      <c r="DU8" s="9"/>
      <c r="DV8" s="9"/>
      <c r="DW8" s="9"/>
      <c r="DX8" s="9"/>
      <c r="DY8" s="42" t="s">
        <v>211</v>
      </c>
      <c r="DZ8" s="41" t="s">
        <v>212</v>
      </c>
      <c r="EA8" s="41" t="s">
        <v>148</v>
      </c>
      <c r="EB8" s="41" t="s">
        <v>149</v>
      </c>
      <c r="EC8" s="41" t="s">
        <v>186</v>
      </c>
      <c r="ED8" s="41" t="s">
        <v>153</v>
      </c>
      <c r="EH8" s="9"/>
      <c r="EI8" s="9"/>
      <c r="EJ8" s="9"/>
      <c r="EK8" s="9"/>
      <c r="EL8" s="9"/>
      <c r="EM8" s="9"/>
      <c r="EN8" s="9"/>
      <c r="EO8" s="42" t="s">
        <v>211</v>
      </c>
      <c r="EP8" s="41" t="s">
        <v>212</v>
      </c>
      <c r="EQ8" s="41" t="s">
        <v>148</v>
      </c>
      <c r="ER8" s="41" t="s">
        <v>149</v>
      </c>
      <c r="ES8" s="41" t="s">
        <v>186</v>
      </c>
      <c r="ET8" s="41" t="s">
        <v>153</v>
      </c>
      <c r="EV8" s="9"/>
      <c r="EW8" s="9"/>
      <c r="EX8" s="9"/>
      <c r="EY8" s="9"/>
      <c r="EZ8" s="9"/>
      <c r="FA8" s="9"/>
      <c r="FB8" s="9"/>
      <c r="FE8" s="42" t="s">
        <v>211</v>
      </c>
      <c r="FF8" s="41" t="s">
        <v>212</v>
      </c>
      <c r="FG8" s="41" t="s">
        <v>148</v>
      </c>
      <c r="FH8" s="41" t="s">
        <v>149</v>
      </c>
      <c r="FI8" s="41" t="s">
        <v>186</v>
      </c>
      <c r="FJ8" s="41" t="s">
        <v>153</v>
      </c>
      <c r="FM8" s="9"/>
      <c r="FN8" s="9"/>
      <c r="FO8" s="9"/>
      <c r="FP8" s="9"/>
      <c r="FQ8" s="9"/>
      <c r="FR8" s="9"/>
      <c r="FS8" s="9"/>
      <c r="FT8" s="9"/>
      <c r="FU8" s="42" t="s">
        <v>211</v>
      </c>
      <c r="FV8" s="41" t="s">
        <v>212</v>
      </c>
      <c r="FW8" s="41" t="s">
        <v>148</v>
      </c>
      <c r="FX8" s="41" t="s">
        <v>149</v>
      </c>
      <c r="FY8" s="41" t="s">
        <v>186</v>
      </c>
      <c r="FZ8" s="41" t="s">
        <v>153</v>
      </c>
      <c r="GD8" s="9"/>
      <c r="GE8" s="9"/>
      <c r="GF8" s="9"/>
      <c r="GG8" s="9"/>
      <c r="GH8" s="9"/>
      <c r="GI8" s="9"/>
      <c r="GJ8" s="9"/>
      <c r="GK8" s="42" t="s">
        <v>211</v>
      </c>
      <c r="GL8" s="41" t="s">
        <v>212</v>
      </c>
      <c r="GM8" s="41" t="s">
        <v>148</v>
      </c>
      <c r="GN8" s="41" t="s">
        <v>149</v>
      </c>
      <c r="GO8" s="41" t="s">
        <v>186</v>
      </c>
      <c r="GP8" s="41" t="s">
        <v>153</v>
      </c>
      <c r="GR8" s="9"/>
      <c r="GS8" s="9"/>
      <c r="GT8" s="9"/>
      <c r="GU8" s="9"/>
      <c r="GV8" s="9"/>
      <c r="GW8" s="9"/>
      <c r="GX8" s="9"/>
    </row>
    <row r="9" spans="1:206" x14ac:dyDescent="0.25">
      <c r="A9" t="s">
        <v>154</v>
      </c>
      <c r="B9">
        <v>0.17580000000000001</v>
      </c>
      <c r="C9" t="s">
        <v>155</v>
      </c>
      <c r="D9" t="s">
        <v>145</v>
      </c>
      <c r="E9" t="s">
        <v>296</v>
      </c>
      <c r="F9" t="s">
        <v>297</v>
      </c>
      <c r="Q9" t="s">
        <v>154</v>
      </c>
      <c r="R9">
        <v>0.51400000000000001</v>
      </c>
      <c r="S9" t="s">
        <v>155</v>
      </c>
      <c r="T9" t="s">
        <v>145</v>
      </c>
      <c r="U9" t="s">
        <v>249</v>
      </c>
      <c r="V9" t="s">
        <v>250</v>
      </c>
      <c r="W9">
        <v>0.99339999999999995</v>
      </c>
      <c r="Y9" s="10"/>
      <c r="Z9" s="10"/>
      <c r="AA9" s="10"/>
      <c r="AB9" s="10"/>
      <c r="AC9" s="10"/>
      <c r="AD9" s="10"/>
      <c r="AE9" s="10"/>
      <c r="AF9" s="10"/>
      <c r="AG9" t="s">
        <v>255</v>
      </c>
      <c r="AH9" t="s">
        <v>159</v>
      </c>
      <c r="AI9" t="s">
        <v>160</v>
      </c>
      <c r="AJ9" t="s">
        <v>161</v>
      </c>
      <c r="AK9" t="s">
        <v>256</v>
      </c>
      <c r="AL9" t="s">
        <v>257</v>
      </c>
      <c r="AP9" s="10"/>
      <c r="AQ9" s="10"/>
      <c r="AR9" s="10"/>
      <c r="AS9" s="10"/>
      <c r="AT9" s="10"/>
      <c r="AU9" s="10"/>
      <c r="AV9" s="10"/>
      <c r="AW9" t="s">
        <v>164</v>
      </c>
      <c r="AX9">
        <v>0.39879999999999999</v>
      </c>
      <c r="AY9">
        <v>7.1000000000000004E-3</v>
      </c>
      <c r="AZ9" t="s">
        <v>189</v>
      </c>
      <c r="BA9" t="s">
        <v>161</v>
      </c>
      <c r="BD9" s="9"/>
      <c r="BE9" s="10"/>
      <c r="BF9" s="10"/>
      <c r="BG9" s="10"/>
      <c r="BH9" s="10"/>
      <c r="BI9" s="10"/>
      <c r="BJ9" s="10"/>
      <c r="BM9" s="42" t="s">
        <v>669</v>
      </c>
      <c r="BN9" s="41">
        <v>1.397</v>
      </c>
      <c r="BO9" s="41">
        <v>0.29020000000000001</v>
      </c>
      <c r="BP9" s="41" t="s">
        <v>155</v>
      </c>
      <c r="BQ9" s="41" t="s">
        <v>145</v>
      </c>
      <c r="BR9" s="41"/>
      <c r="BX9" s="10"/>
      <c r="BY9" s="10"/>
      <c r="BZ9" s="10"/>
      <c r="CA9" s="10"/>
      <c r="CB9" s="10"/>
      <c r="CC9" s="42" t="s">
        <v>669</v>
      </c>
      <c r="CD9" s="41">
        <v>1.8320000000000001</v>
      </c>
      <c r="CE9" s="41" t="s">
        <v>159</v>
      </c>
      <c r="CF9" s="41" t="s">
        <v>160</v>
      </c>
      <c r="CG9" s="41" t="s">
        <v>161</v>
      </c>
      <c r="CH9" s="41"/>
      <c r="CL9" s="10"/>
      <c r="CM9" s="10"/>
      <c r="CN9" s="10"/>
      <c r="CO9" s="10"/>
      <c r="CP9" s="10"/>
      <c r="CQ9" s="10"/>
      <c r="CR9" s="10"/>
      <c r="CS9" s="42" t="s">
        <v>700</v>
      </c>
      <c r="CT9" s="41">
        <v>0.26479999999999998</v>
      </c>
      <c r="CU9" s="41">
        <v>0.27939999999999998</v>
      </c>
      <c r="CV9" s="41" t="s">
        <v>155</v>
      </c>
      <c r="CW9" s="41" t="s">
        <v>145</v>
      </c>
      <c r="CX9" s="41"/>
      <c r="DA9" s="10"/>
      <c r="DB9" s="10"/>
      <c r="DC9" s="10"/>
      <c r="DD9" s="10"/>
      <c r="DE9" s="10"/>
      <c r="DF9" s="10"/>
      <c r="DG9" s="10"/>
      <c r="DH9" s="10"/>
      <c r="DI9" s="42" t="s">
        <v>669</v>
      </c>
      <c r="DJ9" s="41">
        <v>0.61129999999999995</v>
      </c>
      <c r="DK9" s="41">
        <v>0.92989999999999995</v>
      </c>
      <c r="DL9" s="41" t="s">
        <v>155</v>
      </c>
      <c r="DM9" s="41" t="s">
        <v>145</v>
      </c>
      <c r="DN9" s="41"/>
      <c r="DQ9" s="10"/>
      <c r="DR9" s="10"/>
      <c r="DS9" s="10"/>
      <c r="DT9" s="10"/>
      <c r="DU9" s="10"/>
      <c r="DV9" s="10"/>
      <c r="DW9" s="10"/>
      <c r="DX9" s="10"/>
      <c r="DY9" s="42" t="s">
        <v>669</v>
      </c>
      <c r="DZ9" s="41">
        <v>1.3029999999999999</v>
      </c>
      <c r="EA9" s="41">
        <v>2.9999999999999997E-4</v>
      </c>
      <c r="EB9" s="41" t="s">
        <v>204</v>
      </c>
      <c r="EC9" s="41" t="s">
        <v>161</v>
      </c>
      <c r="ED9" s="41"/>
      <c r="EH9" s="10"/>
      <c r="EI9" s="10"/>
      <c r="EJ9" s="10"/>
      <c r="EK9" s="10"/>
      <c r="EL9" s="10"/>
      <c r="EM9" s="10"/>
      <c r="EN9" s="10"/>
      <c r="EO9" s="42" t="s">
        <v>700</v>
      </c>
      <c r="EP9" s="41">
        <v>0.62380000000000002</v>
      </c>
      <c r="EQ9" s="41">
        <v>0.13769999999999999</v>
      </c>
      <c r="ER9" s="41" t="s">
        <v>155</v>
      </c>
      <c r="ES9" s="41" t="s">
        <v>145</v>
      </c>
      <c r="ET9" s="41"/>
      <c r="EV9" s="9"/>
      <c r="EW9" s="10"/>
      <c r="EX9" s="10"/>
      <c r="EY9" s="10"/>
      <c r="EZ9" s="10"/>
      <c r="FA9" s="10"/>
      <c r="FB9" s="10"/>
      <c r="FE9" s="42" t="s">
        <v>669</v>
      </c>
      <c r="FF9" s="41">
        <v>2.4500000000000002</v>
      </c>
      <c r="FG9" s="41">
        <v>0.41880000000000001</v>
      </c>
      <c r="FH9" s="41" t="s">
        <v>155</v>
      </c>
      <c r="FI9" s="41" t="s">
        <v>145</v>
      </c>
      <c r="FJ9" s="41"/>
      <c r="FM9" s="10"/>
      <c r="FN9" s="10"/>
      <c r="FO9" s="10"/>
      <c r="FP9" s="10"/>
      <c r="FQ9" s="10"/>
      <c r="FR9" s="10"/>
      <c r="FS9" s="10"/>
      <c r="FT9" s="10"/>
      <c r="FU9" s="42" t="s">
        <v>669</v>
      </c>
      <c r="FV9" s="41">
        <v>2.113</v>
      </c>
      <c r="FW9" s="41">
        <v>1.2999999999999999E-3</v>
      </c>
      <c r="FX9" s="41" t="s">
        <v>189</v>
      </c>
      <c r="FY9" s="41" t="s">
        <v>161</v>
      </c>
      <c r="FZ9" s="41"/>
      <c r="GD9" s="10"/>
      <c r="GE9" s="10"/>
      <c r="GF9" s="10"/>
      <c r="GG9" s="10"/>
      <c r="GH9" s="10"/>
      <c r="GI9" s="10"/>
      <c r="GJ9" s="10"/>
      <c r="GK9" s="42" t="s">
        <v>700</v>
      </c>
      <c r="GL9" s="41">
        <v>0.98819999999999997</v>
      </c>
      <c r="GM9" s="41">
        <v>4.5900000000000003E-2</v>
      </c>
      <c r="GN9" s="41" t="s">
        <v>190</v>
      </c>
      <c r="GO9" s="41" t="s">
        <v>161</v>
      </c>
      <c r="GP9" s="41"/>
      <c r="GR9" s="9"/>
      <c r="GS9" s="10"/>
      <c r="GT9" s="10"/>
      <c r="GU9" s="10"/>
      <c r="GV9" s="10"/>
      <c r="GW9" s="10"/>
      <c r="GX9" s="10"/>
    </row>
    <row r="10" spans="1:206" x14ac:dyDescent="0.25">
      <c r="A10" t="s">
        <v>158</v>
      </c>
      <c r="B10" t="s">
        <v>159</v>
      </c>
      <c r="C10" t="s">
        <v>160</v>
      </c>
      <c r="D10" t="s">
        <v>161</v>
      </c>
      <c r="E10" t="s">
        <v>162</v>
      </c>
      <c r="F10" t="s">
        <v>298</v>
      </c>
      <c r="Q10" t="s">
        <v>158</v>
      </c>
      <c r="R10">
        <v>0.53720000000000001</v>
      </c>
      <c r="S10" t="s">
        <v>155</v>
      </c>
      <c r="T10" t="s">
        <v>145</v>
      </c>
      <c r="U10" t="s">
        <v>251</v>
      </c>
      <c r="V10" t="s">
        <v>252</v>
      </c>
      <c r="Y10" s="9"/>
      <c r="Z10" s="9"/>
      <c r="AA10" s="9"/>
      <c r="AB10" s="9"/>
      <c r="AC10" s="9"/>
      <c r="AD10" s="9"/>
      <c r="AE10" s="9"/>
      <c r="AF10" s="9"/>
      <c r="AG10" t="s">
        <v>258</v>
      </c>
      <c r="AH10">
        <v>8.0100000000000005E-2</v>
      </c>
      <c r="AI10" t="s">
        <v>155</v>
      </c>
      <c r="AJ10" t="s">
        <v>145</v>
      </c>
      <c r="AK10" t="s">
        <v>259</v>
      </c>
      <c r="AL10" t="s">
        <v>260</v>
      </c>
      <c r="AM10">
        <v>0.93110000000000004</v>
      </c>
      <c r="AP10" s="9"/>
      <c r="AQ10" s="9"/>
      <c r="AR10" s="9"/>
      <c r="AS10" s="9"/>
      <c r="AT10" s="9"/>
      <c r="AU10" s="9"/>
      <c r="AV10" s="9"/>
      <c r="AW10" t="s">
        <v>154</v>
      </c>
      <c r="AX10">
        <v>4.1790000000000001E-2</v>
      </c>
      <c r="AY10">
        <v>0.67659999999999998</v>
      </c>
      <c r="AZ10" t="s">
        <v>155</v>
      </c>
      <c r="BA10" t="s">
        <v>145</v>
      </c>
      <c r="BB10">
        <v>0.91690000000000005</v>
      </c>
      <c r="BD10" s="9"/>
      <c r="BE10" s="9"/>
      <c r="BF10" s="9"/>
      <c r="BG10" s="9"/>
      <c r="BH10" s="9"/>
      <c r="BI10" s="9"/>
      <c r="BJ10" s="9"/>
      <c r="BM10" s="42" t="s">
        <v>667</v>
      </c>
      <c r="BN10" s="41">
        <v>5.994E-2</v>
      </c>
      <c r="BO10" s="41">
        <v>0.91600000000000004</v>
      </c>
      <c r="BP10" s="41" t="s">
        <v>155</v>
      </c>
      <c r="BQ10" s="41" t="s">
        <v>145</v>
      </c>
      <c r="BR10" s="41">
        <v>0.9325</v>
      </c>
      <c r="BX10" s="9"/>
      <c r="BY10" s="9"/>
      <c r="BZ10" s="9"/>
      <c r="CA10" s="9"/>
      <c r="CB10" s="9"/>
      <c r="CC10" s="42" t="s">
        <v>667</v>
      </c>
      <c r="CD10" s="41">
        <v>54.52</v>
      </c>
      <c r="CE10" s="41" t="s">
        <v>159</v>
      </c>
      <c r="CF10" s="41" t="s">
        <v>160</v>
      </c>
      <c r="CG10" s="41" t="s">
        <v>161</v>
      </c>
      <c r="CH10" s="41">
        <v>0.50680000000000003</v>
      </c>
      <c r="CL10" s="9"/>
      <c r="CM10" s="9"/>
      <c r="CN10" s="9"/>
      <c r="CO10" s="9"/>
      <c r="CP10" s="9"/>
      <c r="CQ10" s="9"/>
      <c r="CR10" s="9"/>
      <c r="CS10" s="42" t="s">
        <v>667</v>
      </c>
      <c r="CT10" s="41">
        <v>0.2203</v>
      </c>
      <c r="CU10" s="41">
        <v>2.58E-2</v>
      </c>
      <c r="CV10" s="41" t="s">
        <v>190</v>
      </c>
      <c r="CW10" s="41" t="s">
        <v>161</v>
      </c>
      <c r="CX10" s="41">
        <v>0.83599999999999997</v>
      </c>
      <c r="DA10" s="9"/>
      <c r="DB10" s="9"/>
      <c r="DC10" s="9"/>
      <c r="DD10" s="9"/>
      <c r="DE10" s="9"/>
      <c r="DF10" s="9"/>
      <c r="DG10" s="9"/>
      <c r="DH10" s="9"/>
      <c r="DI10" s="42" t="s">
        <v>667</v>
      </c>
      <c r="DJ10" s="41">
        <v>0.28449999999999998</v>
      </c>
      <c r="DK10" s="41">
        <v>0.63229999999999997</v>
      </c>
      <c r="DL10" s="41" t="s">
        <v>155</v>
      </c>
      <c r="DM10" s="41" t="s">
        <v>145</v>
      </c>
      <c r="DN10" s="41">
        <v>0.98609999999999998</v>
      </c>
      <c r="DQ10" s="9"/>
      <c r="DR10" s="9"/>
      <c r="DS10" s="9"/>
      <c r="DT10" s="9"/>
      <c r="DU10" s="9"/>
      <c r="DV10" s="9"/>
      <c r="DW10" s="9"/>
      <c r="DX10" s="9"/>
      <c r="DY10" s="42" t="s">
        <v>667</v>
      </c>
      <c r="DZ10" s="41">
        <v>57.61</v>
      </c>
      <c r="EA10" s="41" t="s">
        <v>159</v>
      </c>
      <c r="EB10" s="41" t="s">
        <v>160</v>
      </c>
      <c r="EC10" s="41" t="s">
        <v>161</v>
      </c>
      <c r="ED10" s="41">
        <v>0.46489999999999998</v>
      </c>
      <c r="EH10" s="9"/>
      <c r="EI10" s="9"/>
      <c r="EJ10" s="9"/>
      <c r="EK10" s="9"/>
      <c r="EL10" s="9"/>
      <c r="EM10" s="9"/>
      <c r="EN10" s="9"/>
      <c r="EO10" s="42" t="s">
        <v>667</v>
      </c>
      <c r="EP10" s="41">
        <v>0.65620000000000001</v>
      </c>
      <c r="EQ10" s="41">
        <v>1.6999999999999999E-3</v>
      </c>
      <c r="ER10" s="41" t="s">
        <v>189</v>
      </c>
      <c r="ES10" s="41" t="s">
        <v>161</v>
      </c>
      <c r="ET10" s="41">
        <v>0.92179999999999995</v>
      </c>
      <c r="EV10" s="9"/>
      <c r="EW10" s="9"/>
      <c r="EX10" s="9"/>
      <c r="EY10" s="9"/>
      <c r="EZ10" s="9"/>
      <c r="FA10" s="9"/>
      <c r="FB10" s="9"/>
      <c r="FE10" s="42" t="s">
        <v>667</v>
      </c>
      <c r="FF10" s="41">
        <v>0.53839999999999999</v>
      </c>
      <c r="FG10" s="41">
        <v>0.56020000000000003</v>
      </c>
      <c r="FH10" s="41" t="s">
        <v>155</v>
      </c>
      <c r="FI10" s="41" t="s">
        <v>145</v>
      </c>
      <c r="FJ10" s="41">
        <v>0.95709999999999995</v>
      </c>
      <c r="FM10" s="9"/>
      <c r="FN10" s="9"/>
      <c r="FO10" s="9"/>
      <c r="FP10" s="9"/>
      <c r="FQ10" s="9"/>
      <c r="FR10" s="9"/>
      <c r="FS10" s="9"/>
      <c r="FT10" s="9"/>
      <c r="FU10" s="42" t="s">
        <v>667</v>
      </c>
      <c r="FV10" s="41">
        <v>47.09</v>
      </c>
      <c r="FW10" s="41" t="s">
        <v>159</v>
      </c>
      <c r="FX10" s="41" t="s">
        <v>160</v>
      </c>
      <c r="FY10" s="41" t="s">
        <v>161</v>
      </c>
      <c r="FZ10" s="41">
        <v>0.65069999999999995</v>
      </c>
      <c r="GD10" s="9"/>
      <c r="GE10" s="9"/>
      <c r="GF10" s="9"/>
      <c r="GG10" s="9"/>
      <c r="GH10" s="9"/>
      <c r="GI10" s="9"/>
      <c r="GJ10" s="9"/>
      <c r="GK10" s="42" t="s">
        <v>667</v>
      </c>
      <c r="GL10" s="41">
        <v>0.76080000000000003</v>
      </c>
      <c r="GM10" s="41">
        <v>4.8999999999999998E-3</v>
      </c>
      <c r="GN10" s="41" t="s">
        <v>189</v>
      </c>
      <c r="GO10" s="41" t="s">
        <v>161</v>
      </c>
      <c r="GP10" s="41">
        <v>0.83120000000000005</v>
      </c>
      <c r="GR10" s="9"/>
      <c r="GS10" s="9"/>
      <c r="GT10" s="9"/>
      <c r="GU10" s="9"/>
      <c r="GV10" s="9"/>
      <c r="GW10" s="9"/>
      <c r="GX10" s="9"/>
    </row>
    <row r="11" spans="1:206" x14ac:dyDescent="0.25">
      <c r="A11" t="s">
        <v>164</v>
      </c>
      <c r="B11">
        <v>5.1400000000000001E-2</v>
      </c>
      <c r="C11" t="s">
        <v>155</v>
      </c>
      <c r="D11" t="s">
        <v>145</v>
      </c>
      <c r="E11" t="s">
        <v>162</v>
      </c>
      <c r="F11" t="s">
        <v>299</v>
      </c>
      <c r="Q11" t="s">
        <v>164</v>
      </c>
      <c r="R11">
        <v>0.746</v>
      </c>
      <c r="S11" t="s">
        <v>155</v>
      </c>
      <c r="T11" t="s">
        <v>145</v>
      </c>
      <c r="U11" t="s">
        <v>247</v>
      </c>
      <c r="V11" t="s">
        <v>248</v>
      </c>
      <c r="Y11" s="9"/>
      <c r="Z11" s="9"/>
      <c r="AA11" s="9"/>
      <c r="AB11" s="9"/>
      <c r="AC11" s="9"/>
      <c r="AD11" s="9"/>
      <c r="AE11" s="9"/>
      <c r="AF11" s="9"/>
      <c r="AG11" t="s">
        <v>261</v>
      </c>
      <c r="AH11">
        <v>0.81059999999999999</v>
      </c>
      <c r="AI11" t="s">
        <v>155</v>
      </c>
      <c r="AJ11" t="s">
        <v>145</v>
      </c>
      <c r="AK11" t="s">
        <v>262</v>
      </c>
      <c r="AL11" t="s">
        <v>263</v>
      </c>
      <c r="AP11" s="9"/>
      <c r="AQ11" s="9"/>
      <c r="AR11" s="9"/>
      <c r="AS11" s="9"/>
      <c r="AT11" s="9"/>
      <c r="AU11" s="9"/>
      <c r="AV11" s="9"/>
      <c r="AW11" t="s">
        <v>158</v>
      </c>
      <c r="AX11">
        <v>1.5349999999999999</v>
      </c>
      <c r="AY11">
        <v>0.3972</v>
      </c>
      <c r="AZ11" t="s">
        <v>155</v>
      </c>
      <c r="BA11" t="s">
        <v>145</v>
      </c>
      <c r="BD11" s="9"/>
      <c r="BE11" s="9"/>
      <c r="BF11" s="9"/>
      <c r="BG11" s="9"/>
      <c r="BH11" s="9"/>
      <c r="BI11" s="9"/>
      <c r="BJ11" s="9"/>
      <c r="BM11" s="42" t="s">
        <v>668</v>
      </c>
      <c r="BN11" s="41">
        <v>20.05</v>
      </c>
      <c r="BO11" s="41" t="s">
        <v>159</v>
      </c>
      <c r="BP11" s="41" t="s">
        <v>160</v>
      </c>
      <c r="BQ11" s="41" t="s">
        <v>161</v>
      </c>
      <c r="BR11" s="41"/>
      <c r="BX11" s="9"/>
      <c r="BY11" s="9"/>
      <c r="BZ11" s="9"/>
      <c r="CA11" s="9"/>
      <c r="CB11" s="9"/>
      <c r="CC11" s="42" t="s">
        <v>668</v>
      </c>
      <c r="CD11" s="41">
        <v>4.7210000000000001</v>
      </c>
      <c r="CE11" s="41" t="s">
        <v>159</v>
      </c>
      <c r="CF11" s="41" t="s">
        <v>160</v>
      </c>
      <c r="CG11" s="41" t="s">
        <v>161</v>
      </c>
      <c r="CH11" s="41"/>
      <c r="CL11" s="9"/>
      <c r="CM11" s="9"/>
      <c r="CN11" s="9"/>
      <c r="CO11" s="9"/>
      <c r="CP11" s="9"/>
      <c r="CQ11" s="9"/>
      <c r="CR11" s="9"/>
      <c r="CS11" s="42" t="s">
        <v>701</v>
      </c>
      <c r="CT11" s="41">
        <v>0.81630000000000003</v>
      </c>
      <c r="CU11" s="41">
        <v>0.80579999999999996</v>
      </c>
      <c r="CV11" s="41" t="s">
        <v>155</v>
      </c>
      <c r="CW11" s="41" t="s">
        <v>145</v>
      </c>
      <c r="CX11" s="41"/>
      <c r="DA11" s="9"/>
      <c r="DB11" s="9"/>
      <c r="DC11" s="9"/>
      <c r="DD11" s="9"/>
      <c r="DE11" s="9"/>
      <c r="DF11" s="9"/>
      <c r="DG11" s="9"/>
      <c r="DH11" s="9"/>
      <c r="DI11" s="42" t="s">
        <v>668</v>
      </c>
      <c r="DJ11" s="41">
        <v>16.559999999999999</v>
      </c>
      <c r="DK11" s="41" t="s">
        <v>159</v>
      </c>
      <c r="DL11" s="41" t="s">
        <v>160</v>
      </c>
      <c r="DM11" s="41" t="s">
        <v>161</v>
      </c>
      <c r="DN11" s="41"/>
      <c r="DQ11" s="9"/>
      <c r="DR11" s="9"/>
      <c r="DS11" s="9"/>
      <c r="DT11" s="9"/>
      <c r="DU11" s="9"/>
      <c r="DV11" s="9"/>
      <c r="DW11" s="9"/>
      <c r="DX11" s="9"/>
      <c r="DY11" s="42" t="s">
        <v>668</v>
      </c>
      <c r="DZ11" s="41">
        <v>3.4289999999999998</v>
      </c>
      <c r="EA11" s="41">
        <v>5.4999999999999997E-3</v>
      </c>
      <c r="EB11" s="41" t="s">
        <v>189</v>
      </c>
      <c r="EC11" s="41" t="s">
        <v>161</v>
      </c>
      <c r="ED11" s="41"/>
      <c r="EH11" s="9"/>
      <c r="EI11" s="9"/>
      <c r="EJ11" s="9"/>
      <c r="EK11" s="9"/>
      <c r="EL11" s="9"/>
      <c r="EM11" s="9"/>
      <c r="EN11" s="9"/>
      <c r="EO11" s="42" t="s">
        <v>701</v>
      </c>
      <c r="EP11" s="41">
        <v>1.9910000000000001</v>
      </c>
      <c r="EQ11" s="41">
        <v>0.56920000000000004</v>
      </c>
      <c r="ER11" s="41" t="s">
        <v>155</v>
      </c>
      <c r="ES11" s="41" t="s">
        <v>145</v>
      </c>
      <c r="ET11" s="41"/>
      <c r="EV11" s="9"/>
      <c r="EW11" s="9"/>
      <c r="EX11" s="9"/>
      <c r="EY11" s="9"/>
      <c r="EZ11" s="9"/>
      <c r="FA11" s="9"/>
      <c r="FB11" s="9"/>
      <c r="FE11" s="42" t="s">
        <v>668</v>
      </c>
      <c r="FF11" s="41">
        <v>18.82</v>
      </c>
      <c r="FG11" s="41" t="s">
        <v>159</v>
      </c>
      <c r="FH11" s="41" t="s">
        <v>160</v>
      </c>
      <c r="FI11" s="41" t="s">
        <v>161</v>
      </c>
      <c r="FJ11" s="41"/>
      <c r="FM11" s="9"/>
      <c r="FN11" s="9"/>
      <c r="FO11" s="9"/>
      <c r="FP11" s="9"/>
      <c r="FQ11" s="9"/>
      <c r="FR11" s="9"/>
      <c r="FS11" s="9"/>
      <c r="FT11" s="9"/>
      <c r="FU11" s="42" t="s">
        <v>668</v>
      </c>
      <c r="FV11" s="41">
        <v>6.1920000000000002</v>
      </c>
      <c r="FW11" s="41">
        <v>1.01E-2</v>
      </c>
      <c r="FX11" s="41" t="s">
        <v>190</v>
      </c>
      <c r="FY11" s="41" t="s">
        <v>161</v>
      </c>
      <c r="FZ11" s="41"/>
      <c r="GD11" s="9"/>
      <c r="GE11" s="9"/>
      <c r="GF11" s="9"/>
      <c r="GG11" s="9"/>
      <c r="GH11" s="9"/>
      <c r="GI11" s="9"/>
      <c r="GJ11" s="9"/>
      <c r="GK11" s="42" t="s">
        <v>701</v>
      </c>
      <c r="GL11" s="41">
        <v>4.569</v>
      </c>
      <c r="GM11" s="41">
        <v>0.37909999999999999</v>
      </c>
      <c r="GN11" s="41" t="s">
        <v>155</v>
      </c>
      <c r="GO11" s="41" t="s">
        <v>145</v>
      </c>
      <c r="GP11" s="41"/>
      <c r="GR11" s="9"/>
      <c r="GS11" s="9"/>
      <c r="GT11" s="9"/>
      <c r="GU11" s="9"/>
      <c r="GV11" s="9"/>
      <c r="GW11" s="9"/>
      <c r="GX11" s="9"/>
    </row>
    <row r="12" spans="1:206" x14ac:dyDescent="0.25">
      <c r="Y12" s="9"/>
      <c r="Z12" s="9"/>
      <c r="AA12" s="9"/>
      <c r="AB12" s="9"/>
      <c r="AC12" s="9"/>
      <c r="AD12" s="9"/>
      <c r="AE12" s="9"/>
      <c r="AF12" s="9"/>
      <c r="AP12" s="9"/>
      <c r="AQ12" s="9"/>
      <c r="AR12" s="9"/>
      <c r="AS12" s="9"/>
      <c r="AT12" s="9"/>
      <c r="AU12" s="9"/>
      <c r="AV12" s="9"/>
      <c r="AW12" t="s">
        <v>170</v>
      </c>
      <c r="AX12">
        <v>89.84</v>
      </c>
      <c r="AY12" t="s">
        <v>159</v>
      </c>
      <c r="AZ12" t="s">
        <v>160</v>
      </c>
      <c r="BA12" t="s">
        <v>161</v>
      </c>
      <c r="BD12" s="9"/>
      <c r="BE12" s="9"/>
      <c r="BF12" s="9"/>
      <c r="BG12" s="9"/>
      <c r="BH12" s="9"/>
      <c r="BI12" s="9"/>
      <c r="BJ12" s="9"/>
      <c r="BM12" s="42" t="s">
        <v>702</v>
      </c>
      <c r="BN12" s="41">
        <v>36.44</v>
      </c>
      <c r="BO12" s="41" t="s">
        <v>159</v>
      </c>
      <c r="BP12" s="41" t="s">
        <v>160</v>
      </c>
      <c r="BQ12" s="41" t="s">
        <v>161</v>
      </c>
      <c r="BR12" s="41"/>
      <c r="BX12" s="9"/>
      <c r="BY12" s="9"/>
      <c r="BZ12" s="9"/>
      <c r="CA12" s="9"/>
      <c r="CB12" s="9"/>
      <c r="CC12" s="42" t="s">
        <v>702</v>
      </c>
      <c r="CD12" s="41">
        <v>21.88</v>
      </c>
      <c r="CE12" s="41" t="s">
        <v>159</v>
      </c>
      <c r="CF12" s="41" t="s">
        <v>160</v>
      </c>
      <c r="CG12" s="41" t="s">
        <v>161</v>
      </c>
      <c r="CH12" s="41"/>
      <c r="CL12" s="9"/>
      <c r="CM12" s="9"/>
      <c r="CN12" s="9"/>
      <c r="CO12" s="9"/>
      <c r="CP12" s="9"/>
      <c r="CQ12" s="9"/>
      <c r="CR12" s="9"/>
      <c r="CS12" s="42" t="s">
        <v>702</v>
      </c>
      <c r="CT12" s="41">
        <v>90.68</v>
      </c>
      <c r="CU12" s="41" t="s">
        <v>159</v>
      </c>
      <c r="CV12" s="41" t="s">
        <v>160</v>
      </c>
      <c r="CW12" s="41" t="s">
        <v>161</v>
      </c>
      <c r="CX12" s="41"/>
      <c r="DA12" s="9"/>
      <c r="DB12" s="9"/>
      <c r="DC12" s="9"/>
      <c r="DD12" s="9"/>
      <c r="DE12" s="9"/>
      <c r="DF12" s="9"/>
      <c r="DG12" s="9"/>
      <c r="DH12" s="9"/>
      <c r="DI12" s="42" t="s">
        <v>702</v>
      </c>
      <c r="DJ12" s="41">
        <v>39.71</v>
      </c>
      <c r="DK12" s="41" t="s">
        <v>159</v>
      </c>
      <c r="DL12" s="41" t="s">
        <v>160</v>
      </c>
      <c r="DM12" s="41" t="s">
        <v>161</v>
      </c>
      <c r="DN12" s="41"/>
      <c r="DQ12" s="9"/>
      <c r="DR12" s="9"/>
      <c r="DS12" s="9"/>
      <c r="DT12" s="9"/>
      <c r="DU12" s="9"/>
      <c r="DV12" s="9"/>
      <c r="DW12" s="9"/>
      <c r="DX12" s="9"/>
      <c r="DY12" s="42" t="s">
        <v>702</v>
      </c>
      <c r="DZ12" s="41">
        <v>21.77</v>
      </c>
      <c r="EA12" s="41" t="s">
        <v>159</v>
      </c>
      <c r="EB12" s="41" t="s">
        <v>160</v>
      </c>
      <c r="EC12" s="41" t="s">
        <v>161</v>
      </c>
      <c r="ED12" s="41"/>
      <c r="EH12" s="9"/>
      <c r="EI12" s="9"/>
      <c r="EJ12" s="9"/>
      <c r="EK12" s="9"/>
      <c r="EL12" s="9"/>
      <c r="EM12" s="9"/>
      <c r="EN12" s="9"/>
      <c r="EO12" s="42" t="s">
        <v>702</v>
      </c>
      <c r="EP12" s="41">
        <v>84.43</v>
      </c>
      <c r="EQ12" s="41" t="s">
        <v>159</v>
      </c>
      <c r="ER12" s="41" t="s">
        <v>160</v>
      </c>
      <c r="ES12" s="41" t="s">
        <v>161</v>
      </c>
      <c r="ET12" s="41"/>
      <c r="EV12" s="9"/>
      <c r="EW12" s="9"/>
      <c r="EX12" s="9"/>
      <c r="EY12" s="9"/>
      <c r="EZ12" s="9"/>
      <c r="FA12" s="9"/>
      <c r="FB12" s="9"/>
      <c r="FE12" s="42" t="s">
        <v>702</v>
      </c>
      <c r="FF12" s="41">
        <v>32.89</v>
      </c>
      <c r="FG12" s="41" t="s">
        <v>159</v>
      </c>
      <c r="FH12" s="41" t="s">
        <v>160</v>
      </c>
      <c r="FI12" s="41" t="s">
        <v>161</v>
      </c>
      <c r="FJ12" s="41"/>
      <c r="FM12" s="9"/>
      <c r="FN12" s="9"/>
      <c r="FO12" s="9"/>
      <c r="FP12" s="9"/>
      <c r="FQ12" s="9"/>
      <c r="FR12" s="9"/>
      <c r="FS12" s="9"/>
      <c r="FT12" s="9"/>
      <c r="FU12" s="42" t="s">
        <v>702</v>
      </c>
      <c r="FV12" s="41">
        <v>28.45</v>
      </c>
      <c r="FW12" s="41" t="s">
        <v>159</v>
      </c>
      <c r="FX12" s="41" t="s">
        <v>160</v>
      </c>
      <c r="FY12" s="41" t="s">
        <v>161</v>
      </c>
      <c r="FZ12" s="41"/>
      <c r="GD12" s="9"/>
      <c r="GE12" s="9"/>
      <c r="GF12" s="9"/>
      <c r="GG12" s="9"/>
      <c r="GH12" s="9"/>
      <c r="GI12" s="9"/>
      <c r="GJ12" s="9"/>
      <c r="GK12" s="42" t="s">
        <v>702</v>
      </c>
      <c r="GL12" s="41">
        <v>82.95</v>
      </c>
      <c r="GM12" s="41" t="s">
        <v>159</v>
      </c>
      <c r="GN12" s="41" t="s">
        <v>160</v>
      </c>
      <c r="GO12" s="41" t="s">
        <v>161</v>
      </c>
      <c r="GP12" s="41"/>
      <c r="GR12" s="9"/>
      <c r="GS12" s="9"/>
      <c r="GT12" s="9"/>
      <c r="GU12" s="9"/>
      <c r="GV12" s="9"/>
      <c r="GW12" s="9"/>
      <c r="GX12" s="9"/>
    </row>
    <row r="13" spans="1:206" x14ac:dyDescent="0.25">
      <c r="A13" t="s">
        <v>167</v>
      </c>
      <c r="B13" t="s">
        <v>168</v>
      </c>
      <c r="C13" t="s">
        <v>169</v>
      </c>
      <c r="Q13" t="s">
        <v>167</v>
      </c>
      <c r="R13" t="s">
        <v>168</v>
      </c>
      <c r="S13" t="s">
        <v>169</v>
      </c>
      <c r="Y13" s="9"/>
      <c r="Z13" s="9"/>
      <c r="AA13" s="9"/>
      <c r="AB13" s="9"/>
      <c r="AC13" s="9"/>
      <c r="AD13" s="9"/>
      <c r="AE13" s="9"/>
      <c r="AF13" s="9"/>
      <c r="AG13" t="s">
        <v>167</v>
      </c>
      <c r="AH13" t="s">
        <v>168</v>
      </c>
      <c r="AI13" t="s">
        <v>169</v>
      </c>
      <c r="AP13" s="9"/>
      <c r="AQ13" s="9"/>
      <c r="AR13" s="9"/>
      <c r="AS13" s="9"/>
      <c r="AT13" s="9"/>
      <c r="AU13" s="9"/>
      <c r="AV13" s="9"/>
      <c r="BD13" s="9"/>
      <c r="BE13" s="9"/>
      <c r="BF13" s="9"/>
      <c r="BG13" s="9"/>
      <c r="BH13" s="9"/>
      <c r="BI13" s="9"/>
      <c r="BJ13" s="9"/>
      <c r="BM13" s="42"/>
      <c r="BN13" s="41"/>
      <c r="BO13" s="41"/>
      <c r="BP13" s="41"/>
      <c r="BQ13" s="41"/>
      <c r="BR13" s="41"/>
      <c r="BX13" s="9"/>
      <c r="BY13" s="9"/>
      <c r="BZ13" s="9"/>
      <c r="CA13" s="9"/>
      <c r="CB13" s="9"/>
      <c r="CC13" s="42"/>
      <c r="CD13" s="41"/>
      <c r="CE13" s="41"/>
      <c r="CF13" s="41"/>
      <c r="CG13" s="41"/>
      <c r="CH13" s="41"/>
      <c r="CL13" s="9"/>
      <c r="CM13" s="9"/>
      <c r="CN13" s="9"/>
      <c r="CO13" s="9"/>
      <c r="CP13" s="9"/>
      <c r="CQ13" s="9"/>
      <c r="CR13" s="9"/>
      <c r="CS13" s="42"/>
      <c r="CT13" s="41"/>
      <c r="CU13" s="41"/>
      <c r="CV13" s="41"/>
      <c r="CW13" s="41"/>
      <c r="CX13" s="41"/>
      <c r="DA13" s="9"/>
      <c r="DB13" s="9"/>
      <c r="DC13" s="9"/>
      <c r="DD13" s="9"/>
      <c r="DE13" s="9"/>
      <c r="DF13" s="9"/>
      <c r="DG13" s="9"/>
      <c r="DH13" s="9"/>
      <c r="DI13" s="42"/>
      <c r="DJ13" s="41"/>
      <c r="DK13" s="41"/>
      <c r="DL13" s="41"/>
      <c r="DM13" s="41"/>
      <c r="DN13" s="41"/>
      <c r="DQ13" s="9"/>
      <c r="DR13" s="9"/>
      <c r="DS13" s="9"/>
      <c r="DT13" s="9"/>
      <c r="DU13" s="9"/>
      <c r="DV13" s="9"/>
      <c r="DW13" s="9"/>
      <c r="DX13" s="9"/>
      <c r="DY13" s="42"/>
      <c r="DZ13" s="41"/>
      <c r="EA13" s="41"/>
      <c r="EB13" s="41"/>
      <c r="EC13" s="41"/>
      <c r="ED13" s="41"/>
      <c r="EH13" s="9"/>
      <c r="EI13" s="9"/>
      <c r="EJ13" s="9"/>
      <c r="EK13" s="9"/>
      <c r="EL13" s="9"/>
      <c r="EM13" s="9"/>
      <c r="EN13" s="9"/>
      <c r="EO13" s="42"/>
      <c r="EP13" s="41"/>
      <c r="EQ13" s="41"/>
      <c r="ER13" s="41"/>
      <c r="ES13" s="41"/>
      <c r="ET13" s="41"/>
      <c r="EV13" s="9"/>
      <c r="EW13" s="9"/>
      <c r="EX13" s="9"/>
      <c r="EY13" s="9"/>
      <c r="EZ13" s="9"/>
      <c r="FA13" s="9"/>
      <c r="FB13" s="9"/>
      <c r="FE13" s="42"/>
      <c r="FF13" s="41"/>
      <c r="FG13" s="41"/>
      <c r="FH13" s="41"/>
      <c r="FI13" s="41"/>
      <c r="FJ13" s="41"/>
      <c r="FM13" s="9"/>
      <c r="FN13" s="9"/>
      <c r="FO13" s="9"/>
      <c r="FP13" s="9"/>
      <c r="FQ13" s="9"/>
      <c r="FR13" s="9"/>
      <c r="FS13" s="9"/>
      <c r="FT13" s="9"/>
      <c r="FU13" s="42"/>
      <c r="FV13" s="41"/>
      <c r="FW13" s="41"/>
      <c r="FX13" s="41"/>
      <c r="FY13" s="41"/>
      <c r="FZ13" s="41"/>
      <c r="GD13" s="9"/>
      <c r="GE13" s="9"/>
      <c r="GF13" s="9"/>
      <c r="GG13" s="9"/>
      <c r="GH13" s="9"/>
      <c r="GI13" s="9"/>
      <c r="GJ13" s="9"/>
      <c r="GK13" s="42"/>
      <c r="GL13" s="41"/>
      <c r="GM13" s="41"/>
      <c r="GN13" s="41"/>
      <c r="GO13" s="41"/>
      <c r="GP13" s="41"/>
      <c r="GR13" s="9"/>
      <c r="GS13" s="9"/>
      <c r="GT13" s="9"/>
      <c r="GU13" s="9"/>
      <c r="GV13" s="9"/>
      <c r="GW13" s="9"/>
      <c r="GX13" s="9"/>
    </row>
    <row r="14" spans="1:206" x14ac:dyDescent="0.25">
      <c r="A14" t="s">
        <v>170</v>
      </c>
      <c r="B14">
        <v>0</v>
      </c>
      <c r="C14">
        <v>0</v>
      </c>
      <c r="Q14" t="s">
        <v>170</v>
      </c>
      <c r="R14">
        <v>4.7690000000000003E-2</v>
      </c>
      <c r="S14">
        <v>2.2750000000000001E-3</v>
      </c>
      <c r="Y14" s="9"/>
      <c r="Z14" s="9"/>
      <c r="AA14" s="9"/>
      <c r="AB14" s="9"/>
      <c r="AC14" s="9"/>
      <c r="AD14" s="9"/>
      <c r="AE14" s="9"/>
      <c r="AF14" s="9"/>
      <c r="AG14" t="s">
        <v>170</v>
      </c>
      <c r="AH14">
        <v>0</v>
      </c>
      <c r="AI14">
        <v>0</v>
      </c>
      <c r="AP14" s="9"/>
      <c r="AQ14" s="9"/>
      <c r="AR14" s="9"/>
      <c r="AS14" s="9"/>
      <c r="AT14" s="9"/>
      <c r="AU14" s="9"/>
      <c r="AV14" s="9"/>
      <c r="AW14" t="s">
        <v>213</v>
      </c>
      <c r="AX14" t="s">
        <v>214</v>
      </c>
      <c r="AY14" t="s">
        <v>197</v>
      </c>
      <c r="AZ14" t="s">
        <v>215</v>
      </c>
      <c r="BA14" t="s">
        <v>151</v>
      </c>
      <c r="BB14" t="s">
        <v>152</v>
      </c>
      <c r="BC14" t="s">
        <v>148</v>
      </c>
      <c r="BD14" s="9"/>
      <c r="BE14" s="9"/>
      <c r="BF14" s="9"/>
      <c r="BG14" s="9"/>
      <c r="BH14" s="9"/>
      <c r="BI14" s="9"/>
      <c r="BJ14" s="9"/>
      <c r="BM14" s="42" t="s">
        <v>213</v>
      </c>
      <c r="BN14" s="41" t="s">
        <v>214</v>
      </c>
      <c r="BO14" s="41" t="s">
        <v>197</v>
      </c>
      <c r="BP14" s="41" t="s">
        <v>215</v>
      </c>
      <c r="BQ14" s="41" t="s">
        <v>635</v>
      </c>
      <c r="BR14" s="41" t="s">
        <v>148</v>
      </c>
      <c r="BX14" s="9"/>
      <c r="BY14" s="9"/>
      <c r="BZ14" s="9"/>
      <c r="CA14" s="9"/>
      <c r="CB14" s="9"/>
      <c r="CC14" s="42" t="s">
        <v>213</v>
      </c>
      <c r="CD14" s="41" t="s">
        <v>214</v>
      </c>
      <c r="CE14" s="41" t="s">
        <v>197</v>
      </c>
      <c r="CF14" s="41" t="s">
        <v>215</v>
      </c>
      <c r="CG14" s="41" t="s">
        <v>635</v>
      </c>
      <c r="CH14" s="41" t="s">
        <v>148</v>
      </c>
      <c r="CL14" s="9"/>
      <c r="CM14" s="9"/>
      <c r="CN14" s="9"/>
      <c r="CO14" s="9"/>
      <c r="CP14" s="9"/>
      <c r="CQ14" s="9"/>
      <c r="CR14" s="9"/>
      <c r="CS14" s="42" t="s">
        <v>213</v>
      </c>
      <c r="CT14" s="41" t="s">
        <v>214</v>
      </c>
      <c r="CU14" s="41" t="s">
        <v>197</v>
      </c>
      <c r="CV14" s="41" t="s">
        <v>215</v>
      </c>
      <c r="CW14" s="41" t="s">
        <v>635</v>
      </c>
      <c r="CX14" s="41" t="s">
        <v>148</v>
      </c>
      <c r="DA14" s="9"/>
      <c r="DB14" s="9"/>
      <c r="DC14" s="9"/>
      <c r="DD14" s="9"/>
      <c r="DE14" s="9"/>
      <c r="DF14" s="9"/>
      <c r="DG14" s="9"/>
      <c r="DH14" s="9"/>
      <c r="DI14" s="42" t="s">
        <v>213</v>
      </c>
      <c r="DJ14" s="41" t="s">
        <v>214</v>
      </c>
      <c r="DK14" s="41" t="s">
        <v>197</v>
      </c>
      <c r="DL14" s="41" t="s">
        <v>215</v>
      </c>
      <c r="DM14" s="41" t="s">
        <v>635</v>
      </c>
      <c r="DN14" s="41" t="s">
        <v>148</v>
      </c>
      <c r="DQ14" s="9"/>
      <c r="DR14" s="9"/>
      <c r="DS14" s="9"/>
      <c r="DT14" s="9"/>
      <c r="DU14" s="9"/>
      <c r="DV14" s="9"/>
      <c r="DW14" s="9"/>
      <c r="DX14" s="9"/>
      <c r="DY14" s="42" t="s">
        <v>213</v>
      </c>
      <c r="DZ14" s="41" t="s">
        <v>214</v>
      </c>
      <c r="EA14" s="41" t="s">
        <v>197</v>
      </c>
      <c r="EB14" s="41" t="s">
        <v>215</v>
      </c>
      <c r="EC14" s="41" t="s">
        <v>635</v>
      </c>
      <c r="ED14" s="41" t="s">
        <v>148</v>
      </c>
      <c r="EH14" s="9"/>
      <c r="EI14" s="9"/>
      <c r="EJ14" s="9"/>
      <c r="EK14" s="9"/>
      <c r="EL14" s="9"/>
      <c r="EM14" s="9"/>
      <c r="EN14" s="9"/>
      <c r="EO14" s="42" t="s">
        <v>213</v>
      </c>
      <c r="EP14" s="41" t="s">
        <v>214</v>
      </c>
      <c r="EQ14" s="41" t="s">
        <v>197</v>
      </c>
      <c r="ER14" s="41" t="s">
        <v>215</v>
      </c>
      <c r="ES14" s="41" t="s">
        <v>635</v>
      </c>
      <c r="ET14" s="41" t="s">
        <v>148</v>
      </c>
      <c r="EV14" s="9"/>
      <c r="EW14" s="9"/>
      <c r="EX14" s="9"/>
      <c r="EY14" s="9"/>
      <c r="EZ14" s="9"/>
      <c r="FA14" s="9"/>
      <c r="FB14" s="9"/>
      <c r="FE14" s="42" t="s">
        <v>213</v>
      </c>
      <c r="FF14" s="41" t="s">
        <v>214</v>
      </c>
      <c r="FG14" s="41" t="s">
        <v>197</v>
      </c>
      <c r="FH14" s="41" t="s">
        <v>215</v>
      </c>
      <c r="FI14" s="41" t="s">
        <v>635</v>
      </c>
      <c r="FJ14" s="41" t="s">
        <v>148</v>
      </c>
      <c r="FM14" s="9"/>
      <c r="FN14" s="9"/>
      <c r="FO14" s="9"/>
      <c r="FP14" s="9"/>
      <c r="FQ14" s="9"/>
      <c r="FR14" s="9"/>
      <c r="FS14" s="9"/>
      <c r="FT14" s="9"/>
      <c r="FU14" s="42" t="s">
        <v>213</v>
      </c>
      <c r="FV14" s="41" t="s">
        <v>214</v>
      </c>
      <c r="FW14" s="41" t="s">
        <v>197</v>
      </c>
      <c r="FX14" s="41" t="s">
        <v>215</v>
      </c>
      <c r="FY14" s="41" t="s">
        <v>635</v>
      </c>
      <c r="FZ14" s="41" t="s">
        <v>148</v>
      </c>
      <c r="GD14" s="9"/>
      <c r="GE14" s="9"/>
      <c r="GF14" s="9"/>
      <c r="GG14" s="9"/>
      <c r="GH14" s="9"/>
      <c r="GI14" s="9"/>
      <c r="GJ14" s="9"/>
      <c r="GK14" s="42" t="s">
        <v>213</v>
      </c>
      <c r="GL14" s="41" t="s">
        <v>214</v>
      </c>
      <c r="GM14" s="41" t="s">
        <v>197</v>
      </c>
      <c r="GN14" s="41" t="s">
        <v>215</v>
      </c>
      <c r="GO14" s="41" t="s">
        <v>635</v>
      </c>
      <c r="GP14" s="41" t="s">
        <v>148</v>
      </c>
      <c r="GR14" s="9"/>
      <c r="GS14" s="9"/>
      <c r="GT14" s="9"/>
      <c r="GU14" s="9"/>
      <c r="GV14" s="9"/>
      <c r="GW14" s="9"/>
      <c r="GX14" s="9"/>
    </row>
    <row r="15" spans="1:206" x14ac:dyDescent="0.25">
      <c r="A15" t="s">
        <v>171</v>
      </c>
      <c r="B15">
        <v>6.8040000000000003E-2</v>
      </c>
      <c r="C15">
        <v>4.6290000000000003E-3</v>
      </c>
      <c r="Q15" t="s">
        <v>171</v>
      </c>
      <c r="R15">
        <v>7.3200000000000001E-2</v>
      </c>
      <c r="S15">
        <v>5.359E-3</v>
      </c>
      <c r="Y15" s="9"/>
      <c r="Z15" s="9"/>
      <c r="AA15" s="9"/>
      <c r="AB15" s="9"/>
      <c r="AC15" s="9"/>
      <c r="AD15" s="9"/>
      <c r="AE15" s="9"/>
      <c r="AF15" s="9"/>
      <c r="AG15" t="s">
        <v>171</v>
      </c>
      <c r="AH15">
        <v>7.9829999999999998E-2</v>
      </c>
      <c r="AI15">
        <v>6.3720000000000001E-3</v>
      </c>
      <c r="AP15" s="9"/>
      <c r="AQ15" s="9"/>
      <c r="AR15" s="9"/>
      <c r="AS15" s="9"/>
      <c r="AT15" s="9"/>
      <c r="AU15" s="9"/>
      <c r="AV15" s="9"/>
      <c r="AW15" t="s">
        <v>164</v>
      </c>
      <c r="AX15">
        <v>0.1961</v>
      </c>
      <c r="AY15">
        <v>8</v>
      </c>
      <c r="AZ15">
        <v>2.4510000000000001E-2</v>
      </c>
      <c r="BA15" t="s">
        <v>262</v>
      </c>
      <c r="BB15" t="s">
        <v>278</v>
      </c>
      <c r="BC15" t="s">
        <v>279</v>
      </c>
      <c r="BD15" s="9"/>
      <c r="BE15" s="9"/>
      <c r="BF15" s="9"/>
      <c r="BG15" s="9"/>
      <c r="BH15" s="9"/>
      <c r="BI15" s="9"/>
      <c r="BJ15" s="9"/>
      <c r="BM15" s="42" t="s">
        <v>669</v>
      </c>
      <c r="BN15" s="41">
        <v>5.9659999999999998E-2</v>
      </c>
      <c r="BO15" s="41">
        <v>9</v>
      </c>
      <c r="BP15" s="41">
        <v>6.6290000000000003E-3</v>
      </c>
      <c r="BQ15" s="41" t="s">
        <v>878</v>
      </c>
      <c r="BR15" s="41" t="s">
        <v>879</v>
      </c>
      <c r="BX15" s="9"/>
      <c r="BY15" s="9"/>
      <c r="BZ15" s="9"/>
      <c r="CA15" s="9"/>
      <c r="CB15" s="9"/>
      <c r="CC15" s="42" t="s">
        <v>669</v>
      </c>
      <c r="CD15" s="41">
        <v>0.18529999999999999</v>
      </c>
      <c r="CE15" s="41">
        <v>12</v>
      </c>
      <c r="CF15" s="41">
        <v>1.5440000000000001E-2</v>
      </c>
      <c r="CG15" s="41" t="s">
        <v>862</v>
      </c>
      <c r="CH15" s="41" t="s">
        <v>216</v>
      </c>
      <c r="CL15" s="9"/>
      <c r="CM15" s="9"/>
      <c r="CN15" s="9"/>
      <c r="CO15" s="9"/>
      <c r="CP15" s="9"/>
      <c r="CQ15" s="9"/>
      <c r="CR15" s="9"/>
      <c r="CS15" s="42" t="s">
        <v>700</v>
      </c>
      <c r="CT15" s="41">
        <v>0.15260000000000001</v>
      </c>
      <c r="CU15" s="41">
        <v>12</v>
      </c>
      <c r="CV15" s="41">
        <v>1.272E-2</v>
      </c>
      <c r="CW15" s="41" t="s">
        <v>839</v>
      </c>
      <c r="CX15" s="41" t="s">
        <v>840</v>
      </c>
      <c r="DA15" s="9"/>
      <c r="DB15" s="9"/>
      <c r="DC15" s="9"/>
      <c r="DD15" s="9"/>
      <c r="DE15" s="9"/>
      <c r="DF15" s="9"/>
      <c r="DG15" s="9"/>
      <c r="DH15" s="9"/>
      <c r="DI15" s="42" t="s">
        <v>669</v>
      </c>
      <c r="DJ15" s="41">
        <v>1.5740000000000001E-2</v>
      </c>
      <c r="DK15" s="41">
        <v>9</v>
      </c>
      <c r="DL15" s="41">
        <v>1.7489999999999999E-3</v>
      </c>
      <c r="DM15" s="41" t="s">
        <v>821</v>
      </c>
      <c r="DN15" s="41" t="s">
        <v>822</v>
      </c>
      <c r="DQ15" s="9"/>
      <c r="DR15" s="9"/>
      <c r="DS15" s="9"/>
      <c r="DT15" s="9"/>
      <c r="DU15" s="9"/>
      <c r="DV15" s="9"/>
      <c r="DW15" s="9"/>
      <c r="DX15" s="9"/>
      <c r="DY15" s="42" t="s">
        <v>669</v>
      </c>
      <c r="DZ15" s="41">
        <v>8.2439999999999999E-2</v>
      </c>
      <c r="EA15" s="41">
        <v>12</v>
      </c>
      <c r="EB15" s="41">
        <v>6.8700000000000002E-3</v>
      </c>
      <c r="EC15" s="41" t="s">
        <v>803</v>
      </c>
      <c r="ED15" s="41" t="s">
        <v>804</v>
      </c>
      <c r="EH15" s="9"/>
      <c r="EI15" s="9"/>
      <c r="EJ15" s="9"/>
      <c r="EK15" s="9"/>
      <c r="EL15" s="9"/>
      <c r="EM15" s="9"/>
      <c r="EN15" s="9"/>
      <c r="EO15" s="42" t="s">
        <v>700</v>
      </c>
      <c r="EP15" s="41">
        <v>0.182</v>
      </c>
      <c r="EQ15" s="41">
        <v>12</v>
      </c>
      <c r="ER15" s="41">
        <v>1.5169999999999999E-2</v>
      </c>
      <c r="ES15" s="41" t="s">
        <v>780</v>
      </c>
      <c r="ET15" s="41" t="s">
        <v>781</v>
      </c>
      <c r="EV15" s="9"/>
      <c r="EW15" s="9"/>
      <c r="EX15" s="9"/>
      <c r="EY15" s="9"/>
      <c r="EZ15" s="9"/>
      <c r="FA15" s="9"/>
      <c r="FB15" s="9"/>
      <c r="FE15" s="42" t="s">
        <v>669</v>
      </c>
      <c r="FF15" s="41">
        <v>3.7249999999999998E-2</v>
      </c>
      <c r="FG15" s="41">
        <v>9</v>
      </c>
      <c r="FH15" s="41">
        <v>4.1390000000000003E-3</v>
      </c>
      <c r="FI15" s="41" t="s">
        <v>762</v>
      </c>
      <c r="FJ15" s="41" t="s">
        <v>763</v>
      </c>
      <c r="FM15" s="9"/>
      <c r="FN15" s="9"/>
      <c r="FO15" s="9"/>
      <c r="FP15" s="9"/>
      <c r="FQ15" s="9"/>
      <c r="FR15" s="9"/>
      <c r="FS15" s="9"/>
      <c r="FT15" s="9"/>
      <c r="FU15" s="42" t="s">
        <v>669</v>
      </c>
      <c r="FV15" s="41">
        <v>0.10630000000000001</v>
      </c>
      <c r="FW15" s="41">
        <v>12</v>
      </c>
      <c r="FX15" s="41">
        <v>8.8590000000000006E-3</v>
      </c>
      <c r="FY15" s="41" t="s">
        <v>736</v>
      </c>
      <c r="FZ15" s="41" t="s">
        <v>737</v>
      </c>
      <c r="GD15" s="9"/>
      <c r="GE15" s="9"/>
      <c r="GF15" s="9"/>
      <c r="GG15" s="9"/>
      <c r="GH15" s="9"/>
      <c r="GI15" s="9"/>
      <c r="GJ15" s="9"/>
      <c r="GK15" s="42" t="s">
        <v>700</v>
      </c>
      <c r="GL15" s="41">
        <v>0.31909999999999999</v>
      </c>
      <c r="GM15" s="41">
        <v>12</v>
      </c>
      <c r="GN15" s="41">
        <v>2.6589999999999999E-2</v>
      </c>
      <c r="GO15" s="41" t="s">
        <v>703</v>
      </c>
      <c r="GP15" s="41" t="s">
        <v>704</v>
      </c>
      <c r="GR15" s="9"/>
      <c r="GS15" s="9"/>
      <c r="GT15" s="9"/>
      <c r="GU15" s="9"/>
      <c r="GV15" s="9"/>
      <c r="GW15" s="9"/>
      <c r="GX15" s="9"/>
    </row>
    <row r="16" spans="1:206" x14ac:dyDescent="0.25">
      <c r="Y16" s="9"/>
      <c r="Z16" s="9"/>
      <c r="AA16" s="9"/>
      <c r="AB16" s="9"/>
      <c r="AC16" s="9"/>
      <c r="AD16" s="9"/>
      <c r="AE16" s="9"/>
      <c r="AF16" s="9"/>
      <c r="AP16" s="9"/>
      <c r="AQ16" s="9"/>
      <c r="AR16" s="9"/>
      <c r="AS16" s="9"/>
      <c r="AT16" s="9"/>
      <c r="AU16" s="9"/>
      <c r="AV16" s="9"/>
      <c r="AW16" t="s">
        <v>154</v>
      </c>
      <c r="AX16">
        <v>2.0549999999999999E-2</v>
      </c>
      <c r="AY16">
        <v>4</v>
      </c>
      <c r="AZ16">
        <v>5.1380000000000002E-3</v>
      </c>
      <c r="BA16" t="s">
        <v>280</v>
      </c>
      <c r="BB16" t="s">
        <v>281</v>
      </c>
      <c r="BC16" t="s">
        <v>282</v>
      </c>
      <c r="BD16" s="9"/>
      <c r="BE16" s="9"/>
      <c r="BF16" s="9"/>
      <c r="BG16" s="9"/>
      <c r="BH16" s="9"/>
      <c r="BI16" s="9"/>
      <c r="BJ16" s="9"/>
      <c r="BM16" s="42" t="s">
        <v>667</v>
      </c>
      <c r="BN16" s="41">
        <v>2.5590000000000001E-3</v>
      </c>
      <c r="BO16" s="41">
        <v>3</v>
      </c>
      <c r="BP16" s="41">
        <v>8.5309999999999997E-4</v>
      </c>
      <c r="BQ16" s="41" t="s">
        <v>880</v>
      </c>
      <c r="BR16" s="41" t="s">
        <v>881</v>
      </c>
      <c r="BX16" s="9"/>
      <c r="BY16" s="9"/>
      <c r="BZ16" s="9"/>
      <c r="CA16" s="9"/>
      <c r="CB16" s="9"/>
      <c r="CC16" s="42" t="s">
        <v>667</v>
      </c>
      <c r="CD16" s="41">
        <v>5.5140000000000002</v>
      </c>
      <c r="CE16" s="41">
        <v>4</v>
      </c>
      <c r="CF16" s="41">
        <v>1.379</v>
      </c>
      <c r="CG16" s="41" t="s">
        <v>863</v>
      </c>
      <c r="CH16" s="41" t="s">
        <v>216</v>
      </c>
      <c r="CL16" s="9"/>
      <c r="CM16" s="9"/>
      <c r="CN16" s="9"/>
      <c r="CO16" s="9"/>
      <c r="CP16" s="9"/>
      <c r="CQ16" s="9"/>
      <c r="CR16" s="9"/>
      <c r="CS16" s="42" t="s">
        <v>667</v>
      </c>
      <c r="CT16" s="41">
        <v>0.127</v>
      </c>
      <c r="CU16" s="41">
        <v>4</v>
      </c>
      <c r="CV16" s="41">
        <v>3.1739999999999997E-2</v>
      </c>
      <c r="CW16" s="41" t="s">
        <v>841</v>
      </c>
      <c r="CX16" s="41" t="s">
        <v>842</v>
      </c>
      <c r="DA16" s="9"/>
      <c r="DB16" s="9"/>
      <c r="DC16" s="9"/>
      <c r="DD16" s="9"/>
      <c r="DE16" s="9"/>
      <c r="DF16" s="9"/>
      <c r="DG16" s="9"/>
      <c r="DH16" s="9"/>
      <c r="DI16" s="42" t="s">
        <v>667</v>
      </c>
      <c r="DJ16" s="41">
        <v>7.3280000000000003E-3</v>
      </c>
      <c r="DK16" s="41">
        <v>3</v>
      </c>
      <c r="DL16" s="41">
        <v>2.4429999999999999E-3</v>
      </c>
      <c r="DM16" s="41" t="s">
        <v>823</v>
      </c>
      <c r="DN16" s="41" t="s">
        <v>824</v>
      </c>
      <c r="DQ16" s="9"/>
      <c r="DR16" s="9"/>
      <c r="DS16" s="9"/>
      <c r="DT16" s="9"/>
      <c r="DU16" s="9"/>
      <c r="DV16" s="9"/>
      <c r="DW16" s="9"/>
      <c r="DX16" s="9"/>
      <c r="DY16" s="42" t="s">
        <v>667</v>
      </c>
      <c r="DZ16" s="41">
        <v>3.6440000000000001</v>
      </c>
      <c r="EA16" s="41">
        <v>4</v>
      </c>
      <c r="EB16" s="41">
        <v>0.91100000000000003</v>
      </c>
      <c r="EC16" s="41" t="s">
        <v>805</v>
      </c>
      <c r="ED16" s="41" t="s">
        <v>216</v>
      </c>
      <c r="EH16" s="9"/>
      <c r="EI16" s="9"/>
      <c r="EJ16" s="9"/>
      <c r="EK16" s="9"/>
      <c r="EL16" s="9"/>
      <c r="EM16" s="9"/>
      <c r="EN16" s="9"/>
      <c r="EO16" s="42" t="s">
        <v>667</v>
      </c>
      <c r="EP16" s="41">
        <v>0.1915</v>
      </c>
      <c r="EQ16" s="41">
        <v>4</v>
      </c>
      <c r="ER16" s="41">
        <v>4.786E-2</v>
      </c>
      <c r="ES16" s="41" t="s">
        <v>782</v>
      </c>
      <c r="ET16" s="41" t="s">
        <v>783</v>
      </c>
      <c r="EV16" s="9"/>
      <c r="EW16" s="9"/>
      <c r="EX16" s="9"/>
      <c r="EY16" s="9"/>
      <c r="EZ16" s="9"/>
      <c r="FA16" s="9"/>
      <c r="FB16" s="9"/>
      <c r="FE16" s="42" t="s">
        <v>667</v>
      </c>
      <c r="FF16" s="41">
        <v>8.1860000000000006E-3</v>
      </c>
      <c r="FG16" s="41">
        <v>3</v>
      </c>
      <c r="FH16" s="41">
        <v>2.7290000000000001E-3</v>
      </c>
      <c r="FI16" s="41" t="s">
        <v>764</v>
      </c>
      <c r="FJ16" s="41" t="s">
        <v>765</v>
      </c>
      <c r="FM16" s="9"/>
      <c r="FN16" s="9"/>
      <c r="FO16" s="9"/>
      <c r="FP16" s="9"/>
      <c r="FQ16" s="9"/>
      <c r="FR16" s="9"/>
      <c r="FS16" s="9"/>
      <c r="FT16" s="9"/>
      <c r="FU16" s="42" t="s">
        <v>667</v>
      </c>
      <c r="FV16" s="41">
        <v>2.3690000000000002</v>
      </c>
      <c r="FW16" s="41">
        <v>4</v>
      </c>
      <c r="FX16" s="41">
        <v>0.59219999999999995</v>
      </c>
      <c r="FY16" s="41" t="s">
        <v>738</v>
      </c>
      <c r="FZ16" s="41" t="s">
        <v>216</v>
      </c>
      <c r="GD16" s="9"/>
      <c r="GE16" s="9"/>
      <c r="GF16" s="9"/>
      <c r="GG16" s="9"/>
      <c r="GH16" s="9"/>
      <c r="GI16" s="9"/>
      <c r="GJ16" s="9"/>
      <c r="GK16" s="42" t="s">
        <v>667</v>
      </c>
      <c r="GL16" s="41">
        <v>0.2457</v>
      </c>
      <c r="GM16" s="41">
        <v>4</v>
      </c>
      <c r="GN16" s="41">
        <v>6.1420000000000002E-2</v>
      </c>
      <c r="GO16" s="41" t="s">
        <v>705</v>
      </c>
      <c r="GP16" s="41" t="s">
        <v>706</v>
      </c>
      <c r="GR16" s="9"/>
      <c r="GS16" s="9"/>
      <c r="GT16" s="9"/>
      <c r="GU16" s="9"/>
      <c r="GV16" s="9"/>
      <c r="GW16" s="9"/>
      <c r="GX16" s="9"/>
    </row>
    <row r="17" spans="1:206" x14ac:dyDescent="0.25">
      <c r="A17" t="s">
        <v>172</v>
      </c>
      <c r="Q17" t="s">
        <v>172</v>
      </c>
      <c r="Y17" s="9"/>
      <c r="Z17" s="9"/>
      <c r="AA17" s="9"/>
      <c r="AB17" s="9"/>
      <c r="AC17" s="9"/>
      <c r="AD17" s="9"/>
      <c r="AE17" s="9"/>
      <c r="AF17" s="9"/>
      <c r="AG17" t="s">
        <v>172</v>
      </c>
      <c r="AP17" s="9"/>
      <c r="AQ17" s="9"/>
      <c r="AR17" s="9"/>
      <c r="AS17" s="9"/>
      <c r="AT17" s="9"/>
      <c r="AU17" s="9"/>
      <c r="AV17" s="9"/>
      <c r="AW17" t="s">
        <v>158</v>
      </c>
      <c r="AX17">
        <v>0.75480000000000003</v>
      </c>
      <c r="AY17">
        <v>2</v>
      </c>
      <c r="AZ17">
        <v>0.37740000000000001</v>
      </c>
      <c r="BA17" t="s">
        <v>251</v>
      </c>
      <c r="BB17" t="s">
        <v>283</v>
      </c>
      <c r="BC17" t="s">
        <v>284</v>
      </c>
      <c r="BD17" s="9"/>
      <c r="BE17" s="9"/>
      <c r="BF17" s="9"/>
      <c r="BG17" s="9"/>
      <c r="BH17" s="9"/>
      <c r="BI17" s="9"/>
      <c r="BJ17" s="9"/>
      <c r="BM17" s="42" t="s">
        <v>668</v>
      </c>
      <c r="BN17" s="41">
        <v>0.85589999999999999</v>
      </c>
      <c r="BO17" s="41">
        <v>3</v>
      </c>
      <c r="BP17" s="41">
        <v>0.2853</v>
      </c>
      <c r="BQ17" s="41" t="s">
        <v>882</v>
      </c>
      <c r="BR17" s="41" t="s">
        <v>216</v>
      </c>
      <c r="BX17" s="9"/>
      <c r="BY17" s="9"/>
      <c r="BZ17" s="9"/>
      <c r="CA17" s="9"/>
      <c r="CB17" s="9"/>
      <c r="CC17" s="42" t="s">
        <v>668</v>
      </c>
      <c r="CD17" s="41">
        <v>0.47749999999999998</v>
      </c>
      <c r="CE17" s="41">
        <v>3</v>
      </c>
      <c r="CF17" s="41">
        <v>0.15920000000000001</v>
      </c>
      <c r="CG17" s="41" t="s">
        <v>864</v>
      </c>
      <c r="CH17" s="41" t="s">
        <v>216</v>
      </c>
      <c r="CL17" s="9"/>
      <c r="CM17" s="9"/>
      <c r="CN17" s="9"/>
      <c r="CO17" s="9"/>
      <c r="CP17" s="9"/>
      <c r="CQ17" s="9"/>
      <c r="CR17" s="9"/>
      <c r="CS17" s="42" t="s">
        <v>701</v>
      </c>
      <c r="CT17" s="41">
        <v>0.47039999999999998</v>
      </c>
      <c r="CU17" s="41">
        <v>3</v>
      </c>
      <c r="CV17" s="41">
        <v>0.15679999999999999</v>
      </c>
      <c r="CW17" s="41" t="s">
        <v>843</v>
      </c>
      <c r="CX17" s="41" t="s">
        <v>844</v>
      </c>
      <c r="DA17" s="9"/>
      <c r="DB17" s="9"/>
      <c r="DC17" s="9"/>
      <c r="DD17" s="9"/>
      <c r="DE17" s="9"/>
      <c r="DF17" s="9"/>
      <c r="DG17" s="9"/>
      <c r="DH17" s="9"/>
      <c r="DI17" s="42" t="s">
        <v>668</v>
      </c>
      <c r="DJ17" s="41">
        <v>0.42659999999999998</v>
      </c>
      <c r="DK17" s="41">
        <v>3</v>
      </c>
      <c r="DL17" s="41">
        <v>0.14219999999999999</v>
      </c>
      <c r="DM17" s="41" t="s">
        <v>825</v>
      </c>
      <c r="DN17" s="41" t="s">
        <v>216</v>
      </c>
      <c r="DQ17" s="9"/>
      <c r="DR17" s="9"/>
      <c r="DS17" s="9"/>
      <c r="DT17" s="9"/>
      <c r="DU17" s="9"/>
      <c r="DV17" s="9"/>
      <c r="DW17" s="9"/>
      <c r="DX17" s="9"/>
      <c r="DY17" s="42" t="s">
        <v>668</v>
      </c>
      <c r="DZ17" s="41">
        <v>0.21690000000000001</v>
      </c>
      <c r="EA17" s="41">
        <v>3</v>
      </c>
      <c r="EB17" s="41">
        <v>7.2309999999999999E-2</v>
      </c>
      <c r="EC17" s="41" t="s">
        <v>806</v>
      </c>
      <c r="ED17" s="41" t="s">
        <v>807</v>
      </c>
      <c r="EH17" s="9"/>
      <c r="EI17" s="9"/>
      <c r="EJ17" s="9"/>
      <c r="EK17" s="9"/>
      <c r="EL17" s="9"/>
      <c r="EM17" s="9"/>
      <c r="EN17" s="9"/>
      <c r="EO17" s="42" t="s">
        <v>701</v>
      </c>
      <c r="EP17" s="41">
        <v>0.58079999999999998</v>
      </c>
      <c r="EQ17" s="41">
        <v>3</v>
      </c>
      <c r="ER17" s="41">
        <v>0.19359999999999999</v>
      </c>
      <c r="ES17" s="41" t="s">
        <v>784</v>
      </c>
      <c r="ET17" s="41" t="s">
        <v>785</v>
      </c>
      <c r="EV17" s="9"/>
      <c r="EW17" s="9"/>
      <c r="EX17" s="9"/>
      <c r="EY17" s="9"/>
      <c r="EZ17" s="9"/>
      <c r="FA17" s="9"/>
      <c r="FB17" s="9"/>
      <c r="FE17" s="42" t="s">
        <v>668</v>
      </c>
      <c r="FF17" s="41">
        <v>0.28620000000000001</v>
      </c>
      <c r="FG17" s="41">
        <v>3</v>
      </c>
      <c r="FH17" s="41">
        <v>9.5390000000000003E-2</v>
      </c>
      <c r="FI17" s="41" t="s">
        <v>766</v>
      </c>
      <c r="FJ17" s="41" t="s">
        <v>216</v>
      </c>
      <c r="FM17" s="9"/>
      <c r="FN17" s="9"/>
      <c r="FO17" s="9"/>
      <c r="FP17" s="9"/>
      <c r="FQ17" s="9"/>
      <c r="FR17" s="9"/>
      <c r="FS17" s="9"/>
      <c r="FT17" s="9"/>
      <c r="FU17" s="42" t="s">
        <v>668</v>
      </c>
      <c r="FV17" s="41">
        <v>0.3115</v>
      </c>
      <c r="FW17" s="41">
        <v>3</v>
      </c>
      <c r="FX17" s="41">
        <v>0.1038</v>
      </c>
      <c r="FY17" s="41" t="s">
        <v>739</v>
      </c>
      <c r="FZ17" s="41" t="s">
        <v>740</v>
      </c>
      <c r="GD17" s="9"/>
      <c r="GE17" s="9"/>
      <c r="GF17" s="9"/>
      <c r="GG17" s="9"/>
      <c r="GH17" s="9"/>
      <c r="GI17" s="9"/>
      <c r="GJ17" s="9"/>
      <c r="GK17" s="42" t="s">
        <v>701</v>
      </c>
      <c r="GL17" s="41">
        <v>1.4750000000000001</v>
      </c>
      <c r="GM17" s="41">
        <v>3</v>
      </c>
      <c r="GN17" s="41">
        <v>0.49180000000000001</v>
      </c>
      <c r="GO17" s="41" t="s">
        <v>707</v>
      </c>
      <c r="GP17" s="41" t="s">
        <v>708</v>
      </c>
      <c r="GR17" s="9"/>
      <c r="GS17" s="9"/>
      <c r="GT17" s="9"/>
      <c r="GU17" s="9"/>
      <c r="GV17" s="9"/>
      <c r="GW17" s="9"/>
      <c r="GX17" s="9"/>
    </row>
    <row r="18" spans="1:206" x14ac:dyDescent="0.25">
      <c r="A18" t="s">
        <v>173</v>
      </c>
      <c r="B18" t="s">
        <v>174</v>
      </c>
      <c r="Q18" t="s">
        <v>173</v>
      </c>
      <c r="R18" t="s">
        <v>174</v>
      </c>
      <c r="S18">
        <v>46.08</v>
      </c>
      <c r="T18">
        <v>1</v>
      </c>
      <c r="Y18" s="10"/>
      <c r="Z18" s="10"/>
      <c r="AA18" s="10"/>
      <c r="AB18" s="10"/>
      <c r="AC18" s="10"/>
      <c r="AD18" s="10"/>
      <c r="AE18" s="10"/>
      <c r="AF18" s="10"/>
      <c r="AG18" t="s">
        <v>173</v>
      </c>
      <c r="AH18" t="s">
        <v>174</v>
      </c>
      <c r="AP18" s="10"/>
      <c r="AQ18" s="10"/>
      <c r="AR18" s="10"/>
      <c r="AS18" s="10"/>
      <c r="AT18" s="10"/>
      <c r="AU18" s="10"/>
      <c r="AV18" s="10"/>
      <c r="AW18" t="s">
        <v>170</v>
      </c>
      <c r="AX18">
        <v>44.18</v>
      </c>
      <c r="AY18">
        <v>109</v>
      </c>
      <c r="AZ18">
        <v>0.40529999999999999</v>
      </c>
      <c r="BA18" t="s">
        <v>253</v>
      </c>
      <c r="BB18" t="s">
        <v>285</v>
      </c>
      <c r="BC18" t="s">
        <v>216</v>
      </c>
      <c r="BD18" s="9"/>
      <c r="BE18" s="9"/>
      <c r="BF18" s="9"/>
      <c r="BG18" s="9"/>
      <c r="BH18" s="9"/>
      <c r="BI18" s="9"/>
      <c r="BJ18" s="9"/>
      <c r="BM18" s="42" t="s">
        <v>702</v>
      </c>
      <c r="BN18" s="41">
        <v>1.556</v>
      </c>
      <c r="BO18" s="41">
        <v>109</v>
      </c>
      <c r="BP18" s="41">
        <v>1.4279999999999999E-2</v>
      </c>
      <c r="BQ18" s="41" t="s">
        <v>883</v>
      </c>
      <c r="BR18" s="41" t="s">
        <v>216</v>
      </c>
      <c r="BX18" s="10"/>
      <c r="BY18" s="10"/>
      <c r="BZ18" s="10"/>
      <c r="CA18" s="10"/>
      <c r="CB18" s="10"/>
      <c r="CC18" s="42" t="s">
        <v>702</v>
      </c>
      <c r="CD18" s="41">
        <v>2.2130000000000001</v>
      </c>
      <c r="CE18" s="41">
        <v>109</v>
      </c>
      <c r="CF18" s="41">
        <v>2.0299999999999999E-2</v>
      </c>
      <c r="CG18" s="41" t="s">
        <v>865</v>
      </c>
      <c r="CH18" s="41" t="s">
        <v>216</v>
      </c>
      <c r="CL18" s="10"/>
      <c r="CM18" s="10"/>
      <c r="CN18" s="10"/>
      <c r="CO18" s="10"/>
      <c r="CP18" s="10"/>
      <c r="CQ18" s="10"/>
      <c r="CR18" s="10"/>
      <c r="CS18" s="42" t="s">
        <v>702</v>
      </c>
      <c r="CT18" s="41">
        <v>52.26</v>
      </c>
      <c r="CU18" s="41">
        <v>109</v>
      </c>
      <c r="CV18" s="41">
        <v>0.47939999999999999</v>
      </c>
      <c r="CW18" s="41" t="s">
        <v>845</v>
      </c>
      <c r="CX18" s="41" t="s">
        <v>216</v>
      </c>
      <c r="DA18" s="9"/>
      <c r="DB18" s="9"/>
      <c r="DC18" s="9"/>
      <c r="DD18" s="9"/>
      <c r="DE18" s="9"/>
      <c r="DF18" s="9"/>
      <c r="DG18" s="9"/>
      <c r="DH18" s="9"/>
      <c r="DI18" s="42" t="s">
        <v>702</v>
      </c>
      <c r="DJ18" s="41">
        <v>1.0229999999999999</v>
      </c>
      <c r="DK18" s="41">
        <v>86</v>
      </c>
      <c r="DL18" s="41">
        <v>1.189E-2</v>
      </c>
      <c r="DM18" s="41" t="s">
        <v>826</v>
      </c>
      <c r="DN18" s="41" t="s">
        <v>216</v>
      </c>
      <c r="DQ18" s="10"/>
      <c r="DR18" s="10"/>
      <c r="DS18" s="10"/>
      <c r="DT18" s="10"/>
      <c r="DU18" s="10"/>
      <c r="DV18" s="10"/>
      <c r="DW18" s="10"/>
      <c r="DX18" s="10"/>
      <c r="DY18" s="42" t="s">
        <v>702</v>
      </c>
      <c r="DZ18" s="41">
        <v>1.377</v>
      </c>
      <c r="EA18" s="41">
        <v>86</v>
      </c>
      <c r="EB18" s="41">
        <v>1.602E-2</v>
      </c>
      <c r="EC18" s="41" t="s">
        <v>808</v>
      </c>
      <c r="ED18" s="41" t="s">
        <v>216</v>
      </c>
      <c r="EH18" s="10"/>
      <c r="EI18" s="10"/>
      <c r="EJ18" s="10"/>
      <c r="EK18" s="10"/>
      <c r="EL18" s="10"/>
      <c r="EM18" s="10"/>
      <c r="EN18" s="10"/>
      <c r="EO18" s="42" t="s">
        <v>702</v>
      </c>
      <c r="EP18" s="41">
        <v>24.63</v>
      </c>
      <c r="EQ18" s="41">
        <v>86</v>
      </c>
      <c r="ER18" s="41">
        <v>0.28639999999999999</v>
      </c>
      <c r="ES18" s="41" t="s">
        <v>786</v>
      </c>
      <c r="ET18" s="41" t="s">
        <v>216</v>
      </c>
      <c r="EV18" s="9"/>
      <c r="EW18" s="9"/>
      <c r="EX18" s="9"/>
      <c r="EY18" s="9"/>
      <c r="EZ18" s="9"/>
      <c r="FA18" s="9"/>
      <c r="FB18" s="9"/>
      <c r="FE18" s="42" t="s">
        <v>702</v>
      </c>
      <c r="FF18" s="41">
        <v>0.50009999999999999</v>
      </c>
      <c r="FG18" s="41">
        <v>57</v>
      </c>
      <c r="FH18" s="41">
        <v>8.7740000000000005E-3</v>
      </c>
      <c r="FI18" s="41" t="s">
        <v>767</v>
      </c>
      <c r="FJ18" s="41" t="s">
        <v>216</v>
      </c>
      <c r="FM18" s="10"/>
      <c r="FN18" s="10"/>
      <c r="FO18" s="10"/>
      <c r="FP18" s="10"/>
      <c r="FQ18" s="10"/>
      <c r="FR18" s="10"/>
      <c r="FS18" s="10"/>
      <c r="FT18" s="10"/>
      <c r="FU18" s="42" t="s">
        <v>702</v>
      </c>
      <c r="FV18" s="41">
        <v>1.431</v>
      </c>
      <c r="FW18" s="41">
        <v>57</v>
      </c>
      <c r="FX18" s="41">
        <v>2.5100000000000001E-2</v>
      </c>
      <c r="FY18" s="41" t="s">
        <v>741</v>
      </c>
      <c r="FZ18" s="41" t="s">
        <v>216</v>
      </c>
      <c r="GD18" s="10"/>
      <c r="GE18" s="10"/>
      <c r="GF18" s="10"/>
      <c r="GG18" s="10"/>
      <c r="GH18" s="10"/>
      <c r="GI18" s="10"/>
      <c r="GJ18" s="10"/>
      <c r="GK18" s="42" t="s">
        <v>702</v>
      </c>
      <c r="GL18" s="41">
        <v>26.79</v>
      </c>
      <c r="GM18" s="41">
        <v>57</v>
      </c>
      <c r="GN18" s="41">
        <v>0.47</v>
      </c>
      <c r="GO18" s="41" t="s">
        <v>709</v>
      </c>
      <c r="GP18" s="41" t="s">
        <v>216</v>
      </c>
      <c r="GR18" s="9"/>
      <c r="GS18" s="9"/>
      <c r="GT18" s="9"/>
      <c r="GU18" s="9"/>
      <c r="GV18" s="9"/>
      <c r="GW18" s="9"/>
      <c r="GX18" s="9"/>
    </row>
    <row r="19" spans="1:206" x14ac:dyDescent="0.25">
      <c r="A19" t="s">
        <v>175</v>
      </c>
      <c r="Q19" t="s">
        <v>175</v>
      </c>
      <c r="R19" t="s">
        <v>159</v>
      </c>
      <c r="Y19" s="9"/>
      <c r="Z19" s="9"/>
      <c r="AA19" s="9"/>
      <c r="AB19" s="9"/>
      <c r="AC19" s="9"/>
      <c r="AD19" s="9"/>
      <c r="AE19" s="9"/>
      <c r="AF19" s="9"/>
      <c r="AG19" t="s">
        <v>175</v>
      </c>
      <c r="AP19" s="9"/>
      <c r="AQ19" s="9"/>
      <c r="AR19" s="9"/>
      <c r="AS19" s="9"/>
      <c r="AT19" s="9"/>
      <c r="AU19" s="9"/>
      <c r="AV19" s="9"/>
      <c r="AW19" t="s">
        <v>171</v>
      </c>
      <c r="AX19">
        <v>3.9990000000000001</v>
      </c>
      <c r="AY19">
        <v>436</v>
      </c>
      <c r="AZ19">
        <v>9.1719999999999996E-3</v>
      </c>
      <c r="BD19" s="9"/>
      <c r="BE19" s="9"/>
      <c r="BF19" s="9"/>
      <c r="BG19" s="9"/>
      <c r="BH19" s="9"/>
      <c r="BI19" s="9"/>
      <c r="BJ19" s="9"/>
      <c r="BM19" s="42" t="s">
        <v>670</v>
      </c>
      <c r="BN19" s="41">
        <v>1.7969999999999999</v>
      </c>
      <c r="BO19" s="41">
        <v>327</v>
      </c>
      <c r="BP19" s="41">
        <v>5.496E-3</v>
      </c>
      <c r="BQ19" s="41"/>
      <c r="BR19" s="41"/>
      <c r="BX19" s="9"/>
      <c r="BY19" s="9"/>
      <c r="BZ19" s="9"/>
      <c r="CA19" s="9"/>
      <c r="CB19" s="9"/>
      <c r="CC19" s="42" t="s">
        <v>670</v>
      </c>
      <c r="CD19" s="41">
        <v>1.2509999999999999</v>
      </c>
      <c r="CE19" s="41">
        <v>436</v>
      </c>
      <c r="CF19" s="41">
        <v>2.8700000000000002E-3</v>
      </c>
      <c r="CG19" s="41"/>
      <c r="CH19" s="41"/>
      <c r="CL19" s="9"/>
      <c r="CM19" s="9"/>
      <c r="CN19" s="9"/>
      <c r="CO19" s="9"/>
      <c r="CP19" s="9"/>
      <c r="CQ19" s="9"/>
      <c r="CR19" s="9"/>
      <c r="CS19" s="42" t="s">
        <v>670</v>
      </c>
      <c r="CT19" s="41">
        <v>4.6150000000000002</v>
      </c>
      <c r="CU19" s="41">
        <v>436</v>
      </c>
      <c r="CV19" s="41">
        <v>1.059E-2</v>
      </c>
      <c r="CW19" s="41"/>
      <c r="CX19" s="41"/>
      <c r="DA19" s="9"/>
      <c r="DB19" s="9"/>
      <c r="DC19" s="9"/>
      <c r="DD19" s="9"/>
      <c r="DE19" s="9"/>
      <c r="DF19" s="9"/>
      <c r="DG19" s="9"/>
      <c r="DH19" s="9"/>
      <c r="DI19" s="42" t="s">
        <v>670</v>
      </c>
      <c r="DJ19" s="41">
        <v>1.1040000000000001</v>
      </c>
      <c r="DK19" s="41">
        <v>258</v>
      </c>
      <c r="DL19" s="41">
        <v>4.2789999999999998E-3</v>
      </c>
      <c r="DM19" s="41"/>
      <c r="DN19" s="41"/>
      <c r="DQ19" s="9"/>
      <c r="DR19" s="9"/>
      <c r="DS19" s="9"/>
      <c r="DT19" s="9"/>
      <c r="DU19" s="9"/>
      <c r="DV19" s="9"/>
      <c r="DW19" s="9"/>
      <c r="DX19" s="9"/>
      <c r="DY19" s="42" t="s">
        <v>670</v>
      </c>
      <c r="DZ19" s="41">
        <v>0.76039999999999996</v>
      </c>
      <c r="EA19" s="41">
        <v>344</v>
      </c>
      <c r="EB19" s="41">
        <v>2.2109999999999999E-3</v>
      </c>
      <c r="EC19" s="41"/>
      <c r="ED19" s="41"/>
      <c r="EH19" s="9"/>
      <c r="EI19" s="9"/>
      <c r="EJ19" s="9"/>
      <c r="EK19" s="9"/>
      <c r="EL19" s="9"/>
      <c r="EM19" s="9"/>
      <c r="EN19" s="9"/>
      <c r="EO19" s="42" t="s">
        <v>670</v>
      </c>
      <c r="EP19" s="41">
        <v>3.5750000000000002</v>
      </c>
      <c r="EQ19" s="41">
        <v>344</v>
      </c>
      <c r="ER19" s="41">
        <v>1.039E-2</v>
      </c>
      <c r="ES19" s="41"/>
      <c r="ET19" s="41"/>
      <c r="EV19" s="9"/>
      <c r="EW19" s="9"/>
      <c r="EX19" s="9"/>
      <c r="EY19" s="9"/>
      <c r="EZ19" s="9"/>
      <c r="FA19" s="9"/>
      <c r="FB19" s="9"/>
      <c r="FE19" s="42" t="s">
        <v>670</v>
      </c>
      <c r="FF19" s="41">
        <v>0.68779999999999997</v>
      </c>
      <c r="FG19" s="41">
        <v>171</v>
      </c>
      <c r="FH19" s="41">
        <v>4.0220000000000004E-3</v>
      </c>
      <c r="FI19" s="41"/>
      <c r="FJ19" s="41"/>
      <c r="FM19" s="9"/>
      <c r="FN19" s="9"/>
      <c r="FO19" s="9"/>
      <c r="FP19" s="9"/>
      <c r="FQ19" s="9"/>
      <c r="FR19" s="9"/>
      <c r="FS19" s="9"/>
      <c r="FT19" s="9"/>
      <c r="FU19" s="42" t="s">
        <v>670</v>
      </c>
      <c r="FV19" s="41">
        <v>0.71899999999999997</v>
      </c>
      <c r="FW19" s="41">
        <v>228</v>
      </c>
      <c r="FX19" s="41">
        <v>3.153E-3</v>
      </c>
      <c r="FY19" s="41"/>
      <c r="FZ19" s="41"/>
      <c r="GD19" s="9"/>
      <c r="GE19" s="9"/>
      <c r="GF19" s="9"/>
      <c r="GG19" s="9"/>
      <c r="GH19" s="9"/>
      <c r="GI19" s="9"/>
      <c r="GJ19" s="9"/>
      <c r="GK19" s="42" t="s">
        <v>670</v>
      </c>
      <c r="GL19" s="41">
        <v>3.33</v>
      </c>
      <c r="GM19" s="41">
        <v>228</v>
      </c>
      <c r="GN19" s="41">
        <v>1.46E-2</v>
      </c>
      <c r="GO19" s="41"/>
      <c r="GP19" s="41"/>
      <c r="GR19" s="9"/>
      <c r="GS19" s="9"/>
      <c r="GT19" s="9"/>
      <c r="GU19" s="9"/>
      <c r="GV19" s="9"/>
      <c r="GW19" s="9"/>
      <c r="GX19" s="9"/>
    </row>
    <row r="20" spans="1:206" x14ac:dyDescent="0.25">
      <c r="A20" t="s">
        <v>176</v>
      </c>
      <c r="Q20" t="s">
        <v>176</v>
      </c>
      <c r="R20" t="s">
        <v>160</v>
      </c>
      <c r="Y20" s="9"/>
      <c r="Z20" s="9"/>
      <c r="AA20" s="9"/>
      <c r="AB20" s="9"/>
      <c r="AC20" s="9"/>
      <c r="AD20" s="9"/>
      <c r="AE20" s="9"/>
      <c r="AF20" s="9"/>
      <c r="AG20" t="s">
        <v>176</v>
      </c>
      <c r="AP20" s="9"/>
      <c r="AQ20" s="9"/>
      <c r="AR20" s="9"/>
      <c r="AS20" s="9"/>
      <c r="AT20" s="9"/>
      <c r="AU20" s="9"/>
      <c r="AV20" s="9"/>
      <c r="BD20" s="9"/>
      <c r="BE20" s="9"/>
      <c r="BF20" s="9"/>
      <c r="BG20" s="9"/>
      <c r="BH20" s="9"/>
      <c r="BI20" s="9"/>
      <c r="BJ20" s="9"/>
      <c r="BM20" s="42"/>
      <c r="BN20" s="41"/>
      <c r="BO20" s="41"/>
      <c r="BP20" s="41"/>
      <c r="BQ20" s="41"/>
      <c r="BR20" s="41"/>
      <c r="BX20" s="9"/>
      <c r="BY20" s="9"/>
      <c r="BZ20" s="9"/>
      <c r="CA20" s="9"/>
      <c r="CB20" s="9"/>
      <c r="CC20" s="42"/>
      <c r="CD20" s="41"/>
      <c r="CE20" s="41"/>
      <c r="CF20" s="41"/>
      <c r="CG20" s="41"/>
      <c r="CH20" s="41"/>
      <c r="CL20" s="9"/>
      <c r="CM20" s="9"/>
      <c r="CN20" s="9"/>
      <c r="CO20" s="9"/>
      <c r="CP20" s="9"/>
      <c r="CQ20" s="9"/>
      <c r="CR20" s="9"/>
      <c r="CS20" s="42"/>
      <c r="CT20" s="41"/>
      <c r="CU20" s="41"/>
      <c r="CV20" s="41"/>
      <c r="CW20" s="41"/>
      <c r="CX20" s="41"/>
      <c r="DA20" s="9"/>
      <c r="DB20" s="9"/>
      <c r="DC20" s="9"/>
      <c r="DD20" s="9"/>
      <c r="DE20" s="9"/>
      <c r="DF20" s="9"/>
      <c r="DG20" s="9"/>
      <c r="DH20" s="9"/>
      <c r="DI20" s="42"/>
      <c r="DJ20" s="41"/>
      <c r="DK20" s="41"/>
      <c r="DL20" s="41"/>
      <c r="DM20" s="41"/>
      <c r="DN20" s="41"/>
      <c r="DQ20" s="9"/>
      <c r="DR20" s="9"/>
      <c r="DS20" s="9"/>
      <c r="DT20" s="9"/>
      <c r="DU20" s="9"/>
      <c r="DV20" s="9"/>
      <c r="DW20" s="9"/>
      <c r="DX20" s="9"/>
      <c r="DY20" s="42"/>
      <c r="DZ20" s="41"/>
      <c r="EA20" s="41"/>
      <c r="EB20" s="41"/>
      <c r="EC20" s="41"/>
      <c r="ED20" s="41"/>
      <c r="EH20" s="9"/>
      <c r="EI20" s="9"/>
      <c r="EJ20" s="9"/>
      <c r="EK20" s="9"/>
      <c r="EL20" s="9"/>
      <c r="EM20" s="9"/>
      <c r="EN20" s="9"/>
      <c r="EO20" s="42"/>
      <c r="EP20" s="41"/>
      <c r="EQ20" s="41"/>
      <c r="ER20" s="41"/>
      <c r="ES20" s="41"/>
      <c r="ET20" s="41"/>
      <c r="EV20" s="9"/>
      <c r="EW20" s="9"/>
      <c r="EX20" s="9"/>
      <c r="EY20" s="9"/>
      <c r="EZ20" s="9"/>
      <c r="FA20" s="9"/>
      <c r="FB20" s="9"/>
      <c r="FE20" s="42"/>
      <c r="FF20" s="41"/>
      <c r="FG20" s="41"/>
      <c r="FH20" s="41"/>
      <c r="FI20" s="41"/>
      <c r="FJ20" s="41"/>
      <c r="FM20" s="9"/>
      <c r="FN20" s="9"/>
      <c r="FO20" s="9"/>
      <c r="FP20" s="9"/>
      <c r="FQ20" s="9"/>
      <c r="FR20" s="9"/>
      <c r="FS20" s="9"/>
      <c r="FT20" s="9"/>
      <c r="FU20" s="42"/>
      <c r="FV20" s="41"/>
      <c r="FW20" s="41"/>
      <c r="FX20" s="41"/>
      <c r="FY20" s="41"/>
      <c r="FZ20" s="41"/>
      <c r="GD20" s="9"/>
      <c r="GE20" s="9"/>
      <c r="GF20" s="9"/>
      <c r="GG20" s="9"/>
      <c r="GH20" s="9"/>
      <c r="GI20" s="9"/>
      <c r="GJ20" s="9"/>
      <c r="GK20" s="42"/>
      <c r="GL20" s="41"/>
      <c r="GM20" s="41"/>
      <c r="GN20" s="41"/>
      <c r="GO20" s="41"/>
      <c r="GP20" s="41"/>
      <c r="GR20" s="9"/>
      <c r="GS20" s="9"/>
      <c r="GT20" s="9"/>
      <c r="GU20" s="9"/>
      <c r="GV20" s="9"/>
      <c r="GW20" s="9"/>
      <c r="GX20" s="9"/>
    </row>
    <row r="21" spans="1:206" x14ac:dyDescent="0.25">
      <c r="A21" t="s">
        <v>177</v>
      </c>
      <c r="B21" t="s">
        <v>145</v>
      </c>
      <c r="Q21" t="s">
        <v>177</v>
      </c>
      <c r="R21" t="s">
        <v>161</v>
      </c>
      <c r="Y21" s="9"/>
      <c r="Z21" s="9"/>
      <c r="AA21" s="9"/>
      <c r="AB21" s="9"/>
      <c r="AC21" s="9"/>
      <c r="AD21" s="9"/>
      <c r="AE21" s="9"/>
      <c r="AF21" s="9"/>
      <c r="AG21" t="s">
        <v>177</v>
      </c>
      <c r="AH21" t="s">
        <v>145</v>
      </c>
      <c r="AP21" s="9"/>
      <c r="AQ21" s="9"/>
      <c r="AR21" s="9"/>
      <c r="AS21" s="9"/>
      <c r="AT21" s="9"/>
      <c r="AU21" s="9"/>
      <c r="AV21" s="9"/>
      <c r="AW21" t="s">
        <v>178</v>
      </c>
      <c r="BD21" s="9"/>
      <c r="BE21" s="9"/>
      <c r="BF21" s="9"/>
      <c r="BG21" s="9"/>
      <c r="BH21" s="9"/>
      <c r="BI21" s="9"/>
      <c r="BJ21" s="9"/>
      <c r="BM21" s="42" t="s">
        <v>178</v>
      </c>
      <c r="BN21" s="41"/>
      <c r="BO21" s="41"/>
      <c r="BP21" s="41"/>
      <c r="BQ21" s="41"/>
      <c r="BR21" s="41"/>
      <c r="BX21" s="9"/>
      <c r="BY21" s="9"/>
      <c r="BZ21" s="9"/>
      <c r="CA21" s="9"/>
      <c r="CB21" s="9"/>
      <c r="CC21" s="42" t="s">
        <v>178</v>
      </c>
      <c r="CD21" s="41"/>
      <c r="CE21" s="41"/>
      <c r="CF21" s="41"/>
      <c r="CG21" s="41"/>
      <c r="CH21" s="41"/>
      <c r="CL21" s="9"/>
      <c r="CM21" s="9"/>
      <c r="CN21" s="9"/>
      <c r="CO21" s="9"/>
      <c r="CP21" s="9"/>
      <c r="CQ21" s="9"/>
      <c r="CR21" s="9"/>
      <c r="CS21" s="42" t="s">
        <v>178</v>
      </c>
      <c r="CT21" s="41"/>
      <c r="CU21" s="41"/>
      <c r="CV21" s="41"/>
      <c r="CW21" s="41"/>
      <c r="CX21" s="41"/>
      <c r="DA21" s="9"/>
      <c r="DB21" s="9"/>
      <c r="DC21" s="9"/>
      <c r="DD21" s="9"/>
      <c r="DE21" s="9"/>
      <c r="DF21" s="9"/>
      <c r="DG21" s="9"/>
      <c r="DH21" s="9"/>
      <c r="DI21" s="42" t="s">
        <v>178</v>
      </c>
      <c r="DJ21" s="41"/>
      <c r="DK21" s="41"/>
      <c r="DL21" s="41"/>
      <c r="DM21" s="41"/>
      <c r="DN21" s="41"/>
      <c r="DQ21" s="9"/>
      <c r="DR21" s="9"/>
      <c r="DS21" s="9"/>
      <c r="DT21" s="9"/>
      <c r="DU21" s="9"/>
      <c r="DV21" s="9"/>
      <c r="DW21" s="9"/>
      <c r="DX21" s="9"/>
      <c r="DY21" s="42" t="s">
        <v>178</v>
      </c>
      <c r="DZ21" s="41"/>
      <c r="EA21" s="41"/>
      <c r="EB21" s="41"/>
      <c r="EC21" s="41"/>
      <c r="ED21" s="41"/>
      <c r="EH21" s="9"/>
      <c r="EI21" s="9"/>
      <c r="EJ21" s="9"/>
      <c r="EK21" s="9"/>
      <c r="EL21" s="9"/>
      <c r="EM21" s="9"/>
      <c r="EN21" s="9"/>
      <c r="EO21" s="42" t="s">
        <v>178</v>
      </c>
      <c r="EP21" s="41"/>
      <c r="EQ21" s="41"/>
      <c r="ER21" s="41"/>
      <c r="ES21" s="41"/>
      <c r="ET21" s="41"/>
      <c r="EV21" s="9"/>
      <c r="EW21" s="9"/>
      <c r="EX21" s="9"/>
      <c r="EY21" s="9"/>
      <c r="EZ21" s="9"/>
      <c r="FA21" s="9"/>
      <c r="FB21" s="9"/>
      <c r="FE21" s="42" t="s">
        <v>178</v>
      </c>
      <c r="FF21" s="41"/>
      <c r="FG21" s="41"/>
      <c r="FH21" s="41"/>
      <c r="FI21" s="41"/>
      <c r="FJ21" s="41"/>
      <c r="FM21" s="9"/>
      <c r="FN21" s="9"/>
      <c r="FO21" s="9"/>
      <c r="FP21" s="9"/>
      <c r="FQ21" s="9"/>
      <c r="FR21" s="9"/>
      <c r="FS21" s="9"/>
      <c r="FT21" s="9"/>
      <c r="FU21" s="42" t="s">
        <v>178</v>
      </c>
      <c r="FV21" s="41"/>
      <c r="FW21" s="41"/>
      <c r="FX21" s="41"/>
      <c r="FY21" s="41"/>
      <c r="FZ21" s="41"/>
      <c r="GD21" s="9"/>
      <c r="GE21" s="9"/>
      <c r="GF21" s="9"/>
      <c r="GG21" s="9"/>
      <c r="GH21" s="9"/>
      <c r="GI21" s="9"/>
      <c r="GJ21" s="9"/>
      <c r="GK21" s="42" t="s">
        <v>178</v>
      </c>
      <c r="GL21" s="41"/>
      <c r="GM21" s="41"/>
      <c r="GN21" s="41"/>
      <c r="GO21" s="41"/>
      <c r="GP21" s="41"/>
      <c r="GR21" s="9"/>
      <c r="GS21" s="9"/>
      <c r="GT21" s="9"/>
      <c r="GU21" s="9"/>
      <c r="GV21" s="9"/>
      <c r="GW21" s="9"/>
      <c r="GX21" s="9"/>
    </row>
    <row r="22" spans="1:206" x14ac:dyDescent="0.25">
      <c r="Y22" s="9"/>
      <c r="Z22" s="9"/>
      <c r="AA22" s="9"/>
      <c r="AB22" s="9"/>
      <c r="AC22" s="9"/>
      <c r="AD22" s="9"/>
      <c r="AE22" s="9"/>
      <c r="AF22" s="9"/>
      <c r="AP22" s="9"/>
      <c r="AQ22" s="9"/>
      <c r="AR22" s="9"/>
      <c r="AS22" s="9"/>
      <c r="AT22" s="9"/>
      <c r="AU22" s="9"/>
      <c r="AV22" s="9"/>
      <c r="AW22" t="s">
        <v>179</v>
      </c>
      <c r="AX22">
        <v>3</v>
      </c>
      <c r="BD22" s="9"/>
      <c r="BE22" s="9"/>
      <c r="BF22" s="9"/>
      <c r="BG22" s="9"/>
      <c r="BH22" s="9"/>
      <c r="BI22" s="9"/>
      <c r="BJ22" s="9"/>
      <c r="BM22" s="42" t="s">
        <v>671</v>
      </c>
      <c r="BN22" s="41">
        <v>4</v>
      </c>
      <c r="BO22" s="41"/>
      <c r="BP22" s="41"/>
      <c r="BQ22" s="41"/>
      <c r="BR22" s="41"/>
      <c r="BX22" s="9"/>
      <c r="BY22" s="9"/>
      <c r="BZ22" s="9"/>
      <c r="CA22" s="9"/>
      <c r="CB22" s="9"/>
      <c r="CC22" s="42" t="s">
        <v>671</v>
      </c>
      <c r="CD22" s="41">
        <v>4</v>
      </c>
      <c r="CE22" s="41"/>
      <c r="CF22" s="41"/>
      <c r="CG22" s="41"/>
      <c r="CH22" s="41"/>
      <c r="CL22" s="9"/>
      <c r="CM22" s="9"/>
      <c r="CN22" s="9"/>
      <c r="CO22" s="9"/>
      <c r="CP22" s="9"/>
      <c r="CQ22" s="9"/>
      <c r="CR22" s="9"/>
      <c r="CS22" s="42" t="s">
        <v>710</v>
      </c>
      <c r="CT22" s="41">
        <v>4</v>
      </c>
      <c r="CU22" s="41"/>
      <c r="CV22" s="41"/>
      <c r="CW22" s="41"/>
      <c r="CX22" s="41"/>
      <c r="DA22" s="9"/>
      <c r="DB22" s="9"/>
      <c r="DC22" s="9"/>
      <c r="DD22" s="9"/>
      <c r="DE22" s="9"/>
      <c r="DF22" s="9"/>
      <c r="DG22" s="9"/>
      <c r="DH22" s="9"/>
      <c r="DI22" s="42" t="s">
        <v>671</v>
      </c>
      <c r="DJ22" s="41">
        <v>4</v>
      </c>
      <c r="DK22" s="41"/>
      <c r="DL22" s="41"/>
      <c r="DM22" s="41"/>
      <c r="DN22" s="41"/>
      <c r="DQ22" s="9"/>
      <c r="DR22" s="9"/>
      <c r="DS22" s="9"/>
      <c r="DT22" s="9"/>
      <c r="DU22" s="9"/>
      <c r="DV22" s="9"/>
      <c r="DW22" s="9"/>
      <c r="DX22" s="9"/>
      <c r="DY22" s="42" t="s">
        <v>671</v>
      </c>
      <c r="DZ22" s="41">
        <v>4</v>
      </c>
      <c r="EA22" s="41"/>
      <c r="EB22" s="41"/>
      <c r="EC22" s="41"/>
      <c r="ED22" s="41"/>
      <c r="EH22" s="9"/>
      <c r="EI22" s="9"/>
      <c r="EJ22" s="9"/>
      <c r="EK22" s="9"/>
      <c r="EL22" s="9"/>
      <c r="EM22" s="9"/>
      <c r="EN22" s="9"/>
      <c r="EO22" s="42" t="s">
        <v>710</v>
      </c>
      <c r="EP22" s="41">
        <v>4</v>
      </c>
      <c r="EQ22" s="41"/>
      <c r="ER22" s="41"/>
      <c r="ES22" s="41"/>
      <c r="ET22" s="41"/>
      <c r="EV22" s="9"/>
      <c r="EW22" s="9"/>
      <c r="EX22" s="9"/>
      <c r="EY22" s="9"/>
      <c r="EZ22" s="9"/>
      <c r="FA22" s="9"/>
      <c r="FB22" s="9"/>
      <c r="FE22" s="42" t="s">
        <v>671</v>
      </c>
      <c r="FF22" s="41">
        <v>4</v>
      </c>
      <c r="FG22" s="41"/>
      <c r="FH22" s="41"/>
      <c r="FI22" s="41"/>
      <c r="FJ22" s="41"/>
      <c r="FM22" s="9"/>
      <c r="FN22" s="9"/>
      <c r="FO22" s="9"/>
      <c r="FP22" s="9"/>
      <c r="FQ22" s="9"/>
      <c r="FR22" s="9"/>
      <c r="FS22" s="9"/>
      <c r="FT22" s="9"/>
      <c r="FU22" s="42" t="s">
        <v>671</v>
      </c>
      <c r="FV22" s="41">
        <v>4</v>
      </c>
      <c r="FW22" s="41"/>
      <c r="FX22" s="41"/>
      <c r="FY22" s="41"/>
      <c r="FZ22" s="41"/>
      <c r="GD22" s="9"/>
      <c r="GE22" s="9"/>
      <c r="GF22" s="9"/>
      <c r="GG22" s="9"/>
      <c r="GH22" s="9"/>
      <c r="GI22" s="9"/>
      <c r="GJ22" s="9"/>
      <c r="GK22" s="42" t="s">
        <v>710</v>
      </c>
      <c r="GL22" s="41">
        <v>4</v>
      </c>
      <c r="GM22" s="41"/>
      <c r="GN22" s="41"/>
      <c r="GO22" s="41"/>
      <c r="GP22" s="41"/>
      <c r="GR22" s="9"/>
      <c r="GS22" s="9"/>
      <c r="GT22" s="9"/>
      <c r="GU22" s="9"/>
      <c r="GV22" s="9"/>
      <c r="GW22" s="9"/>
      <c r="GX22" s="9"/>
    </row>
    <row r="23" spans="1:206" x14ac:dyDescent="0.25">
      <c r="A23" t="s">
        <v>300</v>
      </c>
      <c r="Q23" t="s">
        <v>178</v>
      </c>
      <c r="Y23" s="9"/>
      <c r="Z23" s="9"/>
      <c r="AA23" s="9"/>
      <c r="AB23" s="9"/>
      <c r="AC23" s="9"/>
      <c r="AD23" s="9"/>
      <c r="AE23" s="9"/>
      <c r="AF23" s="9"/>
      <c r="AG23" t="s">
        <v>178</v>
      </c>
      <c r="AP23" s="9"/>
      <c r="AQ23" s="9"/>
      <c r="AR23" s="9"/>
      <c r="AS23" s="9"/>
      <c r="AT23" s="9"/>
      <c r="AU23" s="9"/>
      <c r="AV23" s="9"/>
      <c r="AW23" t="s">
        <v>180</v>
      </c>
      <c r="AX23">
        <v>5</v>
      </c>
      <c r="BD23" s="9"/>
      <c r="BE23" s="9"/>
      <c r="BF23" s="9"/>
      <c r="BG23" s="9"/>
      <c r="BH23" s="9"/>
      <c r="BI23" s="9"/>
      <c r="BJ23" s="9"/>
      <c r="BM23" s="42" t="s">
        <v>672</v>
      </c>
      <c r="BN23" s="41">
        <v>4</v>
      </c>
      <c r="BO23" s="41"/>
      <c r="BP23" s="41"/>
      <c r="BQ23" s="41"/>
      <c r="BR23" s="41"/>
      <c r="BX23" s="9"/>
      <c r="BY23" s="9"/>
      <c r="BZ23" s="9"/>
      <c r="CA23" s="9"/>
      <c r="CB23" s="9"/>
      <c r="CC23" s="42" t="s">
        <v>672</v>
      </c>
      <c r="CD23" s="41">
        <v>5</v>
      </c>
      <c r="CE23" s="41"/>
      <c r="CF23" s="41"/>
      <c r="CG23" s="41"/>
      <c r="CH23" s="41"/>
      <c r="CL23" s="9"/>
      <c r="CM23" s="9"/>
      <c r="CN23" s="9"/>
      <c r="CO23" s="9"/>
      <c r="CP23" s="9"/>
      <c r="CQ23" s="9"/>
      <c r="CR23" s="9"/>
      <c r="CS23" s="42" t="s">
        <v>672</v>
      </c>
      <c r="CT23" s="41">
        <v>5</v>
      </c>
      <c r="CU23" s="41"/>
      <c r="CV23" s="41"/>
      <c r="CW23" s="41"/>
      <c r="CX23" s="41"/>
      <c r="DA23" s="9"/>
      <c r="DB23" s="9"/>
      <c r="DC23" s="9"/>
      <c r="DD23" s="9"/>
      <c r="DE23" s="9"/>
      <c r="DF23" s="9"/>
      <c r="DG23" s="9"/>
      <c r="DH23" s="9"/>
      <c r="DI23" s="42" t="s">
        <v>672</v>
      </c>
      <c r="DJ23" s="41">
        <v>4</v>
      </c>
      <c r="DK23" s="41"/>
      <c r="DL23" s="41"/>
      <c r="DM23" s="41"/>
      <c r="DN23" s="41"/>
      <c r="DQ23" s="9"/>
      <c r="DR23" s="9"/>
      <c r="DS23" s="9"/>
      <c r="DT23" s="9"/>
      <c r="DU23" s="9"/>
      <c r="DV23" s="9"/>
      <c r="DW23" s="9"/>
      <c r="DX23" s="9"/>
      <c r="DY23" s="42" t="s">
        <v>672</v>
      </c>
      <c r="DZ23" s="41">
        <v>5</v>
      </c>
      <c r="EA23" s="41"/>
      <c r="EB23" s="41"/>
      <c r="EC23" s="41"/>
      <c r="ED23" s="41"/>
      <c r="EH23" s="9"/>
      <c r="EI23" s="9"/>
      <c r="EJ23" s="9"/>
      <c r="EK23" s="9"/>
      <c r="EL23" s="9"/>
      <c r="EM23" s="9"/>
      <c r="EN23" s="9"/>
      <c r="EO23" s="42" t="s">
        <v>672</v>
      </c>
      <c r="EP23" s="41">
        <v>5</v>
      </c>
      <c r="EQ23" s="41"/>
      <c r="ER23" s="41"/>
      <c r="ES23" s="41"/>
      <c r="ET23" s="41"/>
      <c r="EV23" s="9"/>
      <c r="EW23" s="9"/>
      <c r="EX23" s="9"/>
      <c r="EY23" s="9"/>
      <c r="EZ23" s="9"/>
      <c r="FA23" s="9"/>
      <c r="FB23" s="9"/>
      <c r="FE23" s="42" t="s">
        <v>672</v>
      </c>
      <c r="FF23" s="41">
        <v>4</v>
      </c>
      <c r="FG23" s="41"/>
      <c r="FH23" s="41"/>
      <c r="FI23" s="41"/>
      <c r="FJ23" s="41"/>
      <c r="FM23" s="9"/>
      <c r="FN23" s="9"/>
      <c r="FO23" s="9"/>
      <c r="FP23" s="9"/>
      <c r="FQ23" s="9"/>
      <c r="FR23" s="9"/>
      <c r="FS23" s="9"/>
      <c r="FT23" s="9"/>
      <c r="FU23" s="42" t="s">
        <v>672</v>
      </c>
      <c r="FV23" s="41">
        <v>5</v>
      </c>
      <c r="FW23" s="41"/>
      <c r="FX23" s="41"/>
      <c r="FY23" s="41"/>
      <c r="FZ23" s="41"/>
      <c r="GD23" s="9"/>
      <c r="GE23" s="9"/>
      <c r="GF23" s="9"/>
      <c r="GG23" s="9"/>
      <c r="GH23" s="9"/>
      <c r="GI23" s="9"/>
      <c r="GJ23" s="9"/>
      <c r="GK23" s="42" t="s">
        <v>672</v>
      </c>
      <c r="GL23" s="41">
        <v>5</v>
      </c>
      <c r="GM23" s="41"/>
      <c r="GN23" s="41"/>
      <c r="GO23" s="41"/>
      <c r="GP23" s="41"/>
      <c r="GR23" s="9"/>
      <c r="GS23" s="9"/>
      <c r="GT23" s="9"/>
      <c r="GU23" s="9"/>
      <c r="GV23" s="9"/>
      <c r="GW23" s="9"/>
      <c r="GX23" s="9"/>
    </row>
    <row r="24" spans="1:206" x14ac:dyDescent="0.25">
      <c r="A24" t="s">
        <v>301</v>
      </c>
      <c r="B24">
        <v>0.1079</v>
      </c>
      <c r="Q24" t="s">
        <v>179</v>
      </c>
      <c r="R24">
        <v>3</v>
      </c>
      <c r="Y24" s="9"/>
      <c r="Z24" s="9"/>
      <c r="AA24" s="9"/>
      <c r="AB24" s="9"/>
      <c r="AC24" s="9"/>
      <c r="AD24" s="9"/>
      <c r="AE24" s="9"/>
      <c r="AF24" s="9"/>
      <c r="AG24" t="s">
        <v>264</v>
      </c>
      <c r="AH24">
        <v>3</v>
      </c>
      <c r="AP24" s="9"/>
      <c r="AQ24" s="9"/>
      <c r="AR24" s="9"/>
      <c r="AS24" s="9"/>
      <c r="AT24" s="9"/>
      <c r="AU24" s="9"/>
      <c r="AV24" s="9"/>
      <c r="AW24" t="s">
        <v>181</v>
      </c>
      <c r="AX24">
        <v>112</v>
      </c>
      <c r="BD24" s="9"/>
      <c r="BE24" s="9"/>
      <c r="BF24" s="9"/>
      <c r="BG24" s="9"/>
      <c r="BH24" s="9"/>
      <c r="BI24" s="9"/>
      <c r="BJ24" s="9"/>
      <c r="BM24" s="42" t="s">
        <v>711</v>
      </c>
      <c r="BN24" s="41">
        <v>113</v>
      </c>
      <c r="BO24" s="41"/>
      <c r="BP24" s="41"/>
      <c r="BQ24" s="41"/>
      <c r="BR24" s="41"/>
      <c r="BX24" s="9"/>
      <c r="BY24" s="9"/>
      <c r="BZ24" s="9"/>
      <c r="CA24" s="9"/>
      <c r="CB24" s="9"/>
      <c r="CC24" s="42" t="s">
        <v>711</v>
      </c>
      <c r="CD24" s="41">
        <v>113</v>
      </c>
      <c r="CE24" s="41"/>
      <c r="CF24" s="41"/>
      <c r="CG24" s="41"/>
      <c r="CH24" s="41"/>
      <c r="CL24" s="9"/>
      <c r="CM24" s="9"/>
      <c r="CN24" s="9"/>
      <c r="CO24" s="9"/>
      <c r="CP24" s="9"/>
      <c r="CQ24" s="9"/>
      <c r="CR24" s="9"/>
      <c r="CS24" s="42" t="s">
        <v>711</v>
      </c>
      <c r="CT24" s="41">
        <v>113</v>
      </c>
      <c r="CU24" s="41"/>
      <c r="CV24" s="41"/>
      <c r="CW24" s="41"/>
      <c r="CX24" s="41"/>
      <c r="DA24" s="9"/>
      <c r="DB24" s="9"/>
      <c r="DC24" s="9"/>
      <c r="DD24" s="9"/>
      <c r="DE24" s="9"/>
      <c r="DF24" s="9"/>
      <c r="DG24" s="9"/>
      <c r="DH24" s="9"/>
      <c r="DI24" s="42" t="s">
        <v>711</v>
      </c>
      <c r="DJ24" s="41">
        <v>90</v>
      </c>
      <c r="DK24" s="41"/>
      <c r="DL24" s="41"/>
      <c r="DM24" s="41"/>
      <c r="DN24" s="41"/>
      <c r="DQ24" s="9"/>
      <c r="DR24" s="9"/>
      <c r="DS24" s="9"/>
      <c r="DT24" s="9"/>
      <c r="DU24" s="9"/>
      <c r="DV24" s="9"/>
      <c r="DW24" s="9"/>
      <c r="DX24" s="9"/>
      <c r="DY24" s="42" t="s">
        <v>711</v>
      </c>
      <c r="DZ24" s="41">
        <v>90</v>
      </c>
      <c r="EA24" s="41"/>
      <c r="EB24" s="41"/>
      <c r="EC24" s="41"/>
      <c r="ED24" s="41"/>
      <c r="EH24" s="9"/>
      <c r="EI24" s="9"/>
      <c r="EJ24" s="9"/>
      <c r="EK24" s="9"/>
      <c r="EL24" s="9"/>
      <c r="EM24" s="9"/>
      <c r="EN24" s="9"/>
      <c r="EO24" s="42" t="s">
        <v>711</v>
      </c>
      <c r="EP24" s="41">
        <v>90</v>
      </c>
      <c r="EQ24" s="41"/>
      <c r="ER24" s="41"/>
      <c r="ES24" s="41"/>
      <c r="ET24" s="41"/>
      <c r="EV24" s="9"/>
      <c r="EW24" s="9"/>
      <c r="EX24" s="9"/>
      <c r="EY24" s="9"/>
      <c r="EZ24" s="9"/>
      <c r="FA24" s="9"/>
      <c r="FB24" s="9"/>
      <c r="FE24" s="42" t="s">
        <v>711</v>
      </c>
      <c r="FF24" s="41">
        <v>61</v>
      </c>
      <c r="FG24" s="41"/>
      <c r="FH24" s="41"/>
      <c r="FI24" s="41"/>
      <c r="FJ24" s="41"/>
      <c r="FM24" s="9"/>
      <c r="FN24" s="9"/>
      <c r="FO24" s="9"/>
      <c r="FP24" s="9"/>
      <c r="FQ24" s="9"/>
      <c r="FR24" s="9"/>
      <c r="FS24" s="9"/>
      <c r="FT24" s="9"/>
      <c r="FU24" s="42" t="s">
        <v>711</v>
      </c>
      <c r="FV24" s="41">
        <v>61</v>
      </c>
      <c r="FW24" s="41"/>
      <c r="FX24" s="41"/>
      <c r="FY24" s="41"/>
      <c r="FZ24" s="41"/>
      <c r="GD24" s="9"/>
      <c r="GE24" s="9"/>
      <c r="GF24" s="9"/>
      <c r="GG24" s="9"/>
      <c r="GH24" s="9"/>
      <c r="GI24" s="9"/>
      <c r="GJ24" s="9"/>
      <c r="GK24" s="42" t="s">
        <v>711</v>
      </c>
      <c r="GL24" s="41">
        <v>61</v>
      </c>
      <c r="GM24" s="41"/>
      <c r="GN24" s="41"/>
      <c r="GO24" s="41"/>
      <c r="GP24" s="41"/>
      <c r="GR24" s="9"/>
      <c r="GS24" s="9"/>
      <c r="GT24" s="9"/>
      <c r="GU24" s="9"/>
      <c r="GV24" s="9"/>
      <c r="GW24" s="9"/>
      <c r="GX24" s="9"/>
    </row>
    <row r="25" spans="1:206" x14ac:dyDescent="0.25">
      <c r="A25" t="s">
        <v>302</v>
      </c>
      <c r="B25">
        <v>0.1027</v>
      </c>
      <c r="Q25" t="s">
        <v>180</v>
      </c>
      <c r="R25">
        <v>4</v>
      </c>
      <c r="Y25" s="9"/>
      <c r="Z25" s="9"/>
      <c r="AA25" s="9"/>
      <c r="AB25" s="9"/>
      <c r="AC25" s="9"/>
      <c r="AD25" s="9"/>
      <c r="AE25" s="9"/>
      <c r="AF25" s="9"/>
      <c r="AG25" t="s">
        <v>265</v>
      </c>
      <c r="AH25">
        <v>5</v>
      </c>
      <c r="AP25" s="9"/>
      <c r="AQ25" s="9"/>
      <c r="AR25" s="9"/>
      <c r="AS25" s="9"/>
      <c r="AT25" s="9"/>
      <c r="AU25" s="9"/>
      <c r="AV25" s="9"/>
      <c r="AW25" t="s">
        <v>182</v>
      </c>
      <c r="AX25">
        <v>0</v>
      </c>
      <c r="BD25" s="9"/>
      <c r="BE25" s="9"/>
      <c r="BF25" s="9"/>
      <c r="BG25" s="9"/>
      <c r="BH25" s="9"/>
      <c r="BI25" s="9"/>
      <c r="BJ25" s="9"/>
      <c r="BM25" s="42" t="s">
        <v>673</v>
      </c>
      <c r="BN25" s="41">
        <v>0</v>
      </c>
      <c r="BO25" s="41"/>
      <c r="BP25" s="41"/>
      <c r="BQ25" s="41"/>
      <c r="BR25" s="41"/>
      <c r="BX25" s="9"/>
      <c r="BY25" s="9"/>
      <c r="BZ25" s="9"/>
      <c r="CA25" s="9"/>
      <c r="CB25" s="9"/>
      <c r="CC25" s="42" t="s">
        <v>673</v>
      </c>
      <c r="CD25" s="41">
        <v>0</v>
      </c>
      <c r="CE25" s="41"/>
      <c r="CF25" s="41"/>
      <c r="CG25" s="41"/>
      <c r="CH25" s="41"/>
      <c r="CL25" s="9"/>
      <c r="CM25" s="9"/>
      <c r="CN25" s="9"/>
      <c r="CO25" s="9"/>
      <c r="CP25" s="9"/>
      <c r="CQ25" s="9"/>
      <c r="CR25" s="9"/>
      <c r="CS25" s="42" t="s">
        <v>673</v>
      </c>
      <c r="CT25" s="41">
        <v>0</v>
      </c>
      <c r="CU25" s="41"/>
      <c r="CV25" s="41"/>
      <c r="CW25" s="41"/>
      <c r="CX25" s="41"/>
      <c r="DA25" s="9"/>
      <c r="DB25" s="9"/>
      <c r="DC25" s="9"/>
      <c r="DD25" s="9"/>
      <c r="DE25" s="9"/>
      <c r="DF25" s="9"/>
      <c r="DG25" s="9"/>
      <c r="DH25" s="9"/>
      <c r="DI25" s="42" t="s">
        <v>673</v>
      </c>
      <c r="DJ25" s="41">
        <v>0</v>
      </c>
      <c r="DK25" s="41"/>
      <c r="DL25" s="41"/>
      <c r="DM25" s="41"/>
      <c r="DN25" s="41"/>
      <c r="DQ25" s="9"/>
      <c r="DR25" s="9"/>
      <c r="DS25" s="9"/>
      <c r="DT25" s="9"/>
      <c r="DU25" s="9"/>
      <c r="DV25" s="9"/>
      <c r="DW25" s="9"/>
      <c r="DX25" s="9"/>
      <c r="DY25" s="42" t="s">
        <v>673</v>
      </c>
      <c r="DZ25" s="41">
        <v>0</v>
      </c>
      <c r="EA25" s="41"/>
      <c r="EB25" s="41"/>
      <c r="EC25" s="41"/>
      <c r="ED25" s="41"/>
      <c r="EH25" s="9"/>
      <c r="EI25" s="9"/>
      <c r="EJ25" s="9"/>
      <c r="EK25" s="9"/>
      <c r="EL25" s="9"/>
      <c r="EM25" s="9"/>
      <c r="EN25" s="9"/>
      <c r="EO25" s="42" t="s">
        <v>673</v>
      </c>
      <c r="EP25" s="41">
        <v>0</v>
      </c>
      <c r="EQ25" s="41"/>
      <c r="ER25" s="41"/>
      <c r="ES25" s="41"/>
      <c r="ET25" s="41"/>
      <c r="EV25" s="9"/>
      <c r="EW25" s="9"/>
      <c r="EX25" s="9"/>
      <c r="EY25" s="9"/>
      <c r="EZ25" s="9"/>
      <c r="FA25" s="9"/>
      <c r="FB25" s="9"/>
      <c r="FE25" s="42" t="s">
        <v>673</v>
      </c>
      <c r="FF25" s="41">
        <v>0</v>
      </c>
      <c r="FG25" s="41"/>
      <c r="FH25" s="41"/>
      <c r="FI25" s="41"/>
      <c r="FJ25" s="41"/>
      <c r="FM25" s="9"/>
      <c r="FN25" s="9"/>
      <c r="FO25" s="9"/>
      <c r="FP25" s="9"/>
      <c r="FQ25" s="9"/>
      <c r="FR25" s="9"/>
      <c r="FS25" s="9"/>
      <c r="FT25" s="9"/>
      <c r="FU25" s="42" t="s">
        <v>673</v>
      </c>
      <c r="FV25" s="41">
        <v>0</v>
      </c>
      <c r="FW25" s="41"/>
      <c r="FX25" s="41"/>
      <c r="FY25" s="41"/>
      <c r="FZ25" s="41"/>
      <c r="GD25" s="9"/>
      <c r="GE25" s="9"/>
      <c r="GF25" s="9"/>
      <c r="GG25" s="9"/>
      <c r="GH25" s="9"/>
      <c r="GI25" s="9"/>
      <c r="GJ25" s="9"/>
      <c r="GK25" s="42" t="s">
        <v>673</v>
      </c>
      <c r="GL25" s="41">
        <v>0</v>
      </c>
      <c r="GM25" s="41"/>
      <c r="GN25" s="41"/>
      <c r="GO25" s="41"/>
      <c r="GP25" s="41"/>
      <c r="GR25" s="9"/>
      <c r="GS25" s="9"/>
      <c r="GT25" s="9"/>
      <c r="GU25" s="9"/>
      <c r="GV25" s="9"/>
      <c r="GW25" s="9"/>
      <c r="GX25" s="9"/>
    </row>
    <row r="26" spans="1:206" x14ac:dyDescent="0.25">
      <c r="A26" t="s">
        <v>303</v>
      </c>
      <c r="B26">
        <v>5.2350000000000001E-3</v>
      </c>
      <c r="Q26" t="s">
        <v>181</v>
      </c>
      <c r="R26">
        <v>112</v>
      </c>
      <c r="X26" s="9"/>
      <c r="Y26" s="9"/>
      <c r="Z26" s="9"/>
      <c r="AA26" s="9"/>
      <c r="AB26" s="9"/>
      <c r="AC26" s="9"/>
      <c r="AD26" s="9"/>
      <c r="AE26" s="9"/>
      <c r="AF26" s="9"/>
      <c r="AG26" t="s">
        <v>181</v>
      </c>
      <c r="AH26">
        <v>220</v>
      </c>
      <c r="AP26" s="9"/>
      <c r="AQ26" s="9"/>
      <c r="AR26" s="9"/>
      <c r="AS26" s="9"/>
      <c r="AT26" s="9"/>
      <c r="AU26" s="9"/>
      <c r="AV26" s="9"/>
      <c r="BD26" s="9"/>
      <c r="BE26" s="9"/>
      <c r="BF26" s="9"/>
      <c r="BG26" s="9"/>
      <c r="BH26" s="9"/>
      <c r="BI26" s="9"/>
      <c r="BJ26" s="9"/>
      <c r="BX26" s="9"/>
      <c r="BY26" s="9"/>
      <c r="BZ26" s="9"/>
      <c r="CA26" s="9"/>
      <c r="CB26" s="9"/>
      <c r="CL26" s="9"/>
      <c r="CM26" s="9"/>
      <c r="CN26" s="9"/>
      <c r="CO26" s="9"/>
      <c r="CP26" s="9"/>
      <c r="CQ26" s="9"/>
      <c r="CR26" s="9"/>
      <c r="DA26" s="9"/>
      <c r="DB26" s="9"/>
      <c r="DC26" s="9"/>
      <c r="DD26" s="9"/>
      <c r="DE26" s="9"/>
      <c r="DF26" s="9"/>
      <c r="DG26" s="9"/>
      <c r="DH26" s="9"/>
      <c r="DQ26" s="9"/>
      <c r="DR26" s="9"/>
      <c r="DS26" s="9"/>
      <c r="DT26" s="9"/>
      <c r="DU26" s="9"/>
      <c r="DV26" s="9"/>
      <c r="DW26" s="9"/>
      <c r="DX26" s="9"/>
      <c r="EH26" s="9"/>
      <c r="EI26" s="9"/>
      <c r="EJ26" s="9"/>
      <c r="EK26" s="9"/>
      <c r="EL26" s="9"/>
      <c r="EM26" s="9"/>
      <c r="EN26" s="9"/>
      <c r="EV26" s="9"/>
      <c r="EW26" s="9"/>
      <c r="EX26" s="9"/>
      <c r="EY26" s="9"/>
      <c r="EZ26" s="9"/>
      <c r="FA26" s="9"/>
      <c r="FB26" s="9"/>
      <c r="FM26" s="9"/>
      <c r="FN26" s="9"/>
      <c r="FO26" s="9"/>
      <c r="FP26" s="9"/>
      <c r="FQ26" s="9"/>
      <c r="FR26" s="9"/>
      <c r="FS26" s="9"/>
      <c r="FT26" s="9"/>
      <c r="GD26" s="9"/>
      <c r="GE26" s="9"/>
      <c r="GF26" s="9"/>
      <c r="GG26" s="9"/>
      <c r="GH26" s="9"/>
      <c r="GI26" s="9"/>
      <c r="GJ26" s="9"/>
      <c r="GR26" s="9"/>
      <c r="GS26" s="9"/>
      <c r="GT26" s="9"/>
      <c r="GU26" s="9"/>
      <c r="GV26" s="9"/>
      <c r="GW26" s="9"/>
      <c r="GX26" s="9"/>
    </row>
    <row r="27" spans="1:206" x14ac:dyDescent="0.25">
      <c r="A27" t="s">
        <v>304</v>
      </c>
      <c r="B27">
        <v>3.8649999999999999E-3</v>
      </c>
      <c r="Q27" t="s">
        <v>182</v>
      </c>
      <c r="R27">
        <v>0</v>
      </c>
      <c r="X27" s="9"/>
      <c r="Y27" s="9"/>
      <c r="Z27" s="9"/>
      <c r="AA27" s="9"/>
      <c r="AB27" s="9"/>
      <c r="AC27" s="9"/>
      <c r="AD27" s="9"/>
      <c r="AE27" s="9"/>
      <c r="AF27" s="9"/>
      <c r="AG27" t="s">
        <v>182</v>
      </c>
      <c r="AH27">
        <v>100</v>
      </c>
      <c r="AP27" s="9"/>
      <c r="AQ27" s="9"/>
      <c r="AR27" s="9"/>
      <c r="AS27" s="9"/>
      <c r="AT27" s="9"/>
      <c r="AU27" s="9"/>
      <c r="AV27" s="9"/>
      <c r="BD27" s="9"/>
      <c r="BE27" s="9"/>
      <c r="BF27" s="9"/>
      <c r="BG27" s="9"/>
      <c r="BH27" s="9"/>
      <c r="BI27" s="9"/>
      <c r="BJ27" s="9"/>
      <c r="BX27" s="9"/>
      <c r="BY27" s="9"/>
      <c r="BZ27" s="9"/>
      <c r="CA27" s="9"/>
      <c r="CB27" s="9"/>
      <c r="CL27" s="9"/>
      <c r="CM27" s="9"/>
      <c r="CN27" s="9"/>
      <c r="CO27" s="9"/>
      <c r="CP27" s="9"/>
      <c r="CQ27" s="9"/>
      <c r="CR27" s="9"/>
      <c r="DA27" s="9"/>
      <c r="DB27" s="9"/>
      <c r="DC27" s="9"/>
      <c r="DD27" s="9"/>
      <c r="DE27" s="9"/>
      <c r="DF27" s="9"/>
      <c r="DG27" s="9"/>
      <c r="DH27" s="9"/>
      <c r="DQ27" s="9"/>
      <c r="DR27" s="9"/>
      <c r="DS27" s="9"/>
      <c r="DT27" s="9"/>
      <c r="DU27" s="9"/>
      <c r="DV27" s="9"/>
      <c r="DW27" s="9"/>
      <c r="DX27" s="9"/>
      <c r="EH27" s="9"/>
      <c r="EI27" s="9"/>
      <c r="EJ27" s="9"/>
      <c r="EK27" s="9"/>
      <c r="EL27" s="9"/>
      <c r="EM27" s="9"/>
      <c r="EN27" s="9"/>
      <c r="EV27" s="9"/>
      <c r="EW27" s="9"/>
      <c r="EX27" s="9"/>
      <c r="EY27" s="9"/>
      <c r="EZ27" s="9"/>
      <c r="FA27" s="9"/>
      <c r="FB27" s="9"/>
      <c r="FM27" s="9"/>
      <c r="FN27" s="9"/>
      <c r="FO27" s="9"/>
      <c r="FP27" s="9"/>
      <c r="FQ27" s="9"/>
      <c r="FR27" s="9"/>
      <c r="FS27" s="9"/>
      <c r="FT27" s="9"/>
      <c r="GD27" s="9"/>
      <c r="GE27" s="9"/>
      <c r="GF27" s="9"/>
      <c r="GG27" s="9"/>
      <c r="GH27" s="9"/>
      <c r="GI27" s="9"/>
      <c r="GJ27" s="9"/>
      <c r="GR27" s="9"/>
      <c r="GS27" s="9"/>
      <c r="GT27" s="9"/>
      <c r="GU27" s="9"/>
      <c r="GV27" s="9"/>
      <c r="GW27" s="9"/>
      <c r="GX27" s="9"/>
    </row>
    <row r="28" spans="1:206" x14ac:dyDescent="0.25">
      <c r="A28" t="s">
        <v>305</v>
      </c>
      <c r="B28" t="s">
        <v>306</v>
      </c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P28" s="9"/>
      <c r="AQ28" s="9"/>
      <c r="AR28" s="9"/>
      <c r="AS28" s="9"/>
      <c r="AT28" s="9"/>
      <c r="AU28" s="9"/>
      <c r="AV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L28" s="9"/>
      <c r="CM28" s="9"/>
      <c r="CN28" s="9"/>
      <c r="CO28" s="9"/>
      <c r="CP28" s="9"/>
      <c r="CQ28" s="9"/>
      <c r="CR28" s="9"/>
      <c r="CW28" s="9"/>
      <c r="CX28" s="9"/>
      <c r="CY28" s="9"/>
      <c r="CZ28" s="9"/>
      <c r="DA28" s="9"/>
      <c r="DB28" s="9"/>
      <c r="DC28" s="9"/>
      <c r="DD28" s="9"/>
      <c r="DE28" s="9"/>
      <c r="DF28" s="9"/>
      <c r="DG28" s="9"/>
      <c r="DH28" s="9"/>
      <c r="DI28" s="9"/>
      <c r="DJ28" s="9"/>
      <c r="DK28" s="9"/>
      <c r="DL28" s="9"/>
      <c r="DM28" s="9"/>
      <c r="DN28" s="9"/>
      <c r="DO28" s="9"/>
      <c r="DP28" s="9"/>
      <c r="DQ28" s="9"/>
      <c r="DR28" s="9"/>
      <c r="DS28" s="9"/>
      <c r="DT28" s="9"/>
      <c r="DU28" s="9"/>
      <c r="DV28" s="9"/>
      <c r="DW28" s="9"/>
      <c r="DX28" s="9"/>
      <c r="EH28" s="9"/>
      <c r="EI28" s="9"/>
      <c r="EJ28" s="9"/>
      <c r="EK28" s="9"/>
      <c r="EL28" s="9"/>
      <c r="EM28" s="9"/>
      <c r="EN28" s="9"/>
      <c r="ES28" s="9"/>
      <c r="ET28" s="9"/>
      <c r="EU28" s="9"/>
      <c r="EV28" s="9"/>
      <c r="EW28" s="9"/>
      <c r="EX28" s="9"/>
      <c r="EY28" s="9"/>
      <c r="EZ28" s="9"/>
      <c r="FA28" s="9"/>
      <c r="FB28" s="9"/>
      <c r="FE28" s="9"/>
      <c r="FF28" s="9"/>
      <c r="FG28" s="9"/>
      <c r="FH28" s="9"/>
      <c r="FI28" s="9"/>
      <c r="FJ28" s="9"/>
      <c r="FK28" s="9"/>
      <c r="FL28" s="9"/>
      <c r="FM28" s="9"/>
      <c r="FN28" s="9"/>
      <c r="FO28" s="9"/>
      <c r="FP28" s="9"/>
      <c r="FQ28" s="9"/>
      <c r="FR28" s="9"/>
      <c r="FS28" s="9"/>
      <c r="FT28" s="9"/>
      <c r="GD28" s="9"/>
      <c r="GE28" s="9"/>
      <c r="GF28" s="9"/>
      <c r="GG28" s="9"/>
      <c r="GH28" s="9"/>
      <c r="GI28" s="9"/>
      <c r="GJ28" s="9"/>
      <c r="GO28" s="9"/>
      <c r="GP28" s="9"/>
      <c r="GQ28" s="9"/>
      <c r="GR28" s="9"/>
      <c r="GS28" s="9"/>
      <c r="GT28" s="9"/>
      <c r="GU28" s="9"/>
      <c r="GV28" s="9"/>
      <c r="GW28" s="9"/>
      <c r="GX28" s="9"/>
    </row>
    <row r="29" spans="1:206" x14ac:dyDescent="0.25"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  <c r="CU29" s="9"/>
      <c r="CV29" s="9"/>
      <c r="CW29" s="9"/>
      <c r="CX29" s="9"/>
      <c r="CY29" s="9"/>
      <c r="CZ29" s="9"/>
      <c r="DA29" s="9"/>
      <c r="DB29" s="9"/>
      <c r="DC29" s="9"/>
      <c r="DD29" s="9"/>
      <c r="DE29" s="9"/>
      <c r="DF29" s="9"/>
      <c r="DG29" s="9"/>
      <c r="DH29" s="9"/>
      <c r="DI29" s="9"/>
      <c r="DJ29" s="9"/>
      <c r="DK29" s="9"/>
      <c r="DL29" s="9"/>
      <c r="DM29" s="9"/>
      <c r="DN29" s="9"/>
      <c r="DO29" s="9"/>
      <c r="DP29" s="9"/>
      <c r="DQ29" s="9"/>
      <c r="DR29" s="9"/>
      <c r="DS29" s="9"/>
      <c r="DT29" s="9"/>
      <c r="DU29" s="9"/>
      <c r="DV29" s="9"/>
      <c r="DW29" s="9"/>
      <c r="DX29" s="9"/>
      <c r="DY29" s="9"/>
      <c r="DZ29" s="9"/>
      <c r="EA29" s="9"/>
      <c r="EB29" s="9"/>
      <c r="EC29" s="9"/>
      <c r="ED29" s="9"/>
      <c r="EE29" s="9"/>
      <c r="EF29" s="9"/>
      <c r="EG29" s="9"/>
      <c r="EH29" s="9"/>
      <c r="EI29" s="9"/>
      <c r="EJ29" s="9"/>
      <c r="EK29" s="9"/>
      <c r="EL29" s="9"/>
      <c r="EM29" s="9"/>
      <c r="EN29" s="9"/>
      <c r="EO29" s="9"/>
      <c r="EP29" s="9"/>
      <c r="EQ29" s="9"/>
      <c r="ER29" s="9"/>
      <c r="ES29" s="9"/>
      <c r="ET29" s="9"/>
      <c r="EU29" s="9"/>
      <c r="EV29" s="9"/>
      <c r="EW29" s="9"/>
      <c r="EX29" s="9"/>
      <c r="EY29" s="9"/>
      <c r="EZ29" s="9"/>
      <c r="FA29" s="9"/>
      <c r="FB29" s="9"/>
      <c r="FE29" s="9"/>
      <c r="FF29" s="9"/>
      <c r="FG29" s="9"/>
      <c r="FH29" s="9"/>
      <c r="FI29" s="9"/>
      <c r="FJ29" s="9"/>
      <c r="FK29" s="9"/>
      <c r="FL29" s="9"/>
      <c r="FM29" s="9"/>
      <c r="FN29" s="9"/>
      <c r="FO29" s="9"/>
      <c r="FP29" s="9"/>
      <c r="FQ29" s="9"/>
      <c r="FR29" s="9"/>
      <c r="FS29" s="9"/>
      <c r="FT29" s="9"/>
      <c r="FU29" s="9"/>
      <c r="FV29" s="9"/>
      <c r="FW29" s="9"/>
      <c r="FX29" s="9"/>
      <c r="FY29" s="9"/>
      <c r="FZ29" s="9"/>
      <c r="GA29" s="9"/>
      <c r="GB29" s="9"/>
      <c r="GC29" s="9"/>
      <c r="GD29" s="9"/>
      <c r="GE29" s="9"/>
      <c r="GF29" s="9"/>
      <c r="GG29" s="9"/>
      <c r="GH29" s="9"/>
      <c r="GI29" s="9"/>
      <c r="GJ29" s="9"/>
      <c r="GK29" s="9"/>
      <c r="GL29" s="9"/>
      <c r="GM29" s="9"/>
      <c r="GN29" s="9"/>
      <c r="GO29" s="9"/>
      <c r="GP29" s="9"/>
      <c r="GQ29" s="9"/>
      <c r="GR29" s="9"/>
      <c r="GS29" s="9"/>
      <c r="GT29" s="9"/>
      <c r="GU29" s="9"/>
      <c r="GV29" s="9"/>
      <c r="GW29" s="9"/>
      <c r="GX29" s="9"/>
    </row>
    <row r="30" spans="1:206" x14ac:dyDescent="0.25">
      <c r="A30" t="s">
        <v>178</v>
      </c>
      <c r="Q30" s="9"/>
      <c r="R30" s="9"/>
      <c r="S30" s="9"/>
      <c r="T30" s="10" t="s">
        <v>27</v>
      </c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10" t="s">
        <v>27</v>
      </c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10" t="s">
        <v>27</v>
      </c>
      <c r="BA30" s="9"/>
      <c r="BB30" s="9"/>
      <c r="BC30" s="9"/>
      <c r="BD30" s="9"/>
      <c r="BE30" s="9"/>
      <c r="BF30" s="9"/>
      <c r="BG30" s="9"/>
      <c r="BH30" s="9"/>
      <c r="BI30" s="9"/>
      <c r="BJ30" s="9"/>
      <c r="BM30" s="9"/>
      <c r="BN30" s="9"/>
      <c r="BO30" s="9"/>
      <c r="BP30" s="10" t="s">
        <v>27</v>
      </c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10" t="s">
        <v>27</v>
      </c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  <c r="CU30" s="9"/>
      <c r="CV30" s="10" t="s">
        <v>27</v>
      </c>
      <c r="CW30" s="9"/>
      <c r="CX30" s="9"/>
      <c r="CY30" s="9"/>
      <c r="CZ30" s="9"/>
      <c r="DA30" s="9"/>
      <c r="DB30" s="9"/>
      <c r="DC30" s="9"/>
      <c r="DD30" s="9"/>
      <c r="DE30" s="9"/>
      <c r="DF30" s="9"/>
      <c r="DG30" s="9"/>
      <c r="DH30" s="9"/>
      <c r="DI30" s="9"/>
      <c r="DJ30" s="9"/>
      <c r="DK30" s="9"/>
      <c r="DL30" s="10" t="s">
        <v>27</v>
      </c>
      <c r="DM30" s="9"/>
      <c r="DN30" s="9"/>
      <c r="DO30" s="9"/>
      <c r="DP30" s="9"/>
      <c r="DQ30" s="9"/>
      <c r="DR30" s="9"/>
      <c r="DS30" s="9"/>
      <c r="DT30" s="9"/>
      <c r="DU30" s="9"/>
      <c r="DV30" s="9"/>
      <c r="DW30" s="9"/>
      <c r="DX30" s="9"/>
      <c r="DY30" s="9"/>
      <c r="DZ30" s="9"/>
      <c r="EA30" s="9"/>
      <c r="EB30" s="10" t="s">
        <v>27</v>
      </c>
      <c r="EC30" s="9"/>
      <c r="ED30" s="9"/>
      <c r="EE30" s="9"/>
      <c r="EF30" s="9"/>
      <c r="EG30" s="9"/>
      <c r="EH30" s="9"/>
      <c r="EI30" s="9"/>
      <c r="EJ30" s="9"/>
      <c r="EK30" s="9"/>
      <c r="EL30" s="9"/>
      <c r="EM30" s="9"/>
      <c r="EN30" s="9"/>
      <c r="EO30" s="9"/>
      <c r="EP30" s="9"/>
      <c r="EQ30" s="9"/>
      <c r="ER30" s="10" t="s">
        <v>27</v>
      </c>
      <c r="ES30" s="9"/>
      <c r="ET30" s="9"/>
      <c r="EU30" s="9"/>
      <c r="EV30" s="9"/>
      <c r="EW30" s="9"/>
      <c r="EX30" s="9"/>
      <c r="EY30" s="9"/>
      <c r="EZ30" s="9"/>
      <c r="FA30" s="9"/>
      <c r="FB30" s="9"/>
      <c r="FE30" s="9"/>
      <c r="FF30" s="9"/>
      <c r="FG30" s="9"/>
      <c r="FH30" s="10" t="s">
        <v>27</v>
      </c>
      <c r="FI30" s="9"/>
      <c r="FJ30" s="9"/>
      <c r="FK30" s="9"/>
      <c r="FL30" s="9"/>
      <c r="FM30" s="9"/>
      <c r="FN30" s="9"/>
      <c r="FO30" s="9"/>
      <c r="FP30" s="9"/>
      <c r="FQ30" s="9"/>
      <c r="FR30" s="9"/>
      <c r="FS30" s="9"/>
      <c r="FT30" s="9"/>
      <c r="FU30" s="9"/>
      <c r="FV30" s="9"/>
      <c r="FW30" s="9"/>
      <c r="FX30" s="10" t="s">
        <v>27</v>
      </c>
      <c r="FY30" s="9"/>
      <c r="FZ30" s="9"/>
      <c r="GA30" s="9"/>
      <c r="GB30" s="9"/>
      <c r="GC30" s="9"/>
      <c r="GD30" s="9"/>
      <c r="GE30" s="9"/>
      <c r="GF30" s="9"/>
      <c r="GG30" s="9"/>
      <c r="GH30" s="9"/>
      <c r="GI30" s="9"/>
      <c r="GJ30" s="9"/>
      <c r="GK30" s="9"/>
      <c r="GL30" s="9"/>
      <c r="GM30" s="9"/>
      <c r="GN30" s="10" t="s">
        <v>27</v>
      </c>
      <c r="GO30" s="9"/>
      <c r="GP30" s="9"/>
      <c r="GQ30" s="9"/>
      <c r="GR30" s="9"/>
      <c r="GS30" s="9"/>
      <c r="GT30" s="9"/>
      <c r="GU30" s="9"/>
      <c r="GV30" s="9"/>
      <c r="GW30" s="9"/>
      <c r="GX30" s="9"/>
    </row>
    <row r="31" spans="1:206" x14ac:dyDescent="0.25">
      <c r="A31" t="s">
        <v>179</v>
      </c>
      <c r="B31">
        <v>4</v>
      </c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J31" s="9"/>
      <c r="CK31" s="9"/>
      <c r="CL31" s="9"/>
      <c r="CM31" s="9"/>
      <c r="CN31" s="9"/>
      <c r="CO31" s="9"/>
      <c r="CP31" s="9"/>
      <c r="CQ31" s="9"/>
      <c r="CR31" s="9"/>
      <c r="CS31" s="9"/>
      <c r="CT31" s="9"/>
      <c r="CU31" s="9"/>
      <c r="CV31" s="9"/>
      <c r="CW31" s="9"/>
      <c r="CX31" s="9"/>
      <c r="CY31" s="9"/>
      <c r="CZ31" s="9"/>
      <c r="DA31" s="9"/>
      <c r="DB31" s="9"/>
      <c r="DC31" s="9"/>
      <c r="DD31" s="9"/>
      <c r="DE31" s="9"/>
      <c r="DF31" s="9"/>
      <c r="DG31" s="9"/>
      <c r="DH31" s="9"/>
      <c r="DI31" s="9"/>
      <c r="DJ31" s="9"/>
      <c r="DK31" s="9"/>
      <c r="DL31" s="9"/>
      <c r="DM31" s="9"/>
      <c r="DN31" s="9"/>
      <c r="DO31" s="9"/>
      <c r="DP31" s="9"/>
      <c r="DQ31" s="9"/>
      <c r="DR31" s="9"/>
      <c r="DS31" s="9"/>
      <c r="DT31" s="9"/>
      <c r="DU31" s="9"/>
      <c r="DV31" s="9"/>
      <c r="DW31" s="9"/>
      <c r="DX31" s="9"/>
      <c r="DY31" s="9"/>
      <c r="DZ31" s="9"/>
      <c r="EA31" s="9"/>
      <c r="EB31" s="9"/>
      <c r="EC31" s="9"/>
      <c r="ED31" s="9"/>
      <c r="EE31" s="9"/>
      <c r="EF31" s="9"/>
      <c r="EG31" s="9"/>
      <c r="EH31" s="9"/>
      <c r="EI31" s="9"/>
      <c r="EJ31" s="9"/>
      <c r="EK31" s="9"/>
      <c r="EL31" s="9"/>
      <c r="EM31" s="9"/>
      <c r="EN31" s="9"/>
      <c r="EO31" s="9"/>
      <c r="EP31" s="9"/>
      <c r="EQ31" s="9"/>
      <c r="ER31" s="9"/>
      <c r="ES31" s="9"/>
      <c r="ET31" s="9"/>
      <c r="EU31" s="9"/>
      <c r="EV31" s="9"/>
      <c r="EW31" s="9"/>
      <c r="EX31" s="9"/>
      <c r="EY31" s="9"/>
      <c r="EZ31" s="9"/>
      <c r="FA31" s="9"/>
      <c r="FB31" s="9"/>
      <c r="FE31" s="9"/>
      <c r="FF31" s="9"/>
      <c r="FG31" s="9"/>
      <c r="FH31" s="9"/>
      <c r="FI31" s="9"/>
      <c r="FJ31" s="9"/>
      <c r="FK31" s="9"/>
      <c r="FL31" s="9"/>
      <c r="FM31" s="9"/>
      <c r="FN31" s="9"/>
      <c r="FO31" s="9"/>
      <c r="FP31" s="9"/>
      <c r="FQ31" s="9"/>
      <c r="FR31" s="9"/>
      <c r="FS31" s="9"/>
      <c r="FT31" s="9"/>
      <c r="FU31" s="9"/>
      <c r="FV31" s="9"/>
      <c r="FW31" s="9"/>
      <c r="FX31" s="9"/>
      <c r="FY31" s="9"/>
      <c r="FZ31" s="9"/>
      <c r="GA31" s="9"/>
      <c r="GB31" s="9"/>
      <c r="GC31" s="9"/>
      <c r="GD31" s="9"/>
      <c r="GE31" s="9"/>
      <c r="GF31" s="9"/>
      <c r="GG31" s="9"/>
      <c r="GH31" s="9"/>
      <c r="GI31" s="9"/>
      <c r="GJ31" s="9"/>
      <c r="GK31" s="9"/>
      <c r="GL31" s="9"/>
      <c r="GM31" s="9"/>
      <c r="GN31" s="9"/>
      <c r="GO31" s="9"/>
      <c r="GP31" s="9"/>
      <c r="GQ31" s="9"/>
      <c r="GR31" s="9"/>
      <c r="GS31" s="9"/>
      <c r="GT31" s="9"/>
      <c r="GU31" s="9"/>
      <c r="GV31" s="9"/>
      <c r="GW31" s="9"/>
      <c r="GX31" s="9"/>
    </row>
    <row r="32" spans="1:206" x14ac:dyDescent="0.25">
      <c r="A32" t="s">
        <v>180</v>
      </c>
      <c r="B32">
        <v>2</v>
      </c>
      <c r="Q32" t="s">
        <v>217</v>
      </c>
      <c r="R32" t="s">
        <v>184</v>
      </c>
      <c r="S32" t="s">
        <v>185</v>
      </c>
      <c r="T32" t="s">
        <v>186</v>
      </c>
      <c r="U32" t="s">
        <v>187</v>
      </c>
      <c r="V32" t="s">
        <v>188</v>
      </c>
      <c r="W32" t="s">
        <v>191</v>
      </c>
      <c r="X32" t="s">
        <v>192</v>
      </c>
      <c r="Y32" t="s">
        <v>184</v>
      </c>
      <c r="Z32" t="s">
        <v>193</v>
      </c>
      <c r="AA32" t="s">
        <v>194</v>
      </c>
      <c r="AB32" t="s">
        <v>195</v>
      </c>
      <c r="AC32" t="s">
        <v>196</v>
      </c>
      <c r="AD32" t="s">
        <v>197</v>
      </c>
      <c r="AE32" s="9"/>
      <c r="AF32" s="9"/>
      <c r="AG32" t="s">
        <v>183</v>
      </c>
      <c r="AH32" t="s">
        <v>184</v>
      </c>
      <c r="AI32" t="s">
        <v>185</v>
      </c>
      <c r="AJ32" t="s">
        <v>186</v>
      </c>
      <c r="AK32" t="s">
        <v>187</v>
      </c>
      <c r="AL32" t="s">
        <v>188</v>
      </c>
      <c r="AM32" t="s">
        <v>191</v>
      </c>
      <c r="AN32" t="s">
        <v>192</v>
      </c>
      <c r="AO32" t="s">
        <v>184</v>
      </c>
      <c r="AP32" t="s">
        <v>193</v>
      </c>
      <c r="AQ32" t="s">
        <v>194</v>
      </c>
      <c r="AR32" t="s">
        <v>195</v>
      </c>
      <c r="AS32" t="s">
        <v>196</v>
      </c>
      <c r="AT32" t="s">
        <v>197</v>
      </c>
      <c r="AU32" s="9"/>
      <c r="AV32" s="9"/>
      <c r="AW32" t="s">
        <v>217</v>
      </c>
      <c r="AX32" t="s">
        <v>184</v>
      </c>
      <c r="AY32" t="s">
        <v>185</v>
      </c>
      <c r="AZ32" t="s">
        <v>186</v>
      </c>
      <c r="BA32" t="s">
        <v>187</v>
      </c>
      <c r="BB32" t="s">
        <v>188</v>
      </c>
      <c r="BC32" t="s">
        <v>191</v>
      </c>
      <c r="BD32" t="s">
        <v>192</v>
      </c>
      <c r="BE32" t="s">
        <v>184</v>
      </c>
      <c r="BF32" t="s">
        <v>193</v>
      </c>
      <c r="BG32" t="s">
        <v>194</v>
      </c>
      <c r="BH32" t="s">
        <v>195</v>
      </c>
      <c r="BI32" t="s">
        <v>196</v>
      </c>
      <c r="BJ32" t="s">
        <v>197</v>
      </c>
      <c r="BM32" s="42" t="s">
        <v>217</v>
      </c>
      <c r="BN32" s="41" t="s">
        <v>184</v>
      </c>
      <c r="BO32" s="41" t="s">
        <v>185</v>
      </c>
      <c r="BP32" s="41" t="s">
        <v>647</v>
      </c>
      <c r="BQ32" s="41" t="s">
        <v>187</v>
      </c>
      <c r="BR32" s="41" t="s">
        <v>188</v>
      </c>
      <c r="BS32" s="41" t="s">
        <v>191</v>
      </c>
      <c r="BT32" s="41" t="s">
        <v>192</v>
      </c>
      <c r="BU32" s="41" t="s">
        <v>184</v>
      </c>
      <c r="BV32" s="41" t="s">
        <v>193</v>
      </c>
      <c r="BW32" s="41" t="s">
        <v>194</v>
      </c>
      <c r="BX32" s="41" t="s">
        <v>195</v>
      </c>
      <c r="BY32" s="41" t="s">
        <v>196</v>
      </c>
      <c r="BZ32" s="41" t="s">
        <v>197</v>
      </c>
      <c r="CA32" s="9"/>
      <c r="CB32" s="9"/>
      <c r="CC32" s="42" t="s">
        <v>217</v>
      </c>
      <c r="CD32" s="41" t="s">
        <v>184</v>
      </c>
      <c r="CE32" s="41" t="s">
        <v>185</v>
      </c>
      <c r="CF32" s="41" t="s">
        <v>647</v>
      </c>
      <c r="CG32" s="41" t="s">
        <v>187</v>
      </c>
      <c r="CH32" s="41" t="s">
        <v>188</v>
      </c>
      <c r="CI32" s="41" t="s">
        <v>191</v>
      </c>
      <c r="CJ32" s="41" t="s">
        <v>192</v>
      </c>
      <c r="CK32" s="41" t="s">
        <v>184</v>
      </c>
      <c r="CL32" s="41" t="s">
        <v>193</v>
      </c>
      <c r="CM32" s="41" t="s">
        <v>194</v>
      </c>
      <c r="CN32" s="41" t="s">
        <v>195</v>
      </c>
      <c r="CO32" s="41" t="s">
        <v>196</v>
      </c>
      <c r="CP32" s="41" t="s">
        <v>197</v>
      </c>
      <c r="CQ32" s="9"/>
      <c r="CR32" s="9"/>
      <c r="CS32" s="42" t="s">
        <v>217</v>
      </c>
      <c r="CT32" s="41" t="s">
        <v>184</v>
      </c>
      <c r="CU32" s="41" t="s">
        <v>185</v>
      </c>
      <c r="CV32" s="41" t="s">
        <v>647</v>
      </c>
      <c r="CW32" s="41" t="s">
        <v>187</v>
      </c>
      <c r="CX32" s="41" t="s">
        <v>188</v>
      </c>
      <c r="CY32" s="41" t="s">
        <v>191</v>
      </c>
      <c r="CZ32" s="41" t="s">
        <v>192</v>
      </c>
      <c r="DA32" s="41" t="s">
        <v>184</v>
      </c>
      <c r="DB32" s="41" t="s">
        <v>193</v>
      </c>
      <c r="DC32" s="41" t="s">
        <v>194</v>
      </c>
      <c r="DD32" s="41" t="s">
        <v>195</v>
      </c>
      <c r="DE32" s="41" t="s">
        <v>196</v>
      </c>
      <c r="DF32" s="41" t="s">
        <v>197</v>
      </c>
      <c r="DG32" s="9"/>
      <c r="DH32" s="9"/>
      <c r="DI32" s="42" t="s">
        <v>217</v>
      </c>
      <c r="DJ32" s="41" t="s">
        <v>184</v>
      </c>
      <c r="DK32" s="41" t="s">
        <v>185</v>
      </c>
      <c r="DL32" s="41" t="s">
        <v>647</v>
      </c>
      <c r="DM32" s="41" t="s">
        <v>187</v>
      </c>
      <c r="DN32" s="41" t="s">
        <v>188</v>
      </c>
      <c r="DO32" s="41" t="s">
        <v>191</v>
      </c>
      <c r="DP32" s="41" t="s">
        <v>192</v>
      </c>
      <c r="DQ32" s="41" t="s">
        <v>184</v>
      </c>
      <c r="DR32" s="41" t="s">
        <v>193</v>
      </c>
      <c r="DS32" s="41" t="s">
        <v>194</v>
      </c>
      <c r="DT32" s="41" t="s">
        <v>195</v>
      </c>
      <c r="DU32" s="41" t="s">
        <v>196</v>
      </c>
      <c r="DV32" s="41" t="s">
        <v>197</v>
      </c>
      <c r="DW32" s="9"/>
      <c r="DX32" s="9"/>
      <c r="DY32" s="42" t="s">
        <v>217</v>
      </c>
      <c r="DZ32" s="41" t="s">
        <v>184</v>
      </c>
      <c r="EA32" s="41" t="s">
        <v>185</v>
      </c>
      <c r="EB32" s="41" t="s">
        <v>647</v>
      </c>
      <c r="EC32" s="41" t="s">
        <v>187</v>
      </c>
      <c r="ED32" s="41" t="s">
        <v>188</v>
      </c>
      <c r="EE32" s="41" t="s">
        <v>191</v>
      </c>
      <c r="EF32" s="41" t="s">
        <v>192</v>
      </c>
      <c r="EG32" s="41" t="s">
        <v>184</v>
      </c>
      <c r="EH32" s="41" t="s">
        <v>193</v>
      </c>
      <c r="EI32" s="41" t="s">
        <v>194</v>
      </c>
      <c r="EJ32" s="41" t="s">
        <v>195</v>
      </c>
      <c r="EK32" s="41" t="s">
        <v>196</v>
      </c>
      <c r="EL32" s="41" t="s">
        <v>197</v>
      </c>
      <c r="EM32" s="9"/>
      <c r="EN32" s="9"/>
      <c r="EO32" s="42" t="s">
        <v>217</v>
      </c>
      <c r="EP32" s="41" t="s">
        <v>184</v>
      </c>
      <c r="EQ32" s="41" t="s">
        <v>185</v>
      </c>
      <c r="ER32" s="41" t="s">
        <v>647</v>
      </c>
      <c r="ES32" s="41" t="s">
        <v>187</v>
      </c>
      <c r="ET32" s="41" t="s">
        <v>188</v>
      </c>
      <c r="EU32" s="41" t="s">
        <v>191</v>
      </c>
      <c r="EV32" s="41" t="s">
        <v>192</v>
      </c>
      <c r="EW32" s="41" t="s">
        <v>184</v>
      </c>
      <c r="EX32" s="41" t="s">
        <v>193</v>
      </c>
      <c r="EY32" s="41" t="s">
        <v>194</v>
      </c>
      <c r="EZ32" s="41" t="s">
        <v>195</v>
      </c>
      <c r="FA32" s="41" t="s">
        <v>196</v>
      </c>
      <c r="FB32" s="41" t="s">
        <v>197</v>
      </c>
      <c r="FE32" s="42" t="s">
        <v>217</v>
      </c>
      <c r="FF32" s="41" t="s">
        <v>184</v>
      </c>
      <c r="FG32" s="41" t="s">
        <v>185</v>
      </c>
      <c r="FH32" s="41" t="s">
        <v>647</v>
      </c>
      <c r="FI32" s="41" t="s">
        <v>187</v>
      </c>
      <c r="FJ32" s="41" t="s">
        <v>188</v>
      </c>
      <c r="FK32" s="41" t="s">
        <v>191</v>
      </c>
      <c r="FL32" s="41" t="s">
        <v>192</v>
      </c>
      <c r="FM32" s="41" t="s">
        <v>184</v>
      </c>
      <c r="FN32" s="41" t="s">
        <v>193</v>
      </c>
      <c r="FO32" s="41" t="s">
        <v>194</v>
      </c>
      <c r="FP32" s="41" t="s">
        <v>195</v>
      </c>
      <c r="FQ32" s="41" t="s">
        <v>196</v>
      </c>
      <c r="FR32" s="41" t="s">
        <v>197</v>
      </c>
      <c r="FS32" s="9"/>
      <c r="FT32" s="9"/>
      <c r="FU32" s="42" t="s">
        <v>217</v>
      </c>
      <c r="FV32" s="41" t="s">
        <v>184</v>
      </c>
      <c r="FW32" s="41" t="s">
        <v>185</v>
      </c>
      <c r="FX32" s="41" t="s">
        <v>647</v>
      </c>
      <c r="FY32" s="41" t="s">
        <v>187</v>
      </c>
      <c r="FZ32" s="41" t="s">
        <v>188</v>
      </c>
      <c r="GA32" s="41" t="s">
        <v>191</v>
      </c>
      <c r="GB32" s="41" t="s">
        <v>192</v>
      </c>
      <c r="GC32" s="41" t="s">
        <v>184</v>
      </c>
      <c r="GD32" s="41" t="s">
        <v>193</v>
      </c>
      <c r="GE32" s="41" t="s">
        <v>194</v>
      </c>
      <c r="GF32" s="41" t="s">
        <v>195</v>
      </c>
      <c r="GG32" s="41" t="s">
        <v>196</v>
      </c>
      <c r="GH32" s="41" t="s">
        <v>197</v>
      </c>
      <c r="GI32" s="9"/>
      <c r="GJ32" s="9"/>
      <c r="GK32" s="42" t="s">
        <v>217</v>
      </c>
      <c r="GL32" s="41" t="s">
        <v>184</v>
      </c>
      <c r="GM32" s="41" t="s">
        <v>185</v>
      </c>
      <c r="GN32" s="41" t="s">
        <v>647</v>
      </c>
      <c r="GO32" s="41" t="s">
        <v>187</v>
      </c>
      <c r="GP32" s="41" t="s">
        <v>188</v>
      </c>
      <c r="GQ32" s="41" t="s">
        <v>191</v>
      </c>
      <c r="GR32" s="41" t="s">
        <v>192</v>
      </c>
      <c r="GS32" s="41" t="s">
        <v>184</v>
      </c>
      <c r="GT32" s="41" t="s">
        <v>193</v>
      </c>
      <c r="GU32" s="41" t="s">
        <v>194</v>
      </c>
      <c r="GV32" s="41" t="s">
        <v>195</v>
      </c>
      <c r="GW32" s="41" t="s">
        <v>196</v>
      </c>
      <c r="GX32" s="41" t="s">
        <v>197</v>
      </c>
    </row>
    <row r="33" spans="1:206" x14ac:dyDescent="0.25">
      <c r="A33" t="s">
        <v>181</v>
      </c>
      <c r="B33">
        <v>676</v>
      </c>
      <c r="AE33" s="9"/>
      <c r="AF33" s="9"/>
      <c r="AU33" s="9"/>
      <c r="AV33" s="9"/>
      <c r="BM33" s="42"/>
      <c r="BN33" s="41"/>
      <c r="BO33" s="41"/>
      <c r="BP33" s="41"/>
      <c r="BQ33" s="41"/>
      <c r="BR33" s="41"/>
      <c r="BS33" s="41"/>
      <c r="BT33" s="41"/>
      <c r="BU33" s="41"/>
      <c r="BV33" s="41"/>
      <c r="BW33" s="41"/>
      <c r="BX33" s="41"/>
      <c r="BY33" s="41"/>
      <c r="BZ33" s="41"/>
      <c r="CA33" s="9"/>
      <c r="CB33" s="9"/>
      <c r="CC33" s="42"/>
      <c r="CD33" s="41"/>
      <c r="CE33" s="41"/>
      <c r="CF33" s="41"/>
      <c r="CG33" s="41"/>
      <c r="CH33" s="41"/>
      <c r="CI33" s="41"/>
      <c r="CJ33" s="41"/>
      <c r="CK33" s="41"/>
      <c r="CL33" s="41"/>
      <c r="CM33" s="41"/>
      <c r="CN33" s="41"/>
      <c r="CO33" s="41"/>
      <c r="CP33" s="41"/>
      <c r="CQ33" s="9"/>
      <c r="CR33" s="9"/>
      <c r="CS33" s="42"/>
      <c r="CT33" s="41"/>
      <c r="CU33" s="41"/>
      <c r="CV33" s="41"/>
      <c r="CW33" s="41"/>
      <c r="CX33" s="41"/>
      <c r="CY33" s="41"/>
      <c r="CZ33" s="41"/>
      <c r="DA33" s="41"/>
      <c r="DB33" s="41"/>
      <c r="DC33" s="41"/>
      <c r="DD33" s="41"/>
      <c r="DE33" s="41"/>
      <c r="DF33" s="41"/>
      <c r="DG33" s="9"/>
      <c r="DH33" s="9"/>
      <c r="DI33" s="42"/>
      <c r="DJ33" s="41"/>
      <c r="DK33" s="41"/>
      <c r="DL33" s="41"/>
      <c r="DM33" s="41"/>
      <c r="DN33" s="41"/>
      <c r="DO33" s="41"/>
      <c r="DP33" s="41"/>
      <c r="DQ33" s="41"/>
      <c r="DR33" s="41"/>
      <c r="DS33" s="41"/>
      <c r="DT33" s="41"/>
      <c r="DU33" s="41"/>
      <c r="DV33" s="41"/>
      <c r="DW33" s="9"/>
      <c r="DX33" s="9"/>
      <c r="DY33" s="42"/>
      <c r="DZ33" s="41"/>
      <c r="EA33" s="41"/>
      <c r="EB33" s="41"/>
      <c r="EC33" s="41"/>
      <c r="ED33" s="41"/>
      <c r="EE33" s="41"/>
      <c r="EF33" s="41"/>
      <c r="EG33" s="41"/>
      <c r="EH33" s="41"/>
      <c r="EI33" s="41"/>
      <c r="EJ33" s="41"/>
      <c r="EK33" s="41"/>
      <c r="EL33" s="41"/>
      <c r="EM33" s="9"/>
      <c r="EN33" s="9"/>
      <c r="EO33" s="42"/>
      <c r="EP33" s="41"/>
      <c r="EQ33" s="41"/>
      <c r="ER33" s="41"/>
      <c r="ES33" s="41"/>
      <c r="ET33" s="41"/>
      <c r="EU33" s="41"/>
      <c r="EV33" s="41"/>
      <c r="EW33" s="41"/>
      <c r="EX33" s="41"/>
      <c r="EY33" s="41"/>
      <c r="EZ33" s="41"/>
      <c r="FA33" s="41"/>
      <c r="FB33" s="41"/>
      <c r="FE33" s="42"/>
      <c r="FF33" s="41"/>
      <c r="FG33" s="41"/>
      <c r="FH33" s="41"/>
      <c r="FI33" s="41"/>
      <c r="FJ33" s="41"/>
      <c r="FK33" s="41"/>
      <c r="FL33" s="41"/>
      <c r="FM33" s="41"/>
      <c r="FN33" s="41"/>
      <c r="FO33" s="41"/>
      <c r="FP33" s="41"/>
      <c r="FQ33" s="41"/>
      <c r="FR33" s="41"/>
      <c r="FS33" s="9"/>
      <c r="FT33" s="9"/>
      <c r="FU33" s="42"/>
      <c r="FV33" s="41"/>
      <c r="FW33" s="41"/>
      <c r="FX33" s="41"/>
      <c r="FY33" s="41"/>
      <c r="FZ33" s="41"/>
      <c r="GA33" s="41"/>
      <c r="GB33" s="41"/>
      <c r="GC33" s="41"/>
      <c r="GD33" s="41"/>
      <c r="GE33" s="41"/>
      <c r="GF33" s="41"/>
      <c r="GG33" s="41"/>
      <c r="GH33" s="41"/>
      <c r="GI33" s="9"/>
      <c r="GJ33" s="9"/>
      <c r="GK33" s="42"/>
      <c r="GL33" s="41"/>
      <c r="GM33" s="41"/>
      <c r="GN33" s="41"/>
      <c r="GO33" s="41"/>
      <c r="GP33" s="41"/>
      <c r="GQ33" s="41"/>
      <c r="GR33" s="41"/>
      <c r="GS33" s="41"/>
      <c r="GT33" s="41"/>
      <c r="GU33" s="41"/>
      <c r="GV33" s="41"/>
      <c r="GW33" s="41"/>
      <c r="GX33" s="41"/>
    </row>
    <row r="34" spans="1:206" x14ac:dyDescent="0.25">
      <c r="A34" t="s">
        <v>182</v>
      </c>
      <c r="B34">
        <v>8</v>
      </c>
      <c r="Q34">
        <v>4</v>
      </c>
      <c r="AE34" s="9"/>
      <c r="AF34" s="9"/>
      <c r="AG34">
        <v>0</v>
      </c>
      <c r="AU34" s="9"/>
      <c r="AV34" s="9"/>
      <c r="AW34" t="s">
        <v>237</v>
      </c>
      <c r="BM34" s="42" t="s">
        <v>746</v>
      </c>
      <c r="BN34" s="41"/>
      <c r="BO34" s="41"/>
      <c r="BP34" s="41"/>
      <c r="BQ34" s="41"/>
      <c r="BR34" s="41"/>
      <c r="BS34" s="41"/>
      <c r="BT34" s="41"/>
      <c r="BU34" s="41"/>
      <c r="BV34" s="41"/>
      <c r="BW34" s="41"/>
      <c r="BX34" s="41"/>
      <c r="BY34" s="41"/>
      <c r="BZ34" s="41"/>
      <c r="CA34" s="9"/>
      <c r="CB34" s="9"/>
      <c r="CC34" s="42" t="s">
        <v>742</v>
      </c>
      <c r="CD34" s="41"/>
      <c r="CE34" s="41"/>
      <c r="CF34" s="41"/>
      <c r="CG34" s="41"/>
      <c r="CH34" s="41"/>
      <c r="CI34" s="41"/>
      <c r="CJ34" s="41"/>
      <c r="CK34" s="41"/>
      <c r="CL34" s="41"/>
      <c r="CM34" s="41"/>
      <c r="CN34" s="41"/>
      <c r="CO34" s="41"/>
      <c r="CP34" s="41"/>
      <c r="CQ34" s="9"/>
      <c r="CR34" s="9"/>
      <c r="CS34" s="42" t="s">
        <v>712</v>
      </c>
      <c r="CT34" s="41"/>
      <c r="CU34" s="41"/>
      <c r="CV34" s="41"/>
      <c r="CW34" s="41"/>
      <c r="CX34" s="41"/>
      <c r="CY34" s="41"/>
      <c r="CZ34" s="41"/>
      <c r="DA34" s="41"/>
      <c r="DB34" s="41"/>
      <c r="DC34" s="41"/>
      <c r="DD34" s="41"/>
      <c r="DE34" s="41"/>
      <c r="DF34" s="41"/>
      <c r="DG34" s="9"/>
      <c r="DH34" s="9"/>
      <c r="DI34" s="42" t="s">
        <v>746</v>
      </c>
      <c r="DJ34" s="41"/>
      <c r="DK34" s="41"/>
      <c r="DL34" s="41"/>
      <c r="DM34" s="41"/>
      <c r="DN34" s="41"/>
      <c r="DO34" s="41"/>
      <c r="DP34" s="41"/>
      <c r="DQ34" s="41"/>
      <c r="DR34" s="41"/>
      <c r="DS34" s="41"/>
      <c r="DT34" s="41"/>
      <c r="DU34" s="41"/>
      <c r="DV34" s="41"/>
      <c r="DW34" s="9"/>
      <c r="DX34" s="9"/>
      <c r="DY34" s="42" t="s">
        <v>742</v>
      </c>
      <c r="DZ34" s="41"/>
      <c r="EA34" s="41"/>
      <c r="EB34" s="41"/>
      <c r="EC34" s="41"/>
      <c r="ED34" s="41"/>
      <c r="EE34" s="41"/>
      <c r="EF34" s="41"/>
      <c r="EG34" s="41"/>
      <c r="EH34" s="41"/>
      <c r="EI34" s="41"/>
      <c r="EJ34" s="41"/>
      <c r="EK34" s="41"/>
      <c r="EL34" s="41"/>
      <c r="EM34" s="9"/>
      <c r="EN34" s="9"/>
      <c r="EO34" s="42" t="s">
        <v>712</v>
      </c>
      <c r="EP34" s="41"/>
      <c r="EQ34" s="41"/>
      <c r="ER34" s="41"/>
      <c r="ES34" s="41"/>
      <c r="ET34" s="41"/>
      <c r="EU34" s="41"/>
      <c r="EV34" s="41"/>
      <c r="EW34" s="41"/>
      <c r="EX34" s="41"/>
      <c r="EY34" s="41"/>
      <c r="EZ34" s="41"/>
      <c r="FA34" s="41"/>
      <c r="FB34" s="41"/>
      <c r="FE34" s="42" t="s">
        <v>746</v>
      </c>
      <c r="FF34" s="41"/>
      <c r="FG34" s="41"/>
      <c r="FH34" s="41"/>
      <c r="FI34" s="41"/>
      <c r="FJ34" s="41"/>
      <c r="FK34" s="41"/>
      <c r="FL34" s="41"/>
      <c r="FM34" s="41"/>
      <c r="FN34" s="41"/>
      <c r="FO34" s="41"/>
      <c r="FP34" s="41"/>
      <c r="FQ34" s="41"/>
      <c r="FR34" s="41"/>
      <c r="FS34" s="9"/>
      <c r="FT34" s="9"/>
      <c r="FU34" s="42" t="s">
        <v>742</v>
      </c>
      <c r="FV34" s="41"/>
      <c r="FW34" s="41"/>
      <c r="FX34" s="41"/>
      <c r="FY34" s="41"/>
      <c r="FZ34" s="41"/>
      <c r="GA34" s="41"/>
      <c r="GB34" s="41"/>
      <c r="GC34" s="41"/>
      <c r="GD34" s="41"/>
      <c r="GE34" s="41"/>
      <c r="GF34" s="41"/>
      <c r="GG34" s="41"/>
      <c r="GH34" s="41"/>
      <c r="GI34" s="9"/>
      <c r="GJ34" s="9"/>
      <c r="GK34" s="42" t="s">
        <v>712</v>
      </c>
      <c r="GL34" s="41"/>
      <c r="GM34" s="41"/>
      <c r="GN34" s="41"/>
      <c r="GO34" s="41"/>
      <c r="GP34" s="41"/>
      <c r="GQ34" s="41"/>
      <c r="GR34" s="41"/>
      <c r="GS34" s="41"/>
      <c r="GT34" s="41"/>
      <c r="GU34" s="41"/>
      <c r="GV34" s="41"/>
      <c r="GW34" s="41"/>
      <c r="GX34" s="41"/>
    </row>
    <row r="35" spans="1:206" x14ac:dyDescent="0.25">
      <c r="Q35" t="s">
        <v>426</v>
      </c>
      <c r="R35">
        <v>-1.839E-2</v>
      </c>
      <c r="S35" t="s">
        <v>418</v>
      </c>
      <c r="T35" t="s">
        <v>145</v>
      </c>
      <c r="U35" t="s">
        <v>155</v>
      </c>
      <c r="V35" s="3">
        <v>0.65710000000000002</v>
      </c>
      <c r="W35">
        <v>0.20549999999999999</v>
      </c>
      <c r="X35">
        <v>0.2238</v>
      </c>
      <c r="Y35">
        <v>-1.839E-2</v>
      </c>
      <c r="Z35">
        <v>2.3290000000000002E-2</v>
      </c>
      <c r="AA35">
        <v>44</v>
      </c>
      <c r="AB35">
        <v>26</v>
      </c>
      <c r="AC35">
        <v>0.78969999999999996</v>
      </c>
      <c r="AD35">
        <v>36.020000000000003</v>
      </c>
      <c r="AE35" s="9"/>
      <c r="AF35" s="9"/>
      <c r="AG35" t="s">
        <v>426</v>
      </c>
      <c r="AH35">
        <v>0</v>
      </c>
      <c r="AM35">
        <v>1</v>
      </c>
      <c r="AN35">
        <v>1</v>
      </c>
      <c r="AO35">
        <v>0</v>
      </c>
      <c r="AP35">
        <v>0</v>
      </c>
      <c r="AQ35">
        <v>44</v>
      </c>
      <c r="AR35">
        <v>26</v>
      </c>
      <c r="AU35" s="9"/>
      <c r="AV35" s="9"/>
      <c r="AW35" t="s">
        <v>219</v>
      </c>
      <c r="AX35">
        <v>-4.1590000000000002E-2</v>
      </c>
      <c r="AY35" t="s">
        <v>238</v>
      </c>
      <c r="AZ35" t="s">
        <v>145</v>
      </c>
      <c r="BA35" t="s">
        <v>155</v>
      </c>
      <c r="BB35" s="3">
        <v>0.1915</v>
      </c>
      <c r="BC35">
        <v>1.35</v>
      </c>
      <c r="BD35">
        <v>1.391</v>
      </c>
      <c r="BE35">
        <v>-4.1590000000000002E-2</v>
      </c>
      <c r="BF35">
        <v>2.188E-2</v>
      </c>
      <c r="BG35">
        <v>44</v>
      </c>
      <c r="BH35">
        <v>44</v>
      </c>
      <c r="BI35">
        <v>1.901</v>
      </c>
      <c r="BJ35">
        <v>43</v>
      </c>
      <c r="BM35" s="42" t="s">
        <v>743</v>
      </c>
      <c r="BN35" s="41">
        <v>-3.6290000000000003E-2</v>
      </c>
      <c r="BO35" s="41" t="s">
        <v>884</v>
      </c>
      <c r="BP35" s="41" t="s">
        <v>145</v>
      </c>
      <c r="BQ35" s="41" t="s">
        <v>155</v>
      </c>
      <c r="BR35" s="3">
        <v>0.1497</v>
      </c>
      <c r="BS35" s="41">
        <v>0.214</v>
      </c>
      <c r="BT35" s="41">
        <v>0.25030000000000002</v>
      </c>
      <c r="BU35" s="41">
        <v>-3.6290000000000003E-2</v>
      </c>
      <c r="BV35" s="41">
        <v>1.9269999999999999E-2</v>
      </c>
      <c r="BW35" s="41">
        <v>20</v>
      </c>
      <c r="BX35" s="41">
        <v>35</v>
      </c>
      <c r="BY35" s="41">
        <v>1.883</v>
      </c>
      <c r="BZ35" s="41">
        <v>48.06</v>
      </c>
      <c r="CA35" s="9"/>
      <c r="CB35" s="9"/>
      <c r="CC35" s="42" t="s">
        <v>743</v>
      </c>
      <c r="CD35" s="41">
        <v>0</v>
      </c>
      <c r="CE35" s="41"/>
      <c r="CF35" s="41"/>
      <c r="CG35" s="41"/>
      <c r="CH35" s="41"/>
      <c r="CI35" s="41">
        <v>1</v>
      </c>
      <c r="CJ35" s="41">
        <v>1</v>
      </c>
      <c r="CK35" s="41">
        <v>0</v>
      </c>
      <c r="CL35" s="41">
        <v>0</v>
      </c>
      <c r="CM35" s="41">
        <v>20</v>
      </c>
      <c r="CN35" s="41">
        <v>35</v>
      </c>
      <c r="CO35" s="41"/>
      <c r="CP35" s="41"/>
      <c r="CQ35" s="9"/>
      <c r="CR35" s="9"/>
      <c r="CS35" s="42" t="s">
        <v>713</v>
      </c>
      <c r="CT35" s="41">
        <v>7.4289999999999998E-3</v>
      </c>
      <c r="CU35" s="41" t="s">
        <v>846</v>
      </c>
      <c r="CV35" s="41" t="s">
        <v>145</v>
      </c>
      <c r="CW35" s="41" t="s">
        <v>155</v>
      </c>
      <c r="CX35" s="3">
        <v>0.99070000000000003</v>
      </c>
      <c r="CY35" s="41">
        <v>1.2909999999999999</v>
      </c>
      <c r="CZ35" s="41">
        <v>1.2829999999999999</v>
      </c>
      <c r="DA35" s="41">
        <v>7.4289999999999998E-3</v>
      </c>
      <c r="DB35" s="41">
        <v>2.164E-2</v>
      </c>
      <c r="DC35" s="41">
        <v>35</v>
      </c>
      <c r="DD35" s="41">
        <v>35</v>
      </c>
      <c r="DE35" s="41">
        <v>0.34320000000000001</v>
      </c>
      <c r="DF35" s="41">
        <v>34</v>
      </c>
      <c r="DG35" s="9"/>
      <c r="DH35" s="9"/>
      <c r="DI35" s="42" t="s">
        <v>743</v>
      </c>
      <c r="DJ35" s="41">
        <v>-9.9069999999999991E-3</v>
      </c>
      <c r="DK35" s="41" t="s">
        <v>827</v>
      </c>
      <c r="DL35" s="41" t="s">
        <v>145</v>
      </c>
      <c r="DM35" s="41" t="s">
        <v>155</v>
      </c>
      <c r="DN35" s="3">
        <v>0.95650000000000002</v>
      </c>
      <c r="DO35" s="41">
        <v>0.2036</v>
      </c>
      <c r="DP35" s="41">
        <v>0.2135</v>
      </c>
      <c r="DQ35" s="41">
        <v>-9.9069999999999991E-3</v>
      </c>
      <c r="DR35" s="41">
        <v>2.6509999999999999E-2</v>
      </c>
      <c r="DS35" s="41">
        <v>14</v>
      </c>
      <c r="DT35" s="41">
        <v>23</v>
      </c>
      <c r="DU35" s="41">
        <v>0.37380000000000002</v>
      </c>
      <c r="DV35" s="41">
        <v>26.41</v>
      </c>
      <c r="DW35" s="9"/>
      <c r="DX35" s="9"/>
      <c r="DY35" s="42" t="s">
        <v>743</v>
      </c>
      <c r="DZ35" s="41">
        <v>0</v>
      </c>
      <c r="EA35" s="41"/>
      <c r="EB35" s="41"/>
      <c r="EC35" s="41"/>
      <c r="ED35" s="41"/>
      <c r="EE35" s="41">
        <v>1</v>
      </c>
      <c r="EF35" s="41">
        <v>1</v>
      </c>
      <c r="EG35" s="41">
        <v>0</v>
      </c>
      <c r="EH35" s="41">
        <v>0</v>
      </c>
      <c r="EI35" s="41">
        <v>14</v>
      </c>
      <c r="EJ35" s="41">
        <v>23</v>
      </c>
      <c r="EK35" s="41"/>
      <c r="EL35" s="41"/>
      <c r="EM35" s="9"/>
      <c r="EN35" s="9"/>
      <c r="EO35" s="42" t="s">
        <v>713</v>
      </c>
      <c r="EP35" s="41">
        <v>1.7390000000000001E-3</v>
      </c>
      <c r="EQ35" s="41" t="s">
        <v>787</v>
      </c>
      <c r="ER35" s="41" t="s">
        <v>145</v>
      </c>
      <c r="ES35" s="41" t="s">
        <v>155</v>
      </c>
      <c r="ET35" s="3">
        <v>0.99990000000000001</v>
      </c>
      <c r="EU35" s="41">
        <v>1.468</v>
      </c>
      <c r="EV35" s="41">
        <v>1.466</v>
      </c>
      <c r="EW35" s="41">
        <v>1.7390000000000001E-3</v>
      </c>
      <c r="EX35" s="41">
        <v>2.2970000000000001E-2</v>
      </c>
      <c r="EY35" s="41">
        <v>23</v>
      </c>
      <c r="EZ35" s="41">
        <v>23</v>
      </c>
      <c r="FA35" s="41">
        <v>7.5719999999999996E-2</v>
      </c>
      <c r="FB35" s="41">
        <v>22</v>
      </c>
      <c r="FE35" s="42" t="s">
        <v>743</v>
      </c>
      <c r="FF35" s="41">
        <v>2.1000000000000001E-2</v>
      </c>
      <c r="FG35" s="41" t="s">
        <v>768</v>
      </c>
      <c r="FH35" s="41" t="s">
        <v>145</v>
      </c>
      <c r="FI35" s="41" t="s">
        <v>155</v>
      </c>
      <c r="FJ35" s="3">
        <v>0.67620000000000002</v>
      </c>
      <c r="FK35" s="41">
        <v>0.191</v>
      </c>
      <c r="FL35" s="41">
        <v>0.17</v>
      </c>
      <c r="FM35" s="41">
        <v>2.1000000000000001E-2</v>
      </c>
      <c r="FN35" s="41">
        <v>2.3720000000000001E-2</v>
      </c>
      <c r="FO35" s="41">
        <v>10</v>
      </c>
      <c r="FP35" s="41">
        <v>13</v>
      </c>
      <c r="FQ35" s="41">
        <v>0.88539999999999996</v>
      </c>
      <c r="FR35" s="41">
        <v>20.81</v>
      </c>
      <c r="FS35" s="9"/>
      <c r="FT35" s="9"/>
      <c r="FU35" s="42" t="s">
        <v>743</v>
      </c>
      <c r="FV35" s="41">
        <v>0</v>
      </c>
      <c r="FW35" s="41"/>
      <c r="FX35" s="41"/>
      <c r="FY35" s="41"/>
      <c r="FZ35" s="41"/>
      <c r="GA35" s="41">
        <v>1</v>
      </c>
      <c r="GB35" s="41">
        <v>1</v>
      </c>
      <c r="GC35" s="41">
        <v>0</v>
      </c>
      <c r="GD35" s="41">
        <v>0</v>
      </c>
      <c r="GE35" s="41">
        <v>10</v>
      </c>
      <c r="GF35" s="41">
        <v>13</v>
      </c>
      <c r="GG35" s="41"/>
      <c r="GH35" s="41"/>
      <c r="GI35" s="9"/>
      <c r="GJ35" s="9"/>
      <c r="GK35" s="42" t="s">
        <v>713</v>
      </c>
      <c r="GL35" s="41">
        <v>-1.6150000000000001E-2</v>
      </c>
      <c r="GM35" s="41" t="s">
        <v>714</v>
      </c>
      <c r="GN35" s="41" t="s">
        <v>145</v>
      </c>
      <c r="GO35" s="41" t="s">
        <v>155</v>
      </c>
      <c r="GP35" s="3">
        <v>0.95679999999999998</v>
      </c>
      <c r="GQ35" s="41">
        <v>1.4359999999999999</v>
      </c>
      <c r="GR35" s="41">
        <v>1.452</v>
      </c>
      <c r="GS35" s="41">
        <v>-1.6150000000000001E-2</v>
      </c>
      <c r="GT35" s="41">
        <v>3.1099999999999999E-2</v>
      </c>
      <c r="GU35" s="41">
        <v>13</v>
      </c>
      <c r="GV35" s="41">
        <v>13</v>
      </c>
      <c r="GW35" s="41">
        <v>0.51939999999999997</v>
      </c>
      <c r="GX35" s="41">
        <v>12</v>
      </c>
    </row>
    <row r="36" spans="1:206" x14ac:dyDescent="0.25">
      <c r="Q36" t="s">
        <v>428</v>
      </c>
      <c r="R36">
        <v>-7.8790000000000006E-3</v>
      </c>
      <c r="S36" t="s">
        <v>419</v>
      </c>
      <c r="T36" t="s">
        <v>145</v>
      </c>
      <c r="U36" t="s">
        <v>155</v>
      </c>
      <c r="V36" s="3">
        <v>0.89049999999999996</v>
      </c>
      <c r="W36">
        <v>0.20549999999999999</v>
      </c>
      <c r="X36">
        <v>0.21329999999999999</v>
      </c>
      <c r="Y36">
        <v>-7.8790000000000006E-3</v>
      </c>
      <c r="Z36">
        <v>1.9300000000000001E-2</v>
      </c>
      <c r="AA36">
        <v>44</v>
      </c>
      <c r="AB36">
        <v>42</v>
      </c>
      <c r="AC36">
        <v>0.4083</v>
      </c>
      <c r="AD36">
        <v>66.91</v>
      </c>
      <c r="AE36" s="9"/>
      <c r="AF36" s="9"/>
      <c r="AG36" t="s">
        <v>429</v>
      </c>
      <c r="AH36">
        <v>0</v>
      </c>
      <c r="AM36">
        <v>1</v>
      </c>
      <c r="AN36">
        <v>1</v>
      </c>
      <c r="AO36">
        <v>0</v>
      </c>
      <c r="AP36">
        <v>0</v>
      </c>
      <c r="AQ36">
        <v>44</v>
      </c>
      <c r="AR36">
        <v>42</v>
      </c>
      <c r="AU36" s="9"/>
      <c r="AV36" s="9"/>
      <c r="AW36" t="s">
        <v>221</v>
      </c>
      <c r="AX36">
        <v>-3.4090000000000001E-3</v>
      </c>
      <c r="AY36" t="s">
        <v>239</v>
      </c>
      <c r="AZ36" t="s">
        <v>145</v>
      </c>
      <c r="BA36" t="s">
        <v>155</v>
      </c>
      <c r="BB36" s="3">
        <v>0.99980000000000002</v>
      </c>
      <c r="BC36">
        <v>1.35</v>
      </c>
      <c r="BD36">
        <v>1.353</v>
      </c>
      <c r="BE36">
        <v>-3.4090000000000001E-3</v>
      </c>
      <c r="BF36">
        <v>2.452E-2</v>
      </c>
      <c r="BG36">
        <v>44</v>
      </c>
      <c r="BH36">
        <v>44</v>
      </c>
      <c r="BI36">
        <v>0.13900000000000001</v>
      </c>
      <c r="BJ36">
        <v>43</v>
      </c>
      <c r="BM36" s="42" t="s">
        <v>744</v>
      </c>
      <c r="BN36" s="41">
        <v>-4.342E-2</v>
      </c>
      <c r="BO36" s="41" t="s">
        <v>885</v>
      </c>
      <c r="BP36" s="41" t="s">
        <v>145</v>
      </c>
      <c r="BQ36" s="41" t="s">
        <v>155</v>
      </c>
      <c r="BR36" s="3">
        <v>0.19070000000000001</v>
      </c>
      <c r="BS36" s="41">
        <v>0.214</v>
      </c>
      <c r="BT36" s="41">
        <v>0.25740000000000002</v>
      </c>
      <c r="BU36" s="41">
        <v>-4.342E-2</v>
      </c>
      <c r="BV36" s="41">
        <v>2.4740000000000002E-2</v>
      </c>
      <c r="BW36" s="41">
        <v>20</v>
      </c>
      <c r="BX36" s="41">
        <v>31</v>
      </c>
      <c r="BY36" s="41">
        <v>1.7549999999999999</v>
      </c>
      <c r="BZ36" s="41">
        <v>47.81</v>
      </c>
      <c r="CA36" s="9"/>
      <c r="CB36" s="9"/>
      <c r="CC36" s="42" t="s">
        <v>744</v>
      </c>
      <c r="CD36" s="41">
        <v>0</v>
      </c>
      <c r="CE36" s="41"/>
      <c r="CF36" s="41"/>
      <c r="CG36" s="41"/>
      <c r="CH36" s="41"/>
      <c r="CI36" s="41">
        <v>1</v>
      </c>
      <c r="CJ36" s="41">
        <v>1</v>
      </c>
      <c r="CK36" s="41">
        <v>0</v>
      </c>
      <c r="CL36" s="41">
        <v>0</v>
      </c>
      <c r="CM36" s="41">
        <v>20</v>
      </c>
      <c r="CN36" s="41">
        <v>31</v>
      </c>
      <c r="CO36" s="41"/>
      <c r="CP36" s="41"/>
      <c r="CQ36" s="9"/>
      <c r="CR36" s="9"/>
      <c r="CS36" s="42" t="s">
        <v>715</v>
      </c>
      <c r="CT36" s="41">
        <v>5.4289999999999998E-3</v>
      </c>
      <c r="CU36" s="41" t="s">
        <v>847</v>
      </c>
      <c r="CV36" s="41" t="s">
        <v>145</v>
      </c>
      <c r="CW36" s="41" t="s">
        <v>155</v>
      </c>
      <c r="CX36" s="3">
        <v>0.998</v>
      </c>
      <c r="CY36" s="41">
        <v>1.2909999999999999</v>
      </c>
      <c r="CZ36" s="41">
        <v>1.2849999999999999</v>
      </c>
      <c r="DA36" s="41">
        <v>5.4289999999999998E-3</v>
      </c>
      <c r="DB36" s="41">
        <v>2.4160000000000001E-2</v>
      </c>
      <c r="DC36" s="41">
        <v>35</v>
      </c>
      <c r="DD36" s="41">
        <v>35</v>
      </c>
      <c r="DE36" s="41">
        <v>0.22470000000000001</v>
      </c>
      <c r="DF36" s="41">
        <v>34</v>
      </c>
      <c r="DG36" s="9"/>
      <c r="DH36" s="9"/>
      <c r="DI36" s="42" t="s">
        <v>744</v>
      </c>
      <c r="DJ36" s="41">
        <v>-3.9019999999999999E-2</v>
      </c>
      <c r="DK36" s="41" t="s">
        <v>828</v>
      </c>
      <c r="DL36" s="41" t="s">
        <v>145</v>
      </c>
      <c r="DM36" s="41" t="s">
        <v>155</v>
      </c>
      <c r="DN36" s="3">
        <v>0.31909999999999999</v>
      </c>
      <c r="DO36" s="41">
        <v>0.2036</v>
      </c>
      <c r="DP36" s="41">
        <v>0.24260000000000001</v>
      </c>
      <c r="DQ36" s="41">
        <v>-3.9019999999999999E-2</v>
      </c>
      <c r="DR36" s="41">
        <v>2.6880000000000001E-2</v>
      </c>
      <c r="DS36" s="41">
        <v>14</v>
      </c>
      <c r="DT36" s="41">
        <v>27</v>
      </c>
      <c r="DU36" s="41">
        <v>1.4510000000000001</v>
      </c>
      <c r="DV36" s="41">
        <v>28</v>
      </c>
      <c r="DW36" s="9"/>
      <c r="DX36" s="9"/>
      <c r="DY36" s="42" t="s">
        <v>744</v>
      </c>
      <c r="DZ36" s="41">
        <v>0</v>
      </c>
      <c r="EA36" s="41"/>
      <c r="EB36" s="41"/>
      <c r="EC36" s="41"/>
      <c r="ED36" s="41"/>
      <c r="EE36" s="41">
        <v>1</v>
      </c>
      <c r="EF36" s="41">
        <v>1</v>
      </c>
      <c r="EG36" s="41">
        <v>0</v>
      </c>
      <c r="EH36" s="41">
        <v>0</v>
      </c>
      <c r="EI36" s="41">
        <v>14</v>
      </c>
      <c r="EJ36" s="41">
        <v>27</v>
      </c>
      <c r="EK36" s="41"/>
      <c r="EL36" s="41"/>
      <c r="EM36" s="9"/>
      <c r="EN36" s="9"/>
      <c r="EO36" s="42" t="s">
        <v>715</v>
      </c>
      <c r="EP36" s="41">
        <v>5.9130000000000002E-2</v>
      </c>
      <c r="EQ36" s="41" t="s">
        <v>788</v>
      </c>
      <c r="ER36" s="41" t="s">
        <v>145</v>
      </c>
      <c r="ES36" s="41" t="s">
        <v>155</v>
      </c>
      <c r="ET36" s="3">
        <v>0.33110000000000001</v>
      </c>
      <c r="EU36" s="41">
        <v>1.468</v>
      </c>
      <c r="EV36" s="41">
        <v>1.409</v>
      </c>
      <c r="EW36" s="41">
        <v>5.9130000000000002E-2</v>
      </c>
      <c r="EX36" s="41">
        <v>3.671E-2</v>
      </c>
      <c r="EY36" s="41">
        <v>23</v>
      </c>
      <c r="EZ36" s="41">
        <v>23</v>
      </c>
      <c r="FA36" s="41">
        <v>1.611</v>
      </c>
      <c r="FB36" s="41">
        <v>22</v>
      </c>
      <c r="FE36" s="42" t="s">
        <v>744</v>
      </c>
      <c r="FF36" s="41">
        <v>-2.7890000000000002E-2</v>
      </c>
      <c r="FG36" s="41" t="s">
        <v>769</v>
      </c>
      <c r="FH36" s="41" t="s">
        <v>145</v>
      </c>
      <c r="FI36" s="41" t="s">
        <v>155</v>
      </c>
      <c r="FJ36" s="3">
        <v>0.55869999999999997</v>
      </c>
      <c r="FK36" s="41">
        <v>0.191</v>
      </c>
      <c r="FL36" s="41">
        <v>0.21890000000000001</v>
      </c>
      <c r="FM36" s="41">
        <v>-2.7890000000000002E-2</v>
      </c>
      <c r="FN36" s="41">
        <v>2.6409999999999999E-2</v>
      </c>
      <c r="FO36" s="41">
        <v>10</v>
      </c>
      <c r="FP36" s="41">
        <v>18</v>
      </c>
      <c r="FQ36" s="41">
        <v>1.056</v>
      </c>
      <c r="FR36" s="41">
        <v>25.84</v>
      </c>
      <c r="FS36" s="9"/>
      <c r="FT36" s="9"/>
      <c r="FU36" s="42" t="s">
        <v>744</v>
      </c>
      <c r="FV36" s="41">
        <v>0</v>
      </c>
      <c r="FW36" s="41"/>
      <c r="FX36" s="41"/>
      <c r="FY36" s="41"/>
      <c r="FZ36" s="41"/>
      <c r="GA36" s="41">
        <v>1</v>
      </c>
      <c r="GB36" s="41">
        <v>1</v>
      </c>
      <c r="GC36" s="41">
        <v>0</v>
      </c>
      <c r="GD36" s="41">
        <v>0</v>
      </c>
      <c r="GE36" s="41">
        <v>10</v>
      </c>
      <c r="GF36" s="41">
        <v>18</v>
      </c>
      <c r="GG36" s="41"/>
      <c r="GH36" s="41"/>
      <c r="GI36" s="9"/>
      <c r="GJ36" s="9"/>
      <c r="GK36" s="42" t="s">
        <v>715</v>
      </c>
      <c r="GL36" s="41">
        <v>2.538E-2</v>
      </c>
      <c r="GM36" s="41" t="s">
        <v>716</v>
      </c>
      <c r="GN36" s="41" t="s">
        <v>145</v>
      </c>
      <c r="GO36" s="41" t="s">
        <v>155</v>
      </c>
      <c r="GP36" s="3">
        <v>0.94079999999999997</v>
      </c>
      <c r="GQ36" s="41">
        <v>1.4359999999999999</v>
      </c>
      <c r="GR36" s="41">
        <v>1.411</v>
      </c>
      <c r="GS36" s="41">
        <v>2.538E-2</v>
      </c>
      <c r="GT36" s="41">
        <v>4.4409999999999998E-2</v>
      </c>
      <c r="GU36" s="41">
        <v>13</v>
      </c>
      <c r="GV36" s="41">
        <v>13</v>
      </c>
      <c r="GW36" s="41">
        <v>0.57150000000000001</v>
      </c>
      <c r="GX36" s="41">
        <v>12</v>
      </c>
    </row>
    <row r="37" spans="1:206" x14ac:dyDescent="0.25">
      <c r="AE37" s="9"/>
      <c r="AF37" s="9"/>
      <c r="AG37" t="s">
        <v>430</v>
      </c>
      <c r="AH37">
        <v>0</v>
      </c>
      <c r="AM37">
        <v>1</v>
      </c>
      <c r="AN37">
        <v>1</v>
      </c>
      <c r="AO37">
        <v>0</v>
      </c>
      <c r="AP37">
        <v>0</v>
      </c>
      <c r="AQ37">
        <v>26</v>
      </c>
      <c r="AR37">
        <v>42</v>
      </c>
      <c r="AU37" s="9"/>
      <c r="AV37" s="9"/>
      <c r="AW37" t="s">
        <v>223</v>
      </c>
      <c r="AX37">
        <v>-3.4090000000000001E-3</v>
      </c>
      <c r="AY37" t="s">
        <v>240</v>
      </c>
      <c r="AZ37" t="s">
        <v>145</v>
      </c>
      <c r="BA37" t="s">
        <v>155</v>
      </c>
      <c r="BB37" s="3">
        <v>0.99970000000000003</v>
      </c>
      <c r="BC37">
        <v>1.35</v>
      </c>
      <c r="BD37">
        <v>1.353</v>
      </c>
      <c r="BE37">
        <v>-3.4090000000000001E-3</v>
      </c>
      <c r="BF37">
        <v>2.3539999999999998E-2</v>
      </c>
      <c r="BG37">
        <v>44</v>
      </c>
      <c r="BH37">
        <v>44</v>
      </c>
      <c r="BI37">
        <v>0.14480000000000001</v>
      </c>
      <c r="BJ37">
        <v>43</v>
      </c>
      <c r="BM37" s="42" t="s">
        <v>745</v>
      </c>
      <c r="BN37" s="41">
        <v>8.5849999999999996E-2</v>
      </c>
      <c r="BO37" s="41" t="s">
        <v>886</v>
      </c>
      <c r="BP37" s="41" t="s">
        <v>161</v>
      </c>
      <c r="BQ37" s="41" t="s">
        <v>160</v>
      </c>
      <c r="BR37" s="43" t="s">
        <v>159</v>
      </c>
      <c r="BS37" s="41">
        <v>0.214</v>
      </c>
      <c r="BT37" s="41">
        <v>0.12809999999999999</v>
      </c>
      <c r="BU37" s="41">
        <v>8.5849999999999996E-2</v>
      </c>
      <c r="BV37" s="41">
        <v>1.8319999999999999E-2</v>
      </c>
      <c r="BW37" s="41">
        <v>20</v>
      </c>
      <c r="BX37" s="41">
        <v>27</v>
      </c>
      <c r="BY37" s="41">
        <v>4.6870000000000003</v>
      </c>
      <c r="BZ37" s="41">
        <v>41.44</v>
      </c>
      <c r="CA37" s="9"/>
      <c r="CB37" s="9"/>
      <c r="CC37" s="42" t="s">
        <v>745</v>
      </c>
      <c r="CD37" s="41">
        <v>0</v>
      </c>
      <c r="CE37" s="41"/>
      <c r="CF37" s="41"/>
      <c r="CG37" s="41"/>
      <c r="CH37" s="41"/>
      <c r="CI37" s="41">
        <v>1</v>
      </c>
      <c r="CJ37" s="41">
        <v>1</v>
      </c>
      <c r="CK37" s="41">
        <v>0</v>
      </c>
      <c r="CL37" s="41">
        <v>0</v>
      </c>
      <c r="CM37" s="41">
        <v>20</v>
      </c>
      <c r="CN37" s="41">
        <v>27</v>
      </c>
      <c r="CO37" s="41"/>
      <c r="CP37" s="41"/>
      <c r="CQ37" s="9"/>
      <c r="CR37" s="9"/>
      <c r="CS37" s="42" t="s">
        <v>717</v>
      </c>
      <c r="CT37" s="41">
        <v>-1.6289999999999999E-2</v>
      </c>
      <c r="CU37" s="41" t="s">
        <v>848</v>
      </c>
      <c r="CV37" s="41" t="s">
        <v>145</v>
      </c>
      <c r="CW37" s="41" t="s">
        <v>155</v>
      </c>
      <c r="CX37" s="3">
        <v>0.90559999999999996</v>
      </c>
      <c r="CY37" s="41">
        <v>1.2909999999999999</v>
      </c>
      <c r="CZ37" s="41">
        <v>1.3069999999999999</v>
      </c>
      <c r="DA37" s="41">
        <v>-1.6289999999999999E-2</v>
      </c>
      <c r="DB37" s="41">
        <v>2.435E-2</v>
      </c>
      <c r="DC37" s="41">
        <v>35</v>
      </c>
      <c r="DD37" s="41">
        <v>35</v>
      </c>
      <c r="DE37" s="41">
        <v>0.66890000000000005</v>
      </c>
      <c r="DF37" s="41">
        <v>34</v>
      </c>
      <c r="DG37" s="9"/>
      <c r="DH37" s="9"/>
      <c r="DI37" s="42" t="s">
        <v>745</v>
      </c>
      <c r="DJ37" s="41">
        <v>5.7419999999999999E-2</v>
      </c>
      <c r="DK37" s="41" t="s">
        <v>829</v>
      </c>
      <c r="DL37" s="41" t="s">
        <v>145</v>
      </c>
      <c r="DM37" s="41" t="s">
        <v>155</v>
      </c>
      <c r="DN37" s="3">
        <v>6.2600000000000003E-2</v>
      </c>
      <c r="DO37" s="41">
        <v>0.2036</v>
      </c>
      <c r="DP37" s="41">
        <v>0.1462</v>
      </c>
      <c r="DQ37" s="41">
        <v>5.7419999999999999E-2</v>
      </c>
      <c r="DR37" s="41">
        <v>2.41E-2</v>
      </c>
      <c r="DS37" s="41">
        <v>14</v>
      </c>
      <c r="DT37" s="41">
        <v>26</v>
      </c>
      <c r="DU37" s="41">
        <v>2.383</v>
      </c>
      <c r="DV37" s="41">
        <v>20.399999999999999</v>
      </c>
      <c r="DW37" s="9"/>
      <c r="DX37" s="9"/>
      <c r="DY37" s="42" t="s">
        <v>745</v>
      </c>
      <c r="DZ37" s="41">
        <v>0</v>
      </c>
      <c r="EA37" s="41"/>
      <c r="EB37" s="41"/>
      <c r="EC37" s="41"/>
      <c r="ED37" s="41"/>
      <c r="EE37" s="41">
        <v>1</v>
      </c>
      <c r="EF37" s="41">
        <v>1</v>
      </c>
      <c r="EG37" s="41">
        <v>0</v>
      </c>
      <c r="EH37" s="41">
        <v>0</v>
      </c>
      <c r="EI37" s="41">
        <v>14</v>
      </c>
      <c r="EJ37" s="41">
        <v>26</v>
      </c>
      <c r="EK37" s="41"/>
      <c r="EL37" s="41"/>
      <c r="EM37" s="9"/>
      <c r="EN37" s="9"/>
      <c r="EO37" s="42" t="s">
        <v>717</v>
      </c>
      <c r="EP37" s="41">
        <v>2.3910000000000001E-2</v>
      </c>
      <c r="EQ37" s="41" t="s">
        <v>789</v>
      </c>
      <c r="ER37" s="41" t="s">
        <v>145</v>
      </c>
      <c r="ES37" s="41" t="s">
        <v>155</v>
      </c>
      <c r="ET37" s="3">
        <v>0.89119999999999999</v>
      </c>
      <c r="EU37" s="41">
        <v>1.468</v>
      </c>
      <c r="EV37" s="41">
        <v>1.444</v>
      </c>
      <c r="EW37" s="41">
        <v>2.3910000000000001E-2</v>
      </c>
      <c r="EX37" s="41">
        <v>3.4209999999999997E-2</v>
      </c>
      <c r="EY37" s="41">
        <v>23</v>
      </c>
      <c r="EZ37" s="41">
        <v>23</v>
      </c>
      <c r="FA37" s="41">
        <v>0.69899999999999995</v>
      </c>
      <c r="FB37" s="41">
        <v>22</v>
      </c>
      <c r="FE37" s="42" t="s">
        <v>745</v>
      </c>
      <c r="FF37" s="41">
        <v>6.4500000000000002E-2</v>
      </c>
      <c r="FG37" s="41" t="s">
        <v>770</v>
      </c>
      <c r="FH37" s="41" t="s">
        <v>161</v>
      </c>
      <c r="FI37" s="41" t="s">
        <v>190</v>
      </c>
      <c r="FJ37" s="3">
        <v>1.14E-2</v>
      </c>
      <c r="FK37" s="41">
        <v>0.191</v>
      </c>
      <c r="FL37" s="41">
        <v>0.1265</v>
      </c>
      <c r="FM37" s="41">
        <v>6.4500000000000002E-2</v>
      </c>
      <c r="FN37" s="41">
        <v>1.9869999999999999E-2</v>
      </c>
      <c r="FO37" s="41">
        <v>10</v>
      </c>
      <c r="FP37" s="41">
        <v>20</v>
      </c>
      <c r="FQ37" s="41">
        <v>3.2469999999999999</v>
      </c>
      <c r="FR37" s="41">
        <v>17.68</v>
      </c>
      <c r="FS37" s="9"/>
      <c r="FT37" s="9"/>
      <c r="FU37" s="42" t="s">
        <v>745</v>
      </c>
      <c r="FV37" s="41">
        <v>0</v>
      </c>
      <c r="FW37" s="41"/>
      <c r="FX37" s="41"/>
      <c r="FY37" s="41"/>
      <c r="FZ37" s="41"/>
      <c r="GA37" s="41">
        <v>1</v>
      </c>
      <c r="GB37" s="41">
        <v>1</v>
      </c>
      <c r="GC37" s="41">
        <v>0</v>
      </c>
      <c r="GD37" s="41">
        <v>0</v>
      </c>
      <c r="GE37" s="41">
        <v>10</v>
      </c>
      <c r="GF37" s="41">
        <v>20</v>
      </c>
      <c r="GG37" s="41"/>
      <c r="GH37" s="41"/>
      <c r="GI37" s="9"/>
      <c r="GJ37" s="9"/>
      <c r="GK37" s="42" t="s">
        <v>717</v>
      </c>
      <c r="GL37" s="41">
        <v>4.5379999999999997E-2</v>
      </c>
      <c r="GM37" s="41" t="s">
        <v>718</v>
      </c>
      <c r="GN37" s="41" t="s">
        <v>145</v>
      </c>
      <c r="GO37" s="41" t="s">
        <v>155</v>
      </c>
      <c r="GP37" s="3">
        <v>0.65600000000000003</v>
      </c>
      <c r="GQ37" s="41">
        <v>1.4359999999999999</v>
      </c>
      <c r="GR37" s="41">
        <v>1.391</v>
      </c>
      <c r="GS37" s="41">
        <v>4.5379999999999997E-2</v>
      </c>
      <c r="GT37" s="41">
        <v>4.1459999999999997E-2</v>
      </c>
      <c r="GU37" s="41">
        <v>13</v>
      </c>
      <c r="GV37" s="41">
        <v>13</v>
      </c>
      <c r="GW37" s="41">
        <v>1.095</v>
      </c>
      <c r="GX37" s="41">
        <v>12</v>
      </c>
    </row>
    <row r="38" spans="1:206" x14ac:dyDescent="0.25">
      <c r="D38" s="10" t="s">
        <v>27</v>
      </c>
      <c r="Q38">
        <v>8</v>
      </c>
      <c r="AE38" s="9"/>
      <c r="AF38" s="9"/>
      <c r="AU38" s="9"/>
      <c r="AV38" s="9"/>
      <c r="AW38" t="s">
        <v>225</v>
      </c>
      <c r="AX38">
        <v>-3.841E-2</v>
      </c>
      <c r="AY38" t="s">
        <v>241</v>
      </c>
      <c r="AZ38" t="s">
        <v>145</v>
      </c>
      <c r="BA38" t="s">
        <v>155</v>
      </c>
      <c r="BB38" s="3">
        <v>0.43580000000000002</v>
      </c>
      <c r="BC38">
        <v>1.35</v>
      </c>
      <c r="BD38">
        <v>1.3879999999999999</v>
      </c>
      <c r="BE38">
        <v>-3.841E-2</v>
      </c>
      <c r="BF38">
        <v>2.7300000000000001E-2</v>
      </c>
      <c r="BG38">
        <v>44</v>
      </c>
      <c r="BH38">
        <v>44</v>
      </c>
      <c r="BI38">
        <v>1.407</v>
      </c>
      <c r="BJ38">
        <v>43</v>
      </c>
      <c r="BM38" s="42"/>
      <c r="BN38" s="41"/>
      <c r="BO38" s="41"/>
      <c r="BP38" s="41"/>
      <c r="BQ38" s="41"/>
      <c r="BR38" s="41"/>
      <c r="BS38" s="41"/>
      <c r="BT38" s="41"/>
      <c r="BU38" s="41"/>
      <c r="BV38" s="41"/>
      <c r="BW38" s="41"/>
      <c r="BX38" s="41"/>
      <c r="BY38" s="41"/>
      <c r="BZ38" s="41"/>
      <c r="CA38" s="9"/>
      <c r="CB38" s="9"/>
      <c r="CC38" s="42"/>
      <c r="CD38" s="41"/>
      <c r="CE38" s="41"/>
      <c r="CF38" s="41"/>
      <c r="CG38" s="41"/>
      <c r="CH38" s="41"/>
      <c r="CI38" s="41"/>
      <c r="CJ38" s="41"/>
      <c r="CK38" s="41"/>
      <c r="CL38" s="41"/>
      <c r="CM38" s="41"/>
      <c r="CN38" s="41"/>
      <c r="CO38" s="41"/>
      <c r="CP38" s="41"/>
      <c r="CQ38" s="9"/>
      <c r="CR38" s="9"/>
      <c r="CS38" s="42" t="s">
        <v>719</v>
      </c>
      <c r="CT38" s="41">
        <v>-2.3140000000000001E-2</v>
      </c>
      <c r="CU38" s="41" t="s">
        <v>849</v>
      </c>
      <c r="CV38" s="41" t="s">
        <v>145</v>
      </c>
      <c r="CW38" s="41" t="s">
        <v>155</v>
      </c>
      <c r="CX38" s="3">
        <v>0.78949999999999998</v>
      </c>
      <c r="CY38" s="41">
        <v>1.2909999999999999</v>
      </c>
      <c r="CZ38" s="41">
        <v>1.3140000000000001</v>
      </c>
      <c r="DA38" s="41">
        <v>-2.3140000000000001E-2</v>
      </c>
      <c r="DB38" s="41">
        <v>2.6200000000000001E-2</v>
      </c>
      <c r="DC38" s="41">
        <v>35</v>
      </c>
      <c r="DD38" s="41">
        <v>35</v>
      </c>
      <c r="DE38" s="41">
        <v>0.88349999999999995</v>
      </c>
      <c r="DF38" s="41">
        <v>34</v>
      </c>
      <c r="DG38" s="9"/>
      <c r="DH38" s="9"/>
      <c r="DI38" s="42"/>
      <c r="DJ38" s="41"/>
      <c r="DK38" s="41"/>
      <c r="DL38" s="41"/>
      <c r="DM38" s="41"/>
      <c r="DN38" s="41"/>
      <c r="DO38" s="41"/>
      <c r="DP38" s="41"/>
      <c r="DQ38" s="41"/>
      <c r="DR38" s="41"/>
      <c r="DS38" s="41"/>
      <c r="DT38" s="41"/>
      <c r="DU38" s="41"/>
      <c r="DV38" s="41"/>
      <c r="DW38" s="9"/>
      <c r="DX38" s="9"/>
      <c r="DY38" s="42"/>
      <c r="DZ38" s="41"/>
      <c r="EA38" s="41"/>
      <c r="EB38" s="41"/>
      <c r="EC38" s="41"/>
      <c r="ED38" s="41"/>
      <c r="EE38" s="41"/>
      <c r="EF38" s="41"/>
      <c r="EG38" s="41"/>
      <c r="EH38" s="41"/>
      <c r="EI38" s="41"/>
      <c r="EJ38" s="41"/>
      <c r="EK38" s="41"/>
      <c r="EL38" s="41"/>
      <c r="EM38" s="9"/>
      <c r="EN38" s="9"/>
      <c r="EO38" s="42" t="s">
        <v>719</v>
      </c>
      <c r="EP38" s="41">
        <v>2.1299999999999999E-2</v>
      </c>
      <c r="EQ38" s="41" t="s">
        <v>790</v>
      </c>
      <c r="ER38" s="41" t="s">
        <v>145</v>
      </c>
      <c r="ES38" s="41" t="s">
        <v>155</v>
      </c>
      <c r="ET38" s="3">
        <v>0.93020000000000003</v>
      </c>
      <c r="EU38" s="41">
        <v>1.468</v>
      </c>
      <c r="EV38" s="41">
        <v>1.4470000000000001</v>
      </c>
      <c r="EW38" s="41">
        <v>2.1299999999999999E-2</v>
      </c>
      <c r="EX38" s="41">
        <v>3.5139999999999998E-2</v>
      </c>
      <c r="EY38" s="41">
        <v>23</v>
      </c>
      <c r="EZ38" s="41">
        <v>23</v>
      </c>
      <c r="FA38" s="41">
        <v>0.60629999999999995</v>
      </c>
      <c r="FB38" s="41">
        <v>22</v>
      </c>
      <c r="FE38" s="42"/>
      <c r="FF38" s="41"/>
      <c r="FG38" s="41"/>
      <c r="FH38" s="41"/>
      <c r="FI38" s="41"/>
      <c r="FJ38" s="41"/>
      <c r="FK38" s="41"/>
      <c r="FL38" s="41"/>
      <c r="FM38" s="41"/>
      <c r="FN38" s="41"/>
      <c r="FO38" s="41"/>
      <c r="FP38" s="41"/>
      <c r="FQ38" s="41"/>
      <c r="FR38" s="41"/>
      <c r="FS38" s="9"/>
      <c r="FT38" s="9"/>
      <c r="FU38" s="42"/>
      <c r="FV38" s="41"/>
      <c r="FW38" s="41"/>
      <c r="FX38" s="41"/>
      <c r="FY38" s="41"/>
      <c r="FZ38" s="41"/>
      <c r="GA38" s="41"/>
      <c r="GB38" s="41"/>
      <c r="GC38" s="41"/>
      <c r="GD38" s="41"/>
      <c r="GE38" s="41"/>
      <c r="GF38" s="41"/>
      <c r="GG38" s="41"/>
      <c r="GH38" s="41"/>
      <c r="GI38" s="9"/>
      <c r="GJ38" s="9"/>
      <c r="GK38" s="42" t="s">
        <v>719</v>
      </c>
      <c r="GL38" s="41">
        <v>-3.8460000000000001E-2</v>
      </c>
      <c r="GM38" s="41" t="s">
        <v>720</v>
      </c>
      <c r="GN38" s="41" t="s">
        <v>145</v>
      </c>
      <c r="GO38" s="41" t="s">
        <v>155</v>
      </c>
      <c r="GP38" s="3">
        <v>0.64959999999999996</v>
      </c>
      <c r="GQ38" s="41">
        <v>1.4359999999999999</v>
      </c>
      <c r="GR38" s="41">
        <v>1.4750000000000001</v>
      </c>
      <c r="GS38" s="41">
        <v>-3.8460000000000001E-2</v>
      </c>
      <c r="GT38" s="41">
        <v>3.4819999999999997E-2</v>
      </c>
      <c r="GU38" s="41">
        <v>13</v>
      </c>
      <c r="GV38" s="41">
        <v>13</v>
      </c>
      <c r="GW38" s="41">
        <v>1.1040000000000001</v>
      </c>
      <c r="GX38" s="41">
        <v>12</v>
      </c>
    </row>
    <row r="39" spans="1:206" x14ac:dyDescent="0.25">
      <c r="Q39" t="s">
        <v>426</v>
      </c>
      <c r="R39">
        <v>-1.465E-2</v>
      </c>
      <c r="S39" t="s">
        <v>420</v>
      </c>
      <c r="T39" t="s">
        <v>145</v>
      </c>
      <c r="U39" t="s">
        <v>155</v>
      </c>
      <c r="V39" s="3">
        <v>0.70050000000000001</v>
      </c>
      <c r="W39">
        <v>0.1973</v>
      </c>
      <c r="X39">
        <v>0.21190000000000001</v>
      </c>
      <c r="Y39">
        <v>-1.465E-2</v>
      </c>
      <c r="Z39">
        <v>2.0230000000000001E-2</v>
      </c>
      <c r="AA39">
        <v>44</v>
      </c>
      <c r="AB39">
        <v>26</v>
      </c>
      <c r="AC39">
        <v>0.72409999999999997</v>
      </c>
      <c r="AD39">
        <v>45.58</v>
      </c>
      <c r="AE39" s="9"/>
      <c r="AF39" s="9"/>
      <c r="AG39">
        <v>4</v>
      </c>
      <c r="AU39" s="9"/>
      <c r="AV39" s="9"/>
      <c r="BM39" s="42" t="s">
        <v>750</v>
      </c>
      <c r="BN39" s="41"/>
      <c r="BO39" s="41"/>
      <c r="BP39" s="41"/>
      <c r="BQ39" s="41"/>
      <c r="BR39" s="41"/>
      <c r="BS39" s="41"/>
      <c r="BT39" s="41"/>
      <c r="BU39" s="41"/>
      <c r="BV39" s="41"/>
      <c r="BW39" s="41"/>
      <c r="BX39" s="41"/>
      <c r="BY39" s="41"/>
      <c r="BZ39" s="41"/>
      <c r="CA39" s="9"/>
      <c r="CB39" s="9"/>
      <c r="CC39" s="42" t="s">
        <v>746</v>
      </c>
      <c r="CD39" s="41"/>
      <c r="CE39" s="41"/>
      <c r="CF39" s="41"/>
      <c r="CG39" s="41"/>
      <c r="CH39" s="41"/>
      <c r="CI39" s="41"/>
      <c r="CJ39" s="41"/>
      <c r="CK39" s="41"/>
      <c r="CL39" s="41"/>
      <c r="CM39" s="41"/>
      <c r="CN39" s="41"/>
      <c r="CO39" s="41"/>
      <c r="CP39" s="41"/>
      <c r="CQ39" s="9"/>
      <c r="CR39" s="9"/>
      <c r="CS39" s="42"/>
      <c r="CT39" s="41"/>
      <c r="CU39" s="41"/>
      <c r="CV39" s="41"/>
      <c r="CW39" s="41"/>
      <c r="CX39" s="41"/>
      <c r="CY39" s="41"/>
      <c r="CZ39" s="41"/>
      <c r="DA39" s="41"/>
      <c r="DB39" s="41"/>
      <c r="DC39" s="41"/>
      <c r="DD39" s="41"/>
      <c r="DE39" s="41"/>
      <c r="DF39" s="41"/>
      <c r="DG39" s="9"/>
      <c r="DH39" s="9"/>
      <c r="DI39" s="42" t="s">
        <v>750</v>
      </c>
      <c r="DJ39" s="41"/>
      <c r="DK39" s="41"/>
      <c r="DL39" s="41"/>
      <c r="DM39" s="41"/>
      <c r="DN39" s="41"/>
      <c r="DO39" s="41"/>
      <c r="DP39" s="41"/>
      <c r="DQ39" s="41"/>
      <c r="DR39" s="41"/>
      <c r="DS39" s="41"/>
      <c r="DT39" s="41"/>
      <c r="DU39" s="41"/>
      <c r="DV39" s="41"/>
      <c r="DW39" s="9"/>
      <c r="DX39" s="9"/>
      <c r="DY39" s="42" t="s">
        <v>746</v>
      </c>
      <c r="DZ39" s="41"/>
      <c r="EA39" s="41"/>
      <c r="EB39" s="41"/>
      <c r="EC39" s="41"/>
      <c r="ED39" s="41"/>
      <c r="EE39" s="41"/>
      <c r="EF39" s="41"/>
      <c r="EG39" s="41"/>
      <c r="EH39" s="41"/>
      <c r="EI39" s="41"/>
      <c r="EJ39" s="41"/>
      <c r="EK39" s="41"/>
      <c r="EL39" s="41"/>
      <c r="EM39" s="9"/>
      <c r="EN39" s="9"/>
      <c r="EO39" s="42"/>
      <c r="EP39" s="41"/>
      <c r="EQ39" s="41"/>
      <c r="ER39" s="41"/>
      <c r="ES39" s="41"/>
      <c r="ET39" s="41"/>
      <c r="EU39" s="41"/>
      <c r="EV39" s="41"/>
      <c r="EW39" s="41"/>
      <c r="EX39" s="41"/>
      <c r="EY39" s="41"/>
      <c r="EZ39" s="41"/>
      <c r="FA39" s="41"/>
      <c r="FB39" s="41"/>
      <c r="FE39" s="42" t="s">
        <v>750</v>
      </c>
      <c r="FF39" s="41"/>
      <c r="FG39" s="41"/>
      <c r="FH39" s="41"/>
      <c r="FI39" s="41"/>
      <c r="FJ39" s="41"/>
      <c r="FK39" s="41"/>
      <c r="FL39" s="41"/>
      <c r="FM39" s="41"/>
      <c r="FN39" s="41"/>
      <c r="FO39" s="41"/>
      <c r="FP39" s="41"/>
      <c r="FQ39" s="41"/>
      <c r="FR39" s="41"/>
      <c r="FS39" s="9"/>
      <c r="FT39" s="9"/>
      <c r="FU39" s="42" t="s">
        <v>746</v>
      </c>
      <c r="FV39" s="41"/>
      <c r="FW39" s="41"/>
      <c r="FX39" s="41"/>
      <c r="FY39" s="41"/>
      <c r="FZ39" s="41"/>
      <c r="GA39" s="41"/>
      <c r="GB39" s="41"/>
      <c r="GC39" s="41"/>
      <c r="GD39" s="41"/>
      <c r="GE39" s="41"/>
      <c r="GF39" s="41"/>
      <c r="GG39" s="41"/>
      <c r="GH39" s="41"/>
      <c r="GI39" s="9"/>
      <c r="GJ39" s="9"/>
      <c r="GK39" s="42"/>
      <c r="GL39" s="41"/>
      <c r="GM39" s="41"/>
      <c r="GN39" s="41"/>
      <c r="GO39" s="41"/>
      <c r="GP39" s="41"/>
      <c r="GQ39" s="41"/>
      <c r="GR39" s="41"/>
      <c r="GS39" s="41"/>
      <c r="GT39" s="41"/>
      <c r="GU39" s="41"/>
      <c r="GV39" s="41"/>
      <c r="GW39" s="41"/>
      <c r="GX39" s="41"/>
    </row>
    <row r="40" spans="1:206" x14ac:dyDescent="0.25">
      <c r="A40" t="s">
        <v>217</v>
      </c>
      <c r="B40" t="s">
        <v>307</v>
      </c>
      <c r="C40" t="s">
        <v>185</v>
      </c>
      <c r="D40" t="s">
        <v>186</v>
      </c>
      <c r="E40" t="s">
        <v>187</v>
      </c>
      <c r="F40" t="s">
        <v>188</v>
      </c>
      <c r="G40" t="s">
        <v>319</v>
      </c>
      <c r="H40" t="s">
        <v>320</v>
      </c>
      <c r="I40" t="s">
        <v>307</v>
      </c>
      <c r="J40" t="s">
        <v>193</v>
      </c>
      <c r="K40" t="s">
        <v>194</v>
      </c>
      <c r="L40" t="s">
        <v>195</v>
      </c>
      <c r="M40" t="s">
        <v>196</v>
      </c>
      <c r="N40" t="s">
        <v>197</v>
      </c>
      <c r="Q40" t="s">
        <v>428</v>
      </c>
      <c r="R40">
        <v>-1.2489999999999999E-2</v>
      </c>
      <c r="S40" t="s">
        <v>421</v>
      </c>
      <c r="T40" t="s">
        <v>145</v>
      </c>
      <c r="U40" t="s">
        <v>155</v>
      </c>
      <c r="V40" s="3">
        <v>0.71740000000000004</v>
      </c>
      <c r="W40">
        <v>0.1973</v>
      </c>
      <c r="X40">
        <v>0.20979999999999999</v>
      </c>
      <c r="Y40">
        <v>-1.2489999999999999E-2</v>
      </c>
      <c r="Z40">
        <v>1.7899999999999999E-2</v>
      </c>
      <c r="AA40">
        <v>44</v>
      </c>
      <c r="AB40">
        <v>42</v>
      </c>
      <c r="AC40">
        <v>0.69779999999999998</v>
      </c>
      <c r="AD40">
        <v>78.209999999999994</v>
      </c>
      <c r="AE40" s="9"/>
      <c r="AF40" s="9"/>
      <c r="AG40" t="s">
        <v>426</v>
      </c>
      <c r="AH40">
        <v>1.465E-2</v>
      </c>
      <c r="AI40" t="s">
        <v>266</v>
      </c>
      <c r="AJ40" t="s">
        <v>145</v>
      </c>
      <c r="AK40" t="s">
        <v>155</v>
      </c>
      <c r="AL40" s="3">
        <v>0.66510000000000002</v>
      </c>
      <c r="AM40">
        <v>0.90769999999999995</v>
      </c>
      <c r="AN40">
        <v>0.8931</v>
      </c>
      <c r="AO40">
        <v>1.465E-2</v>
      </c>
      <c r="AP40">
        <v>1.6879999999999999E-2</v>
      </c>
      <c r="AQ40">
        <v>44</v>
      </c>
      <c r="AR40">
        <v>26</v>
      </c>
      <c r="AS40">
        <v>1.2270000000000001</v>
      </c>
      <c r="AT40">
        <v>25</v>
      </c>
      <c r="AU40" s="9"/>
      <c r="AV40" s="9"/>
      <c r="AW40" t="s">
        <v>427</v>
      </c>
      <c r="BM40" s="42" t="s">
        <v>743</v>
      </c>
      <c r="BN40" s="41">
        <v>-4.5929999999999999E-2</v>
      </c>
      <c r="BO40" s="41" t="s">
        <v>887</v>
      </c>
      <c r="BP40" s="41" t="s">
        <v>145</v>
      </c>
      <c r="BQ40" s="41" t="s">
        <v>155</v>
      </c>
      <c r="BR40" s="3">
        <v>0.1169</v>
      </c>
      <c r="BS40" s="41">
        <v>0.19350000000000001</v>
      </c>
      <c r="BT40" s="41">
        <v>0.2394</v>
      </c>
      <c r="BU40" s="41">
        <v>-4.5929999999999999E-2</v>
      </c>
      <c r="BV40" s="41">
        <v>2.2890000000000001E-2</v>
      </c>
      <c r="BW40" s="41">
        <v>20</v>
      </c>
      <c r="BX40" s="41">
        <v>35</v>
      </c>
      <c r="BY40" s="41">
        <v>2.0059999999999998</v>
      </c>
      <c r="BZ40" s="41">
        <v>49.98</v>
      </c>
      <c r="CA40" s="9"/>
      <c r="CB40" s="9"/>
      <c r="CC40" s="42" t="s">
        <v>743</v>
      </c>
      <c r="CD40" s="41">
        <v>2.6429999999999999E-2</v>
      </c>
      <c r="CE40" s="41" t="s">
        <v>866</v>
      </c>
      <c r="CF40" s="41" t="s">
        <v>145</v>
      </c>
      <c r="CG40" s="41" t="s">
        <v>155</v>
      </c>
      <c r="CH40" s="3">
        <v>0.18820000000000001</v>
      </c>
      <c r="CI40" s="41">
        <v>0.89500000000000002</v>
      </c>
      <c r="CJ40" s="41">
        <v>0.86860000000000004</v>
      </c>
      <c r="CK40" s="41">
        <v>2.6429999999999999E-2</v>
      </c>
      <c r="CL40" s="41">
        <v>1.499E-2</v>
      </c>
      <c r="CM40" s="41">
        <v>20</v>
      </c>
      <c r="CN40" s="41">
        <v>35</v>
      </c>
      <c r="CO40" s="41">
        <v>1.764</v>
      </c>
      <c r="CP40" s="41">
        <v>46.04</v>
      </c>
      <c r="CQ40" s="9"/>
      <c r="CR40" s="9"/>
      <c r="CS40" s="42" t="s">
        <v>721</v>
      </c>
      <c r="CT40" s="41"/>
      <c r="CU40" s="41"/>
      <c r="CV40" s="41"/>
      <c r="CW40" s="41"/>
      <c r="CX40" s="41"/>
      <c r="CY40" s="41"/>
      <c r="CZ40" s="41"/>
      <c r="DA40" s="41"/>
      <c r="DB40" s="41"/>
      <c r="DC40" s="41"/>
      <c r="DD40" s="41"/>
      <c r="DE40" s="41"/>
      <c r="DF40" s="41"/>
      <c r="DG40" s="9"/>
      <c r="DH40" s="9"/>
      <c r="DI40" s="42" t="s">
        <v>743</v>
      </c>
      <c r="DJ40" s="41">
        <v>-2.6890000000000001E-2</v>
      </c>
      <c r="DK40" s="41" t="s">
        <v>830</v>
      </c>
      <c r="DL40" s="41" t="s">
        <v>145</v>
      </c>
      <c r="DM40" s="41" t="s">
        <v>155</v>
      </c>
      <c r="DN40" s="3">
        <v>0.61639999999999995</v>
      </c>
      <c r="DO40" s="41">
        <v>0.20569999999999999</v>
      </c>
      <c r="DP40" s="41">
        <v>0.2326</v>
      </c>
      <c r="DQ40" s="41">
        <v>-2.6890000000000001E-2</v>
      </c>
      <c r="DR40" s="41">
        <v>2.793E-2</v>
      </c>
      <c r="DS40" s="41">
        <v>14</v>
      </c>
      <c r="DT40" s="41">
        <v>23</v>
      </c>
      <c r="DU40" s="41">
        <v>0.96299999999999997</v>
      </c>
      <c r="DV40" s="41">
        <v>22.85</v>
      </c>
      <c r="DW40" s="9"/>
      <c r="DX40" s="9"/>
      <c r="DY40" s="42" t="s">
        <v>743</v>
      </c>
      <c r="DZ40" s="41">
        <v>2.4320000000000001E-2</v>
      </c>
      <c r="EA40" s="41" t="s">
        <v>809</v>
      </c>
      <c r="EB40" s="41" t="s">
        <v>145</v>
      </c>
      <c r="EC40" s="41" t="s">
        <v>155</v>
      </c>
      <c r="ED40" s="3">
        <v>0.3634</v>
      </c>
      <c r="EE40" s="41">
        <v>0.91210000000000002</v>
      </c>
      <c r="EF40" s="41">
        <v>0.88780000000000003</v>
      </c>
      <c r="EG40" s="41">
        <v>2.4320000000000001E-2</v>
      </c>
      <c r="EH40" s="41">
        <v>1.763E-2</v>
      </c>
      <c r="EI40" s="41">
        <v>14</v>
      </c>
      <c r="EJ40" s="41">
        <v>23</v>
      </c>
      <c r="EK40" s="41">
        <v>1.38</v>
      </c>
      <c r="EL40" s="41">
        <v>18.48</v>
      </c>
      <c r="EM40" s="9"/>
      <c r="EN40" s="9"/>
      <c r="EO40" s="42" t="s">
        <v>721</v>
      </c>
      <c r="EP40" s="41"/>
      <c r="EQ40" s="41"/>
      <c r="ER40" s="41"/>
      <c r="ES40" s="41"/>
      <c r="ET40" s="41"/>
      <c r="EU40" s="41"/>
      <c r="EV40" s="41"/>
      <c r="EW40" s="41"/>
      <c r="EX40" s="41"/>
      <c r="EY40" s="41"/>
      <c r="EZ40" s="41"/>
      <c r="FA40" s="41"/>
      <c r="FB40" s="41"/>
      <c r="FE40" s="42" t="s">
        <v>743</v>
      </c>
      <c r="FF40" s="41">
        <v>-1.392E-2</v>
      </c>
      <c r="FG40" s="41" t="s">
        <v>771</v>
      </c>
      <c r="FH40" s="41" t="s">
        <v>145</v>
      </c>
      <c r="FI40" s="41" t="s">
        <v>155</v>
      </c>
      <c r="FJ40" s="3">
        <v>0.90559999999999996</v>
      </c>
      <c r="FK40" s="41">
        <v>0.193</v>
      </c>
      <c r="FL40" s="41">
        <v>0.2069</v>
      </c>
      <c r="FM40" s="41">
        <v>-1.392E-2</v>
      </c>
      <c r="FN40" s="41">
        <v>2.7390000000000001E-2</v>
      </c>
      <c r="FO40" s="41">
        <v>10</v>
      </c>
      <c r="FP40" s="41">
        <v>13</v>
      </c>
      <c r="FQ40" s="41">
        <v>0.50839999999999996</v>
      </c>
      <c r="FR40" s="41">
        <v>21</v>
      </c>
      <c r="FS40" s="9"/>
      <c r="FT40" s="9"/>
      <c r="FU40" s="42" t="s">
        <v>743</v>
      </c>
      <c r="FV40" s="41">
        <v>2.385E-3</v>
      </c>
      <c r="FW40" s="41" t="s">
        <v>747</v>
      </c>
      <c r="FX40" s="41" t="s">
        <v>145</v>
      </c>
      <c r="FY40" s="41" t="s">
        <v>155</v>
      </c>
      <c r="FZ40" s="3">
        <v>0.99760000000000004</v>
      </c>
      <c r="GA40" s="41">
        <v>0.92700000000000005</v>
      </c>
      <c r="GB40" s="41">
        <v>0.92459999999999998</v>
      </c>
      <c r="GC40" s="41">
        <v>2.385E-3</v>
      </c>
      <c r="GD40" s="41">
        <v>1.7409999999999998E-2</v>
      </c>
      <c r="GE40" s="41">
        <v>10</v>
      </c>
      <c r="GF40" s="41">
        <v>13</v>
      </c>
      <c r="GG40" s="41">
        <v>0.13700000000000001</v>
      </c>
      <c r="GH40" s="41">
        <v>20.49</v>
      </c>
      <c r="GI40" s="9"/>
      <c r="GJ40" s="9"/>
      <c r="GK40" s="42" t="s">
        <v>721</v>
      </c>
      <c r="GL40" s="41"/>
      <c r="GM40" s="41"/>
      <c r="GN40" s="41"/>
      <c r="GO40" s="41"/>
      <c r="GP40" s="41"/>
      <c r="GQ40" s="41"/>
      <c r="GR40" s="41"/>
      <c r="GS40" s="41"/>
      <c r="GT40" s="41"/>
      <c r="GU40" s="41"/>
      <c r="GV40" s="41"/>
      <c r="GW40" s="41"/>
      <c r="GX40" s="41"/>
    </row>
    <row r="41" spans="1:206" x14ac:dyDescent="0.25">
      <c r="AE41" s="9"/>
      <c r="AF41" s="9"/>
      <c r="AG41" t="s">
        <v>429</v>
      </c>
      <c r="AH41">
        <v>1.8679999999999999E-2</v>
      </c>
      <c r="AI41" t="s">
        <v>267</v>
      </c>
      <c r="AJ41" t="s">
        <v>145</v>
      </c>
      <c r="AK41" t="s">
        <v>155</v>
      </c>
      <c r="AL41" s="3">
        <v>0.34110000000000001</v>
      </c>
      <c r="AM41">
        <v>0.90769999999999995</v>
      </c>
      <c r="AN41">
        <v>0.88900000000000001</v>
      </c>
      <c r="AO41">
        <v>1.8679999999999999E-2</v>
      </c>
      <c r="AP41">
        <v>1.3169999999999999E-2</v>
      </c>
      <c r="AQ41">
        <v>44</v>
      </c>
      <c r="AR41">
        <v>42</v>
      </c>
      <c r="AS41">
        <v>2.0049999999999999</v>
      </c>
      <c r="AT41">
        <v>41</v>
      </c>
      <c r="AU41" s="9"/>
      <c r="AV41" s="9"/>
      <c r="AW41" t="s">
        <v>219</v>
      </c>
      <c r="AX41">
        <v>5.385E-3</v>
      </c>
      <c r="AY41" t="s">
        <v>286</v>
      </c>
      <c r="AZ41" t="s">
        <v>145</v>
      </c>
      <c r="BA41" t="s">
        <v>155</v>
      </c>
      <c r="BB41" s="3">
        <v>0.99850000000000005</v>
      </c>
      <c r="BC41">
        <v>1.2889999999999999</v>
      </c>
      <c r="BD41">
        <v>1.2829999999999999</v>
      </c>
      <c r="BE41">
        <v>5.385E-3</v>
      </c>
      <c r="BF41">
        <v>2.5389999999999999E-2</v>
      </c>
      <c r="BG41">
        <v>26</v>
      </c>
      <c r="BH41">
        <v>26</v>
      </c>
      <c r="BI41">
        <v>0.21210000000000001</v>
      </c>
      <c r="BJ41">
        <v>25</v>
      </c>
      <c r="BM41" s="42" t="s">
        <v>744</v>
      </c>
      <c r="BN41" s="41">
        <v>-7.3270000000000002E-2</v>
      </c>
      <c r="BO41" s="41" t="s">
        <v>888</v>
      </c>
      <c r="BP41" s="41" t="s">
        <v>161</v>
      </c>
      <c r="BQ41" s="41" t="s">
        <v>190</v>
      </c>
      <c r="BR41" s="3">
        <v>1.52E-2</v>
      </c>
      <c r="BS41" s="41">
        <v>0.19350000000000001</v>
      </c>
      <c r="BT41" s="41">
        <v>0.26679999999999998</v>
      </c>
      <c r="BU41" s="41">
        <v>-7.3270000000000002E-2</v>
      </c>
      <c r="BV41" s="41">
        <v>2.5420000000000002E-2</v>
      </c>
      <c r="BW41" s="41">
        <v>20</v>
      </c>
      <c r="BX41" s="41">
        <v>31</v>
      </c>
      <c r="BY41" s="41">
        <v>2.8820000000000001</v>
      </c>
      <c r="BZ41" s="41">
        <v>49</v>
      </c>
      <c r="CA41" s="9"/>
      <c r="CB41" s="9"/>
      <c r="CC41" s="42" t="s">
        <v>744</v>
      </c>
      <c r="CD41" s="41">
        <v>8.0650000000000003E-4</v>
      </c>
      <c r="CE41" s="41" t="s">
        <v>867</v>
      </c>
      <c r="CF41" s="41" t="s">
        <v>145</v>
      </c>
      <c r="CG41" s="41" t="s">
        <v>155</v>
      </c>
      <c r="CH41" s="3" t="s">
        <v>293</v>
      </c>
      <c r="CI41" s="41">
        <v>0.89500000000000002</v>
      </c>
      <c r="CJ41" s="41">
        <v>0.89419999999999999</v>
      </c>
      <c r="CK41" s="41">
        <v>8.0650000000000003E-4</v>
      </c>
      <c r="CL41" s="41">
        <v>1.652E-2</v>
      </c>
      <c r="CM41" s="41">
        <v>20</v>
      </c>
      <c r="CN41" s="41">
        <v>31</v>
      </c>
      <c r="CO41" s="41">
        <v>4.8800000000000003E-2</v>
      </c>
      <c r="CP41" s="41">
        <v>48.26</v>
      </c>
      <c r="CQ41" s="9"/>
      <c r="CR41" s="9"/>
      <c r="CS41" s="42" t="s">
        <v>713</v>
      </c>
      <c r="CT41" s="41">
        <v>-6.0319999999999999E-2</v>
      </c>
      <c r="CU41" s="41" t="s">
        <v>850</v>
      </c>
      <c r="CV41" s="41" t="s">
        <v>145</v>
      </c>
      <c r="CW41" s="41" t="s">
        <v>155</v>
      </c>
      <c r="CX41" s="3">
        <v>9.5200000000000007E-2</v>
      </c>
      <c r="CY41" s="41">
        <v>1.2330000000000001</v>
      </c>
      <c r="CZ41" s="41">
        <v>1.294</v>
      </c>
      <c r="DA41" s="41">
        <v>-6.0319999999999999E-2</v>
      </c>
      <c r="DB41" s="41">
        <v>2.648E-2</v>
      </c>
      <c r="DC41" s="41">
        <v>31</v>
      </c>
      <c r="DD41" s="41">
        <v>31</v>
      </c>
      <c r="DE41" s="41">
        <v>2.278</v>
      </c>
      <c r="DF41" s="41">
        <v>30</v>
      </c>
      <c r="DG41" s="9"/>
      <c r="DH41" s="9"/>
      <c r="DI41" s="42" t="s">
        <v>744</v>
      </c>
      <c r="DJ41" s="41">
        <v>-3.1690000000000003E-2</v>
      </c>
      <c r="DK41" s="41" t="s">
        <v>831</v>
      </c>
      <c r="DL41" s="41" t="s">
        <v>145</v>
      </c>
      <c r="DM41" s="41" t="s">
        <v>155</v>
      </c>
      <c r="DN41" s="3">
        <v>0.51539999999999997</v>
      </c>
      <c r="DO41" s="41">
        <v>0.20569999999999999</v>
      </c>
      <c r="DP41" s="41">
        <v>0.2374</v>
      </c>
      <c r="DQ41" s="41">
        <v>-3.1690000000000003E-2</v>
      </c>
      <c r="DR41" s="41">
        <v>2.8469999999999999E-2</v>
      </c>
      <c r="DS41" s="41">
        <v>14</v>
      </c>
      <c r="DT41" s="41">
        <v>27</v>
      </c>
      <c r="DU41" s="41">
        <v>1.113</v>
      </c>
      <c r="DV41" s="41">
        <v>24.48</v>
      </c>
      <c r="DW41" s="9"/>
      <c r="DX41" s="9"/>
      <c r="DY41" s="42" t="s">
        <v>744</v>
      </c>
      <c r="DZ41" s="41">
        <v>9.5499999999999995E-3</v>
      </c>
      <c r="EA41" s="41" t="s">
        <v>810</v>
      </c>
      <c r="EB41" s="41" t="s">
        <v>145</v>
      </c>
      <c r="EC41" s="41" t="s">
        <v>155</v>
      </c>
      <c r="ED41" s="3">
        <v>0.90820000000000001</v>
      </c>
      <c r="EE41" s="41">
        <v>0.91210000000000002</v>
      </c>
      <c r="EF41" s="41">
        <v>0.90259999999999996</v>
      </c>
      <c r="EG41" s="41">
        <v>9.5499999999999995E-3</v>
      </c>
      <c r="EH41" s="41">
        <v>1.9230000000000001E-2</v>
      </c>
      <c r="EI41" s="41">
        <v>14</v>
      </c>
      <c r="EJ41" s="41">
        <v>27</v>
      </c>
      <c r="EK41" s="41">
        <v>0.49669999999999997</v>
      </c>
      <c r="EL41" s="41">
        <v>24.5</v>
      </c>
      <c r="EM41" s="9"/>
      <c r="EN41" s="9"/>
      <c r="EO41" s="42" t="s">
        <v>713</v>
      </c>
      <c r="EP41" s="41">
        <v>-6.5930000000000002E-2</v>
      </c>
      <c r="EQ41" s="41" t="s">
        <v>791</v>
      </c>
      <c r="ER41" s="41" t="s">
        <v>145</v>
      </c>
      <c r="ES41" s="41" t="s">
        <v>155</v>
      </c>
      <c r="ET41" s="3">
        <v>5.7200000000000001E-2</v>
      </c>
      <c r="EU41" s="41">
        <v>1.353</v>
      </c>
      <c r="EV41" s="41">
        <v>1.419</v>
      </c>
      <c r="EW41" s="41">
        <v>-6.5930000000000002E-2</v>
      </c>
      <c r="EX41" s="41">
        <v>2.598E-2</v>
      </c>
      <c r="EY41" s="41">
        <v>27</v>
      </c>
      <c r="EZ41" s="41">
        <v>27</v>
      </c>
      <c r="FA41" s="41">
        <v>2.5379999999999998</v>
      </c>
      <c r="FB41" s="41">
        <v>26</v>
      </c>
      <c r="FE41" s="42" t="s">
        <v>744</v>
      </c>
      <c r="FF41" s="41">
        <v>-3.422E-2</v>
      </c>
      <c r="FG41" s="41" t="s">
        <v>772</v>
      </c>
      <c r="FH41" s="41" t="s">
        <v>145</v>
      </c>
      <c r="FI41" s="41" t="s">
        <v>155</v>
      </c>
      <c r="FJ41" s="3">
        <v>0.44119999999999998</v>
      </c>
      <c r="FK41" s="41">
        <v>0.193</v>
      </c>
      <c r="FL41" s="41">
        <v>0.22720000000000001</v>
      </c>
      <c r="FM41" s="41">
        <v>-3.422E-2</v>
      </c>
      <c r="FN41" s="41">
        <v>2.759E-2</v>
      </c>
      <c r="FO41" s="41">
        <v>10</v>
      </c>
      <c r="FP41" s="41">
        <v>18</v>
      </c>
      <c r="FQ41" s="41">
        <v>1.24</v>
      </c>
      <c r="FR41" s="41">
        <v>25.38</v>
      </c>
      <c r="FS41" s="9"/>
      <c r="FT41" s="9"/>
      <c r="FU41" s="42" t="s">
        <v>744</v>
      </c>
      <c r="FV41" s="41">
        <v>6.5890000000000004E-2</v>
      </c>
      <c r="FW41" s="41" t="s">
        <v>748</v>
      </c>
      <c r="FX41" s="41" t="s">
        <v>145</v>
      </c>
      <c r="FY41" s="41" t="s">
        <v>155</v>
      </c>
      <c r="FZ41" s="3">
        <v>0.2485</v>
      </c>
      <c r="GA41" s="41">
        <v>0.92700000000000005</v>
      </c>
      <c r="GB41" s="41">
        <v>0.86109999999999998</v>
      </c>
      <c r="GC41" s="41">
        <v>6.5890000000000004E-2</v>
      </c>
      <c r="GD41" s="41">
        <v>4.036E-2</v>
      </c>
      <c r="GE41" s="41">
        <v>10</v>
      </c>
      <c r="GF41" s="41">
        <v>18</v>
      </c>
      <c r="GG41" s="41">
        <v>1.633</v>
      </c>
      <c r="GH41" s="41">
        <v>20.309999999999999</v>
      </c>
      <c r="GI41" s="9"/>
      <c r="GJ41" s="9"/>
      <c r="GK41" s="42" t="s">
        <v>713</v>
      </c>
      <c r="GL41" s="41">
        <v>0.01</v>
      </c>
      <c r="GM41" s="41" t="s">
        <v>722</v>
      </c>
      <c r="GN41" s="41" t="s">
        <v>145</v>
      </c>
      <c r="GO41" s="41" t="s">
        <v>155</v>
      </c>
      <c r="GP41" s="3">
        <v>0.99770000000000003</v>
      </c>
      <c r="GQ41" s="41">
        <v>1.407</v>
      </c>
      <c r="GR41" s="41">
        <v>1.397</v>
      </c>
      <c r="GS41" s="41">
        <v>0.01</v>
      </c>
      <c r="GT41" s="41">
        <v>4.3299999999999998E-2</v>
      </c>
      <c r="GU41" s="41">
        <v>18</v>
      </c>
      <c r="GV41" s="41">
        <v>18</v>
      </c>
      <c r="GW41" s="41">
        <v>0.23100000000000001</v>
      </c>
      <c r="GX41" s="41">
        <v>17</v>
      </c>
    </row>
    <row r="42" spans="1:206" x14ac:dyDescent="0.25">
      <c r="A42" t="s">
        <v>308</v>
      </c>
      <c r="Q42">
        <v>12</v>
      </c>
      <c r="AE42" s="9"/>
      <c r="AF42" s="9"/>
      <c r="AG42" t="s">
        <v>430</v>
      </c>
      <c r="AH42">
        <v>4.0289999999999996E-3</v>
      </c>
      <c r="AI42" t="s">
        <v>268</v>
      </c>
      <c r="AJ42" t="s">
        <v>145</v>
      </c>
      <c r="AK42" t="s">
        <v>155</v>
      </c>
      <c r="AL42" s="3">
        <v>0.96379999999999999</v>
      </c>
      <c r="AM42">
        <v>0.8931</v>
      </c>
      <c r="AN42">
        <v>0.88900000000000001</v>
      </c>
      <c r="AO42">
        <v>4.0289999999999996E-3</v>
      </c>
      <c r="AP42">
        <v>1.5559999999999999E-2</v>
      </c>
      <c r="AQ42">
        <v>26</v>
      </c>
      <c r="AR42">
        <v>42</v>
      </c>
      <c r="AS42">
        <v>0.36609999999999998</v>
      </c>
      <c r="AT42">
        <v>25</v>
      </c>
      <c r="AU42" s="9"/>
      <c r="AV42" s="9"/>
      <c r="AW42" t="s">
        <v>221</v>
      </c>
      <c r="AX42">
        <v>-1.5769999999999999E-2</v>
      </c>
      <c r="AY42" t="s">
        <v>287</v>
      </c>
      <c r="AZ42" t="s">
        <v>145</v>
      </c>
      <c r="BA42" t="s">
        <v>155</v>
      </c>
      <c r="BB42" s="3">
        <v>0.92610000000000003</v>
      </c>
      <c r="BC42">
        <v>1.2889999999999999</v>
      </c>
      <c r="BD42">
        <v>1.3049999999999999</v>
      </c>
      <c r="BE42">
        <v>-1.5769999999999999E-2</v>
      </c>
      <c r="BF42">
        <v>2.5520000000000001E-2</v>
      </c>
      <c r="BG42">
        <v>26</v>
      </c>
      <c r="BH42">
        <v>26</v>
      </c>
      <c r="BI42">
        <v>0.61780000000000002</v>
      </c>
      <c r="BJ42">
        <v>25</v>
      </c>
      <c r="BM42" s="42" t="s">
        <v>745</v>
      </c>
      <c r="BN42" s="41">
        <v>3.091E-2</v>
      </c>
      <c r="BO42" s="41" t="s">
        <v>889</v>
      </c>
      <c r="BP42" s="41" t="s">
        <v>145</v>
      </c>
      <c r="BQ42" s="41" t="s">
        <v>155</v>
      </c>
      <c r="BR42" s="3">
        <v>0.36559999999999998</v>
      </c>
      <c r="BS42" s="41">
        <v>0.19350000000000001</v>
      </c>
      <c r="BT42" s="41">
        <v>0.16259999999999999</v>
      </c>
      <c r="BU42" s="41">
        <v>3.091E-2</v>
      </c>
      <c r="BV42" s="41">
        <v>2.2589999999999999E-2</v>
      </c>
      <c r="BW42" s="41">
        <v>20</v>
      </c>
      <c r="BX42" s="41">
        <v>27</v>
      </c>
      <c r="BY42" s="41">
        <v>1.3680000000000001</v>
      </c>
      <c r="BZ42" s="41">
        <v>44.19</v>
      </c>
      <c r="CA42" s="9"/>
      <c r="CB42" s="9"/>
      <c r="CC42" s="42" t="s">
        <v>745</v>
      </c>
      <c r="CD42" s="41">
        <v>-4.87E-2</v>
      </c>
      <c r="CE42" s="41" t="s">
        <v>868</v>
      </c>
      <c r="CF42" s="41" t="s">
        <v>161</v>
      </c>
      <c r="CG42" s="41" t="s">
        <v>189</v>
      </c>
      <c r="CH42" s="3">
        <v>6.1000000000000004E-3</v>
      </c>
      <c r="CI42" s="41">
        <v>0.89500000000000002</v>
      </c>
      <c r="CJ42" s="41">
        <v>0.94369999999999998</v>
      </c>
      <c r="CK42" s="41">
        <v>-4.87E-2</v>
      </c>
      <c r="CL42" s="41">
        <v>1.5010000000000001E-2</v>
      </c>
      <c r="CM42" s="41">
        <v>20</v>
      </c>
      <c r="CN42" s="41">
        <v>27</v>
      </c>
      <c r="CO42" s="41">
        <v>3.2450000000000001</v>
      </c>
      <c r="CP42" s="41">
        <v>42.45</v>
      </c>
      <c r="CQ42" s="9"/>
      <c r="CR42" s="9"/>
      <c r="CS42" s="42" t="s">
        <v>715</v>
      </c>
      <c r="CT42" s="41">
        <v>-7.0000000000000007E-2</v>
      </c>
      <c r="CU42" s="41" t="s">
        <v>851</v>
      </c>
      <c r="CV42" s="41" t="s">
        <v>145</v>
      </c>
      <c r="CW42" s="41" t="s">
        <v>155</v>
      </c>
      <c r="CX42" s="3">
        <v>9.3299999999999994E-2</v>
      </c>
      <c r="CY42" s="41">
        <v>1.2330000000000001</v>
      </c>
      <c r="CZ42" s="41">
        <v>1.3029999999999999</v>
      </c>
      <c r="DA42" s="41">
        <v>-7.0000000000000007E-2</v>
      </c>
      <c r="DB42" s="41">
        <v>3.0599999999999999E-2</v>
      </c>
      <c r="DC42" s="41">
        <v>31</v>
      </c>
      <c r="DD42" s="41">
        <v>31</v>
      </c>
      <c r="DE42" s="41">
        <v>2.2879999999999998</v>
      </c>
      <c r="DF42" s="41">
        <v>30</v>
      </c>
      <c r="DG42" s="9"/>
      <c r="DH42" s="9"/>
      <c r="DI42" s="42" t="s">
        <v>745</v>
      </c>
      <c r="DJ42" s="41">
        <v>6.148E-2</v>
      </c>
      <c r="DK42" s="41" t="s">
        <v>832</v>
      </c>
      <c r="DL42" s="41" t="s">
        <v>145</v>
      </c>
      <c r="DM42" s="41" t="s">
        <v>155</v>
      </c>
      <c r="DN42" s="3">
        <v>8.4099999999999994E-2</v>
      </c>
      <c r="DO42" s="41">
        <v>0.20569999999999999</v>
      </c>
      <c r="DP42" s="41">
        <v>0.14419999999999999</v>
      </c>
      <c r="DQ42" s="41">
        <v>6.148E-2</v>
      </c>
      <c r="DR42" s="41">
        <v>2.7699999999999999E-2</v>
      </c>
      <c r="DS42" s="41">
        <v>14</v>
      </c>
      <c r="DT42" s="41">
        <v>26</v>
      </c>
      <c r="DU42" s="41">
        <v>2.2200000000000002</v>
      </c>
      <c r="DV42" s="41">
        <v>22.51</v>
      </c>
      <c r="DW42" s="9"/>
      <c r="DX42" s="9"/>
      <c r="DY42" s="42" t="s">
        <v>745</v>
      </c>
      <c r="DZ42" s="41">
        <v>-1.9009999999999999E-2</v>
      </c>
      <c r="EA42" s="41" t="s">
        <v>811</v>
      </c>
      <c r="EB42" s="41" t="s">
        <v>145</v>
      </c>
      <c r="EC42" s="41" t="s">
        <v>155</v>
      </c>
      <c r="ED42" s="3">
        <v>0.5575</v>
      </c>
      <c r="EE42" s="41">
        <v>0.91210000000000002</v>
      </c>
      <c r="EF42" s="41">
        <v>0.93120000000000003</v>
      </c>
      <c r="EG42" s="41">
        <v>-1.9009999999999999E-2</v>
      </c>
      <c r="EH42" s="41">
        <v>1.8069999999999999E-2</v>
      </c>
      <c r="EI42" s="41">
        <v>14</v>
      </c>
      <c r="EJ42" s="41">
        <v>26</v>
      </c>
      <c r="EK42" s="41">
        <v>1.052</v>
      </c>
      <c r="EL42" s="41">
        <v>20.149999999999999</v>
      </c>
      <c r="EM42" s="9"/>
      <c r="EN42" s="9"/>
      <c r="EO42" s="42" t="s">
        <v>715</v>
      </c>
      <c r="EP42" s="41">
        <v>-6.5189999999999998E-2</v>
      </c>
      <c r="EQ42" s="41" t="s">
        <v>792</v>
      </c>
      <c r="ER42" s="41" t="s">
        <v>145</v>
      </c>
      <c r="ES42" s="41" t="s">
        <v>155</v>
      </c>
      <c r="ET42" s="3">
        <v>0.22950000000000001</v>
      </c>
      <c r="EU42" s="41">
        <v>1.353</v>
      </c>
      <c r="EV42" s="41">
        <v>1.4179999999999999</v>
      </c>
      <c r="EW42" s="41">
        <v>-6.5189999999999998E-2</v>
      </c>
      <c r="EX42" s="41">
        <v>3.5700000000000003E-2</v>
      </c>
      <c r="EY42" s="41">
        <v>27</v>
      </c>
      <c r="EZ42" s="41">
        <v>27</v>
      </c>
      <c r="FA42" s="41">
        <v>1.8260000000000001</v>
      </c>
      <c r="FB42" s="41">
        <v>26</v>
      </c>
      <c r="FE42" s="42" t="s">
        <v>745</v>
      </c>
      <c r="FF42" s="41">
        <v>4.9500000000000002E-2</v>
      </c>
      <c r="FG42" s="41" t="s">
        <v>773</v>
      </c>
      <c r="FH42" s="41" t="s">
        <v>145</v>
      </c>
      <c r="FI42" s="41" t="s">
        <v>155</v>
      </c>
      <c r="FJ42" s="3">
        <v>8.6900000000000005E-2</v>
      </c>
      <c r="FK42" s="41">
        <v>0.193</v>
      </c>
      <c r="FL42" s="41">
        <v>0.14349999999999999</v>
      </c>
      <c r="FM42" s="41">
        <v>4.9500000000000002E-2</v>
      </c>
      <c r="FN42" s="41">
        <v>2.214E-2</v>
      </c>
      <c r="FO42" s="41">
        <v>10</v>
      </c>
      <c r="FP42" s="41">
        <v>20</v>
      </c>
      <c r="FQ42" s="41">
        <v>2.2360000000000002</v>
      </c>
      <c r="FR42" s="41">
        <v>18.62</v>
      </c>
      <c r="FS42" s="9"/>
      <c r="FT42" s="9"/>
      <c r="FU42" s="42" t="s">
        <v>745</v>
      </c>
      <c r="FV42" s="41">
        <v>-1.9E-2</v>
      </c>
      <c r="FW42" s="41" t="s">
        <v>749</v>
      </c>
      <c r="FX42" s="41" t="s">
        <v>145</v>
      </c>
      <c r="FY42" s="41" t="s">
        <v>155</v>
      </c>
      <c r="FZ42" s="3">
        <v>0.42899999999999999</v>
      </c>
      <c r="GA42" s="41">
        <v>0.92700000000000005</v>
      </c>
      <c r="GB42" s="41">
        <v>0.94599999999999995</v>
      </c>
      <c r="GC42" s="41">
        <v>-1.9E-2</v>
      </c>
      <c r="GD42" s="41">
        <v>1.494E-2</v>
      </c>
      <c r="GE42" s="41">
        <v>10</v>
      </c>
      <c r="GF42" s="41">
        <v>20</v>
      </c>
      <c r="GG42" s="41">
        <v>1.272</v>
      </c>
      <c r="GH42" s="41">
        <v>17.34</v>
      </c>
      <c r="GI42" s="9"/>
      <c r="GJ42" s="9"/>
      <c r="GK42" s="42" t="s">
        <v>715</v>
      </c>
      <c r="GL42" s="41">
        <v>-1.8890000000000001E-2</v>
      </c>
      <c r="GM42" s="41" t="s">
        <v>723</v>
      </c>
      <c r="GN42" s="41" t="s">
        <v>145</v>
      </c>
      <c r="GO42" s="41" t="s">
        <v>155</v>
      </c>
      <c r="GP42" s="3">
        <v>0.94550000000000001</v>
      </c>
      <c r="GQ42" s="41">
        <v>1.407</v>
      </c>
      <c r="GR42" s="41">
        <v>1.4259999999999999</v>
      </c>
      <c r="GS42" s="41">
        <v>-1.8890000000000001E-2</v>
      </c>
      <c r="GT42" s="41">
        <v>3.3700000000000001E-2</v>
      </c>
      <c r="GU42" s="41">
        <v>18</v>
      </c>
      <c r="GV42" s="41">
        <v>18</v>
      </c>
      <c r="GW42" s="41">
        <v>0.5605</v>
      </c>
      <c r="GX42" s="41">
        <v>17</v>
      </c>
    </row>
    <row r="43" spans="1:206" x14ac:dyDescent="0.25">
      <c r="A43" t="s">
        <v>309</v>
      </c>
      <c r="B43">
        <v>-1.129E-3</v>
      </c>
      <c r="C43" t="s">
        <v>310</v>
      </c>
      <c r="D43" t="s">
        <v>145</v>
      </c>
      <c r="E43" t="s">
        <v>155</v>
      </c>
      <c r="F43" s="3">
        <v>0.99719999999999998</v>
      </c>
      <c r="G43">
        <v>0.1086</v>
      </c>
      <c r="H43">
        <v>0.10970000000000001</v>
      </c>
      <c r="I43">
        <v>-1.129E-3</v>
      </c>
      <c r="J43">
        <v>7.1199999999999996E-3</v>
      </c>
      <c r="K43">
        <v>168</v>
      </c>
      <c r="L43">
        <v>200</v>
      </c>
      <c r="M43">
        <v>0.1585</v>
      </c>
      <c r="N43">
        <v>1336</v>
      </c>
      <c r="Q43" t="s">
        <v>426</v>
      </c>
      <c r="R43">
        <v>-7.3249999999999999E-3</v>
      </c>
      <c r="S43" t="s">
        <v>422</v>
      </c>
      <c r="T43" t="s">
        <v>145</v>
      </c>
      <c r="U43" t="s">
        <v>155</v>
      </c>
      <c r="V43" s="3">
        <v>0.89349999999999996</v>
      </c>
      <c r="W43">
        <v>0.18609999999999999</v>
      </c>
      <c r="X43">
        <v>0.19350000000000001</v>
      </c>
      <c r="Y43">
        <v>-7.3249999999999999E-3</v>
      </c>
      <c r="Z43">
        <v>1.821E-2</v>
      </c>
      <c r="AA43">
        <v>44</v>
      </c>
      <c r="AB43">
        <v>26</v>
      </c>
      <c r="AC43">
        <v>0.4022</v>
      </c>
      <c r="AD43">
        <v>67.989999999999995</v>
      </c>
      <c r="AE43" s="9"/>
      <c r="AF43" s="9"/>
      <c r="AU43" s="9"/>
      <c r="AV43" s="9"/>
      <c r="AW43" t="s">
        <v>223</v>
      </c>
      <c r="AX43">
        <v>-2.6540000000000001E-2</v>
      </c>
      <c r="AY43" t="s">
        <v>288</v>
      </c>
      <c r="AZ43" t="s">
        <v>145</v>
      </c>
      <c r="BA43" t="s">
        <v>155</v>
      </c>
      <c r="BB43" s="3">
        <v>0.66920000000000002</v>
      </c>
      <c r="BC43">
        <v>1.2889999999999999</v>
      </c>
      <c r="BD43">
        <v>1.3149999999999999</v>
      </c>
      <c r="BE43">
        <v>-2.6540000000000001E-2</v>
      </c>
      <c r="BF43">
        <v>2.4889999999999999E-2</v>
      </c>
      <c r="BG43">
        <v>26</v>
      </c>
      <c r="BH43">
        <v>26</v>
      </c>
      <c r="BI43">
        <v>1.0660000000000001</v>
      </c>
      <c r="BJ43">
        <v>25</v>
      </c>
      <c r="BM43" s="42"/>
      <c r="BN43" s="41"/>
      <c r="BO43" s="41"/>
      <c r="BP43" s="41"/>
      <c r="BQ43" s="41"/>
      <c r="BR43" s="41"/>
      <c r="BS43" s="41"/>
      <c r="BT43" s="41"/>
      <c r="BU43" s="41"/>
      <c r="BV43" s="41"/>
      <c r="BW43" s="41"/>
      <c r="BX43" s="41"/>
      <c r="BY43" s="41"/>
      <c r="BZ43" s="41"/>
      <c r="CA43" s="9"/>
      <c r="CB43" s="9"/>
      <c r="CC43" s="42"/>
      <c r="CD43" s="41"/>
      <c r="CE43" s="41"/>
      <c r="CF43" s="41"/>
      <c r="CG43" s="41"/>
      <c r="CH43" s="41"/>
      <c r="CI43" s="41"/>
      <c r="CJ43" s="41"/>
      <c r="CK43" s="41"/>
      <c r="CL43" s="41"/>
      <c r="CM43" s="41"/>
      <c r="CN43" s="41"/>
      <c r="CO43" s="41"/>
      <c r="CP43" s="41"/>
      <c r="CQ43" s="9"/>
      <c r="CR43" s="9"/>
      <c r="CS43" s="42" t="s">
        <v>717</v>
      </c>
      <c r="CT43" s="41">
        <v>-4.9349999999999998E-2</v>
      </c>
      <c r="CU43" s="41" t="s">
        <v>852</v>
      </c>
      <c r="CV43" s="41" t="s">
        <v>145</v>
      </c>
      <c r="CW43" s="41" t="s">
        <v>155</v>
      </c>
      <c r="CX43" s="3">
        <v>0.49880000000000002</v>
      </c>
      <c r="CY43" s="41">
        <v>1.2330000000000001</v>
      </c>
      <c r="CZ43" s="41">
        <v>1.2829999999999999</v>
      </c>
      <c r="DA43" s="41">
        <v>-4.9349999999999998E-2</v>
      </c>
      <c r="DB43" s="41">
        <v>3.7530000000000001E-2</v>
      </c>
      <c r="DC43" s="41">
        <v>31</v>
      </c>
      <c r="DD43" s="41">
        <v>31</v>
      </c>
      <c r="DE43" s="41">
        <v>1.3149999999999999</v>
      </c>
      <c r="DF43" s="41">
        <v>30</v>
      </c>
      <c r="DG43" s="9"/>
      <c r="DH43" s="9"/>
      <c r="DI43" s="42"/>
      <c r="DJ43" s="41"/>
      <c r="DK43" s="41"/>
      <c r="DL43" s="41"/>
      <c r="DM43" s="41"/>
      <c r="DN43" s="41"/>
      <c r="DO43" s="41"/>
      <c r="DP43" s="41"/>
      <c r="DQ43" s="41"/>
      <c r="DR43" s="41"/>
      <c r="DS43" s="41"/>
      <c r="DT43" s="41"/>
      <c r="DU43" s="41"/>
      <c r="DV43" s="41"/>
      <c r="DW43" s="9"/>
      <c r="DX43" s="9"/>
      <c r="DY43" s="42"/>
      <c r="DZ43" s="41"/>
      <c r="EA43" s="41"/>
      <c r="EB43" s="41"/>
      <c r="EC43" s="41"/>
      <c r="ED43" s="41"/>
      <c r="EE43" s="41"/>
      <c r="EF43" s="41"/>
      <c r="EG43" s="41"/>
      <c r="EH43" s="41"/>
      <c r="EI43" s="41"/>
      <c r="EJ43" s="41"/>
      <c r="EK43" s="41"/>
      <c r="EL43" s="41"/>
      <c r="EM43" s="9"/>
      <c r="EN43" s="9"/>
      <c r="EO43" s="42" t="s">
        <v>717</v>
      </c>
      <c r="EP43" s="41">
        <v>-7.2959999999999997E-2</v>
      </c>
      <c r="EQ43" s="41" t="s">
        <v>793</v>
      </c>
      <c r="ER43" s="41" t="s">
        <v>145</v>
      </c>
      <c r="ES43" s="41" t="s">
        <v>155</v>
      </c>
      <c r="ET43" s="3">
        <v>5.0900000000000001E-2</v>
      </c>
      <c r="EU43" s="41">
        <v>1.353</v>
      </c>
      <c r="EV43" s="41">
        <v>1.4259999999999999</v>
      </c>
      <c r="EW43" s="41">
        <v>-7.2959999999999997E-2</v>
      </c>
      <c r="EX43" s="41">
        <v>2.8150000000000001E-2</v>
      </c>
      <c r="EY43" s="41">
        <v>27</v>
      </c>
      <c r="EZ43" s="41">
        <v>27</v>
      </c>
      <c r="FA43" s="41">
        <v>2.5920000000000001</v>
      </c>
      <c r="FB43" s="41">
        <v>26</v>
      </c>
      <c r="FE43" s="42"/>
      <c r="FF43" s="41"/>
      <c r="FG43" s="41"/>
      <c r="FH43" s="41"/>
      <c r="FI43" s="41"/>
      <c r="FJ43" s="41"/>
      <c r="FK43" s="41"/>
      <c r="FL43" s="41"/>
      <c r="FM43" s="41"/>
      <c r="FN43" s="41"/>
      <c r="FO43" s="41"/>
      <c r="FP43" s="41"/>
      <c r="FQ43" s="41"/>
      <c r="FR43" s="41"/>
      <c r="FS43" s="9"/>
      <c r="FT43" s="9"/>
      <c r="FU43" s="42"/>
      <c r="FV43" s="41"/>
      <c r="FW43" s="41"/>
      <c r="FX43" s="41"/>
      <c r="FY43" s="41"/>
      <c r="FZ43" s="41"/>
      <c r="GA43" s="41"/>
      <c r="GB43" s="41"/>
      <c r="GC43" s="41"/>
      <c r="GD43" s="41"/>
      <c r="GE43" s="41"/>
      <c r="GF43" s="41"/>
      <c r="GG43" s="41"/>
      <c r="GH43" s="41"/>
      <c r="GI43" s="9"/>
      <c r="GJ43" s="9"/>
      <c r="GK43" s="42" t="s">
        <v>717</v>
      </c>
      <c r="GL43" s="41">
        <v>-5.8889999999999998E-2</v>
      </c>
      <c r="GM43" s="41" t="s">
        <v>724</v>
      </c>
      <c r="GN43" s="41" t="s">
        <v>145</v>
      </c>
      <c r="GO43" s="41" t="s">
        <v>155</v>
      </c>
      <c r="GP43" s="3">
        <v>0.65380000000000005</v>
      </c>
      <c r="GQ43" s="41">
        <v>1.407</v>
      </c>
      <c r="GR43" s="41">
        <v>1.466</v>
      </c>
      <c r="GS43" s="41">
        <v>-5.8889999999999998E-2</v>
      </c>
      <c r="GT43" s="41">
        <v>5.3879999999999997E-2</v>
      </c>
      <c r="GU43" s="41">
        <v>18</v>
      </c>
      <c r="GV43" s="41">
        <v>18</v>
      </c>
      <c r="GW43" s="41">
        <v>1.093</v>
      </c>
      <c r="GX43" s="41">
        <v>17</v>
      </c>
    </row>
    <row r="44" spans="1:206" x14ac:dyDescent="0.25">
      <c r="A44" t="s">
        <v>311</v>
      </c>
      <c r="B44">
        <v>-2.0230000000000001E-2</v>
      </c>
      <c r="C44" t="s">
        <v>312</v>
      </c>
      <c r="D44" t="s">
        <v>161</v>
      </c>
      <c r="E44" t="s">
        <v>190</v>
      </c>
      <c r="F44" s="3">
        <v>1.2800000000000001E-2</v>
      </c>
      <c r="G44">
        <v>0.1086</v>
      </c>
      <c r="H44">
        <v>0.1288</v>
      </c>
      <c r="I44">
        <v>-2.0230000000000001E-2</v>
      </c>
      <c r="J44">
        <v>7.1199999999999996E-3</v>
      </c>
      <c r="K44">
        <v>168</v>
      </c>
      <c r="L44">
        <v>200</v>
      </c>
      <c r="M44">
        <v>2.8410000000000002</v>
      </c>
      <c r="N44">
        <v>1336</v>
      </c>
      <c r="Q44" t="s">
        <v>428</v>
      </c>
      <c r="R44">
        <v>-3.124E-2</v>
      </c>
      <c r="S44" t="s">
        <v>423</v>
      </c>
      <c r="T44" t="s">
        <v>145</v>
      </c>
      <c r="U44" t="s">
        <v>155</v>
      </c>
      <c r="V44" s="3">
        <v>0.21820000000000001</v>
      </c>
      <c r="W44">
        <v>0.18609999999999999</v>
      </c>
      <c r="X44">
        <v>0.21740000000000001</v>
      </c>
      <c r="Y44">
        <v>-3.124E-2</v>
      </c>
      <c r="Z44">
        <v>2.0080000000000001E-2</v>
      </c>
      <c r="AA44">
        <v>44</v>
      </c>
      <c r="AB44">
        <v>42</v>
      </c>
      <c r="AC44">
        <v>1.556</v>
      </c>
      <c r="AD44">
        <v>83.99</v>
      </c>
      <c r="AE44" s="9"/>
      <c r="AF44" s="9"/>
      <c r="AG44">
        <v>8</v>
      </c>
      <c r="AU44" s="9"/>
      <c r="AV44" s="9"/>
      <c r="AW44" t="s">
        <v>225</v>
      </c>
      <c r="AX44">
        <v>3.3459999999999997E-2</v>
      </c>
      <c r="AY44" t="s">
        <v>289</v>
      </c>
      <c r="AZ44" t="s">
        <v>145</v>
      </c>
      <c r="BA44" t="s">
        <v>155</v>
      </c>
      <c r="BB44" s="3">
        <v>0.44650000000000001</v>
      </c>
      <c r="BC44">
        <v>1.2889999999999999</v>
      </c>
      <c r="BD44">
        <v>1.2549999999999999</v>
      </c>
      <c r="BE44">
        <v>3.3459999999999997E-2</v>
      </c>
      <c r="BF44">
        <v>2.3879999999999998E-2</v>
      </c>
      <c r="BG44">
        <v>26</v>
      </c>
      <c r="BH44">
        <v>26</v>
      </c>
      <c r="BI44">
        <v>1.401</v>
      </c>
      <c r="BJ44">
        <v>25</v>
      </c>
      <c r="BM44" s="42" t="s">
        <v>754</v>
      </c>
      <c r="BN44" s="41"/>
      <c r="BO44" s="41"/>
      <c r="BP44" s="41"/>
      <c r="BQ44" s="41"/>
      <c r="BR44" s="41"/>
      <c r="BS44" s="41"/>
      <c r="BT44" s="41"/>
      <c r="BU44" s="41"/>
      <c r="BV44" s="41"/>
      <c r="BW44" s="41"/>
      <c r="BX44" s="41"/>
      <c r="BY44" s="41"/>
      <c r="BZ44" s="41"/>
      <c r="CA44" s="9"/>
      <c r="CB44" s="9"/>
      <c r="CC44" s="42" t="s">
        <v>750</v>
      </c>
      <c r="CD44" s="41"/>
      <c r="CE44" s="41"/>
      <c r="CF44" s="41"/>
      <c r="CG44" s="41"/>
      <c r="CH44" s="41"/>
      <c r="CI44" s="41"/>
      <c r="CJ44" s="41"/>
      <c r="CK44" s="41"/>
      <c r="CL44" s="41"/>
      <c r="CM44" s="41"/>
      <c r="CN44" s="41"/>
      <c r="CO44" s="41"/>
      <c r="CP44" s="41"/>
      <c r="CQ44" s="9"/>
      <c r="CR44" s="9"/>
      <c r="CS44" s="42" t="s">
        <v>719</v>
      </c>
      <c r="CT44" s="41">
        <v>-6.9680000000000006E-2</v>
      </c>
      <c r="CU44" s="41" t="s">
        <v>853</v>
      </c>
      <c r="CV44" s="41" t="s">
        <v>145</v>
      </c>
      <c r="CW44" s="41" t="s">
        <v>155</v>
      </c>
      <c r="CX44" s="3">
        <v>0.2326</v>
      </c>
      <c r="CY44" s="41">
        <v>1.2330000000000001</v>
      </c>
      <c r="CZ44" s="41">
        <v>1.3029999999999999</v>
      </c>
      <c r="DA44" s="41">
        <v>-6.9680000000000006E-2</v>
      </c>
      <c r="DB44" s="41">
        <v>3.8490000000000003E-2</v>
      </c>
      <c r="DC44" s="41">
        <v>31</v>
      </c>
      <c r="DD44" s="41">
        <v>31</v>
      </c>
      <c r="DE44" s="41">
        <v>1.81</v>
      </c>
      <c r="DF44" s="41">
        <v>30</v>
      </c>
      <c r="DG44" s="9"/>
      <c r="DH44" s="9"/>
      <c r="DI44" s="42" t="s">
        <v>754</v>
      </c>
      <c r="DJ44" s="41"/>
      <c r="DK44" s="41"/>
      <c r="DL44" s="41"/>
      <c r="DM44" s="41"/>
      <c r="DN44" s="41"/>
      <c r="DO44" s="41"/>
      <c r="DP44" s="41"/>
      <c r="DQ44" s="41"/>
      <c r="DR44" s="41"/>
      <c r="DS44" s="41"/>
      <c r="DT44" s="41"/>
      <c r="DU44" s="41"/>
      <c r="DV44" s="41"/>
      <c r="DW44" s="9"/>
      <c r="DX44" s="9"/>
      <c r="DY44" s="42" t="s">
        <v>750</v>
      </c>
      <c r="DZ44" s="41"/>
      <c r="EA44" s="41"/>
      <c r="EB44" s="41"/>
      <c r="EC44" s="41"/>
      <c r="ED44" s="41"/>
      <c r="EE44" s="41"/>
      <c r="EF44" s="41"/>
      <c r="EG44" s="41"/>
      <c r="EH44" s="41"/>
      <c r="EI44" s="41"/>
      <c r="EJ44" s="41"/>
      <c r="EK44" s="41"/>
      <c r="EL44" s="41"/>
      <c r="EM44" s="9"/>
      <c r="EN44" s="9"/>
      <c r="EO44" s="42" t="s">
        <v>719</v>
      </c>
      <c r="EP44" s="41">
        <v>-0.1026</v>
      </c>
      <c r="EQ44" s="41" t="s">
        <v>794</v>
      </c>
      <c r="ER44" s="41" t="s">
        <v>161</v>
      </c>
      <c r="ES44" s="41" t="s">
        <v>189</v>
      </c>
      <c r="ET44" s="3">
        <v>6.1999999999999998E-3</v>
      </c>
      <c r="EU44" s="41">
        <v>1.353</v>
      </c>
      <c r="EV44" s="41">
        <v>1.456</v>
      </c>
      <c r="EW44" s="41">
        <v>-0.1026</v>
      </c>
      <c r="EX44" s="41">
        <v>2.9399999999999999E-2</v>
      </c>
      <c r="EY44" s="41">
        <v>27</v>
      </c>
      <c r="EZ44" s="41">
        <v>27</v>
      </c>
      <c r="FA44" s="41">
        <v>3.49</v>
      </c>
      <c r="FB44" s="41">
        <v>26</v>
      </c>
      <c r="FE44" s="42" t="s">
        <v>754</v>
      </c>
      <c r="FF44" s="41"/>
      <c r="FG44" s="41"/>
      <c r="FH44" s="41"/>
      <c r="FI44" s="41"/>
      <c r="FJ44" s="41"/>
      <c r="FK44" s="41"/>
      <c r="FL44" s="41"/>
      <c r="FM44" s="41"/>
      <c r="FN44" s="41"/>
      <c r="FO44" s="41"/>
      <c r="FP44" s="41"/>
      <c r="FQ44" s="41"/>
      <c r="FR44" s="41"/>
      <c r="FS44" s="9"/>
      <c r="FT44" s="9"/>
      <c r="FU44" s="42" t="s">
        <v>750</v>
      </c>
      <c r="FV44" s="41"/>
      <c r="FW44" s="41"/>
      <c r="FX44" s="41"/>
      <c r="FY44" s="41"/>
      <c r="FZ44" s="41"/>
      <c r="GA44" s="41"/>
      <c r="GB44" s="41"/>
      <c r="GC44" s="41"/>
      <c r="GD44" s="41"/>
      <c r="GE44" s="41"/>
      <c r="GF44" s="41"/>
      <c r="GG44" s="41"/>
      <c r="GH44" s="41"/>
      <c r="GI44" s="9"/>
      <c r="GJ44" s="9"/>
      <c r="GK44" s="42" t="s">
        <v>719</v>
      </c>
      <c r="GL44" s="41">
        <v>-0.10059999999999999</v>
      </c>
      <c r="GM44" s="41" t="s">
        <v>725</v>
      </c>
      <c r="GN44" s="41" t="s">
        <v>145</v>
      </c>
      <c r="GO44" s="41" t="s">
        <v>155</v>
      </c>
      <c r="GP44" s="3">
        <v>0.28949999999999998</v>
      </c>
      <c r="GQ44" s="41">
        <v>1.407</v>
      </c>
      <c r="GR44" s="41">
        <v>1.5069999999999999</v>
      </c>
      <c r="GS44" s="41">
        <v>-0.10059999999999999</v>
      </c>
      <c r="GT44" s="41">
        <v>5.8689999999999999E-2</v>
      </c>
      <c r="GU44" s="41">
        <v>18</v>
      </c>
      <c r="GV44" s="41">
        <v>18</v>
      </c>
      <c r="GW44" s="41">
        <v>1.7130000000000001</v>
      </c>
      <c r="GX44" s="41">
        <v>17</v>
      </c>
    </row>
    <row r="45" spans="1:206" x14ac:dyDescent="0.25">
      <c r="A45" t="s">
        <v>313</v>
      </c>
      <c r="B45">
        <v>2.4070000000000001E-2</v>
      </c>
      <c r="C45" t="s">
        <v>314</v>
      </c>
      <c r="D45" t="s">
        <v>161</v>
      </c>
      <c r="E45" t="s">
        <v>190</v>
      </c>
      <c r="F45" s="3">
        <v>1.4500000000000001E-2</v>
      </c>
      <c r="G45">
        <v>0.1086</v>
      </c>
      <c r="H45">
        <v>8.4500000000000006E-2</v>
      </c>
      <c r="I45">
        <v>2.4070000000000001E-2</v>
      </c>
      <c r="J45">
        <v>8.5929999999999999E-3</v>
      </c>
      <c r="K45">
        <v>168</v>
      </c>
      <c r="L45">
        <v>100</v>
      </c>
      <c r="M45">
        <v>2.8010000000000002</v>
      </c>
      <c r="N45">
        <v>1336</v>
      </c>
      <c r="AE45" s="9"/>
      <c r="AF45" s="9"/>
      <c r="AG45" t="s">
        <v>426</v>
      </c>
      <c r="AH45">
        <v>2.2239999999999999E-2</v>
      </c>
      <c r="AI45" t="s">
        <v>269</v>
      </c>
      <c r="AJ45" t="s">
        <v>145</v>
      </c>
      <c r="AK45" t="s">
        <v>155</v>
      </c>
      <c r="AL45" s="3">
        <v>0.53520000000000001</v>
      </c>
      <c r="AM45">
        <v>0.83450000000000002</v>
      </c>
      <c r="AN45">
        <v>0.81230000000000002</v>
      </c>
      <c r="AO45">
        <v>2.2239999999999999E-2</v>
      </c>
      <c r="AP45">
        <v>2.06E-2</v>
      </c>
      <c r="AQ45">
        <v>44</v>
      </c>
      <c r="AR45">
        <v>26</v>
      </c>
      <c r="AS45">
        <v>1.5269999999999999</v>
      </c>
      <c r="AT45">
        <v>25</v>
      </c>
      <c r="AU45" s="9"/>
      <c r="AV45" s="9"/>
      <c r="BM45" s="42" t="s">
        <v>743</v>
      </c>
      <c r="BN45" s="41">
        <v>-7.5929999999999997E-2</v>
      </c>
      <c r="BO45" s="41" t="s">
        <v>890</v>
      </c>
      <c r="BP45" s="41" t="s">
        <v>161</v>
      </c>
      <c r="BQ45" s="41" t="s">
        <v>190</v>
      </c>
      <c r="BR45" s="3">
        <v>1.2800000000000001E-2</v>
      </c>
      <c r="BS45" s="41">
        <v>0.18149999999999999</v>
      </c>
      <c r="BT45" s="41">
        <v>0.25740000000000002</v>
      </c>
      <c r="BU45" s="41">
        <v>-7.5929999999999997E-2</v>
      </c>
      <c r="BV45" s="41">
        <v>2.537E-2</v>
      </c>
      <c r="BW45" s="41">
        <v>20</v>
      </c>
      <c r="BX45" s="41">
        <v>35</v>
      </c>
      <c r="BY45" s="41">
        <v>2.9929999999999999</v>
      </c>
      <c r="BZ45" s="41">
        <v>36.58</v>
      </c>
      <c r="CA45" s="9"/>
      <c r="CB45" s="9"/>
      <c r="CC45" s="42" t="s">
        <v>743</v>
      </c>
      <c r="CD45" s="41">
        <v>4.2000000000000003E-2</v>
      </c>
      <c r="CE45" s="41" t="s">
        <v>869</v>
      </c>
      <c r="CF45" s="41" t="s">
        <v>145</v>
      </c>
      <c r="CG45" s="41" t="s">
        <v>155</v>
      </c>
      <c r="CH45" s="3">
        <v>0.15</v>
      </c>
      <c r="CI45" s="41">
        <v>0.83199999999999996</v>
      </c>
      <c r="CJ45" s="41">
        <v>0.79</v>
      </c>
      <c r="CK45" s="41">
        <v>4.2000000000000003E-2</v>
      </c>
      <c r="CL45" s="41">
        <v>2.231E-2</v>
      </c>
      <c r="CM45" s="41">
        <v>20</v>
      </c>
      <c r="CN45" s="41">
        <v>35</v>
      </c>
      <c r="CO45" s="41">
        <v>1.8819999999999999</v>
      </c>
      <c r="CP45" s="41">
        <v>47.87</v>
      </c>
      <c r="CQ45" s="9"/>
      <c r="CR45" s="9"/>
      <c r="CS45" s="42"/>
      <c r="CT45" s="41"/>
      <c r="CU45" s="41"/>
      <c r="CV45" s="41"/>
      <c r="CW45" s="41"/>
      <c r="CX45" s="41"/>
      <c r="CY45" s="41"/>
      <c r="CZ45" s="41"/>
      <c r="DA45" s="41"/>
      <c r="DB45" s="41"/>
      <c r="DC45" s="41"/>
      <c r="DD45" s="41"/>
      <c r="DE45" s="41"/>
      <c r="DF45" s="41"/>
      <c r="DG45" s="9"/>
      <c r="DH45" s="9"/>
      <c r="DI45" s="42" t="s">
        <v>743</v>
      </c>
      <c r="DJ45" s="41">
        <v>-1.9910000000000001E-2</v>
      </c>
      <c r="DK45" s="41" t="s">
        <v>833</v>
      </c>
      <c r="DL45" s="41" t="s">
        <v>145</v>
      </c>
      <c r="DM45" s="41" t="s">
        <v>155</v>
      </c>
      <c r="DN45" s="3">
        <v>0.88849999999999996</v>
      </c>
      <c r="DO45" s="41">
        <v>0.19359999999999999</v>
      </c>
      <c r="DP45" s="41">
        <v>0.2135</v>
      </c>
      <c r="DQ45" s="41">
        <v>-1.9910000000000001E-2</v>
      </c>
      <c r="DR45" s="41">
        <v>3.7080000000000002E-2</v>
      </c>
      <c r="DS45" s="41">
        <v>14</v>
      </c>
      <c r="DT45" s="41">
        <v>23</v>
      </c>
      <c r="DU45" s="41">
        <v>0.53690000000000004</v>
      </c>
      <c r="DV45" s="41">
        <v>20.02</v>
      </c>
      <c r="DW45" s="9"/>
      <c r="DX45" s="9"/>
      <c r="DY45" s="42" t="s">
        <v>743</v>
      </c>
      <c r="DZ45" s="41">
        <v>2.8979999999999999E-2</v>
      </c>
      <c r="EA45" s="41" t="s">
        <v>812</v>
      </c>
      <c r="EB45" s="41" t="s">
        <v>145</v>
      </c>
      <c r="EC45" s="41" t="s">
        <v>155</v>
      </c>
      <c r="ED45" s="3">
        <v>0.63600000000000001</v>
      </c>
      <c r="EE45" s="41">
        <v>0.83069999999999999</v>
      </c>
      <c r="EF45" s="41">
        <v>0.80169999999999997</v>
      </c>
      <c r="EG45" s="41">
        <v>2.8979999999999999E-2</v>
      </c>
      <c r="EH45" s="41">
        <v>3.0939999999999999E-2</v>
      </c>
      <c r="EI45" s="41">
        <v>14</v>
      </c>
      <c r="EJ45" s="41">
        <v>23</v>
      </c>
      <c r="EK45" s="41">
        <v>0.93659999999999999</v>
      </c>
      <c r="EL45" s="41">
        <v>19.05</v>
      </c>
      <c r="EM45" s="9"/>
      <c r="EN45" s="9"/>
      <c r="EO45" s="42"/>
      <c r="EP45" s="41"/>
      <c r="EQ45" s="41"/>
      <c r="ER45" s="41"/>
      <c r="ES45" s="41"/>
      <c r="ET45" s="41"/>
      <c r="EU45" s="41"/>
      <c r="EV45" s="41"/>
      <c r="EW45" s="41"/>
      <c r="EX45" s="41"/>
      <c r="EY45" s="41"/>
      <c r="EZ45" s="41"/>
      <c r="FA45" s="41"/>
      <c r="FB45" s="41"/>
      <c r="FE45" s="42" t="s">
        <v>743</v>
      </c>
      <c r="FF45" s="41">
        <v>-4.5769999999999998E-2</v>
      </c>
      <c r="FG45" s="41" t="s">
        <v>774</v>
      </c>
      <c r="FH45" s="41" t="s">
        <v>145</v>
      </c>
      <c r="FI45" s="41" t="s">
        <v>155</v>
      </c>
      <c r="FJ45" s="3">
        <v>0.16600000000000001</v>
      </c>
      <c r="FK45" s="41">
        <v>0.185</v>
      </c>
      <c r="FL45" s="41">
        <v>0.23080000000000001</v>
      </c>
      <c r="FM45" s="41">
        <v>-4.5769999999999998E-2</v>
      </c>
      <c r="FN45" s="41">
        <v>2.444E-2</v>
      </c>
      <c r="FO45" s="41">
        <v>10</v>
      </c>
      <c r="FP45" s="41">
        <v>13</v>
      </c>
      <c r="FQ45" s="41">
        <v>1.873</v>
      </c>
      <c r="FR45" s="41">
        <v>20.100000000000001</v>
      </c>
      <c r="FS45" s="9"/>
      <c r="FT45" s="9"/>
      <c r="FU45" s="42" t="s">
        <v>743</v>
      </c>
      <c r="FV45" s="41">
        <v>2.6919999999999999E-3</v>
      </c>
      <c r="FW45" s="41" t="s">
        <v>751</v>
      </c>
      <c r="FX45" s="41" t="s">
        <v>145</v>
      </c>
      <c r="FY45" s="41" t="s">
        <v>155</v>
      </c>
      <c r="FZ45" s="3">
        <v>0.99880000000000002</v>
      </c>
      <c r="GA45" s="41">
        <v>0.84499999999999997</v>
      </c>
      <c r="GB45" s="41">
        <v>0.84230000000000005</v>
      </c>
      <c r="GC45" s="41">
        <v>2.6919999999999999E-3</v>
      </c>
      <c r="GD45" s="41">
        <v>2.4479999999999998E-2</v>
      </c>
      <c r="GE45" s="41">
        <v>10</v>
      </c>
      <c r="GF45" s="41">
        <v>13</v>
      </c>
      <c r="GG45" s="41">
        <v>0.11</v>
      </c>
      <c r="GH45" s="41">
        <v>18.29</v>
      </c>
      <c r="GI45" s="9"/>
      <c r="GJ45" s="9"/>
      <c r="GK45" s="42"/>
      <c r="GL45" s="41"/>
      <c r="GM45" s="41"/>
      <c r="GN45" s="41"/>
      <c r="GO45" s="41"/>
      <c r="GP45" s="41"/>
      <c r="GQ45" s="41"/>
      <c r="GR45" s="41"/>
      <c r="GS45" s="41"/>
      <c r="GT45" s="41"/>
      <c r="GU45" s="41"/>
      <c r="GV45" s="41"/>
      <c r="GW45" s="41"/>
      <c r="GX45" s="41"/>
    </row>
    <row r="46" spans="1:206" x14ac:dyDescent="0.25">
      <c r="Q46">
        <v>16</v>
      </c>
      <c r="AE46" s="9"/>
      <c r="AF46" s="9"/>
      <c r="AG46" t="s">
        <v>429</v>
      </c>
      <c r="AH46">
        <v>9.7839999999999993E-3</v>
      </c>
      <c r="AI46" t="s">
        <v>270</v>
      </c>
      <c r="AJ46" t="s">
        <v>145</v>
      </c>
      <c r="AK46" t="s">
        <v>155</v>
      </c>
      <c r="AL46" s="3">
        <v>0.83830000000000005</v>
      </c>
      <c r="AM46">
        <v>0.83450000000000002</v>
      </c>
      <c r="AN46">
        <v>0.82479999999999998</v>
      </c>
      <c r="AO46">
        <v>9.7839999999999993E-3</v>
      </c>
      <c r="AP46">
        <v>1.7250000000000001E-2</v>
      </c>
      <c r="AQ46">
        <v>44</v>
      </c>
      <c r="AR46">
        <v>42</v>
      </c>
      <c r="AS46">
        <v>0.80200000000000005</v>
      </c>
      <c r="AT46">
        <v>41</v>
      </c>
      <c r="AU46" s="9"/>
      <c r="AV46" s="9"/>
      <c r="AW46" t="s">
        <v>431</v>
      </c>
      <c r="BM46" s="42" t="s">
        <v>744</v>
      </c>
      <c r="BN46" s="41">
        <v>-7.8820000000000001E-2</v>
      </c>
      <c r="BO46" s="41" t="s">
        <v>891</v>
      </c>
      <c r="BP46" s="41" t="s">
        <v>161</v>
      </c>
      <c r="BQ46" s="41" t="s">
        <v>190</v>
      </c>
      <c r="BR46" s="3">
        <v>1.5299999999999999E-2</v>
      </c>
      <c r="BS46" s="41">
        <v>0.18149999999999999</v>
      </c>
      <c r="BT46" s="41">
        <v>0.26029999999999998</v>
      </c>
      <c r="BU46" s="41">
        <v>-7.8820000000000001E-2</v>
      </c>
      <c r="BV46" s="41">
        <v>2.717E-2</v>
      </c>
      <c r="BW46" s="41">
        <v>20</v>
      </c>
      <c r="BX46" s="41">
        <v>31</v>
      </c>
      <c r="BY46" s="41">
        <v>2.9009999999999998</v>
      </c>
      <c r="BZ46" s="41">
        <v>41.65</v>
      </c>
      <c r="CA46" s="9"/>
      <c r="CB46" s="9"/>
      <c r="CC46" s="42" t="s">
        <v>744</v>
      </c>
      <c r="CD46" s="41">
        <v>1.7809999999999999E-2</v>
      </c>
      <c r="CE46" s="41" t="s">
        <v>870</v>
      </c>
      <c r="CF46" s="41" t="s">
        <v>145</v>
      </c>
      <c r="CG46" s="41" t="s">
        <v>155</v>
      </c>
      <c r="CH46" s="3">
        <v>0.7772</v>
      </c>
      <c r="CI46" s="41">
        <v>0.83199999999999996</v>
      </c>
      <c r="CJ46" s="41">
        <v>0.81420000000000003</v>
      </c>
      <c r="CK46" s="41">
        <v>1.7809999999999999E-2</v>
      </c>
      <c r="CL46" s="41">
        <v>2.4049999999999998E-2</v>
      </c>
      <c r="CM46" s="41">
        <v>20</v>
      </c>
      <c r="CN46" s="41">
        <v>31</v>
      </c>
      <c r="CO46" s="41">
        <v>0.74029999999999996</v>
      </c>
      <c r="CP46" s="41">
        <v>48.36</v>
      </c>
      <c r="CQ46" s="9"/>
      <c r="CR46" s="9"/>
      <c r="CS46" s="42" t="s">
        <v>726</v>
      </c>
      <c r="CT46" s="41"/>
      <c r="CU46" s="41"/>
      <c r="CV46" s="41"/>
      <c r="CW46" s="41"/>
      <c r="CX46" s="41"/>
      <c r="CY46" s="41"/>
      <c r="CZ46" s="41"/>
      <c r="DA46" s="41"/>
      <c r="DB46" s="41"/>
      <c r="DC46" s="41"/>
      <c r="DD46" s="41"/>
      <c r="DE46" s="41"/>
      <c r="DF46" s="41"/>
      <c r="DG46" s="9"/>
      <c r="DH46" s="9"/>
      <c r="DI46" s="42" t="s">
        <v>744</v>
      </c>
      <c r="DJ46" s="41">
        <v>-4.4209999999999999E-2</v>
      </c>
      <c r="DK46" s="41" t="s">
        <v>834</v>
      </c>
      <c r="DL46" s="41" t="s">
        <v>145</v>
      </c>
      <c r="DM46" s="41" t="s">
        <v>155</v>
      </c>
      <c r="DN46" s="3">
        <v>0.4667</v>
      </c>
      <c r="DO46" s="41">
        <v>0.19359999999999999</v>
      </c>
      <c r="DP46" s="41">
        <v>0.23780000000000001</v>
      </c>
      <c r="DQ46" s="41">
        <v>-4.4209999999999999E-2</v>
      </c>
      <c r="DR46" s="41">
        <v>3.6990000000000002E-2</v>
      </c>
      <c r="DS46" s="41">
        <v>14</v>
      </c>
      <c r="DT46" s="41">
        <v>27</v>
      </c>
      <c r="DU46" s="41">
        <v>1.1950000000000001</v>
      </c>
      <c r="DV46" s="41">
        <v>19.989999999999998</v>
      </c>
      <c r="DW46" s="9"/>
      <c r="DX46" s="9"/>
      <c r="DY46" s="42" t="s">
        <v>744</v>
      </c>
      <c r="DZ46" s="41">
        <v>-1.2619999999999999E-2</v>
      </c>
      <c r="EA46" s="41" t="s">
        <v>813</v>
      </c>
      <c r="EB46" s="41" t="s">
        <v>145</v>
      </c>
      <c r="EC46" s="41" t="s">
        <v>155</v>
      </c>
      <c r="ED46" s="3">
        <v>0.95</v>
      </c>
      <c r="EE46" s="41">
        <v>0.83069999999999999</v>
      </c>
      <c r="EF46" s="41">
        <v>0.84330000000000005</v>
      </c>
      <c r="EG46" s="41">
        <v>-1.2619999999999999E-2</v>
      </c>
      <c r="EH46" s="41">
        <v>3.2099999999999997E-2</v>
      </c>
      <c r="EI46" s="41">
        <v>14</v>
      </c>
      <c r="EJ46" s="41">
        <v>27</v>
      </c>
      <c r="EK46" s="41">
        <v>0.3931</v>
      </c>
      <c r="EL46" s="41">
        <v>21.65</v>
      </c>
      <c r="EM46" s="9"/>
      <c r="EN46" s="9"/>
      <c r="EO46" s="42" t="s">
        <v>726</v>
      </c>
      <c r="EP46" s="41"/>
      <c r="EQ46" s="41"/>
      <c r="ER46" s="41"/>
      <c r="ES46" s="41"/>
      <c r="ET46" s="41"/>
      <c r="EU46" s="41"/>
      <c r="EV46" s="41"/>
      <c r="EW46" s="41"/>
      <c r="EX46" s="41"/>
      <c r="EY46" s="41"/>
      <c r="EZ46" s="41"/>
      <c r="FA46" s="41"/>
      <c r="FB46" s="41"/>
      <c r="FE46" s="42" t="s">
        <v>744</v>
      </c>
      <c r="FF46" s="41">
        <v>-2.8889999999999999E-2</v>
      </c>
      <c r="FG46" s="41" t="s">
        <v>775</v>
      </c>
      <c r="FH46" s="41" t="s">
        <v>145</v>
      </c>
      <c r="FI46" s="41" t="s">
        <v>155</v>
      </c>
      <c r="FJ46" s="3">
        <v>0.58879999999999999</v>
      </c>
      <c r="FK46" s="41">
        <v>0.185</v>
      </c>
      <c r="FL46" s="41">
        <v>0.21390000000000001</v>
      </c>
      <c r="FM46" s="41">
        <v>-2.8889999999999999E-2</v>
      </c>
      <c r="FN46" s="41">
        <v>2.8570000000000002E-2</v>
      </c>
      <c r="FO46" s="41">
        <v>10</v>
      </c>
      <c r="FP46" s="41">
        <v>18</v>
      </c>
      <c r="FQ46" s="41">
        <v>1.0109999999999999</v>
      </c>
      <c r="FR46" s="41">
        <v>25.78</v>
      </c>
      <c r="FS46" s="9"/>
      <c r="FT46" s="9"/>
      <c r="FU46" s="42" t="s">
        <v>744</v>
      </c>
      <c r="FV46" s="41">
        <v>4.4999999999999998E-2</v>
      </c>
      <c r="FW46" s="41" t="s">
        <v>752</v>
      </c>
      <c r="FX46" s="41" t="s">
        <v>145</v>
      </c>
      <c r="FY46" s="41" t="s">
        <v>155</v>
      </c>
      <c r="FZ46" s="3">
        <v>0.42749999999999999</v>
      </c>
      <c r="GA46" s="41">
        <v>0.84499999999999997</v>
      </c>
      <c r="GB46" s="41">
        <v>0.8</v>
      </c>
      <c r="GC46" s="41">
        <v>4.4999999999999998E-2</v>
      </c>
      <c r="GD46" s="41">
        <v>3.5470000000000002E-2</v>
      </c>
      <c r="GE46" s="41">
        <v>10</v>
      </c>
      <c r="GF46" s="41">
        <v>18</v>
      </c>
      <c r="GG46" s="41">
        <v>1.2689999999999999</v>
      </c>
      <c r="GH46" s="41">
        <v>20.98</v>
      </c>
      <c r="GI46" s="9"/>
      <c r="GJ46" s="9"/>
      <c r="GK46" s="42" t="s">
        <v>726</v>
      </c>
      <c r="GL46" s="41"/>
      <c r="GM46" s="41"/>
      <c r="GN46" s="41"/>
      <c r="GO46" s="41"/>
      <c r="GP46" s="41"/>
      <c r="GQ46" s="41"/>
      <c r="GR46" s="41"/>
      <c r="GS46" s="41"/>
      <c r="GT46" s="41"/>
      <c r="GU46" s="41"/>
      <c r="GV46" s="41"/>
      <c r="GW46" s="41"/>
      <c r="GX46" s="41"/>
    </row>
    <row r="47" spans="1:206" x14ac:dyDescent="0.25">
      <c r="A47" t="s">
        <v>315</v>
      </c>
      <c r="Q47" t="s">
        <v>426</v>
      </c>
      <c r="R47">
        <v>-1.3809999999999999E-2</v>
      </c>
      <c r="S47" t="s">
        <v>424</v>
      </c>
      <c r="T47" t="s">
        <v>145</v>
      </c>
      <c r="U47" t="s">
        <v>155</v>
      </c>
      <c r="V47" s="3">
        <v>0.76629999999999998</v>
      </c>
      <c r="W47">
        <v>0.20269999999999999</v>
      </c>
      <c r="X47">
        <v>0.2165</v>
      </c>
      <c r="Y47">
        <v>-1.3809999999999999E-2</v>
      </c>
      <c r="Z47">
        <v>2.2169999999999999E-2</v>
      </c>
      <c r="AA47">
        <v>44</v>
      </c>
      <c r="AB47">
        <v>26</v>
      </c>
      <c r="AC47">
        <v>0.623</v>
      </c>
      <c r="AD47">
        <v>54.08</v>
      </c>
      <c r="AE47" s="9"/>
      <c r="AF47" s="9"/>
      <c r="AG47" t="s">
        <v>430</v>
      </c>
      <c r="AH47">
        <v>-1.2449999999999999E-2</v>
      </c>
      <c r="AI47" t="s">
        <v>271</v>
      </c>
      <c r="AJ47" t="s">
        <v>145</v>
      </c>
      <c r="AK47" t="s">
        <v>155</v>
      </c>
      <c r="AL47" s="3">
        <v>0.72989999999999999</v>
      </c>
      <c r="AM47">
        <v>0.81230000000000002</v>
      </c>
      <c r="AN47">
        <v>0.82479999999999998</v>
      </c>
      <c r="AO47">
        <v>-1.2449999999999999E-2</v>
      </c>
      <c r="AP47">
        <v>1.6369999999999999E-2</v>
      </c>
      <c r="AQ47">
        <v>26</v>
      </c>
      <c r="AR47">
        <v>42</v>
      </c>
      <c r="AS47">
        <v>1.0760000000000001</v>
      </c>
      <c r="AT47">
        <v>25</v>
      </c>
      <c r="AU47" s="9"/>
      <c r="AV47" s="9"/>
      <c r="AW47" t="s">
        <v>219</v>
      </c>
      <c r="AX47">
        <v>2.1899999999999999E-2</v>
      </c>
      <c r="AY47" t="s">
        <v>290</v>
      </c>
      <c r="AZ47" t="s">
        <v>145</v>
      </c>
      <c r="BA47" t="s">
        <v>155</v>
      </c>
      <c r="BB47" s="3">
        <v>0.65429999999999999</v>
      </c>
      <c r="BC47">
        <v>1.2949999999999999</v>
      </c>
      <c r="BD47">
        <v>1.274</v>
      </c>
      <c r="BE47">
        <v>2.1899999999999999E-2</v>
      </c>
      <c r="BF47">
        <v>2.019E-2</v>
      </c>
      <c r="BG47">
        <v>42</v>
      </c>
      <c r="BH47">
        <v>42</v>
      </c>
      <c r="BI47">
        <v>1.085</v>
      </c>
      <c r="BJ47">
        <v>41</v>
      </c>
      <c r="BM47" s="42" t="s">
        <v>745</v>
      </c>
      <c r="BN47" s="41">
        <v>3.3349999999999998E-2</v>
      </c>
      <c r="BO47" s="41" t="s">
        <v>892</v>
      </c>
      <c r="BP47" s="41" t="s">
        <v>145</v>
      </c>
      <c r="BQ47" s="41" t="s">
        <v>155</v>
      </c>
      <c r="BR47" s="3">
        <v>0.35039999999999999</v>
      </c>
      <c r="BS47" s="41">
        <v>0.18149999999999999</v>
      </c>
      <c r="BT47" s="41">
        <v>0.14810000000000001</v>
      </c>
      <c r="BU47" s="41">
        <v>3.3349999999999998E-2</v>
      </c>
      <c r="BV47" s="41">
        <v>2.3730000000000001E-2</v>
      </c>
      <c r="BW47" s="41">
        <v>20</v>
      </c>
      <c r="BX47" s="41">
        <v>27</v>
      </c>
      <c r="BY47" s="41">
        <v>1.405</v>
      </c>
      <c r="BZ47" s="41">
        <v>29.69</v>
      </c>
      <c r="CA47" s="9"/>
      <c r="CB47" s="9"/>
      <c r="CC47" s="42" t="s">
        <v>745</v>
      </c>
      <c r="CD47" s="41">
        <v>-3.1329999999999997E-2</v>
      </c>
      <c r="CE47" s="41" t="s">
        <v>871</v>
      </c>
      <c r="CF47" s="41" t="s">
        <v>145</v>
      </c>
      <c r="CG47" s="41" t="s">
        <v>155</v>
      </c>
      <c r="CH47" s="3">
        <v>0.30919999999999997</v>
      </c>
      <c r="CI47" s="41">
        <v>0.83199999999999996</v>
      </c>
      <c r="CJ47" s="41">
        <v>0.86329999999999996</v>
      </c>
      <c r="CK47" s="41">
        <v>-3.1329999999999997E-2</v>
      </c>
      <c r="CL47" s="41">
        <v>2.121E-2</v>
      </c>
      <c r="CM47" s="41">
        <v>20</v>
      </c>
      <c r="CN47" s="41">
        <v>27</v>
      </c>
      <c r="CO47" s="41">
        <v>1.4770000000000001</v>
      </c>
      <c r="CP47" s="41">
        <v>41.28</v>
      </c>
      <c r="CQ47" s="9"/>
      <c r="CR47" s="9"/>
      <c r="CS47" s="42" t="s">
        <v>713</v>
      </c>
      <c r="CT47" s="41">
        <v>-3.1480000000000001E-2</v>
      </c>
      <c r="CU47" s="41" t="s">
        <v>854</v>
      </c>
      <c r="CV47" s="41" t="s">
        <v>145</v>
      </c>
      <c r="CW47" s="41" t="s">
        <v>155</v>
      </c>
      <c r="CX47" s="3">
        <v>0.49320000000000003</v>
      </c>
      <c r="CY47" s="41">
        <v>1.266</v>
      </c>
      <c r="CZ47" s="41">
        <v>1.298</v>
      </c>
      <c r="DA47" s="41">
        <v>-3.1480000000000001E-2</v>
      </c>
      <c r="DB47" s="41">
        <v>2.3730000000000001E-2</v>
      </c>
      <c r="DC47" s="41">
        <v>27</v>
      </c>
      <c r="DD47" s="41">
        <v>27</v>
      </c>
      <c r="DE47" s="41">
        <v>1.327</v>
      </c>
      <c r="DF47" s="41">
        <v>26</v>
      </c>
      <c r="DG47" s="9"/>
      <c r="DH47" s="9"/>
      <c r="DI47" s="42" t="s">
        <v>745</v>
      </c>
      <c r="DJ47" s="41">
        <v>4.5109999999999997E-2</v>
      </c>
      <c r="DK47" s="41" t="s">
        <v>835</v>
      </c>
      <c r="DL47" s="41" t="s">
        <v>145</v>
      </c>
      <c r="DM47" s="41" t="s">
        <v>155</v>
      </c>
      <c r="DN47" s="3">
        <v>0.41460000000000002</v>
      </c>
      <c r="DO47" s="41">
        <v>0.19359999999999999</v>
      </c>
      <c r="DP47" s="41">
        <v>0.14849999999999999</v>
      </c>
      <c r="DQ47" s="41">
        <v>4.5109999999999997E-2</v>
      </c>
      <c r="DR47" s="41">
        <v>3.4959999999999998E-2</v>
      </c>
      <c r="DS47" s="41">
        <v>14</v>
      </c>
      <c r="DT47" s="41">
        <v>26</v>
      </c>
      <c r="DU47" s="41">
        <v>1.29</v>
      </c>
      <c r="DV47" s="41">
        <v>16.350000000000001</v>
      </c>
      <c r="DW47" s="9"/>
      <c r="DX47" s="9"/>
      <c r="DY47" s="42" t="s">
        <v>745</v>
      </c>
      <c r="DZ47" s="41">
        <v>-4.7750000000000001E-2</v>
      </c>
      <c r="EA47" s="41" t="s">
        <v>814</v>
      </c>
      <c r="EB47" s="41" t="s">
        <v>145</v>
      </c>
      <c r="EC47" s="41" t="s">
        <v>155</v>
      </c>
      <c r="ED47" s="3">
        <v>0.26119999999999999</v>
      </c>
      <c r="EE47" s="41">
        <v>0.83069999999999999</v>
      </c>
      <c r="EF47" s="41">
        <v>0.87849999999999995</v>
      </c>
      <c r="EG47" s="41">
        <v>-4.7750000000000001E-2</v>
      </c>
      <c r="EH47" s="41">
        <v>2.9729999999999999E-2</v>
      </c>
      <c r="EI47" s="41">
        <v>14</v>
      </c>
      <c r="EJ47" s="41">
        <v>26</v>
      </c>
      <c r="EK47" s="41">
        <v>1.6060000000000001</v>
      </c>
      <c r="EL47" s="41">
        <v>16.59</v>
      </c>
      <c r="EM47" s="9"/>
      <c r="EN47" s="9"/>
      <c r="EO47" s="42" t="s">
        <v>713</v>
      </c>
      <c r="EP47" s="41">
        <v>-1.346E-2</v>
      </c>
      <c r="EQ47" s="41" t="s">
        <v>795</v>
      </c>
      <c r="ER47" s="41" t="s">
        <v>145</v>
      </c>
      <c r="ES47" s="41" t="s">
        <v>155</v>
      </c>
      <c r="ET47" s="3">
        <v>0.9425</v>
      </c>
      <c r="EU47" s="41">
        <v>1.458</v>
      </c>
      <c r="EV47" s="41">
        <v>1.472</v>
      </c>
      <c r="EW47" s="41">
        <v>-1.346E-2</v>
      </c>
      <c r="EX47" s="41">
        <v>2.3529999999999999E-2</v>
      </c>
      <c r="EY47" s="41">
        <v>26</v>
      </c>
      <c r="EZ47" s="41">
        <v>26</v>
      </c>
      <c r="FA47" s="41">
        <v>0.57199999999999995</v>
      </c>
      <c r="FB47" s="41">
        <v>25</v>
      </c>
      <c r="FE47" s="42" t="s">
        <v>745</v>
      </c>
      <c r="FF47" s="41">
        <v>5.7000000000000002E-2</v>
      </c>
      <c r="FG47" s="41" t="s">
        <v>776</v>
      </c>
      <c r="FH47" s="41" t="s">
        <v>145</v>
      </c>
      <c r="FI47" s="41" t="s">
        <v>155</v>
      </c>
      <c r="FJ47" s="3">
        <v>5.7700000000000001E-2</v>
      </c>
      <c r="FK47" s="41">
        <v>0.185</v>
      </c>
      <c r="FL47" s="41">
        <v>0.128</v>
      </c>
      <c r="FM47" s="41">
        <v>5.7000000000000002E-2</v>
      </c>
      <c r="FN47" s="41">
        <v>2.3560000000000001E-2</v>
      </c>
      <c r="FO47" s="41">
        <v>10</v>
      </c>
      <c r="FP47" s="41">
        <v>20</v>
      </c>
      <c r="FQ47" s="41">
        <v>2.42</v>
      </c>
      <c r="FR47" s="41">
        <v>21.68</v>
      </c>
      <c r="FS47" s="9"/>
      <c r="FT47" s="9"/>
      <c r="FU47" s="42" t="s">
        <v>745</v>
      </c>
      <c r="FV47" s="41">
        <v>-4.9500000000000002E-2</v>
      </c>
      <c r="FW47" s="41" t="s">
        <v>753</v>
      </c>
      <c r="FX47" s="41" t="s">
        <v>161</v>
      </c>
      <c r="FY47" s="41" t="s">
        <v>190</v>
      </c>
      <c r="FZ47" s="3">
        <v>4.9200000000000001E-2</v>
      </c>
      <c r="GA47" s="41">
        <v>0.84499999999999997</v>
      </c>
      <c r="GB47" s="41">
        <v>0.89449999999999996</v>
      </c>
      <c r="GC47" s="41">
        <v>-4.9500000000000002E-2</v>
      </c>
      <c r="GD47" s="41">
        <v>2.0140000000000002E-2</v>
      </c>
      <c r="GE47" s="41">
        <v>10</v>
      </c>
      <c r="GF47" s="41">
        <v>20</v>
      </c>
      <c r="GG47" s="41">
        <v>2.4580000000000002</v>
      </c>
      <c r="GH47" s="41">
        <v>27.88</v>
      </c>
      <c r="GI47" s="9"/>
      <c r="GJ47" s="9"/>
      <c r="GK47" s="42" t="s">
        <v>713</v>
      </c>
      <c r="GL47" s="41">
        <v>-2.35E-2</v>
      </c>
      <c r="GM47" s="41" t="s">
        <v>727</v>
      </c>
      <c r="GN47" s="41" t="s">
        <v>145</v>
      </c>
      <c r="GO47" s="41" t="s">
        <v>155</v>
      </c>
      <c r="GP47" s="3">
        <v>0.7944</v>
      </c>
      <c r="GQ47" s="41">
        <v>1.3759999999999999</v>
      </c>
      <c r="GR47" s="41">
        <v>1.399</v>
      </c>
      <c r="GS47" s="41">
        <v>-2.35E-2</v>
      </c>
      <c r="GT47" s="41">
        <v>2.683E-2</v>
      </c>
      <c r="GU47" s="41">
        <v>20</v>
      </c>
      <c r="GV47" s="41">
        <v>20</v>
      </c>
      <c r="GW47" s="41">
        <v>0.876</v>
      </c>
      <c r="GX47" s="41">
        <v>19</v>
      </c>
    </row>
    <row r="48" spans="1:206" x14ac:dyDescent="0.25">
      <c r="A48" t="s">
        <v>309</v>
      </c>
      <c r="B48">
        <v>-2.222E-2</v>
      </c>
      <c r="C48" t="s">
        <v>316</v>
      </c>
      <c r="D48" t="s">
        <v>161</v>
      </c>
      <c r="E48" t="s">
        <v>189</v>
      </c>
      <c r="F48" s="3">
        <v>4.5999999999999999E-3</v>
      </c>
      <c r="G48">
        <v>9.9430000000000004E-2</v>
      </c>
      <c r="H48">
        <v>0.1217</v>
      </c>
      <c r="I48">
        <v>-2.222E-2</v>
      </c>
      <c r="J48">
        <v>7.0320000000000001E-3</v>
      </c>
      <c r="K48">
        <v>176</v>
      </c>
      <c r="L48">
        <v>200</v>
      </c>
      <c r="M48">
        <v>3.16</v>
      </c>
      <c r="N48">
        <v>1336</v>
      </c>
      <c r="Q48" t="s">
        <v>428</v>
      </c>
      <c r="R48">
        <v>1.0610000000000001E-3</v>
      </c>
      <c r="S48" t="s">
        <v>425</v>
      </c>
      <c r="T48" t="s">
        <v>145</v>
      </c>
      <c r="U48" t="s">
        <v>155</v>
      </c>
      <c r="V48" s="3">
        <v>0.99770000000000003</v>
      </c>
      <c r="W48">
        <v>0.20269999999999999</v>
      </c>
      <c r="X48">
        <v>0.20169999999999999</v>
      </c>
      <c r="Y48">
        <v>1.0610000000000001E-3</v>
      </c>
      <c r="Z48">
        <v>1.839E-2</v>
      </c>
      <c r="AA48">
        <v>44</v>
      </c>
      <c r="AB48">
        <v>42</v>
      </c>
      <c r="AC48">
        <v>5.7660000000000003E-2</v>
      </c>
      <c r="AD48">
        <v>83.13</v>
      </c>
      <c r="AE48" s="9"/>
      <c r="AF48" s="9"/>
      <c r="AU48" s="9"/>
      <c r="AV48" s="9"/>
      <c r="AW48" t="s">
        <v>221</v>
      </c>
      <c r="AX48">
        <v>2.6190000000000001E-2</v>
      </c>
      <c r="AY48" t="s">
        <v>291</v>
      </c>
      <c r="AZ48" t="s">
        <v>145</v>
      </c>
      <c r="BA48" t="s">
        <v>155</v>
      </c>
      <c r="BB48" s="3">
        <v>0.55830000000000002</v>
      </c>
      <c r="BC48">
        <v>1.2949999999999999</v>
      </c>
      <c r="BD48">
        <v>1.2689999999999999</v>
      </c>
      <c r="BE48">
        <v>2.6190000000000001E-2</v>
      </c>
      <c r="BF48">
        <v>2.1430000000000001E-2</v>
      </c>
      <c r="BG48">
        <v>42</v>
      </c>
      <c r="BH48">
        <v>42</v>
      </c>
      <c r="BI48">
        <v>1.222</v>
      </c>
      <c r="BJ48">
        <v>41</v>
      </c>
      <c r="BM48" s="42"/>
      <c r="BN48" s="41"/>
      <c r="BO48" s="41"/>
      <c r="BP48" s="41"/>
      <c r="BQ48" s="41"/>
      <c r="BR48" s="41"/>
      <c r="BS48" s="41"/>
      <c r="BT48" s="41"/>
      <c r="BU48" s="41"/>
      <c r="BV48" s="41"/>
      <c r="BW48" s="41"/>
      <c r="BX48" s="41"/>
      <c r="BY48" s="41"/>
      <c r="BZ48" s="41"/>
      <c r="CA48" s="9"/>
      <c r="CB48" s="9"/>
      <c r="CC48" s="42"/>
      <c r="CD48" s="41"/>
      <c r="CE48" s="41"/>
      <c r="CF48" s="41"/>
      <c r="CG48" s="41"/>
      <c r="CH48" s="41"/>
      <c r="CI48" s="41"/>
      <c r="CJ48" s="41"/>
      <c r="CK48" s="41"/>
      <c r="CL48" s="41"/>
      <c r="CM48" s="41"/>
      <c r="CN48" s="41"/>
      <c r="CO48" s="41"/>
      <c r="CP48" s="41"/>
      <c r="CQ48" s="9"/>
      <c r="CR48" s="9"/>
      <c r="CS48" s="42" t="s">
        <v>715</v>
      </c>
      <c r="CT48" s="41">
        <v>-2.111E-2</v>
      </c>
      <c r="CU48" s="41" t="s">
        <v>855</v>
      </c>
      <c r="CV48" s="41" t="s">
        <v>145</v>
      </c>
      <c r="CW48" s="41" t="s">
        <v>155</v>
      </c>
      <c r="CX48" s="3">
        <v>0.81720000000000004</v>
      </c>
      <c r="CY48" s="41">
        <v>1.266</v>
      </c>
      <c r="CZ48" s="41">
        <v>1.2869999999999999</v>
      </c>
      <c r="DA48" s="41">
        <v>-2.111E-2</v>
      </c>
      <c r="DB48" s="41">
        <v>2.5190000000000001E-2</v>
      </c>
      <c r="DC48" s="41">
        <v>27</v>
      </c>
      <c r="DD48" s="41">
        <v>27</v>
      </c>
      <c r="DE48" s="41">
        <v>0.83809999999999996</v>
      </c>
      <c r="DF48" s="41">
        <v>26</v>
      </c>
      <c r="DG48" s="9"/>
      <c r="DH48" s="9"/>
      <c r="DI48" s="42"/>
      <c r="DJ48" s="41"/>
      <c r="DK48" s="41"/>
      <c r="DL48" s="41"/>
      <c r="DM48" s="41"/>
      <c r="DN48" s="41"/>
      <c r="DO48" s="41"/>
      <c r="DP48" s="41"/>
      <c r="DQ48" s="41"/>
      <c r="DR48" s="41"/>
      <c r="DS48" s="41"/>
      <c r="DT48" s="41"/>
      <c r="DU48" s="41"/>
      <c r="DV48" s="41"/>
      <c r="DW48" s="9"/>
      <c r="DX48" s="9"/>
      <c r="DY48" s="42"/>
      <c r="DZ48" s="41"/>
      <c r="EA48" s="41"/>
      <c r="EB48" s="41"/>
      <c r="EC48" s="41"/>
      <c r="ED48" s="41"/>
      <c r="EE48" s="41"/>
      <c r="EF48" s="41"/>
      <c r="EG48" s="41"/>
      <c r="EH48" s="41"/>
      <c r="EI48" s="41"/>
      <c r="EJ48" s="41"/>
      <c r="EK48" s="41"/>
      <c r="EL48" s="41"/>
      <c r="EM48" s="9"/>
      <c r="EN48" s="9"/>
      <c r="EO48" s="42" t="s">
        <v>715</v>
      </c>
      <c r="EP48" s="41">
        <v>-1.154E-2</v>
      </c>
      <c r="EQ48" s="41" t="s">
        <v>796</v>
      </c>
      <c r="ER48" s="41" t="s">
        <v>145</v>
      </c>
      <c r="ES48" s="41" t="s">
        <v>155</v>
      </c>
      <c r="ET48" s="3">
        <v>0.96509999999999996</v>
      </c>
      <c r="EU48" s="41">
        <v>1.458</v>
      </c>
      <c r="EV48" s="41">
        <v>1.47</v>
      </c>
      <c r="EW48" s="41">
        <v>-1.154E-2</v>
      </c>
      <c r="EX48" s="41">
        <v>2.3369999999999998E-2</v>
      </c>
      <c r="EY48" s="41">
        <v>26</v>
      </c>
      <c r="EZ48" s="41">
        <v>26</v>
      </c>
      <c r="FA48" s="41">
        <v>0.49359999999999998</v>
      </c>
      <c r="FB48" s="41">
        <v>25</v>
      </c>
      <c r="FE48" s="42"/>
      <c r="FF48" s="41"/>
      <c r="FG48" s="41"/>
      <c r="FH48" s="41"/>
      <c r="FI48" s="41"/>
      <c r="FJ48" s="41"/>
      <c r="FK48" s="41"/>
      <c r="FL48" s="41"/>
      <c r="FM48" s="41"/>
      <c r="FN48" s="41"/>
      <c r="FO48" s="41"/>
      <c r="FP48" s="41"/>
      <c r="FQ48" s="41"/>
      <c r="FR48" s="41"/>
      <c r="FS48" s="9"/>
      <c r="FT48" s="9"/>
      <c r="FU48" s="42"/>
      <c r="FV48" s="41"/>
      <c r="FW48" s="41"/>
      <c r="FX48" s="41"/>
      <c r="FY48" s="41"/>
      <c r="FZ48" s="41"/>
      <c r="GA48" s="41"/>
      <c r="GB48" s="41"/>
      <c r="GC48" s="41"/>
      <c r="GD48" s="41"/>
      <c r="GE48" s="41"/>
      <c r="GF48" s="41"/>
      <c r="GG48" s="41"/>
      <c r="GH48" s="41"/>
      <c r="GI48" s="9"/>
      <c r="GJ48" s="9"/>
      <c r="GK48" s="42" t="s">
        <v>715</v>
      </c>
      <c r="GL48" s="41">
        <v>-5.8500000000000003E-2</v>
      </c>
      <c r="GM48" s="41" t="s">
        <v>728</v>
      </c>
      <c r="GN48" s="41" t="s">
        <v>145</v>
      </c>
      <c r="GO48" s="41" t="s">
        <v>155</v>
      </c>
      <c r="GP48" s="3">
        <v>0.37619999999999998</v>
      </c>
      <c r="GQ48" s="41">
        <v>1.3759999999999999</v>
      </c>
      <c r="GR48" s="41">
        <v>1.4339999999999999</v>
      </c>
      <c r="GS48" s="41">
        <v>-5.8500000000000003E-2</v>
      </c>
      <c r="GT48" s="41">
        <v>3.8179999999999999E-2</v>
      </c>
      <c r="GU48" s="41">
        <v>20</v>
      </c>
      <c r="GV48" s="41">
        <v>20</v>
      </c>
      <c r="GW48" s="41">
        <v>1.532</v>
      </c>
      <c r="GX48" s="41">
        <v>19</v>
      </c>
    </row>
    <row r="49" spans="1:206" x14ac:dyDescent="0.25">
      <c r="A49" t="s">
        <v>311</v>
      </c>
      <c r="B49">
        <v>-2.0719999999999999E-2</v>
      </c>
      <c r="C49" t="s">
        <v>317</v>
      </c>
      <c r="D49" t="s">
        <v>161</v>
      </c>
      <c r="E49" t="s">
        <v>189</v>
      </c>
      <c r="F49" s="3">
        <v>9.2999999999999992E-3</v>
      </c>
      <c r="G49">
        <v>9.9430000000000004E-2</v>
      </c>
      <c r="H49">
        <v>0.1202</v>
      </c>
      <c r="I49">
        <v>-2.0719999999999999E-2</v>
      </c>
      <c r="J49">
        <v>7.0320000000000001E-3</v>
      </c>
      <c r="K49">
        <v>176</v>
      </c>
      <c r="L49">
        <v>200</v>
      </c>
      <c r="M49">
        <v>2.9460000000000002</v>
      </c>
      <c r="N49">
        <v>1336</v>
      </c>
      <c r="AE49" s="9"/>
      <c r="AF49" s="9"/>
      <c r="AG49">
        <v>12</v>
      </c>
      <c r="AU49" s="9"/>
      <c r="AV49" s="9"/>
      <c r="AW49" t="s">
        <v>223</v>
      </c>
      <c r="AX49">
        <v>2.3809999999999999E-4</v>
      </c>
      <c r="AY49" t="s">
        <v>292</v>
      </c>
      <c r="AZ49" t="s">
        <v>145</v>
      </c>
      <c r="BA49" t="s">
        <v>155</v>
      </c>
      <c r="BB49" s="3" t="s">
        <v>293</v>
      </c>
      <c r="BC49">
        <v>1.2949999999999999</v>
      </c>
      <c r="BD49">
        <v>1.2949999999999999</v>
      </c>
      <c r="BE49">
        <v>2.3809999999999999E-4</v>
      </c>
      <c r="BF49">
        <v>2.1530000000000001E-2</v>
      </c>
      <c r="BG49">
        <v>42</v>
      </c>
      <c r="BH49">
        <v>42</v>
      </c>
      <c r="BI49">
        <v>1.106E-2</v>
      </c>
      <c r="BJ49">
        <v>41</v>
      </c>
      <c r="BM49" s="42" t="s">
        <v>758</v>
      </c>
      <c r="BN49" s="41"/>
      <c r="BO49" s="41"/>
      <c r="BP49" s="41"/>
      <c r="BQ49" s="41"/>
      <c r="BR49" s="41"/>
      <c r="BS49" s="41"/>
      <c r="BT49" s="41"/>
      <c r="BU49" s="41"/>
      <c r="BV49" s="41"/>
      <c r="BW49" s="41"/>
      <c r="BX49" s="41"/>
      <c r="BY49" s="41"/>
      <c r="BZ49" s="41"/>
      <c r="CA49" s="9"/>
      <c r="CB49" s="9"/>
      <c r="CC49" s="42" t="s">
        <v>754</v>
      </c>
      <c r="CD49" s="41"/>
      <c r="CE49" s="41"/>
      <c r="CF49" s="41"/>
      <c r="CG49" s="41"/>
      <c r="CH49" s="41"/>
      <c r="CI49" s="41"/>
      <c r="CJ49" s="41"/>
      <c r="CK49" s="41"/>
      <c r="CL49" s="41"/>
      <c r="CM49" s="41"/>
      <c r="CN49" s="41"/>
      <c r="CO49" s="41"/>
      <c r="CP49" s="41"/>
      <c r="CQ49" s="9"/>
      <c r="CR49" s="9"/>
      <c r="CS49" s="42" t="s">
        <v>717</v>
      </c>
      <c r="CT49" s="41">
        <v>-7.5929999999999997E-2</v>
      </c>
      <c r="CU49" s="41" t="s">
        <v>856</v>
      </c>
      <c r="CV49" s="41" t="s">
        <v>145</v>
      </c>
      <c r="CW49" s="41" t="s">
        <v>155</v>
      </c>
      <c r="CX49" s="3">
        <v>0.1356</v>
      </c>
      <c r="CY49" s="41">
        <v>1.266</v>
      </c>
      <c r="CZ49" s="41">
        <v>1.3420000000000001</v>
      </c>
      <c r="DA49" s="41">
        <v>-7.5929999999999997E-2</v>
      </c>
      <c r="DB49" s="41">
        <v>3.5909999999999997E-2</v>
      </c>
      <c r="DC49" s="41">
        <v>27</v>
      </c>
      <c r="DD49" s="41">
        <v>27</v>
      </c>
      <c r="DE49" s="41">
        <v>2.1139999999999999</v>
      </c>
      <c r="DF49" s="41">
        <v>26</v>
      </c>
      <c r="DG49" s="9"/>
      <c r="DH49" s="9"/>
      <c r="DI49" s="42" t="s">
        <v>758</v>
      </c>
      <c r="DJ49" s="41"/>
      <c r="DK49" s="41"/>
      <c r="DL49" s="41"/>
      <c r="DM49" s="41"/>
      <c r="DN49" s="41"/>
      <c r="DO49" s="41"/>
      <c r="DP49" s="41"/>
      <c r="DQ49" s="41"/>
      <c r="DR49" s="41"/>
      <c r="DS49" s="41"/>
      <c r="DT49" s="41"/>
      <c r="DU49" s="41"/>
      <c r="DV49" s="41"/>
      <c r="DW49" s="9"/>
      <c r="DX49" s="9"/>
      <c r="DY49" s="42" t="s">
        <v>754</v>
      </c>
      <c r="DZ49" s="41"/>
      <c r="EA49" s="41"/>
      <c r="EB49" s="41"/>
      <c r="EC49" s="41"/>
      <c r="ED49" s="41"/>
      <c r="EE49" s="41"/>
      <c r="EF49" s="41"/>
      <c r="EG49" s="41"/>
      <c r="EH49" s="41"/>
      <c r="EI49" s="41"/>
      <c r="EJ49" s="41"/>
      <c r="EK49" s="41"/>
      <c r="EL49" s="41"/>
      <c r="EM49" s="9"/>
      <c r="EN49" s="9"/>
      <c r="EO49" s="42" t="s">
        <v>717</v>
      </c>
      <c r="EP49" s="41">
        <v>-3.8460000000000001E-2</v>
      </c>
      <c r="EQ49" s="41" t="s">
        <v>797</v>
      </c>
      <c r="ER49" s="41" t="s">
        <v>145</v>
      </c>
      <c r="ES49" s="41" t="s">
        <v>155</v>
      </c>
      <c r="ET49" s="3">
        <v>0.41870000000000002</v>
      </c>
      <c r="EU49" s="41">
        <v>1.458</v>
      </c>
      <c r="EV49" s="41">
        <v>1.4970000000000001</v>
      </c>
      <c r="EW49" s="41">
        <v>-3.8460000000000001E-2</v>
      </c>
      <c r="EX49" s="41">
        <v>2.657E-2</v>
      </c>
      <c r="EY49" s="41">
        <v>26</v>
      </c>
      <c r="EZ49" s="41">
        <v>26</v>
      </c>
      <c r="FA49" s="41">
        <v>1.4470000000000001</v>
      </c>
      <c r="FB49" s="41">
        <v>25</v>
      </c>
      <c r="FE49" s="42" t="s">
        <v>758</v>
      </c>
      <c r="FF49" s="41"/>
      <c r="FG49" s="41"/>
      <c r="FH49" s="41"/>
      <c r="FI49" s="41"/>
      <c r="FJ49" s="41"/>
      <c r="FK49" s="41"/>
      <c r="FL49" s="41"/>
      <c r="FM49" s="41"/>
      <c r="FN49" s="41"/>
      <c r="FO49" s="41"/>
      <c r="FP49" s="41"/>
      <c r="FQ49" s="41"/>
      <c r="FR49" s="41"/>
      <c r="FS49" s="9"/>
      <c r="FT49" s="9"/>
      <c r="FU49" s="42" t="s">
        <v>754</v>
      </c>
      <c r="FV49" s="41"/>
      <c r="FW49" s="41"/>
      <c r="FX49" s="41"/>
      <c r="FY49" s="41"/>
      <c r="FZ49" s="41"/>
      <c r="GA49" s="41"/>
      <c r="GB49" s="41"/>
      <c r="GC49" s="41"/>
      <c r="GD49" s="41"/>
      <c r="GE49" s="41"/>
      <c r="GF49" s="41"/>
      <c r="GG49" s="41"/>
      <c r="GH49" s="41"/>
      <c r="GI49" s="9"/>
      <c r="GJ49" s="9"/>
      <c r="GK49" s="42" t="s">
        <v>717</v>
      </c>
      <c r="GL49" s="41">
        <v>-6.6000000000000003E-2</v>
      </c>
      <c r="GM49" s="41" t="s">
        <v>729</v>
      </c>
      <c r="GN49" s="41" t="s">
        <v>145</v>
      </c>
      <c r="GO49" s="41" t="s">
        <v>155</v>
      </c>
      <c r="GP49" s="3">
        <v>0.2331</v>
      </c>
      <c r="GQ49" s="41">
        <v>1.3759999999999999</v>
      </c>
      <c r="GR49" s="41">
        <v>1.4419999999999999</v>
      </c>
      <c r="GS49" s="41">
        <v>-6.6000000000000003E-2</v>
      </c>
      <c r="GT49" s="41">
        <v>3.5880000000000002E-2</v>
      </c>
      <c r="GU49" s="41">
        <v>20</v>
      </c>
      <c r="GV49" s="41">
        <v>20</v>
      </c>
      <c r="GW49" s="41">
        <v>1.839</v>
      </c>
      <c r="GX49" s="41">
        <v>19</v>
      </c>
    </row>
    <row r="50" spans="1:206" x14ac:dyDescent="0.25">
      <c r="A50" t="s">
        <v>313</v>
      </c>
      <c r="B50">
        <v>3.0030000000000001E-2</v>
      </c>
      <c r="C50" t="s">
        <v>318</v>
      </c>
      <c r="D50" t="s">
        <v>161</v>
      </c>
      <c r="E50" t="s">
        <v>189</v>
      </c>
      <c r="F50" s="3">
        <v>1.2999999999999999E-3</v>
      </c>
      <c r="G50">
        <v>9.9430000000000004E-2</v>
      </c>
      <c r="H50">
        <v>6.9400000000000003E-2</v>
      </c>
      <c r="I50">
        <v>3.0030000000000001E-2</v>
      </c>
      <c r="J50">
        <v>8.5199999999999998E-3</v>
      </c>
      <c r="K50">
        <v>176</v>
      </c>
      <c r="L50">
        <v>100</v>
      </c>
      <c r="M50">
        <v>3.5249999999999999</v>
      </c>
      <c r="N50">
        <v>1336</v>
      </c>
      <c r="AE50" s="9"/>
      <c r="AF50" s="9"/>
      <c r="AG50" t="s">
        <v>426</v>
      </c>
      <c r="AH50">
        <v>2.4899999999999999E-2</v>
      </c>
      <c r="AI50" t="s">
        <v>272</v>
      </c>
      <c r="AJ50" t="s">
        <v>145</v>
      </c>
      <c r="AK50" t="s">
        <v>155</v>
      </c>
      <c r="AL50" s="3">
        <v>0.62939999999999996</v>
      </c>
      <c r="AM50">
        <v>0.78680000000000005</v>
      </c>
      <c r="AN50">
        <v>0.76190000000000002</v>
      </c>
      <c r="AO50">
        <v>2.4899999999999999E-2</v>
      </c>
      <c r="AP50">
        <v>2.6890000000000001E-2</v>
      </c>
      <c r="AQ50">
        <v>44</v>
      </c>
      <c r="AR50">
        <v>26</v>
      </c>
      <c r="AS50">
        <v>1.3089999999999999</v>
      </c>
      <c r="AT50">
        <v>25</v>
      </c>
      <c r="AU50" s="9"/>
      <c r="AV50" s="9"/>
      <c r="AW50" t="s">
        <v>225</v>
      </c>
      <c r="AX50">
        <v>-3.8809999999999997E-2</v>
      </c>
      <c r="AY50" t="s">
        <v>294</v>
      </c>
      <c r="AZ50" t="s">
        <v>145</v>
      </c>
      <c r="BA50" t="s">
        <v>155</v>
      </c>
      <c r="BB50" s="3">
        <v>0.2797</v>
      </c>
      <c r="BC50">
        <v>1.2949999999999999</v>
      </c>
      <c r="BD50">
        <v>1.3340000000000001</v>
      </c>
      <c r="BE50">
        <v>-3.8809999999999997E-2</v>
      </c>
      <c r="BF50">
        <v>2.2950000000000002E-2</v>
      </c>
      <c r="BG50">
        <v>42</v>
      </c>
      <c r="BH50">
        <v>42</v>
      </c>
      <c r="BI50">
        <v>1.6910000000000001</v>
      </c>
      <c r="BJ50">
        <v>41</v>
      </c>
      <c r="BM50" s="42" t="s">
        <v>743</v>
      </c>
      <c r="BN50" s="41">
        <v>-4.3569999999999998E-3</v>
      </c>
      <c r="BO50" s="41" t="s">
        <v>893</v>
      </c>
      <c r="BP50" s="41" t="s">
        <v>145</v>
      </c>
      <c r="BQ50" s="41" t="s">
        <v>155</v>
      </c>
      <c r="BR50" s="3">
        <v>0.99470000000000003</v>
      </c>
      <c r="BS50" s="41">
        <v>0.2225</v>
      </c>
      <c r="BT50" s="41">
        <v>0.22689999999999999</v>
      </c>
      <c r="BU50" s="41">
        <v>-4.3569999999999998E-3</v>
      </c>
      <c r="BV50" s="41">
        <v>2.366E-2</v>
      </c>
      <c r="BW50" s="41">
        <v>20</v>
      </c>
      <c r="BX50" s="41">
        <v>35</v>
      </c>
      <c r="BY50" s="41">
        <v>0.1842</v>
      </c>
      <c r="BZ50" s="41">
        <v>38.99</v>
      </c>
      <c r="CA50" s="9"/>
      <c r="CB50" s="9"/>
      <c r="CC50" s="42" t="s">
        <v>743</v>
      </c>
      <c r="CD50" s="41">
        <v>5.7209999999999997E-2</v>
      </c>
      <c r="CE50" s="41" t="s">
        <v>872</v>
      </c>
      <c r="CF50" s="41" t="s">
        <v>145</v>
      </c>
      <c r="CG50" s="41" t="s">
        <v>155</v>
      </c>
      <c r="CH50" s="3">
        <v>6.6500000000000004E-2</v>
      </c>
      <c r="CI50" s="41">
        <v>0.77949999999999997</v>
      </c>
      <c r="CJ50" s="41">
        <v>0.72230000000000005</v>
      </c>
      <c r="CK50" s="41">
        <v>5.7209999999999997E-2</v>
      </c>
      <c r="CL50" s="41">
        <v>2.5139999999999999E-2</v>
      </c>
      <c r="CM50" s="41">
        <v>20</v>
      </c>
      <c r="CN50" s="41">
        <v>35</v>
      </c>
      <c r="CO50" s="41">
        <v>2.2759999999999998</v>
      </c>
      <c r="CP50" s="41">
        <v>46.46</v>
      </c>
      <c r="CQ50" s="9"/>
      <c r="CR50" s="9"/>
      <c r="CS50" s="42" t="s">
        <v>719</v>
      </c>
      <c r="CT50" s="41">
        <v>-6.8890000000000007E-2</v>
      </c>
      <c r="CU50" s="41" t="s">
        <v>857</v>
      </c>
      <c r="CV50" s="41" t="s">
        <v>145</v>
      </c>
      <c r="CW50" s="41" t="s">
        <v>155</v>
      </c>
      <c r="CX50" s="3">
        <v>0.1203</v>
      </c>
      <c r="CY50" s="41">
        <v>1.266</v>
      </c>
      <c r="CZ50" s="41">
        <v>1.335</v>
      </c>
      <c r="DA50" s="41">
        <v>-6.8890000000000007E-2</v>
      </c>
      <c r="DB50" s="41">
        <v>3.1660000000000001E-2</v>
      </c>
      <c r="DC50" s="41">
        <v>27</v>
      </c>
      <c r="DD50" s="41">
        <v>27</v>
      </c>
      <c r="DE50" s="41">
        <v>2.1760000000000002</v>
      </c>
      <c r="DF50" s="41">
        <v>26</v>
      </c>
      <c r="DG50" s="9"/>
      <c r="DH50" s="9"/>
      <c r="DI50" s="42" t="s">
        <v>743</v>
      </c>
      <c r="DJ50" s="41">
        <v>-1.9810000000000001E-2</v>
      </c>
      <c r="DK50" s="41" t="s">
        <v>836</v>
      </c>
      <c r="DL50" s="41" t="s">
        <v>145</v>
      </c>
      <c r="DM50" s="3" t="s">
        <v>155</v>
      </c>
      <c r="DN50" s="3">
        <v>0.84660000000000002</v>
      </c>
      <c r="DO50" s="41">
        <v>0.18709999999999999</v>
      </c>
      <c r="DP50" s="41">
        <v>0.20699999999999999</v>
      </c>
      <c r="DQ50" s="41">
        <v>-1.9810000000000001E-2</v>
      </c>
      <c r="DR50" s="41">
        <v>3.2280000000000003E-2</v>
      </c>
      <c r="DS50" s="41">
        <v>14</v>
      </c>
      <c r="DT50" s="41">
        <v>23</v>
      </c>
      <c r="DU50" s="41">
        <v>0.61380000000000001</v>
      </c>
      <c r="DV50" s="41">
        <v>19.38</v>
      </c>
      <c r="DW50" s="9"/>
      <c r="DX50" s="9"/>
      <c r="DY50" s="42" t="s">
        <v>743</v>
      </c>
      <c r="DZ50" s="41">
        <v>5.5E-2</v>
      </c>
      <c r="EA50" s="41" t="s">
        <v>815</v>
      </c>
      <c r="EB50" s="41" t="s">
        <v>145</v>
      </c>
      <c r="EC50" s="41" t="s">
        <v>155</v>
      </c>
      <c r="ED50" s="3">
        <v>0.30680000000000002</v>
      </c>
      <c r="EE50" s="41">
        <v>0.79500000000000004</v>
      </c>
      <c r="EF50" s="41">
        <v>0.74</v>
      </c>
      <c r="EG50" s="41">
        <v>5.5E-2</v>
      </c>
      <c r="EH50" s="41">
        <v>3.6819999999999999E-2</v>
      </c>
      <c r="EI50" s="41">
        <v>14</v>
      </c>
      <c r="EJ50" s="41">
        <v>23</v>
      </c>
      <c r="EK50" s="41">
        <v>1.494</v>
      </c>
      <c r="EL50" s="41">
        <v>18.79</v>
      </c>
      <c r="EM50" s="9"/>
      <c r="EN50" s="9"/>
      <c r="EO50" s="42" t="s">
        <v>719</v>
      </c>
      <c r="EP50" s="41">
        <v>-8.6919999999999997E-2</v>
      </c>
      <c r="EQ50" s="41" t="s">
        <v>798</v>
      </c>
      <c r="ER50" s="41" t="s">
        <v>161</v>
      </c>
      <c r="ES50" s="41" t="s">
        <v>189</v>
      </c>
      <c r="ET50" s="3">
        <v>6.8999999999999999E-3</v>
      </c>
      <c r="EU50" s="41">
        <v>1.458</v>
      </c>
      <c r="EV50" s="41">
        <v>1.5449999999999999</v>
      </c>
      <c r="EW50" s="41">
        <v>-8.6919999999999997E-2</v>
      </c>
      <c r="EX50" s="41">
        <v>2.5100000000000001E-2</v>
      </c>
      <c r="EY50" s="41">
        <v>26</v>
      </c>
      <c r="EZ50" s="41">
        <v>26</v>
      </c>
      <c r="FA50" s="41">
        <v>3.464</v>
      </c>
      <c r="FB50" s="41">
        <v>25</v>
      </c>
      <c r="FE50" s="42" t="s">
        <v>743</v>
      </c>
      <c r="FF50" s="41">
        <v>9.6150000000000003E-3</v>
      </c>
      <c r="FG50" s="41" t="s">
        <v>777</v>
      </c>
      <c r="FH50" s="41" t="s">
        <v>145</v>
      </c>
      <c r="FI50" s="41" t="s">
        <v>155</v>
      </c>
      <c r="FJ50" s="41">
        <v>0.97130000000000005</v>
      </c>
      <c r="FK50" s="41">
        <v>0.185</v>
      </c>
      <c r="FL50" s="41">
        <v>0.1754</v>
      </c>
      <c r="FM50" s="41">
        <v>9.6150000000000003E-3</v>
      </c>
      <c r="FN50" s="41">
        <v>2.962E-2</v>
      </c>
      <c r="FO50" s="41">
        <v>10</v>
      </c>
      <c r="FP50" s="41">
        <v>13</v>
      </c>
      <c r="FQ50" s="41">
        <v>0.3246</v>
      </c>
      <c r="FR50" s="41">
        <v>15.87</v>
      </c>
      <c r="FS50" s="9"/>
      <c r="FT50" s="9"/>
      <c r="FU50" s="42" t="s">
        <v>743</v>
      </c>
      <c r="FV50" s="41">
        <v>2.8459999999999999E-2</v>
      </c>
      <c r="FW50" s="41" t="s">
        <v>755</v>
      </c>
      <c r="FX50" s="41" t="s">
        <v>145</v>
      </c>
      <c r="FY50" s="41" t="s">
        <v>155</v>
      </c>
      <c r="FZ50" s="3">
        <v>0.6613</v>
      </c>
      <c r="GA50" s="41">
        <v>0.79</v>
      </c>
      <c r="GB50" s="41">
        <v>0.76149999999999995</v>
      </c>
      <c r="GC50" s="41">
        <v>2.8459999999999999E-2</v>
      </c>
      <c r="GD50" s="41">
        <v>3.1370000000000002E-2</v>
      </c>
      <c r="GE50" s="41">
        <v>10</v>
      </c>
      <c r="GF50" s="41">
        <v>13</v>
      </c>
      <c r="GG50" s="41">
        <v>0.90720000000000001</v>
      </c>
      <c r="GH50" s="41">
        <v>20.96</v>
      </c>
      <c r="GI50" s="9"/>
      <c r="GJ50" s="9"/>
      <c r="GK50" s="42" t="s">
        <v>719</v>
      </c>
      <c r="GL50" s="41">
        <v>-0.191</v>
      </c>
      <c r="GM50" s="41" t="s">
        <v>730</v>
      </c>
      <c r="GN50" s="41" t="s">
        <v>161</v>
      </c>
      <c r="GO50" s="41" t="s">
        <v>189</v>
      </c>
      <c r="GP50" s="3">
        <v>7.9000000000000008E-3</v>
      </c>
      <c r="GQ50" s="41">
        <v>1.3759999999999999</v>
      </c>
      <c r="GR50" s="41">
        <v>1.5669999999999999</v>
      </c>
      <c r="GS50" s="41">
        <v>-0.191</v>
      </c>
      <c r="GT50" s="41">
        <v>5.4210000000000001E-2</v>
      </c>
      <c r="GU50" s="41">
        <v>20</v>
      </c>
      <c r="GV50" s="41">
        <v>20</v>
      </c>
      <c r="GW50" s="41">
        <v>3.5230000000000001</v>
      </c>
      <c r="GX50" s="41">
        <v>19</v>
      </c>
    </row>
    <row r="51" spans="1:206" x14ac:dyDescent="0.25">
      <c r="AE51" s="9"/>
      <c r="AF51" s="9"/>
      <c r="AG51" t="s">
        <v>429</v>
      </c>
      <c r="AH51">
        <v>2.294E-3</v>
      </c>
      <c r="AI51" t="s">
        <v>273</v>
      </c>
      <c r="AJ51" t="s">
        <v>145</v>
      </c>
      <c r="AK51" t="s">
        <v>155</v>
      </c>
      <c r="AL51" s="3">
        <v>0.99339999999999995</v>
      </c>
      <c r="AM51">
        <v>0.78680000000000005</v>
      </c>
      <c r="AN51">
        <v>0.78449999999999998</v>
      </c>
      <c r="AO51">
        <v>2.294E-3</v>
      </c>
      <c r="AP51">
        <v>2.087E-2</v>
      </c>
      <c r="AQ51">
        <v>44</v>
      </c>
      <c r="AR51">
        <v>42</v>
      </c>
      <c r="AS51">
        <v>0.15540000000000001</v>
      </c>
      <c r="AT51">
        <v>41</v>
      </c>
      <c r="AU51" s="9"/>
      <c r="AV51" s="9"/>
      <c r="BM51" s="42" t="s">
        <v>744</v>
      </c>
      <c r="BN51" s="41">
        <v>-4.0730000000000002E-2</v>
      </c>
      <c r="BO51" s="41" t="s">
        <v>894</v>
      </c>
      <c r="BP51" s="41" t="s">
        <v>145</v>
      </c>
      <c r="BQ51" s="41" t="s">
        <v>155</v>
      </c>
      <c r="BR51" s="3">
        <v>0.2286</v>
      </c>
      <c r="BS51" s="41">
        <v>0.2225</v>
      </c>
      <c r="BT51" s="41">
        <v>0.26319999999999999</v>
      </c>
      <c r="BU51" s="41">
        <v>-4.0730000000000002E-2</v>
      </c>
      <c r="BV51" s="41">
        <v>2.4549999999999999E-2</v>
      </c>
      <c r="BW51" s="41">
        <v>20</v>
      </c>
      <c r="BX51" s="41">
        <v>31</v>
      </c>
      <c r="BY51" s="41">
        <v>1.659</v>
      </c>
      <c r="BZ51" s="41">
        <v>41.21</v>
      </c>
      <c r="CA51" s="9"/>
      <c r="CB51" s="9"/>
      <c r="CC51" s="42" t="s">
        <v>744</v>
      </c>
      <c r="CD51" s="41">
        <v>5.3690000000000002E-2</v>
      </c>
      <c r="CE51" s="41" t="s">
        <v>873</v>
      </c>
      <c r="CF51" s="41" t="s">
        <v>145</v>
      </c>
      <c r="CG51" s="41" t="s">
        <v>155</v>
      </c>
      <c r="CH51" s="3">
        <v>0.1176</v>
      </c>
      <c r="CI51" s="41">
        <v>0.77949999999999997</v>
      </c>
      <c r="CJ51" s="41">
        <v>0.7258</v>
      </c>
      <c r="CK51" s="41">
        <v>5.3690000000000002E-2</v>
      </c>
      <c r="CL51" s="41">
        <v>2.6769999999999999E-2</v>
      </c>
      <c r="CM51" s="41">
        <v>20</v>
      </c>
      <c r="CN51" s="41">
        <v>31</v>
      </c>
      <c r="CO51" s="41">
        <v>2.0059999999999998</v>
      </c>
      <c r="CP51" s="41">
        <v>47.48</v>
      </c>
      <c r="CQ51" s="9"/>
      <c r="CR51" s="9"/>
      <c r="CS51" s="42"/>
      <c r="CT51" s="41"/>
      <c r="CU51" s="41"/>
      <c r="CV51" s="41"/>
      <c r="CW51" s="41"/>
      <c r="CX51" s="41"/>
      <c r="CY51" s="41"/>
      <c r="CZ51" s="41"/>
      <c r="DA51" s="41"/>
      <c r="DB51" s="41"/>
      <c r="DC51" s="41"/>
      <c r="DD51" s="41"/>
      <c r="DE51" s="41"/>
      <c r="DF51" s="41"/>
      <c r="DG51" s="9"/>
      <c r="DH51" s="9"/>
      <c r="DI51" s="42" t="s">
        <v>744</v>
      </c>
      <c r="DJ51" s="41">
        <v>-3.2120000000000003E-2</v>
      </c>
      <c r="DK51" s="41" t="s">
        <v>837</v>
      </c>
      <c r="DL51" s="41" t="s">
        <v>145</v>
      </c>
      <c r="DM51" s="41" t="s">
        <v>155</v>
      </c>
      <c r="DN51" s="3">
        <v>0.61150000000000004</v>
      </c>
      <c r="DO51" s="41">
        <v>0.18709999999999999</v>
      </c>
      <c r="DP51" s="41">
        <v>0.21929999999999999</v>
      </c>
      <c r="DQ51" s="41">
        <v>-3.2120000000000003E-2</v>
      </c>
      <c r="DR51" s="41">
        <v>3.3070000000000002E-2</v>
      </c>
      <c r="DS51" s="41">
        <v>14</v>
      </c>
      <c r="DT51" s="41">
        <v>27</v>
      </c>
      <c r="DU51" s="41">
        <v>0.97099999999999997</v>
      </c>
      <c r="DV51" s="41">
        <v>21.13</v>
      </c>
      <c r="DW51" s="9"/>
      <c r="DX51" s="9"/>
      <c r="DY51" s="42" t="s">
        <v>744</v>
      </c>
      <c r="DZ51" s="41">
        <v>1.4630000000000001E-2</v>
      </c>
      <c r="EA51" s="41" t="s">
        <v>816</v>
      </c>
      <c r="EB51" s="41" t="s">
        <v>145</v>
      </c>
      <c r="EC51" s="41" t="s">
        <v>155</v>
      </c>
      <c r="ED51" s="3">
        <v>0.95409999999999995</v>
      </c>
      <c r="EE51" s="41">
        <v>0.79500000000000004</v>
      </c>
      <c r="EF51" s="41">
        <v>0.78039999999999998</v>
      </c>
      <c r="EG51" s="41">
        <v>1.4630000000000001E-2</v>
      </c>
      <c r="EH51" s="41">
        <v>3.8420000000000003E-2</v>
      </c>
      <c r="EI51" s="41">
        <v>14</v>
      </c>
      <c r="EJ51" s="41">
        <v>27</v>
      </c>
      <c r="EK51" s="41">
        <v>0.38080000000000003</v>
      </c>
      <c r="EL51" s="41">
        <v>21.75</v>
      </c>
      <c r="EM51" s="9"/>
      <c r="EN51" s="9"/>
      <c r="EO51" s="42"/>
      <c r="EP51" s="41"/>
      <c r="EQ51" s="41"/>
      <c r="ER51" s="41"/>
      <c r="ES51" s="41"/>
      <c r="ET51" s="41"/>
      <c r="EU51" s="41"/>
      <c r="EV51" s="41"/>
      <c r="EW51" s="41"/>
      <c r="EX51" s="41"/>
      <c r="EY51" s="41"/>
      <c r="EZ51" s="41"/>
      <c r="FA51" s="41"/>
      <c r="FB51" s="41"/>
      <c r="FE51" s="42" t="s">
        <v>744</v>
      </c>
      <c r="FF51" s="41">
        <v>-4.7219999999999998E-2</v>
      </c>
      <c r="FG51" s="41" t="s">
        <v>778</v>
      </c>
      <c r="FH51" s="41" t="s">
        <v>145</v>
      </c>
      <c r="FI51" s="41" t="s">
        <v>155</v>
      </c>
      <c r="FJ51" s="41">
        <v>0.38100000000000001</v>
      </c>
      <c r="FK51" s="41">
        <v>0.185</v>
      </c>
      <c r="FL51" s="41">
        <v>0.23219999999999999</v>
      </c>
      <c r="FM51" s="41">
        <v>-4.7219999999999998E-2</v>
      </c>
      <c r="FN51" s="41">
        <v>3.5049999999999998E-2</v>
      </c>
      <c r="FO51" s="41">
        <v>10</v>
      </c>
      <c r="FP51" s="41">
        <v>18</v>
      </c>
      <c r="FQ51" s="41">
        <v>1.347</v>
      </c>
      <c r="FR51" s="41">
        <v>23.33</v>
      </c>
      <c r="FS51" s="9"/>
      <c r="FT51" s="9"/>
      <c r="FU51" s="42" t="s">
        <v>744</v>
      </c>
      <c r="FV51" s="41">
        <v>4.9439999999999998E-2</v>
      </c>
      <c r="FW51" s="41" t="s">
        <v>756</v>
      </c>
      <c r="FX51" s="41" t="s">
        <v>145</v>
      </c>
      <c r="FY51" s="41" t="s">
        <v>155</v>
      </c>
      <c r="FZ51" s="3">
        <v>0.39300000000000002</v>
      </c>
      <c r="GA51" s="41">
        <v>0.79</v>
      </c>
      <c r="GB51" s="41">
        <v>0.74060000000000004</v>
      </c>
      <c r="GC51" s="41">
        <v>4.9439999999999998E-2</v>
      </c>
      <c r="GD51" s="41">
        <v>3.7379999999999997E-2</v>
      </c>
      <c r="GE51" s="41">
        <v>10</v>
      </c>
      <c r="GF51" s="41">
        <v>18</v>
      </c>
      <c r="GG51" s="41">
        <v>1.323</v>
      </c>
      <c r="GH51" s="41">
        <v>25.9</v>
      </c>
      <c r="GI51" s="9"/>
      <c r="GJ51" s="9"/>
      <c r="GK51" s="42"/>
      <c r="GL51" s="41"/>
      <c r="GM51" s="41"/>
      <c r="GN51" s="41"/>
      <c r="GO51" s="41"/>
      <c r="GP51" s="41"/>
      <c r="GQ51" s="41"/>
      <c r="GR51" s="41"/>
      <c r="GS51" s="41"/>
      <c r="GT51" s="41"/>
      <c r="GU51" s="41"/>
      <c r="GV51" s="41"/>
      <c r="GW51" s="41"/>
      <c r="GX51" s="41"/>
    </row>
    <row r="52" spans="1:206" x14ac:dyDescent="0.25">
      <c r="AE52" s="9"/>
      <c r="AF52" s="9"/>
      <c r="AG52" t="s">
        <v>430</v>
      </c>
      <c r="AH52">
        <v>-2.2599999999999999E-2</v>
      </c>
      <c r="AI52" t="s">
        <v>274</v>
      </c>
      <c r="AJ52" t="s">
        <v>145</v>
      </c>
      <c r="AK52" t="s">
        <v>155</v>
      </c>
      <c r="AL52" s="3">
        <v>0.5403</v>
      </c>
      <c r="AM52">
        <v>0.76190000000000002</v>
      </c>
      <c r="AN52">
        <v>0.78449999999999998</v>
      </c>
      <c r="AO52">
        <v>-2.2599999999999999E-2</v>
      </c>
      <c r="AP52">
        <v>2.1100000000000001E-2</v>
      </c>
      <c r="AQ52">
        <v>26</v>
      </c>
      <c r="AR52">
        <v>42</v>
      </c>
      <c r="AS52">
        <v>1.5149999999999999</v>
      </c>
      <c r="AT52">
        <v>25</v>
      </c>
      <c r="AU52" s="9"/>
      <c r="AV52" s="9"/>
      <c r="BM52" s="42" t="s">
        <v>745</v>
      </c>
      <c r="BN52" s="41">
        <v>6.361E-2</v>
      </c>
      <c r="BO52" s="41" t="s">
        <v>895</v>
      </c>
      <c r="BP52" s="41" t="s">
        <v>161</v>
      </c>
      <c r="BQ52" s="41" t="s">
        <v>190</v>
      </c>
      <c r="BR52" s="3">
        <v>4.5900000000000003E-2</v>
      </c>
      <c r="BS52" s="41">
        <v>0.2225</v>
      </c>
      <c r="BT52" s="41">
        <v>0.15890000000000001</v>
      </c>
      <c r="BU52" s="41">
        <v>6.361E-2</v>
      </c>
      <c r="BV52" s="41">
        <v>2.5999999999999999E-2</v>
      </c>
      <c r="BW52" s="41">
        <v>20</v>
      </c>
      <c r="BX52" s="41">
        <v>27</v>
      </c>
      <c r="BY52" s="41">
        <v>2.4470000000000001</v>
      </c>
      <c r="BZ52" s="41">
        <v>42.77</v>
      </c>
      <c r="CA52" s="9"/>
      <c r="CB52" s="9"/>
      <c r="CC52" s="42" t="s">
        <v>745</v>
      </c>
      <c r="CD52" s="41">
        <v>-4.8649999999999999E-2</v>
      </c>
      <c r="CE52" s="41" t="s">
        <v>874</v>
      </c>
      <c r="CF52" s="41" t="s">
        <v>145</v>
      </c>
      <c r="CG52" s="41" t="s">
        <v>155</v>
      </c>
      <c r="CH52" s="3">
        <v>0.1178</v>
      </c>
      <c r="CI52" s="41">
        <v>0.77949999999999997</v>
      </c>
      <c r="CJ52" s="41">
        <v>0.82809999999999995</v>
      </c>
      <c r="CK52" s="41">
        <v>-4.8649999999999999E-2</v>
      </c>
      <c r="CL52" s="41">
        <v>2.4170000000000001E-2</v>
      </c>
      <c r="CM52" s="41">
        <v>20</v>
      </c>
      <c r="CN52" s="41">
        <v>27</v>
      </c>
      <c r="CO52" s="41">
        <v>2.0129999999999999</v>
      </c>
      <c r="CP52" s="41">
        <v>40.71</v>
      </c>
      <c r="CQ52" s="9"/>
      <c r="CR52" s="9"/>
      <c r="CS52" s="42" t="s">
        <v>731</v>
      </c>
      <c r="CT52" s="41"/>
      <c r="CU52" s="41"/>
      <c r="CV52" s="41"/>
      <c r="CW52" s="41"/>
      <c r="CX52" s="41"/>
      <c r="CY52" s="41"/>
      <c r="CZ52" s="41"/>
      <c r="DA52" s="41"/>
      <c r="DB52" s="41"/>
      <c r="DC52" s="41"/>
      <c r="DD52" s="41"/>
      <c r="DE52" s="41"/>
      <c r="DF52" s="41"/>
      <c r="DG52" s="9"/>
      <c r="DH52" s="9"/>
      <c r="DI52" s="42" t="s">
        <v>745</v>
      </c>
      <c r="DJ52" s="41">
        <v>3.1370000000000002E-2</v>
      </c>
      <c r="DK52" s="41" t="s">
        <v>838</v>
      </c>
      <c r="DL52" s="41" t="s">
        <v>145</v>
      </c>
      <c r="DM52" s="41" t="s">
        <v>155</v>
      </c>
      <c r="DN52" s="3">
        <v>0.57930000000000004</v>
      </c>
      <c r="DO52" s="41">
        <v>0.18709999999999999</v>
      </c>
      <c r="DP52" s="41">
        <v>0.15579999999999999</v>
      </c>
      <c r="DQ52" s="41">
        <v>3.1370000000000002E-2</v>
      </c>
      <c r="DR52" s="41">
        <v>3.065E-2</v>
      </c>
      <c r="DS52" s="41">
        <v>14</v>
      </c>
      <c r="DT52" s="41">
        <v>26</v>
      </c>
      <c r="DU52" s="41">
        <v>1.024</v>
      </c>
      <c r="DV52" s="41">
        <v>16.190000000000001</v>
      </c>
      <c r="DW52" s="9"/>
      <c r="DX52" s="9"/>
      <c r="DY52" s="42" t="s">
        <v>745</v>
      </c>
      <c r="DZ52" s="41">
        <v>-2.1919999999999999E-2</v>
      </c>
      <c r="EA52" s="41" t="s">
        <v>817</v>
      </c>
      <c r="EB52" s="41" t="s">
        <v>145</v>
      </c>
      <c r="EC52" s="41" t="s">
        <v>155</v>
      </c>
      <c r="ED52" s="3">
        <v>0.84560000000000002</v>
      </c>
      <c r="EE52" s="41">
        <v>0.79500000000000004</v>
      </c>
      <c r="EF52" s="41">
        <v>0.81689999999999996</v>
      </c>
      <c r="EG52" s="41">
        <v>-2.1919999999999999E-2</v>
      </c>
      <c r="EH52" s="41">
        <v>3.5610000000000003E-2</v>
      </c>
      <c r="EI52" s="41">
        <v>14</v>
      </c>
      <c r="EJ52" s="41">
        <v>26</v>
      </c>
      <c r="EK52" s="41">
        <v>0.61570000000000003</v>
      </c>
      <c r="EL52" s="41">
        <v>16.73</v>
      </c>
      <c r="EM52" s="9"/>
      <c r="EN52" s="9"/>
      <c r="EO52" s="42" t="s">
        <v>731</v>
      </c>
      <c r="EP52" s="41"/>
      <c r="EQ52" s="41"/>
      <c r="ER52" s="41"/>
      <c r="ES52" s="41"/>
      <c r="ET52" s="41"/>
      <c r="EU52" s="41"/>
      <c r="EV52" s="41"/>
      <c r="EW52" s="41"/>
      <c r="EX52" s="41"/>
      <c r="EY52" s="41"/>
      <c r="EZ52" s="41"/>
      <c r="FA52" s="41"/>
      <c r="FB52" s="41"/>
      <c r="FE52" s="42" t="s">
        <v>745</v>
      </c>
      <c r="FF52" s="41">
        <v>3.0499999999999999E-2</v>
      </c>
      <c r="FG52" s="41" t="s">
        <v>779</v>
      </c>
      <c r="FH52" s="41" t="s">
        <v>145</v>
      </c>
      <c r="FI52" s="41" t="s">
        <v>155</v>
      </c>
      <c r="FJ52" s="41">
        <v>0.52929999999999999</v>
      </c>
      <c r="FK52" s="41">
        <v>0.185</v>
      </c>
      <c r="FL52" s="41">
        <v>0.1545</v>
      </c>
      <c r="FM52" s="41">
        <v>3.0499999999999999E-2</v>
      </c>
      <c r="FN52" s="41">
        <v>2.7320000000000001E-2</v>
      </c>
      <c r="FO52" s="41">
        <v>10</v>
      </c>
      <c r="FP52" s="41">
        <v>20</v>
      </c>
      <c r="FQ52" s="41">
        <v>1.117</v>
      </c>
      <c r="FR52" s="41">
        <v>12.68</v>
      </c>
      <c r="FS52" s="9"/>
      <c r="FT52" s="9"/>
      <c r="FU52" s="42" t="s">
        <v>745</v>
      </c>
      <c r="FV52" s="41">
        <v>-6.0499999999999998E-2</v>
      </c>
      <c r="FW52" s="41" t="s">
        <v>757</v>
      </c>
      <c r="FX52" s="41" t="s">
        <v>145</v>
      </c>
      <c r="FY52" s="41" t="s">
        <v>155</v>
      </c>
      <c r="FZ52" s="3">
        <v>9.4799999999999995E-2</v>
      </c>
      <c r="GA52" s="41">
        <v>0.79</v>
      </c>
      <c r="GB52" s="41">
        <v>0.85050000000000003</v>
      </c>
      <c r="GC52" s="41">
        <v>-6.0499999999999998E-2</v>
      </c>
      <c r="GD52" s="41">
        <v>2.7910000000000001E-2</v>
      </c>
      <c r="GE52" s="41">
        <v>10</v>
      </c>
      <c r="GF52" s="41">
        <v>20</v>
      </c>
      <c r="GG52" s="41">
        <v>2.1680000000000001</v>
      </c>
      <c r="GH52" s="41">
        <v>21.9</v>
      </c>
      <c r="GI52" s="9"/>
      <c r="GJ52" s="9"/>
      <c r="GK52" s="42" t="s">
        <v>731</v>
      </c>
      <c r="GL52" s="41"/>
      <c r="GM52" s="41"/>
      <c r="GN52" s="41"/>
      <c r="GO52" s="41"/>
      <c r="GP52" s="41"/>
      <c r="GQ52" s="41"/>
      <c r="GR52" s="41"/>
      <c r="GS52" s="41"/>
      <c r="GT52" s="41"/>
      <c r="GU52" s="41"/>
      <c r="GV52" s="41"/>
      <c r="GW52" s="41"/>
      <c r="GX52" s="41"/>
    </row>
    <row r="53" spans="1:206" x14ac:dyDescent="0.25">
      <c r="AE53" s="9"/>
      <c r="AF53" s="9"/>
      <c r="AU53" s="9"/>
      <c r="AV53" s="9"/>
      <c r="CA53" s="9"/>
      <c r="CB53" s="9"/>
      <c r="CC53" s="42"/>
      <c r="CD53" s="41"/>
      <c r="CE53" s="41"/>
      <c r="CF53" s="41"/>
      <c r="CG53" s="41"/>
      <c r="CH53" s="41"/>
      <c r="CI53" s="41"/>
      <c r="CJ53" s="41"/>
      <c r="CK53" s="41"/>
      <c r="CL53" s="41"/>
      <c r="CM53" s="41"/>
      <c r="CN53" s="41"/>
      <c r="CO53" s="41"/>
      <c r="CP53" s="41"/>
      <c r="CQ53" s="9"/>
      <c r="CR53" s="9"/>
      <c r="CS53" s="42" t="s">
        <v>713</v>
      </c>
      <c r="CT53" s="41">
        <v>5.0000000000000001E-4</v>
      </c>
      <c r="CU53" s="41" t="s">
        <v>858</v>
      </c>
      <c r="CV53" s="41" t="s">
        <v>145</v>
      </c>
      <c r="CW53" s="41" t="s">
        <v>155</v>
      </c>
      <c r="CX53" s="3" t="s">
        <v>293</v>
      </c>
      <c r="CY53" s="41">
        <v>1.2330000000000001</v>
      </c>
      <c r="CZ53" s="41">
        <v>1.2330000000000001</v>
      </c>
      <c r="DA53" s="41">
        <v>5.0000000000000001E-4</v>
      </c>
      <c r="DB53" s="41">
        <v>2.7980000000000001E-2</v>
      </c>
      <c r="DC53" s="41">
        <v>20</v>
      </c>
      <c r="DD53" s="41">
        <v>20</v>
      </c>
      <c r="DE53" s="41">
        <v>1.787E-2</v>
      </c>
      <c r="DF53" s="41">
        <v>19</v>
      </c>
      <c r="DG53" s="9"/>
      <c r="DH53" s="9"/>
      <c r="DW53" s="9"/>
      <c r="DX53" s="9"/>
      <c r="DY53" s="42"/>
      <c r="DZ53" s="41"/>
      <c r="EA53" s="41"/>
      <c r="EB53" s="41"/>
      <c r="EC53" s="41"/>
      <c r="ED53" s="41"/>
      <c r="EE53" s="41"/>
      <c r="EF53" s="41"/>
      <c r="EG53" s="41"/>
      <c r="EH53" s="41"/>
      <c r="EI53" s="41"/>
      <c r="EJ53" s="41"/>
      <c r="EK53" s="41"/>
      <c r="EL53" s="41"/>
      <c r="EM53" s="9"/>
      <c r="EN53" s="9"/>
      <c r="EO53" s="42" t="s">
        <v>713</v>
      </c>
      <c r="EP53" s="41">
        <v>-6.5710000000000005E-2</v>
      </c>
      <c r="EQ53" s="41" t="s">
        <v>799</v>
      </c>
      <c r="ER53" s="41" t="s">
        <v>145</v>
      </c>
      <c r="ES53" s="41" t="s">
        <v>155</v>
      </c>
      <c r="ET53" s="3">
        <v>0.25180000000000002</v>
      </c>
      <c r="EU53" s="41">
        <v>1.347</v>
      </c>
      <c r="EV53" s="41">
        <v>1.413</v>
      </c>
      <c r="EW53" s="41">
        <v>-6.5710000000000005E-2</v>
      </c>
      <c r="EX53" s="41">
        <v>3.594E-2</v>
      </c>
      <c r="EY53" s="41">
        <v>14</v>
      </c>
      <c r="EZ53" s="41">
        <v>14</v>
      </c>
      <c r="FA53" s="41">
        <v>1.8280000000000001</v>
      </c>
      <c r="FB53" s="41">
        <v>13</v>
      </c>
      <c r="FS53" s="9"/>
      <c r="FT53" s="9"/>
      <c r="FU53" s="42"/>
      <c r="FV53" s="41"/>
      <c r="FW53" s="41"/>
      <c r="FX53" s="41"/>
      <c r="FY53" s="41"/>
      <c r="FZ53" s="41"/>
      <c r="GA53" s="41"/>
      <c r="GB53" s="41"/>
      <c r="GC53" s="41"/>
      <c r="GD53" s="41"/>
      <c r="GE53" s="41"/>
      <c r="GF53" s="41"/>
      <c r="GG53" s="41"/>
      <c r="GH53" s="41"/>
      <c r="GI53" s="9"/>
      <c r="GJ53" s="9"/>
      <c r="GK53" s="42" t="s">
        <v>713</v>
      </c>
      <c r="GL53" s="41">
        <v>-9.1999999999999998E-2</v>
      </c>
      <c r="GM53" s="41" t="s">
        <v>732</v>
      </c>
      <c r="GN53" s="41" t="s">
        <v>145</v>
      </c>
      <c r="GO53" s="41" t="s">
        <v>155</v>
      </c>
      <c r="GP53" s="3">
        <v>0.37709999999999999</v>
      </c>
      <c r="GQ53" s="41">
        <v>1.587</v>
      </c>
      <c r="GR53" s="41">
        <v>1.679</v>
      </c>
      <c r="GS53" s="41">
        <v>-9.1999999999999998E-2</v>
      </c>
      <c r="GT53" s="41">
        <v>5.8110000000000002E-2</v>
      </c>
      <c r="GU53" s="41">
        <v>10</v>
      </c>
      <c r="GV53" s="41">
        <v>10</v>
      </c>
      <c r="GW53" s="41">
        <v>1.583</v>
      </c>
      <c r="GX53" s="41">
        <v>9</v>
      </c>
    </row>
    <row r="54" spans="1:206" x14ac:dyDescent="0.25">
      <c r="AE54" s="9"/>
      <c r="AF54" s="9"/>
      <c r="AG54">
        <v>16</v>
      </c>
      <c r="AU54" s="9"/>
      <c r="AV54" s="9"/>
      <c r="CA54" s="9"/>
      <c r="CB54" s="9"/>
      <c r="CC54" s="42" t="s">
        <v>758</v>
      </c>
      <c r="CD54" s="41"/>
      <c r="CE54" s="41"/>
      <c r="CF54" s="41"/>
      <c r="CG54" s="41"/>
      <c r="CH54" s="41"/>
      <c r="CI54" s="41"/>
      <c r="CJ54" s="41"/>
      <c r="CK54" s="41"/>
      <c r="CL54" s="41"/>
      <c r="CM54" s="41"/>
      <c r="CN54" s="41"/>
      <c r="CO54" s="41"/>
      <c r="CP54" s="41"/>
      <c r="CQ54" s="9"/>
      <c r="CR54" s="9"/>
      <c r="CS54" s="42" t="s">
        <v>715</v>
      </c>
      <c r="CT54" s="41">
        <v>4.65E-2</v>
      </c>
      <c r="CU54" s="41" t="s">
        <v>859</v>
      </c>
      <c r="CV54" s="41" t="s">
        <v>145</v>
      </c>
      <c r="CW54" s="41" t="s">
        <v>155</v>
      </c>
      <c r="CX54" s="3">
        <v>0.42270000000000002</v>
      </c>
      <c r="CY54" s="41">
        <v>1.2330000000000001</v>
      </c>
      <c r="CZ54" s="41">
        <v>1.1870000000000001</v>
      </c>
      <c r="DA54" s="41">
        <v>4.65E-2</v>
      </c>
      <c r="DB54" s="41">
        <v>3.2070000000000001E-2</v>
      </c>
      <c r="DC54" s="41">
        <v>20</v>
      </c>
      <c r="DD54" s="41">
        <v>20</v>
      </c>
      <c r="DE54" s="41">
        <v>1.45</v>
      </c>
      <c r="DF54" s="41">
        <v>19</v>
      </c>
      <c r="DG54" s="9"/>
      <c r="DH54" s="9"/>
      <c r="DW54" s="9"/>
      <c r="DX54" s="9"/>
      <c r="DY54" s="42" t="s">
        <v>758</v>
      </c>
      <c r="DZ54" s="41"/>
      <c r="EA54" s="41"/>
      <c r="EB54" s="41"/>
      <c r="EC54" s="41"/>
      <c r="ED54" s="41"/>
      <c r="EE54" s="41"/>
      <c r="EF54" s="41"/>
      <c r="EG54" s="41"/>
      <c r="EH54" s="41"/>
      <c r="EI54" s="41"/>
      <c r="EJ54" s="41"/>
      <c r="EK54" s="41"/>
      <c r="EL54" s="41"/>
      <c r="EM54" s="9"/>
      <c r="EN54" s="9"/>
      <c r="EO54" s="42" t="s">
        <v>715</v>
      </c>
      <c r="EP54" s="41">
        <v>-3.143E-2</v>
      </c>
      <c r="EQ54" s="41" t="s">
        <v>800</v>
      </c>
      <c r="ER54" s="41" t="s">
        <v>145</v>
      </c>
      <c r="ES54" s="41" t="s">
        <v>155</v>
      </c>
      <c r="ET54" s="3">
        <v>0.82989999999999997</v>
      </c>
      <c r="EU54" s="41">
        <v>1.347</v>
      </c>
      <c r="EV54" s="41">
        <v>1.379</v>
      </c>
      <c r="EW54" s="41">
        <v>-3.143E-2</v>
      </c>
      <c r="EX54" s="41">
        <v>3.8559999999999997E-2</v>
      </c>
      <c r="EY54" s="41">
        <v>14</v>
      </c>
      <c r="EZ54" s="41">
        <v>14</v>
      </c>
      <c r="FA54" s="41">
        <v>0.81510000000000005</v>
      </c>
      <c r="FB54" s="41">
        <v>13</v>
      </c>
      <c r="FS54" s="9"/>
      <c r="FT54" s="9"/>
      <c r="FU54" s="42" t="s">
        <v>758</v>
      </c>
      <c r="FV54" s="41"/>
      <c r="FW54" s="41"/>
      <c r="FX54" s="41"/>
      <c r="FY54" s="41"/>
      <c r="FZ54" s="41"/>
      <c r="GA54" s="41"/>
      <c r="GB54" s="41"/>
      <c r="GC54" s="41"/>
      <c r="GD54" s="41"/>
      <c r="GE54" s="41"/>
      <c r="GF54" s="41"/>
      <c r="GG54" s="41"/>
      <c r="GH54" s="41"/>
      <c r="GI54" s="9"/>
      <c r="GJ54" s="9"/>
      <c r="GK54" s="42" t="s">
        <v>715</v>
      </c>
      <c r="GL54" s="41">
        <v>-6.4000000000000001E-2</v>
      </c>
      <c r="GM54" s="41" t="s">
        <v>733</v>
      </c>
      <c r="GN54" s="41" t="s">
        <v>145</v>
      </c>
      <c r="GO54" s="41" t="s">
        <v>155</v>
      </c>
      <c r="GP54" s="3">
        <v>0.72829999999999995</v>
      </c>
      <c r="GQ54" s="41">
        <v>1.587</v>
      </c>
      <c r="GR54" s="41">
        <v>1.651</v>
      </c>
      <c r="GS54" s="41">
        <v>-6.4000000000000001E-2</v>
      </c>
      <c r="GT54" s="41">
        <v>6.4899999999999999E-2</v>
      </c>
      <c r="GU54" s="41">
        <v>10</v>
      </c>
      <c r="GV54" s="41">
        <v>10</v>
      </c>
      <c r="GW54" s="41">
        <v>0.98619999999999997</v>
      </c>
      <c r="GX54" s="41">
        <v>9</v>
      </c>
    </row>
    <row r="55" spans="1:206" x14ac:dyDescent="0.25">
      <c r="AE55" s="9"/>
      <c r="AF55" s="9"/>
      <c r="AG55" t="s">
        <v>426</v>
      </c>
      <c r="AH55">
        <v>3.7400000000000003E-2</v>
      </c>
      <c r="AI55" t="s">
        <v>275</v>
      </c>
      <c r="AJ55" t="s">
        <v>145</v>
      </c>
      <c r="AK55" t="s">
        <v>155</v>
      </c>
      <c r="AL55" s="3">
        <v>0.52769999999999995</v>
      </c>
      <c r="AM55">
        <v>0.73929999999999996</v>
      </c>
      <c r="AN55">
        <v>0.70189999999999997</v>
      </c>
      <c r="AO55">
        <v>3.7400000000000003E-2</v>
      </c>
      <c r="AP55">
        <v>3.424E-2</v>
      </c>
      <c r="AQ55">
        <v>44</v>
      </c>
      <c r="AR55">
        <v>26</v>
      </c>
      <c r="AS55">
        <v>1.544</v>
      </c>
      <c r="AT55">
        <v>25</v>
      </c>
      <c r="AU55" s="9"/>
      <c r="AV55" s="9"/>
      <c r="CA55" s="9"/>
      <c r="CB55" s="9"/>
      <c r="CC55" s="42" t="s">
        <v>743</v>
      </c>
      <c r="CD55" s="41">
        <v>5.3499999999999999E-2</v>
      </c>
      <c r="CE55" s="41" t="s">
        <v>875</v>
      </c>
      <c r="CF55" s="41" t="s">
        <v>145</v>
      </c>
      <c r="CG55" s="41" t="s">
        <v>155</v>
      </c>
      <c r="CH55" s="3">
        <v>0.18149999999999999</v>
      </c>
      <c r="CI55" s="41">
        <v>0.72750000000000004</v>
      </c>
      <c r="CJ55" s="41">
        <v>0.67400000000000004</v>
      </c>
      <c r="CK55" s="41">
        <v>5.3499999999999999E-2</v>
      </c>
      <c r="CL55" s="41">
        <v>2.9960000000000001E-2</v>
      </c>
      <c r="CM55" s="41">
        <v>20</v>
      </c>
      <c r="CN55" s="41">
        <v>35</v>
      </c>
      <c r="CO55" s="41">
        <v>1.786</v>
      </c>
      <c r="CP55" s="41">
        <v>43.13</v>
      </c>
      <c r="CQ55" s="9"/>
      <c r="CR55" s="9"/>
      <c r="CS55" s="42" t="s">
        <v>717</v>
      </c>
      <c r="CT55" s="41">
        <v>2.1499999999999998E-2</v>
      </c>
      <c r="CU55" s="41" t="s">
        <v>860</v>
      </c>
      <c r="CV55" s="41" t="s">
        <v>145</v>
      </c>
      <c r="CW55" s="41" t="s">
        <v>155</v>
      </c>
      <c r="CX55" s="3">
        <v>0.81589999999999996</v>
      </c>
      <c r="CY55" s="41">
        <v>1.2330000000000001</v>
      </c>
      <c r="CZ55" s="41">
        <v>1.212</v>
      </c>
      <c r="DA55" s="41">
        <v>2.1499999999999998E-2</v>
      </c>
      <c r="DB55" s="41">
        <v>2.5590000000000002E-2</v>
      </c>
      <c r="DC55" s="41">
        <v>20</v>
      </c>
      <c r="DD55" s="41">
        <v>20</v>
      </c>
      <c r="DE55" s="41">
        <v>0.84019999999999995</v>
      </c>
      <c r="DF55" s="41">
        <v>19</v>
      </c>
      <c r="DG55" s="9"/>
      <c r="DH55" s="10"/>
      <c r="DW55" s="9"/>
      <c r="DX55" s="9"/>
      <c r="DY55" s="42" t="s">
        <v>743</v>
      </c>
      <c r="DZ55" s="41">
        <v>6.8879999999999997E-2</v>
      </c>
      <c r="EA55" s="41" t="s">
        <v>818</v>
      </c>
      <c r="EB55" s="41" t="s">
        <v>145</v>
      </c>
      <c r="EC55" s="41" t="s">
        <v>155</v>
      </c>
      <c r="ED55" s="3">
        <v>0.25740000000000002</v>
      </c>
      <c r="EE55" s="41">
        <v>0.74709999999999999</v>
      </c>
      <c r="EF55" s="41">
        <v>0.67830000000000001</v>
      </c>
      <c r="EG55" s="41">
        <v>6.8879999999999997E-2</v>
      </c>
      <c r="EH55" s="41">
        <v>4.2630000000000001E-2</v>
      </c>
      <c r="EI55" s="41">
        <v>14</v>
      </c>
      <c r="EJ55" s="41">
        <v>23</v>
      </c>
      <c r="EK55" s="41">
        <v>1.6160000000000001</v>
      </c>
      <c r="EL55" s="41">
        <v>16.52</v>
      </c>
      <c r="EM55" s="9"/>
      <c r="EN55" s="9"/>
      <c r="EO55" s="42" t="s">
        <v>717</v>
      </c>
      <c r="EP55" s="41">
        <v>-2.8570000000000002E-2</v>
      </c>
      <c r="EQ55" s="41" t="s">
        <v>801</v>
      </c>
      <c r="ER55" s="41" t="s">
        <v>145</v>
      </c>
      <c r="ES55" s="41" t="s">
        <v>155</v>
      </c>
      <c r="ET55" s="3">
        <v>0.91269999999999996</v>
      </c>
      <c r="EU55" s="41">
        <v>1.347</v>
      </c>
      <c r="EV55" s="41">
        <v>1.3759999999999999</v>
      </c>
      <c r="EW55" s="41">
        <v>-2.8570000000000002E-2</v>
      </c>
      <c r="EX55" s="41">
        <v>4.4150000000000002E-2</v>
      </c>
      <c r="EY55" s="41">
        <v>14</v>
      </c>
      <c r="EZ55" s="41">
        <v>14</v>
      </c>
      <c r="FA55" s="41">
        <v>0.64710000000000001</v>
      </c>
      <c r="FB55" s="41">
        <v>13</v>
      </c>
      <c r="FS55" s="9"/>
      <c r="FT55" s="9"/>
      <c r="FU55" s="42" t="s">
        <v>743</v>
      </c>
      <c r="FV55" s="41">
        <v>3.585E-2</v>
      </c>
      <c r="FW55" s="41" t="s">
        <v>759</v>
      </c>
      <c r="FX55" s="41" t="s">
        <v>145</v>
      </c>
      <c r="FY55" s="41" t="s">
        <v>155</v>
      </c>
      <c r="FZ55" s="3">
        <v>0.69440000000000002</v>
      </c>
      <c r="GA55" s="41">
        <v>0.752</v>
      </c>
      <c r="GB55" s="41">
        <v>0.71619999999999995</v>
      </c>
      <c r="GC55" s="41">
        <v>3.585E-2</v>
      </c>
      <c r="GD55" s="41">
        <v>4.1700000000000001E-2</v>
      </c>
      <c r="GE55" s="41">
        <v>10</v>
      </c>
      <c r="GF55" s="41">
        <v>13</v>
      </c>
      <c r="GG55" s="41">
        <v>0.85960000000000003</v>
      </c>
      <c r="GH55" s="41">
        <v>18.920000000000002</v>
      </c>
      <c r="GI55" s="9"/>
      <c r="GJ55" s="9"/>
      <c r="GK55" s="42" t="s">
        <v>717</v>
      </c>
      <c r="GL55" s="41">
        <v>-1.7999999999999999E-2</v>
      </c>
      <c r="GM55" s="41" t="s">
        <v>734</v>
      </c>
      <c r="GN55" s="41" t="s">
        <v>145</v>
      </c>
      <c r="GO55" s="41" t="s">
        <v>155</v>
      </c>
      <c r="GP55" s="3">
        <v>0.99619999999999997</v>
      </c>
      <c r="GQ55" s="41">
        <v>1.587</v>
      </c>
      <c r="GR55" s="41">
        <v>1.605</v>
      </c>
      <c r="GS55" s="41">
        <v>-1.7999999999999999E-2</v>
      </c>
      <c r="GT55" s="41">
        <v>6.8409999999999999E-2</v>
      </c>
      <c r="GU55" s="41">
        <v>10</v>
      </c>
      <c r="GV55" s="41">
        <v>10</v>
      </c>
      <c r="GW55" s="41">
        <v>0.2631</v>
      </c>
      <c r="GX55" s="41">
        <v>9</v>
      </c>
    </row>
    <row r="56" spans="1:206" x14ac:dyDescent="0.25">
      <c r="AE56" s="9"/>
      <c r="AF56" s="9"/>
      <c r="AG56" t="s">
        <v>429</v>
      </c>
      <c r="AH56">
        <v>-6.6340000000000001E-3</v>
      </c>
      <c r="AI56" t="s">
        <v>276</v>
      </c>
      <c r="AJ56" t="s">
        <v>145</v>
      </c>
      <c r="AK56" t="s">
        <v>155</v>
      </c>
      <c r="AL56" s="3">
        <v>0.96060000000000001</v>
      </c>
      <c r="AM56">
        <v>0.73929999999999996</v>
      </c>
      <c r="AN56">
        <v>0.746</v>
      </c>
      <c r="AO56">
        <v>-6.6340000000000001E-3</v>
      </c>
      <c r="AP56">
        <v>2.4570000000000002E-2</v>
      </c>
      <c r="AQ56">
        <v>44</v>
      </c>
      <c r="AR56">
        <v>42</v>
      </c>
      <c r="AS56">
        <v>0.38190000000000002</v>
      </c>
      <c r="AT56">
        <v>41</v>
      </c>
      <c r="AU56" s="9"/>
      <c r="AV56" s="9"/>
      <c r="CA56" s="9"/>
      <c r="CB56" s="9"/>
      <c r="CC56" s="42" t="s">
        <v>744</v>
      </c>
      <c r="CD56" s="41">
        <v>5.8790000000000002E-2</v>
      </c>
      <c r="CE56" s="41" t="s">
        <v>876</v>
      </c>
      <c r="CF56" s="41" t="s">
        <v>145</v>
      </c>
      <c r="CG56" s="41" t="s">
        <v>155</v>
      </c>
      <c r="CH56" s="3">
        <v>0.14729999999999999</v>
      </c>
      <c r="CI56" s="41">
        <v>0.72750000000000004</v>
      </c>
      <c r="CJ56" s="41">
        <v>0.66869999999999996</v>
      </c>
      <c r="CK56" s="41">
        <v>5.8790000000000002E-2</v>
      </c>
      <c r="CL56" s="41">
        <v>3.1019999999999999E-2</v>
      </c>
      <c r="CM56" s="41">
        <v>20</v>
      </c>
      <c r="CN56" s="41">
        <v>31</v>
      </c>
      <c r="CO56" s="41">
        <v>1.895</v>
      </c>
      <c r="CP56" s="41">
        <v>44.19</v>
      </c>
      <c r="CQ56" s="9"/>
      <c r="CR56" s="9"/>
      <c r="CS56" s="42" t="s">
        <v>719</v>
      </c>
      <c r="CT56" s="41">
        <v>-1.4E-2</v>
      </c>
      <c r="CU56" s="41" t="s">
        <v>861</v>
      </c>
      <c r="CV56" s="41" t="s">
        <v>145</v>
      </c>
      <c r="CW56" s="41" t="s">
        <v>155</v>
      </c>
      <c r="CX56" s="3">
        <v>0.9899</v>
      </c>
      <c r="CY56" s="41">
        <v>1.2330000000000001</v>
      </c>
      <c r="CZ56" s="41">
        <v>1.2470000000000001</v>
      </c>
      <c r="DA56" s="41">
        <v>-1.4E-2</v>
      </c>
      <c r="DB56" s="41">
        <v>4.0189999999999997E-2</v>
      </c>
      <c r="DC56" s="41">
        <v>20</v>
      </c>
      <c r="DD56" s="41">
        <v>20</v>
      </c>
      <c r="DE56" s="41">
        <v>0.34839999999999999</v>
      </c>
      <c r="DF56" s="41">
        <v>19</v>
      </c>
      <c r="DG56" s="9"/>
      <c r="DH56" s="9"/>
      <c r="DW56" s="9"/>
      <c r="DX56" s="9"/>
      <c r="DY56" s="42" t="s">
        <v>744</v>
      </c>
      <c r="DZ56" s="41">
        <v>5.6610000000000002E-3</v>
      </c>
      <c r="EA56" s="41" t="s">
        <v>819</v>
      </c>
      <c r="EB56" s="41" t="s">
        <v>145</v>
      </c>
      <c r="EC56" s="41" t="s">
        <v>155</v>
      </c>
      <c r="ED56" s="3">
        <v>0.998</v>
      </c>
      <c r="EE56" s="41">
        <v>0.74709999999999999</v>
      </c>
      <c r="EF56" s="41">
        <v>0.74150000000000005</v>
      </c>
      <c r="EG56" s="41">
        <v>5.6610000000000002E-3</v>
      </c>
      <c r="EH56" s="41">
        <v>4.4339999999999997E-2</v>
      </c>
      <c r="EI56" s="41">
        <v>14</v>
      </c>
      <c r="EJ56" s="41">
        <v>27</v>
      </c>
      <c r="EK56" s="41">
        <v>0.12770000000000001</v>
      </c>
      <c r="EL56" s="41">
        <v>19.05</v>
      </c>
      <c r="EM56" s="9"/>
      <c r="EN56" s="9"/>
      <c r="EO56" s="42" t="s">
        <v>719</v>
      </c>
      <c r="EP56" s="41">
        <v>-8.1430000000000002E-2</v>
      </c>
      <c r="EQ56" s="41" t="s">
        <v>802</v>
      </c>
      <c r="ER56" s="41" t="s">
        <v>145</v>
      </c>
      <c r="ES56" s="41" t="s">
        <v>155</v>
      </c>
      <c r="ET56" s="3">
        <v>0.29060000000000002</v>
      </c>
      <c r="EU56" s="41">
        <v>1.347</v>
      </c>
      <c r="EV56" s="41">
        <v>1.429</v>
      </c>
      <c r="EW56" s="41">
        <v>-8.1430000000000002E-2</v>
      </c>
      <c r="EX56" s="41">
        <v>4.6969999999999998E-2</v>
      </c>
      <c r="EY56" s="41">
        <v>14</v>
      </c>
      <c r="EZ56" s="41">
        <v>14</v>
      </c>
      <c r="FA56" s="41">
        <v>1.734</v>
      </c>
      <c r="FB56" s="41">
        <v>13</v>
      </c>
      <c r="FS56" s="9"/>
      <c r="FT56" s="9"/>
      <c r="FU56" s="42" t="s">
        <v>744</v>
      </c>
      <c r="FV56" s="41">
        <v>5.3670000000000002E-2</v>
      </c>
      <c r="FW56" s="41" t="s">
        <v>760</v>
      </c>
      <c r="FX56" s="41" t="s">
        <v>145</v>
      </c>
      <c r="FY56" s="41" t="s">
        <v>155</v>
      </c>
      <c r="FZ56" s="3">
        <v>0.43469999999999998</v>
      </c>
      <c r="GA56" s="41">
        <v>0.752</v>
      </c>
      <c r="GB56" s="41">
        <v>0.69830000000000003</v>
      </c>
      <c r="GC56" s="41">
        <v>5.3670000000000002E-2</v>
      </c>
      <c r="GD56" s="41">
        <v>4.2750000000000003E-2</v>
      </c>
      <c r="GE56" s="41">
        <v>10</v>
      </c>
      <c r="GF56" s="41">
        <v>18</v>
      </c>
      <c r="GG56" s="41">
        <v>1.2549999999999999</v>
      </c>
      <c r="GH56" s="41">
        <v>21.49</v>
      </c>
      <c r="GI56" s="9"/>
      <c r="GJ56" s="9"/>
      <c r="GK56" s="42" t="s">
        <v>719</v>
      </c>
      <c r="GL56" s="41">
        <v>-2.7E-2</v>
      </c>
      <c r="GM56" s="41" t="s">
        <v>735</v>
      </c>
      <c r="GN56" s="41" t="s">
        <v>145</v>
      </c>
      <c r="GO56" s="41" t="s">
        <v>155</v>
      </c>
      <c r="GP56" s="3">
        <v>0.9768</v>
      </c>
      <c r="GQ56" s="41">
        <v>1.587</v>
      </c>
      <c r="GR56" s="41">
        <v>1.6140000000000001</v>
      </c>
      <c r="GS56" s="41">
        <v>-2.7E-2</v>
      </c>
      <c r="GT56" s="41">
        <v>6.2820000000000001E-2</v>
      </c>
      <c r="GU56" s="41">
        <v>10</v>
      </c>
      <c r="GV56" s="41">
        <v>10</v>
      </c>
      <c r="GW56" s="41">
        <v>0.42980000000000002</v>
      </c>
      <c r="GX56" s="41">
        <v>9</v>
      </c>
    </row>
    <row r="57" spans="1:206" x14ac:dyDescent="0.25">
      <c r="AE57" s="9"/>
      <c r="AF57" s="9"/>
      <c r="AG57" t="s">
        <v>430</v>
      </c>
      <c r="AH57">
        <v>-4.403E-2</v>
      </c>
      <c r="AI57" t="s">
        <v>277</v>
      </c>
      <c r="AJ57" t="s">
        <v>145</v>
      </c>
      <c r="AK57" t="s">
        <v>155</v>
      </c>
      <c r="AL57" s="3">
        <v>0.23960000000000001</v>
      </c>
      <c r="AM57">
        <v>0.70189999999999997</v>
      </c>
      <c r="AN57">
        <v>0.746</v>
      </c>
      <c r="AO57">
        <v>-4.403E-2</v>
      </c>
      <c r="AP57">
        <v>2.6499999999999999E-2</v>
      </c>
      <c r="AQ57">
        <v>26</v>
      </c>
      <c r="AR57">
        <v>42</v>
      </c>
      <c r="AS57">
        <v>2.35</v>
      </c>
      <c r="AT57">
        <v>25</v>
      </c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  <c r="CA57" s="9"/>
      <c r="CB57" s="9"/>
      <c r="CC57" s="42" t="s">
        <v>745</v>
      </c>
      <c r="CD57" s="41">
        <v>-6.1019999999999998E-2</v>
      </c>
      <c r="CE57" s="41" t="s">
        <v>877</v>
      </c>
      <c r="CF57" s="41" t="s">
        <v>145</v>
      </c>
      <c r="CG57" s="41" t="s">
        <v>155</v>
      </c>
      <c r="CH57" s="3">
        <v>9.9299999999999999E-2</v>
      </c>
      <c r="CI57" s="41">
        <v>0.72750000000000004</v>
      </c>
      <c r="CJ57" s="41">
        <v>0.78849999999999998</v>
      </c>
      <c r="CK57" s="41">
        <v>-6.1019999999999998E-2</v>
      </c>
      <c r="CL57" s="41">
        <v>2.9049999999999999E-2</v>
      </c>
      <c r="CM57" s="41">
        <v>20</v>
      </c>
      <c r="CN57" s="41">
        <v>27</v>
      </c>
      <c r="CO57" s="41">
        <v>2.1</v>
      </c>
      <c r="CP57" s="41">
        <v>38.49</v>
      </c>
      <c r="CQ57" s="9"/>
      <c r="CR57" s="9"/>
      <c r="CS57" s="9"/>
      <c r="CT57" s="9"/>
      <c r="CU57" s="9"/>
      <c r="CV57" s="9"/>
      <c r="CW57" s="9"/>
      <c r="CX57" s="9"/>
      <c r="CY57" s="9"/>
      <c r="CZ57" s="9"/>
      <c r="DA57" s="9"/>
      <c r="DB57" s="9"/>
      <c r="DC57" s="9"/>
      <c r="DD57" s="9"/>
      <c r="DE57" s="9"/>
      <c r="DF57" s="9"/>
      <c r="DG57" s="9"/>
      <c r="DH57" s="9"/>
      <c r="DW57" s="9"/>
      <c r="DX57" s="9"/>
      <c r="DY57" s="42" t="s">
        <v>745</v>
      </c>
      <c r="DZ57" s="41">
        <v>-3.1699999999999999E-2</v>
      </c>
      <c r="EA57" s="41" t="s">
        <v>820</v>
      </c>
      <c r="EB57" s="41" t="s">
        <v>145</v>
      </c>
      <c r="EC57" s="41" t="s">
        <v>155</v>
      </c>
      <c r="ED57" s="3">
        <v>0.76400000000000001</v>
      </c>
      <c r="EE57" s="41">
        <v>0.74709999999999999</v>
      </c>
      <c r="EF57" s="41">
        <v>0.77880000000000005</v>
      </c>
      <c r="EG57" s="41">
        <v>-3.1699999999999999E-2</v>
      </c>
      <c r="EH57" s="41">
        <v>4.24E-2</v>
      </c>
      <c r="EI57" s="41">
        <v>14</v>
      </c>
      <c r="EJ57" s="41">
        <v>26</v>
      </c>
      <c r="EK57" s="41">
        <v>0.74780000000000002</v>
      </c>
      <c r="EL57" s="41">
        <v>16.21</v>
      </c>
      <c r="EM57" s="9"/>
      <c r="EN57" s="9"/>
      <c r="FS57" s="9"/>
      <c r="FT57" s="9"/>
      <c r="FU57" s="42" t="s">
        <v>745</v>
      </c>
      <c r="FV57" s="41">
        <v>-5.6500000000000002E-2</v>
      </c>
      <c r="FW57" s="41" t="s">
        <v>761</v>
      </c>
      <c r="FX57" s="41" t="s">
        <v>145</v>
      </c>
      <c r="FY57" s="41" t="s">
        <v>155</v>
      </c>
      <c r="FZ57" s="3">
        <v>0.29549999999999998</v>
      </c>
      <c r="GA57" s="41">
        <v>0.752</v>
      </c>
      <c r="GB57" s="41">
        <v>0.8085</v>
      </c>
      <c r="GC57" s="41">
        <v>-5.6500000000000002E-2</v>
      </c>
      <c r="GD57" s="41">
        <v>3.662E-2</v>
      </c>
      <c r="GE57" s="41">
        <v>10</v>
      </c>
      <c r="GF57" s="41">
        <v>20</v>
      </c>
      <c r="GG57" s="41">
        <v>1.5429999999999999</v>
      </c>
      <c r="GH57" s="41">
        <v>14.61</v>
      </c>
      <c r="GI57" s="9"/>
      <c r="GJ57" s="9"/>
      <c r="GP57" s="3"/>
    </row>
    <row r="58" spans="1:206" x14ac:dyDescent="0.25">
      <c r="AE58" s="9"/>
      <c r="AF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CA58" s="9"/>
      <c r="CB58" s="9"/>
      <c r="CC58">
        <v>12</v>
      </c>
      <c r="CQ58" s="9"/>
      <c r="CR58" s="9"/>
      <c r="CS58" s="9"/>
      <c r="CT58" s="9"/>
      <c r="CU58" s="9"/>
      <c r="CV58" s="9"/>
      <c r="CW58" s="9"/>
      <c r="CX58" s="9"/>
      <c r="CY58" s="9"/>
      <c r="CZ58" s="9"/>
      <c r="DA58" s="9"/>
      <c r="DB58" s="9"/>
      <c r="DC58" s="9"/>
      <c r="DD58" s="9"/>
      <c r="DE58" s="9"/>
      <c r="DF58" s="9"/>
      <c r="DG58" s="9"/>
      <c r="DH58" s="9"/>
      <c r="DW58" s="9"/>
      <c r="DX58" s="9"/>
      <c r="EM58" s="9"/>
      <c r="EN58" s="9"/>
      <c r="FS58" s="9"/>
      <c r="FT58" s="9"/>
      <c r="GI58" s="9"/>
      <c r="GJ58" s="9"/>
      <c r="GP58" s="3"/>
    </row>
    <row r="59" spans="1:206" x14ac:dyDescent="0.25">
      <c r="AE59" s="9"/>
      <c r="AF59" s="9"/>
      <c r="AU59" s="9"/>
      <c r="AV59" s="9"/>
      <c r="AW59" s="9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9"/>
      <c r="CA59" s="9"/>
      <c r="CB59" s="9"/>
      <c r="CQ59" s="9"/>
      <c r="CR59" s="9"/>
      <c r="CS59" s="9"/>
      <c r="CT59" s="9"/>
      <c r="CU59" s="9"/>
      <c r="CV59" s="9"/>
      <c r="CW59" s="9"/>
      <c r="CX59" s="9"/>
      <c r="CY59" s="9"/>
      <c r="CZ59" s="9"/>
      <c r="DA59" s="9"/>
      <c r="DB59" s="9"/>
      <c r="DC59" s="9"/>
      <c r="DD59" s="9"/>
      <c r="DE59" s="9"/>
      <c r="DF59" s="9"/>
      <c r="DG59" s="9"/>
      <c r="DH59" s="9"/>
      <c r="DW59" s="9"/>
      <c r="DX59" s="9"/>
      <c r="EM59" s="9"/>
      <c r="EN59" s="9"/>
      <c r="FS59" s="9"/>
      <c r="FT59" s="9"/>
      <c r="GI59" s="9"/>
      <c r="GJ59" s="9"/>
      <c r="GP59" s="3"/>
    </row>
    <row r="60" spans="1:206" x14ac:dyDescent="0.25">
      <c r="AE60" s="9"/>
      <c r="AF60" s="9"/>
      <c r="AU60" s="9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  <c r="BH60" s="9"/>
      <c r="BI60" s="9"/>
      <c r="BJ60" s="9"/>
      <c r="CA60" s="9"/>
      <c r="CB60" s="9"/>
      <c r="CQ60" s="9"/>
      <c r="CR60" s="9"/>
      <c r="CS60" s="9"/>
      <c r="CT60" s="9"/>
      <c r="CU60" s="9"/>
      <c r="CV60" s="9"/>
      <c r="CW60" s="9"/>
      <c r="CX60" s="9"/>
      <c r="CY60" s="9"/>
      <c r="CZ60" s="9"/>
      <c r="DA60" s="9"/>
      <c r="DB60" s="9"/>
      <c r="DC60" s="9"/>
      <c r="DD60" s="9"/>
      <c r="DE60" s="9"/>
      <c r="DF60" s="9"/>
      <c r="DG60" s="9"/>
      <c r="DH60" s="9"/>
      <c r="DW60" s="9"/>
      <c r="DX60" s="9"/>
      <c r="EM60" s="9"/>
      <c r="EN60" s="9"/>
      <c r="FS60" s="9"/>
      <c r="FT60" s="9"/>
      <c r="GI60" s="9"/>
      <c r="GJ60" s="9"/>
      <c r="GP60" s="3"/>
    </row>
    <row r="61" spans="1:206" x14ac:dyDescent="0.25">
      <c r="AE61" s="9"/>
      <c r="AF61" s="9"/>
      <c r="AU61" s="9"/>
      <c r="AV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  <c r="BH61" s="9"/>
      <c r="BI61" s="9"/>
      <c r="BJ61" s="9"/>
      <c r="CA61" s="9"/>
      <c r="CB61" s="9"/>
      <c r="CQ61" s="9"/>
      <c r="CR61" s="9"/>
      <c r="CS61" s="9"/>
      <c r="CT61" s="9"/>
      <c r="CU61" s="9"/>
      <c r="CV61" s="9"/>
      <c r="CW61" s="9"/>
      <c r="CX61" s="9"/>
      <c r="CY61" s="9"/>
      <c r="CZ61" s="9"/>
      <c r="DA61" s="9"/>
      <c r="DB61" s="9"/>
      <c r="DC61" s="9"/>
      <c r="DD61" s="9"/>
      <c r="DE61" s="9"/>
      <c r="DF61" s="9"/>
      <c r="DG61" s="9"/>
      <c r="DH61" s="9"/>
      <c r="DW61" s="9"/>
      <c r="DX61" s="9"/>
      <c r="EM61" s="9"/>
      <c r="EN61" s="9"/>
      <c r="FS61" s="9"/>
      <c r="FT61" s="9"/>
      <c r="GI61" s="9"/>
      <c r="GJ61" s="9"/>
    </row>
    <row r="62" spans="1:206" x14ac:dyDescent="0.25">
      <c r="AE62" s="9"/>
      <c r="AF62" s="9"/>
      <c r="AU62" s="9"/>
      <c r="AV62" s="9"/>
      <c r="AW62" s="9"/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  <c r="BI62" s="9"/>
      <c r="BJ62" s="9"/>
      <c r="CA62" s="9"/>
      <c r="CB62" s="9"/>
      <c r="CQ62" s="9"/>
      <c r="CR62" s="9"/>
      <c r="CS62" s="9"/>
      <c r="CT62" s="9"/>
      <c r="CU62" s="9"/>
      <c r="CV62" s="9"/>
      <c r="CW62" s="9"/>
      <c r="CX62" s="9"/>
      <c r="CY62" s="9"/>
      <c r="CZ62" s="9"/>
      <c r="DA62" s="9"/>
      <c r="DB62" s="9"/>
      <c r="DC62" s="9"/>
      <c r="DD62" s="9"/>
      <c r="DE62" s="9"/>
      <c r="DF62" s="9"/>
      <c r="DG62" s="9"/>
      <c r="DH62" s="9"/>
      <c r="DW62" s="9"/>
      <c r="DX62" s="9"/>
      <c r="EM62" s="9"/>
      <c r="EN62" s="9"/>
      <c r="FS62" s="9"/>
      <c r="FT62" s="9"/>
      <c r="GI62" s="9"/>
      <c r="GJ62" s="9"/>
    </row>
    <row r="63" spans="1:206" x14ac:dyDescent="0.25">
      <c r="AE63" s="9"/>
      <c r="AF63" s="9"/>
      <c r="AU63" s="9"/>
      <c r="AV63" s="9"/>
      <c r="AW63" s="9"/>
      <c r="AX63" s="9"/>
      <c r="AY63" s="9"/>
      <c r="AZ63" s="9"/>
      <c r="BA63" s="9"/>
      <c r="BB63" s="9"/>
      <c r="BC63" s="9"/>
      <c r="BD63" s="9"/>
      <c r="BE63" s="9"/>
      <c r="BF63" s="9"/>
      <c r="BG63" s="9"/>
      <c r="BH63" s="9"/>
      <c r="BI63" s="9"/>
      <c r="BJ63" s="9"/>
    </row>
    <row r="64" spans="1:206" x14ac:dyDescent="0.25">
      <c r="AE64" s="9"/>
      <c r="AF64" s="9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9"/>
      <c r="BJ64" s="9"/>
    </row>
    <row r="65" spans="31:62" x14ac:dyDescent="0.25">
      <c r="AE65" s="9"/>
      <c r="AF65" s="9"/>
      <c r="AU65" s="9"/>
      <c r="AV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  <c r="BH65" s="9"/>
      <c r="BI65" s="9"/>
      <c r="BJ65" s="9"/>
    </row>
    <row r="66" spans="31:62" x14ac:dyDescent="0.25">
      <c r="AE66" s="9"/>
      <c r="AF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9"/>
    </row>
    <row r="67" spans="31:62" x14ac:dyDescent="0.25">
      <c r="AE67" s="9"/>
      <c r="AF67" s="9"/>
      <c r="AU67" s="9"/>
      <c r="AV67" s="9"/>
      <c r="AW67" s="9"/>
      <c r="AX67" s="9"/>
      <c r="AY67" s="9"/>
      <c r="AZ67" s="9"/>
      <c r="BA67" s="9"/>
      <c r="BB67" s="9"/>
      <c r="BC67" s="9"/>
      <c r="BD67" s="9"/>
      <c r="BE67" s="9"/>
      <c r="BF67" s="9"/>
      <c r="BG67" s="9"/>
      <c r="BH67" s="9"/>
      <c r="BI67" s="9"/>
      <c r="BJ67" s="9"/>
    </row>
    <row r="68" spans="31:62" x14ac:dyDescent="0.25">
      <c r="AE68" s="9"/>
      <c r="AF68" s="9"/>
      <c r="AU68" s="9"/>
      <c r="AV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  <c r="BH68" s="9"/>
      <c r="BI68" s="9"/>
      <c r="BJ68" s="9"/>
    </row>
    <row r="69" spans="31:62" x14ac:dyDescent="0.25">
      <c r="AE69" s="9"/>
      <c r="AF69" s="9"/>
      <c r="AU69" s="9"/>
      <c r="AV69" s="9"/>
      <c r="AW69" s="9"/>
      <c r="AX69" s="9"/>
      <c r="AY69" s="9"/>
      <c r="AZ69" s="9"/>
      <c r="BA69" s="9"/>
      <c r="BB69" s="9"/>
      <c r="BC69" s="9"/>
      <c r="BD69" s="9"/>
      <c r="BE69" s="9"/>
      <c r="BF69" s="9"/>
      <c r="BG69" s="9"/>
      <c r="BH69" s="9"/>
      <c r="BI69" s="9"/>
      <c r="BJ69" s="9"/>
    </row>
    <row r="70" spans="31:62" x14ac:dyDescent="0.25">
      <c r="AE70" s="9"/>
      <c r="AF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9"/>
      <c r="BJ70" s="9"/>
    </row>
    <row r="71" spans="31:62" x14ac:dyDescent="0.25">
      <c r="AE71" s="9"/>
      <c r="AF71" s="9"/>
      <c r="AU71" s="9"/>
      <c r="AV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  <c r="BH71" s="9"/>
      <c r="BI71" s="9"/>
      <c r="BJ71" s="9"/>
    </row>
    <row r="72" spans="31:62" x14ac:dyDescent="0.25">
      <c r="AE72" s="9"/>
      <c r="AF72" s="9"/>
      <c r="AU72" s="9"/>
      <c r="AV72" s="9"/>
      <c r="AW72" s="9"/>
      <c r="AX72" s="9"/>
      <c r="AY72" s="9"/>
      <c r="AZ72" s="9"/>
      <c r="BA72" s="9"/>
      <c r="BB72" s="9"/>
      <c r="BC72" s="9"/>
      <c r="BD72" s="9"/>
      <c r="BE72" s="9"/>
      <c r="BF72" s="9"/>
      <c r="BG72" s="9"/>
      <c r="BH72" s="9"/>
      <c r="BI72" s="9"/>
      <c r="BJ72" s="9"/>
    </row>
    <row r="73" spans="31:62" x14ac:dyDescent="0.25"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9"/>
      <c r="AX73" s="9"/>
      <c r="AY73" s="9"/>
      <c r="AZ73" s="9"/>
      <c r="BA73" s="9"/>
      <c r="BB73" s="9"/>
      <c r="BC73" s="9"/>
      <c r="BD73" s="9"/>
      <c r="BE73" s="9"/>
      <c r="BF73" s="9"/>
      <c r="BG73" s="9"/>
      <c r="BH73" s="9"/>
      <c r="BI73" s="9"/>
      <c r="BJ73" s="9"/>
    </row>
    <row r="74" spans="31:62" x14ac:dyDescent="0.25"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</row>
    <row r="75" spans="31:62" x14ac:dyDescent="0.25"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  <c r="AW75" s="9"/>
      <c r="AX75" s="9"/>
      <c r="AY75" s="9"/>
      <c r="AZ75" s="9"/>
      <c r="BA75" s="9"/>
      <c r="BB75" s="9"/>
      <c r="BC75" s="9"/>
      <c r="BD75" s="9"/>
      <c r="BE75" s="9"/>
      <c r="BF75" s="9"/>
      <c r="BG75" s="9"/>
      <c r="BH75" s="9"/>
      <c r="BI75" s="9"/>
      <c r="BJ75" s="9"/>
    </row>
    <row r="76" spans="31:62" x14ac:dyDescent="0.25"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  <c r="BI76" s="9"/>
      <c r="BJ76" s="9"/>
    </row>
    <row r="77" spans="31:62" x14ac:dyDescent="0.25"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  <c r="AU77" s="9"/>
      <c r="AV77" s="9"/>
      <c r="AW77" s="9"/>
      <c r="AX77" s="9"/>
      <c r="AY77" s="9"/>
      <c r="AZ77" s="9"/>
      <c r="BA77" s="9"/>
      <c r="BB77" s="9"/>
      <c r="BC77" s="9"/>
      <c r="BD77" s="9"/>
      <c r="BE77" s="9"/>
      <c r="BF77" s="9"/>
      <c r="BG77" s="9"/>
      <c r="BH77" s="9"/>
      <c r="BI77" s="9"/>
      <c r="BJ77" s="9"/>
    </row>
  </sheetData>
  <conditionalFormatting sqref="F43:F45">
    <cfRule type="cellIs" dxfId="52" priority="80" operator="lessThan">
      <formula>0.05</formula>
    </cfRule>
  </conditionalFormatting>
  <conditionalFormatting sqref="F48:F50">
    <cfRule type="cellIs" dxfId="51" priority="79" operator="lessThan">
      <formula>0.05</formula>
    </cfRule>
  </conditionalFormatting>
  <conditionalFormatting sqref="V35:V36">
    <cfRule type="cellIs" dxfId="50" priority="78" operator="lessThan">
      <formula>0.05</formula>
    </cfRule>
  </conditionalFormatting>
  <conditionalFormatting sqref="V39:V40">
    <cfRule type="cellIs" dxfId="49" priority="77" operator="lessThan">
      <formula>0.05</formula>
    </cfRule>
  </conditionalFormatting>
  <conditionalFormatting sqref="V43:V44">
    <cfRule type="cellIs" dxfId="48" priority="76" operator="lessThan">
      <formula>0.05</formula>
    </cfRule>
  </conditionalFormatting>
  <conditionalFormatting sqref="V47:V48">
    <cfRule type="cellIs" dxfId="47" priority="75" operator="lessThan">
      <formula>0.05</formula>
    </cfRule>
  </conditionalFormatting>
  <conditionalFormatting sqref="AL40:AL42">
    <cfRule type="cellIs" dxfId="46" priority="74" operator="lessThan">
      <formula>0.05</formula>
    </cfRule>
  </conditionalFormatting>
  <conditionalFormatting sqref="AL45:AL47">
    <cfRule type="cellIs" dxfId="45" priority="73" operator="lessThan">
      <formula>0.05</formula>
    </cfRule>
  </conditionalFormatting>
  <conditionalFormatting sqref="AL50:AL52">
    <cfRule type="cellIs" dxfId="44" priority="72" operator="lessThan">
      <formula>0.05</formula>
    </cfRule>
  </conditionalFormatting>
  <conditionalFormatting sqref="AL55:AL57">
    <cfRule type="cellIs" dxfId="43" priority="71" operator="lessThan">
      <formula>0.05</formula>
    </cfRule>
  </conditionalFormatting>
  <conditionalFormatting sqref="BB35:BB38">
    <cfRule type="cellIs" dxfId="42" priority="70" operator="lessThan">
      <formula>0.05</formula>
    </cfRule>
  </conditionalFormatting>
  <conditionalFormatting sqref="BB41:BB44">
    <cfRule type="cellIs" dxfId="41" priority="69" operator="lessThan">
      <formula>0.05</formula>
    </cfRule>
  </conditionalFormatting>
  <conditionalFormatting sqref="BB47:BB50">
    <cfRule type="cellIs" dxfId="40" priority="68" operator="lessThan">
      <formula>0.05</formula>
    </cfRule>
  </conditionalFormatting>
  <conditionalFormatting sqref="GP41:GP44">
    <cfRule type="cellIs" dxfId="39" priority="35" operator="lessThan">
      <formula>0.05</formula>
    </cfRule>
  </conditionalFormatting>
  <conditionalFormatting sqref="GP47:GP50">
    <cfRule type="cellIs" dxfId="38" priority="34" operator="lessThan">
      <formula>0.05</formula>
    </cfRule>
  </conditionalFormatting>
  <conditionalFormatting sqref="GP53:GP56">
    <cfRule type="cellIs" dxfId="37" priority="33" operator="lessThan">
      <formula>0.05</formula>
    </cfRule>
  </conditionalFormatting>
  <conditionalFormatting sqref="FZ40:FZ42">
    <cfRule type="cellIs" dxfId="36" priority="32" operator="lessThan">
      <formula>0.05</formula>
    </cfRule>
  </conditionalFormatting>
  <conditionalFormatting sqref="FZ45:FZ47">
    <cfRule type="cellIs" dxfId="35" priority="31" operator="lessThan">
      <formula>0.05</formula>
    </cfRule>
  </conditionalFormatting>
  <conditionalFormatting sqref="ET35:ET38">
    <cfRule type="cellIs" dxfId="34" priority="25" operator="lessThan">
      <formula>0.05</formula>
    </cfRule>
  </conditionalFormatting>
  <conditionalFormatting sqref="ET41:ET44">
    <cfRule type="cellIs" dxfId="33" priority="24" operator="lessThan">
      <formula>0.05</formula>
    </cfRule>
  </conditionalFormatting>
  <conditionalFormatting sqref="ET47:ET50">
    <cfRule type="cellIs" dxfId="32" priority="23" operator="lessThan">
      <formula>0.05</formula>
    </cfRule>
  </conditionalFormatting>
  <conditionalFormatting sqref="FJ45:FJ47">
    <cfRule type="cellIs" dxfId="31" priority="26" operator="lessThan">
      <formula>0.05</formula>
    </cfRule>
  </conditionalFormatting>
  <conditionalFormatting sqref="DN50:DN52">
    <cfRule type="cellIs" dxfId="30" priority="14" operator="lessThan">
      <formula>0.05</formula>
    </cfRule>
  </conditionalFormatting>
  <conditionalFormatting sqref="DM50">
    <cfRule type="cellIs" dxfId="29" priority="13" operator="lessThan">
      <formula>0.05</formula>
    </cfRule>
  </conditionalFormatting>
  <conditionalFormatting sqref="CX35:CX38">
    <cfRule type="cellIs" dxfId="28" priority="12" operator="lessThan">
      <formula>0.05</formula>
    </cfRule>
  </conditionalFormatting>
  <conditionalFormatting sqref="CX41:CX44">
    <cfRule type="cellIs" dxfId="27" priority="11" operator="lessThan">
      <formula>0.05</formula>
    </cfRule>
  </conditionalFormatting>
  <conditionalFormatting sqref="CX47:CX50">
    <cfRule type="cellIs" dxfId="26" priority="10" operator="lessThan">
      <formula>0.05</formula>
    </cfRule>
  </conditionalFormatting>
  <conditionalFormatting sqref="BR35:BR37">
    <cfRule type="cellIs" dxfId="25" priority="4" operator="lessThan">
      <formula>0.05</formula>
    </cfRule>
  </conditionalFormatting>
  <conditionalFormatting sqref="BR40:BR42">
    <cfRule type="cellIs" dxfId="24" priority="3" operator="lessThan">
      <formula>0.05</formula>
    </cfRule>
  </conditionalFormatting>
  <conditionalFormatting sqref="BR45:BR47">
    <cfRule type="cellIs" dxfId="23" priority="2" operator="lessThan">
      <formula>0.05</formula>
    </cfRule>
  </conditionalFormatting>
  <conditionalFormatting sqref="CH55:CH57">
    <cfRule type="cellIs" dxfId="22" priority="5" operator="lessThan">
      <formula>0.05</formula>
    </cfRule>
  </conditionalFormatting>
  <conditionalFormatting sqref="GP35:GP38">
    <cfRule type="cellIs" dxfId="21" priority="36" operator="lessThan">
      <formula>0.05</formula>
    </cfRule>
  </conditionalFormatting>
  <conditionalFormatting sqref="FZ50:FZ52">
    <cfRule type="cellIs" dxfId="20" priority="30" operator="lessThan">
      <formula>0.05</formula>
    </cfRule>
  </conditionalFormatting>
  <conditionalFormatting sqref="FZ55:FZ57">
    <cfRule type="cellIs" dxfId="19" priority="29" operator="lessThan">
      <formula>0.05</formula>
    </cfRule>
  </conditionalFormatting>
  <conditionalFormatting sqref="FJ35:FJ37">
    <cfRule type="cellIs" dxfId="18" priority="28" operator="lessThan">
      <formula>0.05</formula>
    </cfRule>
  </conditionalFormatting>
  <conditionalFormatting sqref="FJ40:FJ42">
    <cfRule type="cellIs" dxfId="17" priority="27" operator="lessThan">
      <formula>0.05</formula>
    </cfRule>
  </conditionalFormatting>
  <conditionalFormatting sqref="BR50:BR52">
    <cfRule type="cellIs" dxfId="16" priority="1" operator="lessThan">
      <formula>0.05</formula>
    </cfRule>
  </conditionalFormatting>
  <conditionalFormatting sqref="ET53:ET56">
    <cfRule type="cellIs" dxfId="15" priority="22" operator="lessThan">
      <formula>0.05</formula>
    </cfRule>
  </conditionalFormatting>
  <conditionalFormatting sqref="ED40:ED42">
    <cfRule type="cellIs" dxfId="14" priority="21" operator="lessThan">
      <formula>0.05</formula>
    </cfRule>
  </conditionalFormatting>
  <conditionalFormatting sqref="ED45:ED47">
    <cfRule type="cellIs" dxfId="13" priority="20" operator="lessThan">
      <formula>0.05</formula>
    </cfRule>
  </conditionalFormatting>
  <conditionalFormatting sqref="ED50:ED52">
    <cfRule type="cellIs" dxfId="12" priority="19" operator="lessThan">
      <formula>0.05</formula>
    </cfRule>
  </conditionalFormatting>
  <conditionalFormatting sqref="ED55:ED57">
    <cfRule type="cellIs" dxfId="11" priority="18" operator="lessThan">
      <formula>0.05</formula>
    </cfRule>
  </conditionalFormatting>
  <conditionalFormatting sqref="DN35:DN37">
    <cfRule type="cellIs" dxfId="10" priority="17" operator="lessThan">
      <formula>0.05</formula>
    </cfRule>
  </conditionalFormatting>
  <conditionalFormatting sqref="DN40:DN42">
    <cfRule type="cellIs" dxfId="9" priority="16" operator="lessThan">
      <formula>0.05</formula>
    </cfRule>
  </conditionalFormatting>
  <conditionalFormatting sqref="DN45:DN47">
    <cfRule type="cellIs" dxfId="8" priority="15" operator="lessThan">
      <formula>0.05</formula>
    </cfRule>
  </conditionalFormatting>
  <conditionalFormatting sqref="CX53:CX56">
    <cfRule type="cellIs" dxfId="7" priority="9" operator="lessThan">
      <formula>0.05</formula>
    </cfRule>
  </conditionalFormatting>
  <conditionalFormatting sqref="CH40:CH42">
    <cfRule type="cellIs" dxfId="6" priority="8" operator="lessThan">
      <formula>0.05</formula>
    </cfRule>
  </conditionalFormatting>
  <conditionalFormatting sqref="CH45:CH47">
    <cfRule type="cellIs" dxfId="5" priority="7" operator="lessThan">
      <formula>0.05</formula>
    </cfRule>
  </conditionalFormatting>
  <conditionalFormatting sqref="CH50:CH52">
    <cfRule type="cellIs" dxfId="4" priority="6" operator="lessThan">
      <formula>0.05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DA45"/>
  <sheetViews>
    <sheetView zoomScale="40" zoomScaleNormal="40" workbookViewId="0">
      <selection activeCell="CX5" sqref="CX5:DA19"/>
    </sheetView>
  </sheetViews>
  <sheetFormatPr defaultRowHeight="15" x14ac:dyDescent="0.25"/>
  <cols>
    <col min="1" max="1" width="44" customWidth="1"/>
    <col min="2" max="2" width="11.5703125" bestFit="1" customWidth="1"/>
    <col min="3" max="3" width="19.85546875" bestFit="1" customWidth="1"/>
    <col min="4" max="4" width="13.85546875" bestFit="1" customWidth="1"/>
    <col min="5" max="5" width="10" bestFit="1" customWidth="1"/>
    <col min="6" max="6" width="18" bestFit="1" customWidth="1"/>
    <col min="7" max="7" width="10.5703125" bestFit="1" customWidth="1"/>
    <col min="8" max="8" width="10.85546875" bestFit="1" customWidth="1"/>
    <col min="9" max="11" width="11.5703125" bestFit="1" customWidth="1"/>
    <col min="12" max="12" width="11.28515625" bestFit="1" customWidth="1"/>
    <col min="13" max="14" width="4.28515625" bestFit="1" customWidth="1"/>
    <col min="15" max="15" width="9.42578125" bestFit="1" customWidth="1"/>
    <col min="16" max="16" width="4.5703125" bestFit="1" customWidth="1"/>
    <col min="18" max="18" width="34" customWidth="1"/>
    <col min="19" max="19" width="18.5703125" bestFit="1" customWidth="1"/>
    <col min="20" max="20" width="21.7109375" bestFit="1" customWidth="1"/>
    <col min="21" max="21" width="21.42578125" bestFit="1" customWidth="1"/>
    <col min="22" max="22" width="18.85546875" bestFit="1" customWidth="1"/>
    <col min="23" max="23" width="7.42578125" bestFit="1" customWidth="1"/>
    <col min="24" max="24" width="8.42578125" bestFit="1" customWidth="1"/>
    <col min="25" max="25" width="6.5703125" bestFit="1" customWidth="1"/>
    <col min="26" max="26" width="10.5703125" bestFit="1" customWidth="1"/>
    <col min="27" max="27" width="7.42578125" bestFit="1" customWidth="1"/>
    <col min="29" max="29" width="44.7109375" customWidth="1"/>
    <col min="30" max="30" width="11.5703125" bestFit="1" customWidth="1"/>
    <col min="31" max="31" width="20.42578125" bestFit="1" customWidth="1"/>
    <col min="32" max="32" width="13.85546875" bestFit="1" customWidth="1"/>
    <col min="33" max="33" width="10" bestFit="1" customWidth="1"/>
    <col min="34" max="34" width="18" bestFit="1" customWidth="1"/>
    <col min="35" max="35" width="10.5703125" bestFit="1" customWidth="1"/>
    <col min="36" max="38" width="10.85546875" bestFit="1" customWidth="1"/>
    <col min="39" max="39" width="11.5703125" bestFit="1" customWidth="1"/>
    <col min="40" max="40" width="11.28515625" bestFit="1" customWidth="1"/>
    <col min="41" max="42" width="4.28515625" bestFit="1" customWidth="1"/>
    <col min="43" max="43" width="9.42578125" bestFit="1" customWidth="1"/>
    <col min="44" max="44" width="4.5703125" bestFit="1" customWidth="1"/>
    <col min="46" max="46" width="34.5703125" customWidth="1"/>
    <col min="47" max="47" width="18.28515625" bestFit="1" customWidth="1"/>
    <col min="48" max="48" width="19.42578125" bestFit="1" customWidth="1"/>
    <col min="49" max="49" width="20.7109375" bestFit="1" customWidth="1"/>
    <col min="50" max="50" width="20.140625" bestFit="1" customWidth="1"/>
    <col min="51" max="51" width="7.42578125" bestFit="1" customWidth="1"/>
    <col min="52" max="52" width="8.7109375" bestFit="1" customWidth="1"/>
    <col min="53" max="53" width="6.5703125" bestFit="1" customWidth="1"/>
    <col min="54" max="54" width="8.42578125" bestFit="1" customWidth="1"/>
    <col min="55" max="55" width="7.42578125" bestFit="1" customWidth="1"/>
    <col min="57" max="57" width="38.85546875" customWidth="1"/>
    <col min="58" max="58" width="11.42578125" bestFit="1" customWidth="1"/>
    <col min="59" max="59" width="3.5703125" bestFit="1" customWidth="1"/>
    <col min="60" max="60" width="8.42578125" bestFit="1" customWidth="1"/>
    <col min="61" max="61" width="17" bestFit="1" customWidth="1"/>
    <col min="62" max="62" width="9" bestFit="1" customWidth="1"/>
    <col min="65" max="65" width="59.85546875" customWidth="1"/>
    <col min="66" max="66" width="13.140625" bestFit="1" customWidth="1"/>
    <col min="67" max="68" width="13.7109375" bestFit="1" customWidth="1"/>
    <col min="70" max="70" width="37.85546875" customWidth="1"/>
    <col min="71" max="71" width="17.5703125" bestFit="1" customWidth="1"/>
    <col min="72" max="72" width="15.42578125" bestFit="1" customWidth="1"/>
    <col min="73" max="73" width="30.85546875" bestFit="1" customWidth="1"/>
    <col min="74" max="74" width="17" bestFit="1" customWidth="1"/>
    <col min="77" max="77" width="26.85546875" customWidth="1"/>
    <col min="78" max="78" width="13.140625" bestFit="1" customWidth="1"/>
    <col min="79" max="80" width="13.7109375" bestFit="1" customWidth="1"/>
  </cols>
  <sheetData>
    <row r="1" spans="1:105" ht="18" x14ac:dyDescent="0.25">
      <c r="A1" s="8" t="s">
        <v>628</v>
      </c>
      <c r="R1" s="8" t="s">
        <v>629</v>
      </c>
      <c r="AC1" s="8" t="s">
        <v>630</v>
      </c>
      <c r="AT1" s="8" t="s">
        <v>631</v>
      </c>
      <c r="BE1" s="8" t="s">
        <v>646</v>
      </c>
      <c r="BM1" s="8" t="s">
        <v>649</v>
      </c>
      <c r="BR1" s="8" t="s">
        <v>664</v>
      </c>
      <c r="BY1" s="8" t="s">
        <v>680</v>
      </c>
      <c r="CD1" s="8" t="s">
        <v>681</v>
      </c>
      <c r="CL1" s="8" t="s">
        <v>685</v>
      </c>
      <c r="CQ1" s="8" t="s">
        <v>686</v>
      </c>
      <c r="CX1" s="8" t="s">
        <v>690</v>
      </c>
    </row>
    <row r="2" spans="1:105" x14ac:dyDescent="0.25">
      <c r="A2" s="10"/>
      <c r="B2" s="10"/>
      <c r="C2" s="10"/>
      <c r="D2" s="10" t="s">
        <v>9</v>
      </c>
      <c r="E2" s="10"/>
      <c r="F2" s="10"/>
      <c r="G2" s="10"/>
      <c r="H2" s="9"/>
      <c r="I2" s="10"/>
      <c r="J2" s="10"/>
      <c r="K2" s="10"/>
      <c r="L2" s="10"/>
      <c r="M2" s="10"/>
      <c r="N2" s="10"/>
      <c r="AC2" s="10"/>
      <c r="AD2" s="10"/>
      <c r="AE2" s="10"/>
      <c r="AF2" s="10" t="s">
        <v>9</v>
      </c>
      <c r="AG2" s="10"/>
      <c r="AH2" s="10"/>
      <c r="AI2" s="10"/>
      <c r="AJ2" s="9"/>
      <c r="AK2" s="10"/>
      <c r="AL2" s="10"/>
      <c r="AM2" s="10"/>
      <c r="AN2" s="10"/>
      <c r="AO2" s="10"/>
      <c r="AP2" s="10"/>
      <c r="BR2" s="10"/>
      <c r="BS2" s="10"/>
      <c r="BT2" s="10"/>
      <c r="BU2" s="10" t="s">
        <v>9</v>
      </c>
      <c r="BV2" s="10"/>
      <c r="BW2" s="10"/>
      <c r="BX2" s="10"/>
      <c r="CC2" s="10"/>
      <c r="CQ2" s="10"/>
      <c r="CR2" s="10"/>
      <c r="CS2" s="10"/>
      <c r="CT2" s="10" t="s">
        <v>9</v>
      </c>
      <c r="CU2" s="10"/>
      <c r="CV2" s="10"/>
      <c r="CW2" s="10"/>
    </row>
    <row r="3" spans="1:105" x14ac:dyDescent="0.25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BE3" s="42" t="s">
        <v>460</v>
      </c>
      <c r="BF3" s="41"/>
      <c r="BG3" s="41"/>
      <c r="BH3" s="41"/>
      <c r="BI3" s="41"/>
      <c r="BJ3" s="41"/>
      <c r="BR3" s="9"/>
      <c r="BS3" s="9"/>
      <c r="BT3" s="9"/>
      <c r="BU3" s="9"/>
      <c r="BV3" s="9"/>
      <c r="BW3" s="9"/>
      <c r="BX3" s="9"/>
      <c r="CC3" s="9"/>
      <c r="CD3" s="42" t="s">
        <v>460</v>
      </c>
      <c r="CE3" s="41"/>
      <c r="CF3" s="41"/>
      <c r="CG3" s="41"/>
      <c r="CH3" s="41"/>
      <c r="CI3" s="41"/>
      <c r="CQ3" s="9"/>
      <c r="CR3" s="9"/>
      <c r="CS3" s="9"/>
      <c r="CT3" s="9"/>
      <c r="CU3" s="9"/>
      <c r="CV3" s="9"/>
      <c r="CW3" s="9"/>
    </row>
    <row r="4" spans="1:105" x14ac:dyDescent="0.25">
      <c r="A4" t="s">
        <v>460</v>
      </c>
      <c r="I4" s="9"/>
      <c r="J4" s="9"/>
      <c r="K4" s="9"/>
      <c r="L4" s="9"/>
      <c r="M4" s="9"/>
      <c r="N4" s="9"/>
      <c r="S4" t="s">
        <v>86</v>
      </c>
      <c r="T4" t="s">
        <v>487</v>
      </c>
      <c r="U4" t="s">
        <v>491</v>
      </c>
      <c r="V4" t="s">
        <v>32</v>
      </c>
      <c r="AC4" t="s">
        <v>460</v>
      </c>
      <c r="AK4" s="9"/>
      <c r="AL4" s="9"/>
      <c r="AM4" s="9"/>
      <c r="AN4" s="9"/>
      <c r="AO4" s="9"/>
      <c r="AP4" s="9"/>
      <c r="AU4" t="s">
        <v>86</v>
      </c>
      <c r="AV4" t="s">
        <v>487</v>
      </c>
      <c r="AW4" t="s">
        <v>491</v>
      </c>
      <c r="AX4" t="s">
        <v>32</v>
      </c>
      <c r="BE4" s="42" t="s">
        <v>632</v>
      </c>
      <c r="BF4" s="41">
        <v>8.5209999999999994E-2</v>
      </c>
      <c r="BG4" s="41"/>
      <c r="BH4" s="41"/>
      <c r="BI4" s="41"/>
      <c r="BJ4" s="41"/>
      <c r="BN4" t="s">
        <v>650</v>
      </c>
      <c r="BO4" t="s">
        <v>651</v>
      </c>
      <c r="BP4" t="s">
        <v>652</v>
      </c>
      <c r="BR4" s="42" t="s">
        <v>674</v>
      </c>
      <c r="BS4" s="41" t="s">
        <v>675</v>
      </c>
      <c r="BT4" s="41"/>
      <c r="BU4" s="41"/>
      <c r="BV4" s="41"/>
      <c r="BW4" s="41"/>
      <c r="BX4" s="41"/>
      <c r="BZ4" t="s">
        <v>650</v>
      </c>
      <c r="CA4" t="s">
        <v>651</v>
      </c>
      <c r="CB4" t="s">
        <v>652</v>
      </c>
      <c r="CC4" s="9"/>
      <c r="CD4" s="42" t="s">
        <v>632</v>
      </c>
      <c r="CE4" s="41">
        <v>0.24759999999999999</v>
      </c>
      <c r="CF4" s="41"/>
      <c r="CG4" s="41"/>
      <c r="CH4" s="41"/>
      <c r="CI4" s="41"/>
      <c r="CM4" t="s">
        <v>650</v>
      </c>
      <c r="CN4" t="s">
        <v>651</v>
      </c>
      <c r="CO4" t="s">
        <v>652</v>
      </c>
      <c r="CQ4" s="42" t="s">
        <v>460</v>
      </c>
      <c r="CR4" s="41"/>
      <c r="CS4" s="41"/>
      <c r="CT4" s="41"/>
      <c r="CU4" s="41"/>
      <c r="CV4" s="41"/>
      <c r="CW4" s="41"/>
      <c r="CY4" t="s">
        <v>650</v>
      </c>
      <c r="CZ4" t="s">
        <v>651</v>
      </c>
      <c r="DA4" t="s">
        <v>652</v>
      </c>
    </row>
    <row r="5" spans="1:105" x14ac:dyDescent="0.25">
      <c r="A5" t="s">
        <v>461</v>
      </c>
      <c r="B5">
        <v>1.0580000000000001</v>
      </c>
      <c r="I5" s="9"/>
      <c r="J5" s="9"/>
      <c r="K5" s="9"/>
      <c r="L5" s="9"/>
      <c r="M5" s="9"/>
      <c r="N5" s="9"/>
      <c r="R5" t="s">
        <v>494</v>
      </c>
      <c r="S5">
        <v>0</v>
      </c>
      <c r="T5">
        <v>0</v>
      </c>
      <c r="U5">
        <v>0</v>
      </c>
      <c r="V5">
        <v>0</v>
      </c>
      <c r="AC5" t="s">
        <v>461</v>
      </c>
      <c r="AD5">
        <v>2.411</v>
      </c>
      <c r="AK5" s="9"/>
      <c r="AL5" s="9"/>
      <c r="AM5" s="9"/>
      <c r="AN5" s="9"/>
      <c r="AO5" s="9"/>
      <c r="AP5" s="9"/>
      <c r="AT5" t="s">
        <v>494</v>
      </c>
      <c r="AU5">
        <v>0</v>
      </c>
      <c r="AV5">
        <v>0</v>
      </c>
      <c r="AW5">
        <v>0</v>
      </c>
      <c r="AX5">
        <v>0</v>
      </c>
      <c r="BE5" s="42" t="s">
        <v>148</v>
      </c>
      <c r="BF5" s="41">
        <v>0.91859999999999997</v>
      </c>
      <c r="BG5" s="41"/>
      <c r="BH5" s="41"/>
      <c r="BI5" s="41"/>
      <c r="BJ5" s="41"/>
      <c r="BM5" s="42" t="s">
        <v>653</v>
      </c>
      <c r="BN5" s="41">
        <v>0</v>
      </c>
      <c r="BO5" s="41">
        <v>0</v>
      </c>
      <c r="BP5" s="41">
        <v>0</v>
      </c>
      <c r="BR5" s="42" t="s">
        <v>676</v>
      </c>
      <c r="BS5" s="41" t="s">
        <v>648</v>
      </c>
      <c r="BT5" s="41"/>
      <c r="BU5" s="41"/>
      <c r="BV5" s="41"/>
      <c r="BW5" s="41"/>
      <c r="BX5" s="41"/>
      <c r="BY5" s="42" t="s">
        <v>653</v>
      </c>
      <c r="BZ5" s="41">
        <v>0</v>
      </c>
      <c r="CA5" s="41">
        <v>0</v>
      </c>
      <c r="CB5" s="41">
        <v>0</v>
      </c>
      <c r="CD5" s="42" t="s">
        <v>148</v>
      </c>
      <c r="CE5" s="41">
        <v>0.78239999999999998</v>
      </c>
      <c r="CF5" s="41"/>
      <c r="CG5" s="41"/>
      <c r="CH5" s="41"/>
      <c r="CI5" s="41"/>
      <c r="CL5" s="42" t="s">
        <v>653</v>
      </c>
      <c r="CM5" s="41">
        <v>0</v>
      </c>
      <c r="CN5" s="41">
        <v>0</v>
      </c>
      <c r="CO5" s="41">
        <v>0</v>
      </c>
      <c r="CQ5" s="42" t="s">
        <v>632</v>
      </c>
      <c r="CR5" s="41">
        <v>1.1419999999999999</v>
      </c>
      <c r="CS5" s="41"/>
      <c r="CT5" s="41"/>
      <c r="CU5" s="41"/>
      <c r="CV5" s="41"/>
      <c r="CW5" s="41"/>
      <c r="CX5" s="42" t="s">
        <v>653</v>
      </c>
      <c r="CY5" s="41">
        <v>0</v>
      </c>
      <c r="CZ5" s="41">
        <v>0</v>
      </c>
      <c r="DA5" s="41">
        <v>0</v>
      </c>
    </row>
    <row r="6" spans="1:105" x14ac:dyDescent="0.25">
      <c r="A6" t="s">
        <v>462</v>
      </c>
      <c r="B6">
        <v>0.3765</v>
      </c>
      <c r="I6" s="9"/>
      <c r="J6" s="9"/>
      <c r="K6" s="9"/>
      <c r="L6" s="9"/>
      <c r="M6" s="9"/>
      <c r="N6" s="9"/>
      <c r="R6" t="s">
        <v>495</v>
      </c>
      <c r="S6">
        <v>-8.7669999999999998E-2</v>
      </c>
      <c r="T6">
        <v>-0.1973</v>
      </c>
      <c r="U6">
        <v>-0.2472</v>
      </c>
      <c r="V6">
        <v>-4.6280000000000002E-2</v>
      </c>
      <c r="AC6" t="s">
        <v>462</v>
      </c>
      <c r="AD6">
        <v>7.9500000000000001E-2</v>
      </c>
      <c r="AK6" s="9"/>
      <c r="AL6" s="9"/>
      <c r="AM6" s="9"/>
      <c r="AN6" s="9"/>
      <c r="AO6" s="9"/>
      <c r="AP6" s="9"/>
      <c r="AT6" t="s">
        <v>495</v>
      </c>
      <c r="AU6">
        <v>1.453E-2</v>
      </c>
      <c r="AV6">
        <v>0.22550000000000001</v>
      </c>
      <c r="AW6">
        <v>0.2137</v>
      </c>
      <c r="AX6">
        <v>6.6140000000000004E-2</v>
      </c>
      <c r="BE6" s="42" t="s">
        <v>149</v>
      </c>
      <c r="BF6" s="41" t="s">
        <v>155</v>
      </c>
      <c r="BG6" s="41"/>
      <c r="BH6" s="41"/>
      <c r="BI6" s="41"/>
      <c r="BJ6" s="41"/>
      <c r="BM6" s="42" t="s">
        <v>654</v>
      </c>
      <c r="BN6" s="41">
        <v>0.1346</v>
      </c>
      <c r="BO6" s="41">
        <v>-0.16170000000000001</v>
      </c>
      <c r="BP6" s="41">
        <v>-6.5689999999999998E-2</v>
      </c>
      <c r="BR6" s="42"/>
      <c r="BS6" s="41"/>
      <c r="BT6" s="41"/>
      <c r="BU6" s="41"/>
      <c r="BV6" s="41"/>
      <c r="BW6" s="41"/>
      <c r="BX6" s="41"/>
      <c r="BY6" s="42" t="s">
        <v>654</v>
      </c>
      <c r="BZ6" s="41">
        <v>-4.7800000000000002E-2</v>
      </c>
      <c r="CA6" s="41">
        <v>6.9470000000000004E-2</v>
      </c>
      <c r="CB6" s="41">
        <v>3.4799999999999998E-2</v>
      </c>
      <c r="CD6" s="42" t="s">
        <v>149</v>
      </c>
      <c r="CE6" s="41" t="s">
        <v>155</v>
      </c>
      <c r="CF6" s="41"/>
      <c r="CG6" s="41"/>
      <c r="CH6" s="41"/>
      <c r="CI6" s="41"/>
      <c r="CL6" s="42" t="s">
        <v>654</v>
      </c>
      <c r="CM6" s="41">
        <v>-7.2220000000000006E-2</v>
      </c>
      <c r="CN6" s="41">
        <v>7.4819999999999998E-2</v>
      </c>
      <c r="CO6" s="41">
        <v>3.0929999999999999E-2</v>
      </c>
      <c r="CQ6" s="42" t="s">
        <v>148</v>
      </c>
      <c r="CR6" s="41">
        <v>0.33410000000000001</v>
      </c>
      <c r="CS6" s="41"/>
      <c r="CT6" s="41"/>
      <c r="CU6" s="41"/>
      <c r="CV6" s="41"/>
      <c r="CW6" s="41"/>
      <c r="CX6" s="42" t="s">
        <v>654</v>
      </c>
      <c r="CY6" s="41">
        <v>4.5010000000000001E-2</v>
      </c>
      <c r="CZ6" s="41">
        <v>-3.6679999999999997E-2</v>
      </c>
      <c r="DA6" s="41">
        <v>-1.788E-2</v>
      </c>
    </row>
    <row r="7" spans="1:105" x14ac:dyDescent="0.25">
      <c r="A7" t="s">
        <v>463</v>
      </c>
      <c r="B7" t="s">
        <v>155</v>
      </c>
      <c r="I7" s="9"/>
      <c r="J7" s="9"/>
      <c r="K7" s="9"/>
      <c r="L7" s="9"/>
      <c r="M7" s="9"/>
      <c r="N7" s="9"/>
      <c r="R7" t="s">
        <v>496</v>
      </c>
      <c r="S7">
        <v>12</v>
      </c>
      <c r="T7">
        <v>13</v>
      </c>
      <c r="U7">
        <v>10</v>
      </c>
      <c r="V7">
        <v>14</v>
      </c>
      <c r="AC7" t="s">
        <v>463</v>
      </c>
      <c r="AD7" t="s">
        <v>155</v>
      </c>
      <c r="AK7" s="9"/>
      <c r="AL7" s="9"/>
      <c r="AM7" s="9"/>
      <c r="AN7" s="9"/>
      <c r="AO7" s="9"/>
      <c r="AP7" s="9"/>
      <c r="AT7" t="s">
        <v>496</v>
      </c>
      <c r="AU7">
        <v>11</v>
      </c>
      <c r="AV7">
        <v>13</v>
      </c>
      <c r="AW7">
        <v>10</v>
      </c>
      <c r="AX7">
        <v>14</v>
      </c>
      <c r="BE7" s="42" t="s">
        <v>633</v>
      </c>
      <c r="BF7" s="41" t="s">
        <v>145</v>
      </c>
      <c r="BG7" s="41"/>
      <c r="BH7" s="41"/>
      <c r="BI7" s="41"/>
      <c r="BJ7" s="41"/>
      <c r="BM7" s="42" t="s">
        <v>496</v>
      </c>
      <c r="BN7" s="41">
        <v>10</v>
      </c>
      <c r="BO7" s="41">
        <v>10</v>
      </c>
      <c r="BP7" s="41">
        <v>10</v>
      </c>
      <c r="BR7" s="42" t="s">
        <v>460</v>
      </c>
      <c r="BS7" s="41"/>
      <c r="BT7" s="41"/>
      <c r="BU7" s="41"/>
      <c r="BV7" s="41"/>
      <c r="BW7" s="41"/>
      <c r="BX7" s="41"/>
      <c r="BY7" s="42" t="s">
        <v>496</v>
      </c>
      <c r="BZ7" s="41">
        <v>10</v>
      </c>
      <c r="CA7" s="41">
        <v>10</v>
      </c>
      <c r="CB7" s="41">
        <v>10</v>
      </c>
      <c r="CD7" s="42" t="s">
        <v>633</v>
      </c>
      <c r="CE7" s="41" t="s">
        <v>145</v>
      </c>
      <c r="CF7" s="41"/>
      <c r="CG7" s="41"/>
      <c r="CH7" s="41"/>
      <c r="CI7" s="41"/>
      <c r="CL7" s="42" t="s">
        <v>496</v>
      </c>
      <c r="CM7" s="41">
        <v>10</v>
      </c>
      <c r="CN7" s="41">
        <v>10</v>
      </c>
      <c r="CO7" s="41">
        <v>10</v>
      </c>
      <c r="CQ7" s="42" t="s">
        <v>149</v>
      </c>
      <c r="CR7" s="41" t="s">
        <v>155</v>
      </c>
      <c r="CS7" s="41"/>
      <c r="CT7" s="41"/>
      <c r="CU7" s="41"/>
      <c r="CV7" s="41"/>
      <c r="CW7" s="41"/>
      <c r="CX7" s="42" t="s">
        <v>496</v>
      </c>
      <c r="CY7" s="41">
        <v>10</v>
      </c>
      <c r="CZ7" s="41">
        <v>10</v>
      </c>
      <c r="DA7" s="41">
        <v>10</v>
      </c>
    </row>
    <row r="8" spans="1:105" x14ac:dyDescent="0.25">
      <c r="A8" t="s">
        <v>464</v>
      </c>
      <c r="B8" t="s">
        <v>145</v>
      </c>
      <c r="I8" s="9"/>
      <c r="J8" s="9"/>
      <c r="K8" s="9"/>
      <c r="L8" s="9"/>
      <c r="M8" s="9"/>
      <c r="N8" s="9"/>
      <c r="AC8" t="s">
        <v>464</v>
      </c>
      <c r="AD8" t="s">
        <v>145</v>
      </c>
      <c r="AK8" s="9"/>
      <c r="AL8" s="9"/>
      <c r="AM8" s="9"/>
      <c r="AN8" s="9"/>
      <c r="AO8" s="9"/>
      <c r="AP8" s="9"/>
      <c r="BE8" s="42" t="s">
        <v>634</v>
      </c>
      <c r="BF8" s="41">
        <v>6.2719999999999998E-3</v>
      </c>
      <c r="BG8" s="41"/>
      <c r="BH8" s="41"/>
      <c r="BI8" s="41"/>
      <c r="BJ8" s="41"/>
      <c r="BM8" s="42"/>
      <c r="BN8" s="41"/>
      <c r="BO8" s="41"/>
      <c r="BP8" s="41"/>
      <c r="BR8" s="42" t="s">
        <v>632</v>
      </c>
      <c r="BS8" s="41">
        <v>0.72460000000000002</v>
      </c>
      <c r="BT8" s="41"/>
      <c r="BU8" s="41"/>
      <c r="BV8" s="41"/>
      <c r="BW8" s="41"/>
      <c r="BX8" s="41"/>
      <c r="BY8" s="42"/>
      <c r="BZ8" s="41"/>
      <c r="CA8" s="41"/>
      <c r="CB8" s="41"/>
      <c r="CD8" s="42" t="s">
        <v>634</v>
      </c>
      <c r="CE8" s="41">
        <v>1.8010000000000002E-2</v>
      </c>
      <c r="CF8" s="41"/>
      <c r="CG8" s="41"/>
      <c r="CH8" s="41"/>
      <c r="CI8" s="41"/>
      <c r="CL8" s="42"/>
      <c r="CM8" s="41"/>
      <c r="CN8" s="41"/>
      <c r="CO8" s="41"/>
      <c r="CQ8" s="42" t="s">
        <v>633</v>
      </c>
      <c r="CR8" s="41" t="s">
        <v>145</v>
      </c>
      <c r="CS8" s="41"/>
      <c r="CT8" s="41"/>
      <c r="CU8" s="41"/>
      <c r="CV8" s="41"/>
      <c r="CW8" s="41"/>
      <c r="CX8" s="42"/>
      <c r="CY8" s="41"/>
      <c r="CZ8" s="41"/>
      <c r="DA8" s="41"/>
    </row>
    <row r="9" spans="1:105" x14ac:dyDescent="0.25">
      <c r="A9" t="s">
        <v>465</v>
      </c>
      <c r="B9">
        <v>6.5860000000000002E-2</v>
      </c>
      <c r="I9" s="10"/>
      <c r="J9" s="10"/>
      <c r="K9" s="10"/>
      <c r="L9" s="10"/>
      <c r="M9" s="10"/>
      <c r="N9" s="10"/>
      <c r="R9" t="s">
        <v>497</v>
      </c>
      <c r="AC9" t="s">
        <v>465</v>
      </c>
      <c r="AD9">
        <v>0.14119999999999999</v>
      </c>
      <c r="AK9" s="10"/>
      <c r="AL9" s="10"/>
      <c r="AM9" s="10"/>
      <c r="AN9" s="10"/>
      <c r="AO9" s="10"/>
      <c r="AP9" s="10"/>
      <c r="AT9" t="s">
        <v>497</v>
      </c>
      <c r="BE9" s="42"/>
      <c r="BF9" s="41"/>
      <c r="BG9" s="41"/>
      <c r="BH9" s="41"/>
      <c r="BI9" s="41"/>
      <c r="BJ9" s="41"/>
      <c r="BM9" s="42" t="s">
        <v>655</v>
      </c>
      <c r="BN9" s="41"/>
      <c r="BO9" s="41"/>
      <c r="BP9" s="41"/>
      <c r="BR9" s="42" t="s">
        <v>148</v>
      </c>
      <c r="BS9" s="41">
        <v>0.49370000000000003</v>
      </c>
      <c r="BT9" s="41"/>
      <c r="BU9" s="41"/>
      <c r="BV9" s="41"/>
      <c r="BW9" s="41"/>
      <c r="BX9" s="41"/>
      <c r="BY9" s="42" t="s">
        <v>655</v>
      </c>
      <c r="BZ9" s="41"/>
      <c r="CA9" s="41"/>
      <c r="CB9" s="41"/>
      <c r="CD9" s="42"/>
      <c r="CE9" s="41"/>
      <c r="CF9" s="41"/>
      <c r="CG9" s="41"/>
      <c r="CH9" s="41"/>
      <c r="CI9" s="41"/>
      <c r="CL9" s="42" t="s">
        <v>655</v>
      </c>
      <c r="CM9" s="41"/>
      <c r="CN9" s="41"/>
      <c r="CO9" s="41"/>
      <c r="CQ9" s="42" t="s">
        <v>634</v>
      </c>
      <c r="CR9" s="41">
        <v>7.8E-2</v>
      </c>
      <c r="CS9" s="41"/>
      <c r="CT9" s="41"/>
      <c r="CU9" s="41"/>
      <c r="CV9" s="41"/>
      <c r="CW9" s="41"/>
      <c r="CX9" s="42" t="s">
        <v>655</v>
      </c>
      <c r="CY9" s="41"/>
      <c r="CZ9" s="41"/>
      <c r="DA9" s="41"/>
    </row>
    <row r="10" spans="1:105" x14ac:dyDescent="0.25">
      <c r="I10" s="9"/>
      <c r="J10" s="9"/>
      <c r="K10" s="9"/>
      <c r="L10" s="9"/>
      <c r="M10" s="9"/>
      <c r="N10" s="9"/>
      <c r="R10" t="s">
        <v>498</v>
      </c>
      <c r="S10" t="s">
        <v>174</v>
      </c>
      <c r="T10" t="s">
        <v>499</v>
      </c>
      <c r="U10" t="s">
        <v>500</v>
      </c>
      <c r="V10" t="s">
        <v>501</v>
      </c>
      <c r="W10" t="s">
        <v>502</v>
      </c>
      <c r="X10" t="s">
        <v>503</v>
      </c>
      <c r="Y10" t="s">
        <v>504</v>
      </c>
      <c r="Z10" t="s">
        <v>505</v>
      </c>
      <c r="AA10" t="s">
        <v>506</v>
      </c>
      <c r="AK10" s="9"/>
      <c r="AL10" s="9"/>
      <c r="AM10" s="9"/>
      <c r="AN10" s="9"/>
      <c r="AO10" s="9"/>
      <c r="AP10" s="9"/>
      <c r="AT10" t="s">
        <v>498</v>
      </c>
      <c r="AU10" t="s">
        <v>174</v>
      </c>
      <c r="AV10" t="s">
        <v>526</v>
      </c>
      <c r="AW10" t="s">
        <v>527</v>
      </c>
      <c r="AX10" t="s">
        <v>528</v>
      </c>
      <c r="AY10" t="s">
        <v>502</v>
      </c>
      <c r="AZ10" t="s">
        <v>529</v>
      </c>
      <c r="BA10" t="s">
        <v>504</v>
      </c>
      <c r="BB10" t="s">
        <v>530</v>
      </c>
      <c r="BC10" t="s">
        <v>506</v>
      </c>
      <c r="BE10" s="42" t="s">
        <v>466</v>
      </c>
      <c r="BF10" s="41"/>
      <c r="BG10" s="41"/>
      <c r="BH10" s="41"/>
      <c r="BI10" s="41"/>
      <c r="BJ10" s="41"/>
      <c r="BM10" s="42" t="s">
        <v>656</v>
      </c>
      <c r="BN10" s="41">
        <v>11</v>
      </c>
      <c r="BO10" s="41">
        <v>-29</v>
      </c>
      <c r="BP10" s="41">
        <v>-15</v>
      </c>
      <c r="BR10" s="42" t="s">
        <v>149</v>
      </c>
      <c r="BS10" s="41" t="s">
        <v>155</v>
      </c>
      <c r="BT10" s="41"/>
      <c r="BU10" s="41"/>
      <c r="BV10" s="41"/>
      <c r="BW10" s="41"/>
      <c r="BX10" s="41"/>
      <c r="BY10" s="42" t="s">
        <v>656</v>
      </c>
      <c r="BZ10" s="41">
        <v>-29</v>
      </c>
      <c r="CA10" s="41">
        <v>29</v>
      </c>
      <c r="CB10" s="41">
        <v>15</v>
      </c>
      <c r="CD10" s="42" t="s">
        <v>466</v>
      </c>
      <c r="CE10" s="41"/>
      <c r="CF10" s="41"/>
      <c r="CG10" s="41"/>
      <c r="CH10" s="41"/>
      <c r="CI10" s="41"/>
      <c r="CL10" s="42" t="s">
        <v>656</v>
      </c>
      <c r="CM10" s="41">
        <v>-15</v>
      </c>
      <c r="CN10" s="41">
        <v>25</v>
      </c>
      <c r="CO10" s="41">
        <v>13</v>
      </c>
      <c r="CQ10" s="42"/>
      <c r="CR10" s="41"/>
      <c r="CS10" s="41"/>
      <c r="CT10" s="41"/>
      <c r="CU10" s="41"/>
      <c r="CV10" s="41"/>
      <c r="CW10" s="41"/>
      <c r="CX10" s="42" t="s">
        <v>656</v>
      </c>
      <c r="CY10" s="41">
        <v>23</v>
      </c>
      <c r="CZ10" s="41">
        <v>-29</v>
      </c>
      <c r="DA10" s="41">
        <v>-15</v>
      </c>
    </row>
    <row r="11" spans="1:105" x14ac:dyDescent="0.25">
      <c r="A11" t="s">
        <v>466</v>
      </c>
      <c r="I11" s="9"/>
      <c r="J11" s="9"/>
      <c r="K11" s="9"/>
      <c r="L11" s="9"/>
      <c r="M11" s="9"/>
      <c r="N11" s="9"/>
      <c r="R11" t="s">
        <v>507</v>
      </c>
      <c r="S11" s="3">
        <v>0.43980000000000002</v>
      </c>
      <c r="T11" s="3">
        <v>2.0999999999999999E-3</v>
      </c>
      <c r="U11" s="3">
        <v>2.9899999999999999E-2</v>
      </c>
      <c r="V11" s="3">
        <v>0.63319999999999999</v>
      </c>
      <c r="AC11" t="s">
        <v>466</v>
      </c>
      <c r="AK11" s="9"/>
      <c r="AL11" s="9"/>
      <c r="AM11" s="9"/>
      <c r="AN11" s="9"/>
      <c r="AO11" s="9"/>
      <c r="AP11" s="9"/>
      <c r="AT11" t="s">
        <v>507</v>
      </c>
      <c r="AU11" s="3">
        <v>0.82289999999999996</v>
      </c>
      <c r="AV11" s="3">
        <v>5.0000000000000001E-3</v>
      </c>
      <c r="AW11" s="3">
        <v>6.1699999999999998E-2</v>
      </c>
      <c r="AX11" s="3">
        <v>0.16439999999999999</v>
      </c>
      <c r="BE11" s="42" t="s">
        <v>635</v>
      </c>
      <c r="BF11" s="41" t="s">
        <v>636</v>
      </c>
      <c r="BG11" s="41"/>
      <c r="BH11" s="41"/>
      <c r="BI11" s="41"/>
      <c r="BJ11" s="41"/>
      <c r="BM11" s="42" t="s">
        <v>657</v>
      </c>
      <c r="BN11" s="41">
        <v>33</v>
      </c>
      <c r="BO11" s="41">
        <v>13</v>
      </c>
      <c r="BP11" s="41">
        <v>20</v>
      </c>
      <c r="BR11" s="42" t="s">
        <v>633</v>
      </c>
      <c r="BS11" s="41" t="s">
        <v>145</v>
      </c>
      <c r="BT11" s="41"/>
      <c r="BU11" s="41"/>
      <c r="BV11" s="41"/>
      <c r="BW11" s="41"/>
      <c r="BX11" s="41"/>
      <c r="BY11" s="42" t="s">
        <v>657</v>
      </c>
      <c r="BZ11" s="41">
        <v>13</v>
      </c>
      <c r="CA11" s="41">
        <v>42</v>
      </c>
      <c r="CB11" s="41">
        <v>35</v>
      </c>
      <c r="CD11" s="42" t="s">
        <v>635</v>
      </c>
      <c r="CE11" s="41" t="s">
        <v>682</v>
      </c>
      <c r="CF11" s="41"/>
      <c r="CG11" s="41"/>
      <c r="CH11" s="41"/>
      <c r="CI11" s="41"/>
      <c r="CL11" s="42" t="s">
        <v>657</v>
      </c>
      <c r="CM11" s="41">
        <v>20</v>
      </c>
      <c r="CN11" s="41">
        <v>40</v>
      </c>
      <c r="CO11" s="41">
        <v>34</v>
      </c>
      <c r="CQ11" s="42" t="s">
        <v>466</v>
      </c>
      <c r="CR11" s="41"/>
      <c r="CS11" s="41"/>
      <c r="CT11" s="41"/>
      <c r="CU11" s="41"/>
      <c r="CV11" s="41"/>
      <c r="CW11" s="41"/>
      <c r="CX11" s="42" t="s">
        <v>657</v>
      </c>
      <c r="CY11" s="41">
        <v>39</v>
      </c>
      <c r="CZ11" s="41">
        <v>13</v>
      </c>
      <c r="DA11" s="41">
        <v>20</v>
      </c>
    </row>
    <row r="12" spans="1:105" x14ac:dyDescent="0.25">
      <c r="A12" t="s">
        <v>467</v>
      </c>
      <c r="B12" t="s">
        <v>152</v>
      </c>
      <c r="C12" t="s">
        <v>468</v>
      </c>
      <c r="D12" t="s">
        <v>469</v>
      </c>
      <c r="I12" s="9"/>
      <c r="J12" s="9"/>
      <c r="K12" s="9"/>
      <c r="L12" s="9"/>
      <c r="M12" s="9"/>
      <c r="N12" s="9"/>
      <c r="R12" t="s">
        <v>463</v>
      </c>
      <c r="S12" t="s">
        <v>155</v>
      </c>
      <c r="T12" t="s">
        <v>189</v>
      </c>
      <c r="U12" t="s">
        <v>190</v>
      </c>
      <c r="V12" t="s">
        <v>155</v>
      </c>
      <c r="AC12" t="s">
        <v>467</v>
      </c>
      <c r="AD12" t="s">
        <v>152</v>
      </c>
      <c r="AE12" t="s">
        <v>519</v>
      </c>
      <c r="AF12" t="s">
        <v>520</v>
      </c>
      <c r="AK12" s="9"/>
      <c r="AL12" s="9"/>
      <c r="AM12" s="9"/>
      <c r="AN12" s="9"/>
      <c r="AO12" s="9"/>
      <c r="AP12" s="9"/>
      <c r="AT12" t="s">
        <v>463</v>
      </c>
      <c r="AU12" t="s">
        <v>155</v>
      </c>
      <c r="AV12" t="s">
        <v>189</v>
      </c>
      <c r="AW12" t="s">
        <v>155</v>
      </c>
      <c r="AX12" t="s">
        <v>155</v>
      </c>
      <c r="BE12" s="42" t="s">
        <v>148</v>
      </c>
      <c r="BF12" s="41">
        <v>0.35820000000000002</v>
      </c>
      <c r="BG12" s="41"/>
      <c r="BH12" s="41"/>
      <c r="BI12" s="41"/>
      <c r="BJ12" s="41"/>
      <c r="BM12" s="42" t="s">
        <v>658</v>
      </c>
      <c r="BN12" s="41">
        <v>-22</v>
      </c>
      <c r="BO12" s="41">
        <v>-42</v>
      </c>
      <c r="BP12" s="41">
        <v>-35</v>
      </c>
      <c r="BR12" s="42" t="s">
        <v>634</v>
      </c>
      <c r="BS12" s="41">
        <v>5.0939999999999999E-2</v>
      </c>
      <c r="BT12" s="41"/>
      <c r="BU12" s="41"/>
      <c r="BV12" s="41"/>
      <c r="BW12" s="41"/>
      <c r="BX12" s="41"/>
      <c r="BY12" s="42" t="s">
        <v>658</v>
      </c>
      <c r="BZ12" s="41">
        <v>-42</v>
      </c>
      <c r="CA12" s="41">
        <v>-13</v>
      </c>
      <c r="CB12" s="41">
        <v>-20</v>
      </c>
      <c r="CD12" s="42" t="s">
        <v>148</v>
      </c>
      <c r="CE12" s="41">
        <v>0.29210000000000003</v>
      </c>
      <c r="CF12" s="41"/>
      <c r="CG12" s="41"/>
      <c r="CH12" s="41"/>
      <c r="CI12" s="41"/>
      <c r="CL12" s="42" t="s">
        <v>658</v>
      </c>
      <c r="CM12" s="41">
        <v>-35</v>
      </c>
      <c r="CN12" s="41">
        <v>-15</v>
      </c>
      <c r="CO12" s="41">
        <v>-21</v>
      </c>
      <c r="CQ12" s="42" t="s">
        <v>635</v>
      </c>
      <c r="CR12" s="41" t="s">
        <v>687</v>
      </c>
      <c r="CS12" s="41"/>
      <c r="CT12" s="41"/>
      <c r="CU12" s="41"/>
      <c r="CV12" s="41"/>
      <c r="CW12" s="41"/>
      <c r="CX12" s="42" t="s">
        <v>658</v>
      </c>
      <c r="CY12" s="41">
        <v>-16</v>
      </c>
      <c r="CZ12" s="41">
        <v>-42</v>
      </c>
      <c r="DA12" s="41">
        <v>-35</v>
      </c>
    </row>
    <row r="13" spans="1:105" x14ac:dyDescent="0.25">
      <c r="A13" t="s">
        <v>462</v>
      </c>
      <c r="B13">
        <v>0.35909999999999997</v>
      </c>
      <c r="I13" s="9"/>
      <c r="J13" s="9"/>
      <c r="K13" s="9"/>
      <c r="L13" s="9"/>
      <c r="M13" s="9"/>
      <c r="N13" s="9"/>
      <c r="R13" t="s">
        <v>508</v>
      </c>
      <c r="S13" t="s">
        <v>145</v>
      </c>
      <c r="T13" t="s">
        <v>161</v>
      </c>
      <c r="U13" t="s">
        <v>161</v>
      </c>
      <c r="V13" t="s">
        <v>145</v>
      </c>
      <c r="AC13" t="s">
        <v>462</v>
      </c>
      <c r="AD13">
        <v>0.78139999999999998</v>
      </c>
      <c r="AK13" s="9"/>
      <c r="AL13" s="9"/>
      <c r="AM13" s="9"/>
      <c r="AN13" s="9"/>
      <c r="AO13" s="9"/>
      <c r="AP13" s="9"/>
      <c r="AT13" t="s">
        <v>508</v>
      </c>
      <c r="AU13" t="s">
        <v>145</v>
      </c>
      <c r="AV13" t="s">
        <v>161</v>
      </c>
      <c r="AW13" t="s">
        <v>145</v>
      </c>
      <c r="AX13" t="s">
        <v>145</v>
      </c>
      <c r="BE13" s="42" t="s">
        <v>149</v>
      </c>
      <c r="BF13" s="41" t="s">
        <v>155</v>
      </c>
      <c r="BG13" s="41"/>
      <c r="BH13" s="41"/>
      <c r="BI13" s="41"/>
      <c r="BJ13" s="41"/>
      <c r="BM13" s="42" t="s">
        <v>659</v>
      </c>
      <c r="BN13" s="41">
        <v>0.625</v>
      </c>
      <c r="BO13" s="41">
        <v>0.16020000000000001</v>
      </c>
      <c r="BP13" s="41">
        <v>0.49220000000000003</v>
      </c>
      <c r="BR13" s="42"/>
      <c r="BS13" s="41"/>
      <c r="BT13" s="41"/>
      <c r="BU13" s="41"/>
      <c r="BV13" s="41"/>
      <c r="BW13" s="41"/>
      <c r="BX13" s="41"/>
      <c r="BY13" s="42" t="s">
        <v>659</v>
      </c>
      <c r="BZ13" s="41">
        <v>0.16020000000000001</v>
      </c>
      <c r="CA13" s="41">
        <v>0.16020000000000001</v>
      </c>
      <c r="CB13" s="41">
        <v>0.49220000000000003</v>
      </c>
      <c r="CD13" s="42" t="s">
        <v>149</v>
      </c>
      <c r="CE13" s="41" t="s">
        <v>155</v>
      </c>
      <c r="CF13" s="41"/>
      <c r="CG13" s="41"/>
      <c r="CH13" s="41"/>
      <c r="CI13" s="41"/>
      <c r="CL13" s="42" t="s">
        <v>659</v>
      </c>
      <c r="CM13" s="41">
        <v>0.49220000000000003</v>
      </c>
      <c r="CN13" s="41">
        <v>0.2324</v>
      </c>
      <c r="CO13" s="41">
        <v>0.55659999999999998</v>
      </c>
      <c r="CQ13" s="42" t="s">
        <v>148</v>
      </c>
      <c r="CR13" s="41">
        <v>0.47610000000000002</v>
      </c>
      <c r="CS13" s="41"/>
      <c r="CT13" s="41"/>
      <c r="CU13" s="41"/>
      <c r="CV13" s="41"/>
      <c r="CW13" s="41"/>
      <c r="CX13" s="42" t="s">
        <v>659</v>
      </c>
      <c r="CY13" s="41">
        <v>0.27539999999999998</v>
      </c>
      <c r="CZ13" s="41">
        <v>0.16020000000000001</v>
      </c>
      <c r="DA13" s="41">
        <v>0.49220000000000003</v>
      </c>
    </row>
    <row r="14" spans="1:105" x14ac:dyDescent="0.25">
      <c r="A14" t="s">
        <v>463</v>
      </c>
      <c r="B14" t="s">
        <v>155</v>
      </c>
      <c r="I14" s="9"/>
      <c r="J14" s="9"/>
      <c r="K14" s="9"/>
      <c r="L14" s="9"/>
      <c r="M14" s="9"/>
      <c r="N14" s="9"/>
      <c r="AC14" t="s">
        <v>463</v>
      </c>
      <c r="AD14" t="s">
        <v>155</v>
      </c>
      <c r="AK14" s="9"/>
      <c r="AL14" s="9"/>
      <c r="AM14" s="9"/>
      <c r="AN14" s="9"/>
      <c r="AO14" s="9"/>
      <c r="AP14" s="9"/>
      <c r="BE14" s="42" t="s">
        <v>637</v>
      </c>
      <c r="BF14" s="41" t="s">
        <v>145</v>
      </c>
      <c r="BG14" s="41"/>
      <c r="BH14" s="41"/>
      <c r="BI14" s="41"/>
      <c r="BJ14" s="41"/>
      <c r="BM14" s="42" t="s">
        <v>660</v>
      </c>
      <c r="BN14" s="41" t="s">
        <v>661</v>
      </c>
      <c r="BO14" s="41" t="s">
        <v>661</v>
      </c>
      <c r="BP14" s="41" t="s">
        <v>661</v>
      </c>
      <c r="BR14" s="42" t="s">
        <v>466</v>
      </c>
      <c r="BS14" s="41"/>
      <c r="BT14" s="41"/>
      <c r="BU14" s="41"/>
      <c r="BV14" s="41"/>
      <c r="BW14" s="41"/>
      <c r="BX14" s="41"/>
      <c r="BY14" s="42" t="s">
        <v>660</v>
      </c>
      <c r="BZ14" s="41" t="s">
        <v>661</v>
      </c>
      <c r="CA14" s="41" t="s">
        <v>661</v>
      </c>
      <c r="CB14" s="41" t="s">
        <v>661</v>
      </c>
      <c r="CD14" s="42" t="s">
        <v>637</v>
      </c>
      <c r="CE14" s="41" t="s">
        <v>145</v>
      </c>
      <c r="CF14" s="41"/>
      <c r="CG14" s="41"/>
      <c r="CH14" s="41"/>
      <c r="CI14" s="41"/>
      <c r="CL14" s="42" t="s">
        <v>660</v>
      </c>
      <c r="CM14" s="41" t="s">
        <v>661</v>
      </c>
      <c r="CN14" s="41" t="s">
        <v>661</v>
      </c>
      <c r="CO14" s="41" t="s">
        <v>661</v>
      </c>
      <c r="CQ14" s="42" t="s">
        <v>149</v>
      </c>
      <c r="CR14" s="41" t="s">
        <v>155</v>
      </c>
      <c r="CS14" s="41"/>
      <c r="CT14" s="41"/>
      <c r="CU14" s="41"/>
      <c r="CV14" s="41"/>
      <c r="CW14" s="41"/>
      <c r="CX14" s="42" t="s">
        <v>660</v>
      </c>
      <c r="CY14" s="41" t="s">
        <v>661</v>
      </c>
      <c r="CZ14" s="41" t="s">
        <v>661</v>
      </c>
      <c r="DA14" s="41" t="s">
        <v>661</v>
      </c>
    </row>
    <row r="15" spans="1:105" x14ac:dyDescent="0.25">
      <c r="A15" t="s">
        <v>470</v>
      </c>
      <c r="B15" t="s">
        <v>145</v>
      </c>
      <c r="I15" s="9"/>
      <c r="J15" s="9"/>
      <c r="K15" s="9"/>
      <c r="L15" s="9"/>
      <c r="M15" s="9"/>
      <c r="N15" s="9"/>
      <c r="R15" t="s">
        <v>509</v>
      </c>
      <c r="AC15" t="s">
        <v>470</v>
      </c>
      <c r="AD15" t="s">
        <v>145</v>
      </c>
      <c r="AK15" s="9"/>
      <c r="AL15" s="9"/>
      <c r="AM15" s="9"/>
      <c r="AN15" s="9"/>
      <c r="AO15" s="9"/>
      <c r="AP15" s="9"/>
      <c r="AT15" t="s">
        <v>509</v>
      </c>
      <c r="BE15" s="42"/>
      <c r="BF15" s="41"/>
      <c r="BG15" s="41"/>
      <c r="BH15" s="41"/>
      <c r="BI15" s="41"/>
      <c r="BJ15" s="41"/>
      <c r="BM15" s="42" t="s">
        <v>149</v>
      </c>
      <c r="BN15" s="41" t="s">
        <v>155</v>
      </c>
      <c r="BO15" s="41" t="s">
        <v>155</v>
      </c>
      <c r="BP15" s="41" t="s">
        <v>155</v>
      </c>
      <c r="BR15" s="42" t="s">
        <v>635</v>
      </c>
      <c r="BS15" s="41" t="s">
        <v>677</v>
      </c>
      <c r="BT15" s="41"/>
      <c r="BU15" s="41"/>
      <c r="BV15" s="41"/>
      <c r="BW15" s="41"/>
      <c r="BX15" s="41"/>
      <c r="BY15" s="42" t="s">
        <v>149</v>
      </c>
      <c r="BZ15" s="41" t="s">
        <v>155</v>
      </c>
      <c r="CA15" s="41" t="s">
        <v>155</v>
      </c>
      <c r="CB15" s="41" t="s">
        <v>155</v>
      </c>
      <c r="CD15" s="42"/>
      <c r="CE15" s="41"/>
      <c r="CF15" s="41"/>
      <c r="CG15" s="41"/>
      <c r="CH15" s="41"/>
      <c r="CI15" s="41"/>
      <c r="CL15" s="42" t="s">
        <v>149</v>
      </c>
      <c r="CM15" s="41" t="s">
        <v>155</v>
      </c>
      <c r="CN15" s="41" t="s">
        <v>155</v>
      </c>
      <c r="CO15" s="41" t="s">
        <v>155</v>
      </c>
      <c r="CQ15" s="42" t="s">
        <v>637</v>
      </c>
      <c r="CR15" s="41" t="s">
        <v>145</v>
      </c>
      <c r="CS15" s="41"/>
      <c r="CT15" s="41"/>
      <c r="CU15" s="41"/>
      <c r="CV15" s="41"/>
      <c r="CW15" s="41"/>
      <c r="CX15" s="42" t="s">
        <v>149</v>
      </c>
      <c r="CY15" s="41" t="s">
        <v>155</v>
      </c>
      <c r="CZ15" s="41" t="s">
        <v>155</v>
      </c>
      <c r="DA15" s="41" t="s">
        <v>155</v>
      </c>
    </row>
    <row r="16" spans="1:105" x14ac:dyDescent="0.25">
      <c r="I16" s="9"/>
      <c r="J16" s="9"/>
      <c r="K16" s="9"/>
      <c r="L16" s="9"/>
      <c r="M16" s="9"/>
      <c r="N16" s="9"/>
      <c r="R16" t="s">
        <v>510</v>
      </c>
      <c r="S16">
        <v>-8.7669999999999998E-2</v>
      </c>
      <c r="T16">
        <v>-0.1973</v>
      </c>
      <c r="U16">
        <v>-0.2472</v>
      </c>
      <c r="V16">
        <v>-4.6280000000000002E-2</v>
      </c>
      <c r="AK16" s="9"/>
      <c r="AL16" s="9"/>
      <c r="AM16" s="9"/>
      <c r="AN16" s="9"/>
      <c r="AO16" s="9"/>
      <c r="AP16" s="9"/>
      <c r="AT16" t="s">
        <v>510</v>
      </c>
      <c r="AU16">
        <v>1.453E-2</v>
      </c>
      <c r="AV16">
        <v>0.22550000000000001</v>
      </c>
      <c r="AW16">
        <v>0.2137</v>
      </c>
      <c r="AX16">
        <v>6.6140000000000004E-2</v>
      </c>
      <c r="BE16" s="42" t="s">
        <v>471</v>
      </c>
      <c r="BF16" s="41"/>
      <c r="BG16" s="41"/>
      <c r="BH16" s="41"/>
      <c r="BI16" s="41"/>
      <c r="BJ16" s="41"/>
      <c r="BM16" s="42" t="s">
        <v>662</v>
      </c>
      <c r="BN16" s="41" t="s">
        <v>145</v>
      </c>
      <c r="BO16" s="41" t="s">
        <v>145</v>
      </c>
      <c r="BP16" s="41" t="s">
        <v>145</v>
      </c>
      <c r="BR16" s="42" t="s">
        <v>148</v>
      </c>
      <c r="BS16" s="41">
        <v>0.28770000000000001</v>
      </c>
      <c r="BT16" s="41"/>
      <c r="BU16" s="41"/>
      <c r="BV16" s="41"/>
      <c r="BW16" s="41"/>
      <c r="BX16" s="41"/>
      <c r="BY16" s="42" t="s">
        <v>662</v>
      </c>
      <c r="BZ16" s="41" t="s">
        <v>145</v>
      </c>
      <c r="CA16" s="41" t="s">
        <v>145</v>
      </c>
      <c r="CB16" s="41" t="s">
        <v>145</v>
      </c>
      <c r="CD16" s="42" t="s">
        <v>471</v>
      </c>
      <c r="CE16" s="41"/>
      <c r="CF16" s="41"/>
      <c r="CG16" s="41"/>
      <c r="CH16" s="41"/>
      <c r="CI16" s="41"/>
      <c r="CL16" s="42" t="s">
        <v>662</v>
      </c>
      <c r="CM16" s="41" t="s">
        <v>145</v>
      </c>
      <c r="CN16" s="41" t="s">
        <v>145</v>
      </c>
      <c r="CO16" s="41" t="s">
        <v>145</v>
      </c>
      <c r="CQ16" s="42"/>
      <c r="CR16" s="41"/>
      <c r="CS16" s="41"/>
      <c r="CT16" s="41"/>
      <c r="CU16" s="41"/>
      <c r="CV16" s="41"/>
      <c r="CW16" s="41"/>
      <c r="CX16" s="42" t="s">
        <v>662</v>
      </c>
      <c r="CY16" s="41" t="s">
        <v>145</v>
      </c>
      <c r="CZ16" s="41" t="s">
        <v>145</v>
      </c>
      <c r="DA16" s="41" t="s">
        <v>145</v>
      </c>
    </row>
    <row r="17" spans="1:105" x14ac:dyDescent="0.25">
      <c r="A17" t="s">
        <v>471</v>
      </c>
      <c r="I17" s="9"/>
      <c r="J17" s="9"/>
      <c r="K17" s="9"/>
      <c r="L17" s="9"/>
      <c r="M17" s="9"/>
      <c r="N17" s="9"/>
      <c r="R17" t="s">
        <v>511</v>
      </c>
      <c r="S17">
        <v>0.37890000000000001</v>
      </c>
      <c r="T17">
        <v>0.18279999999999999</v>
      </c>
      <c r="U17">
        <v>0.3034</v>
      </c>
      <c r="V17">
        <v>0.35439999999999999</v>
      </c>
      <c r="AC17" t="s">
        <v>471</v>
      </c>
      <c r="AK17" s="9"/>
      <c r="AL17" s="9"/>
      <c r="AM17" s="9"/>
      <c r="AN17" s="9"/>
      <c r="AO17" s="9"/>
      <c r="AP17" s="9"/>
      <c r="AT17" t="s">
        <v>511</v>
      </c>
      <c r="AU17">
        <v>0.2097</v>
      </c>
      <c r="AV17">
        <v>0.23719999999999999</v>
      </c>
      <c r="AW17">
        <v>0.31680000000000003</v>
      </c>
      <c r="AX17">
        <v>0.16789999999999999</v>
      </c>
      <c r="BE17" s="42" t="s">
        <v>638</v>
      </c>
      <c r="BF17" s="41">
        <v>17.41</v>
      </c>
      <c r="BG17" s="41"/>
      <c r="BH17" s="41"/>
      <c r="BI17" s="41"/>
      <c r="BJ17" s="41"/>
      <c r="BM17" s="42"/>
      <c r="BN17" s="41"/>
      <c r="BO17" s="41"/>
      <c r="BP17" s="41"/>
      <c r="BR17" s="42" t="s">
        <v>149</v>
      </c>
      <c r="BS17" s="41" t="s">
        <v>155</v>
      </c>
      <c r="BT17" s="41"/>
      <c r="BU17" s="41"/>
      <c r="BV17" s="41"/>
      <c r="BW17" s="41"/>
      <c r="BX17" s="41"/>
      <c r="BY17" s="42"/>
      <c r="BZ17" s="41"/>
      <c r="CA17" s="41"/>
      <c r="CB17" s="41"/>
      <c r="CD17" s="42" t="s">
        <v>638</v>
      </c>
      <c r="CE17" s="41">
        <v>7.9219999999999997</v>
      </c>
      <c r="CF17" s="41"/>
      <c r="CG17" s="41"/>
      <c r="CH17" s="41"/>
      <c r="CI17" s="41"/>
      <c r="CL17" s="42"/>
      <c r="CM17" s="41"/>
      <c r="CN17" s="41"/>
      <c r="CO17" s="41"/>
      <c r="CQ17" s="42" t="s">
        <v>471</v>
      </c>
      <c r="CR17" s="41"/>
      <c r="CS17" s="41"/>
      <c r="CT17" s="41"/>
      <c r="CU17" s="41"/>
      <c r="CV17" s="41"/>
      <c r="CW17" s="41"/>
      <c r="CX17" s="42"/>
      <c r="CY17" s="41"/>
      <c r="CZ17" s="41"/>
      <c r="DA17" s="41"/>
    </row>
    <row r="18" spans="1:105" x14ac:dyDescent="0.25">
      <c r="A18" t="s">
        <v>472</v>
      </c>
      <c r="B18">
        <v>6.14</v>
      </c>
      <c r="I18" s="9"/>
      <c r="J18" s="9"/>
      <c r="K18" s="9"/>
      <c r="L18" s="9"/>
      <c r="M18" s="9"/>
      <c r="N18" s="9"/>
      <c r="R18" t="s">
        <v>512</v>
      </c>
      <c r="S18">
        <v>0.1094</v>
      </c>
      <c r="T18">
        <v>5.0689999999999999E-2</v>
      </c>
      <c r="U18">
        <v>9.5930000000000001E-2</v>
      </c>
      <c r="V18">
        <v>9.4719999999999999E-2</v>
      </c>
      <c r="AC18" t="s">
        <v>472</v>
      </c>
      <c r="AD18">
        <v>4.4180000000000001</v>
      </c>
      <c r="AK18" s="9"/>
      <c r="AL18" s="9"/>
      <c r="AM18" s="9"/>
      <c r="AN18" s="9"/>
      <c r="AO18" s="9"/>
      <c r="AP18" s="9"/>
      <c r="AT18" t="s">
        <v>512</v>
      </c>
      <c r="AU18">
        <v>6.3229999999999995E-2</v>
      </c>
      <c r="AV18">
        <v>6.5790000000000001E-2</v>
      </c>
      <c r="AW18">
        <v>0.1002</v>
      </c>
      <c r="AX18">
        <v>4.4889999999999999E-2</v>
      </c>
      <c r="BE18" s="42" t="s">
        <v>148</v>
      </c>
      <c r="BF18" s="41">
        <v>2.0000000000000001E-4</v>
      </c>
      <c r="BG18" s="41"/>
      <c r="BH18" s="41"/>
      <c r="BI18" s="41"/>
      <c r="BJ18" s="41"/>
      <c r="BM18" s="42" t="s">
        <v>509</v>
      </c>
      <c r="BN18" s="41"/>
      <c r="BO18" s="41"/>
      <c r="BP18" s="41"/>
      <c r="BR18" s="42" t="s">
        <v>637</v>
      </c>
      <c r="BS18" s="41" t="s">
        <v>145</v>
      </c>
      <c r="BT18" s="41"/>
      <c r="BU18" s="41"/>
      <c r="BV18" s="41"/>
      <c r="BW18" s="41"/>
      <c r="BX18" s="41"/>
      <c r="BY18" s="42" t="s">
        <v>509</v>
      </c>
      <c r="BZ18" s="41"/>
      <c r="CA18" s="41"/>
      <c r="CB18" s="41"/>
      <c r="CD18" s="42" t="s">
        <v>148</v>
      </c>
      <c r="CE18" s="41">
        <v>1.9E-2</v>
      </c>
      <c r="CF18" s="41"/>
      <c r="CG18" s="41"/>
      <c r="CH18" s="41"/>
      <c r="CI18" s="41"/>
      <c r="CL18" s="42" t="s">
        <v>509</v>
      </c>
      <c r="CM18" s="41"/>
      <c r="CN18" s="41"/>
      <c r="CO18" s="41"/>
      <c r="CQ18" s="42" t="s">
        <v>638</v>
      </c>
      <c r="CR18" s="41">
        <v>6.0129999999999999</v>
      </c>
      <c r="CS18" s="41"/>
      <c r="CT18" s="41"/>
      <c r="CU18" s="41"/>
      <c r="CV18" s="41"/>
      <c r="CW18" s="41"/>
      <c r="CX18" s="42" t="s">
        <v>509</v>
      </c>
      <c r="CY18" s="41"/>
      <c r="CZ18" s="41"/>
      <c r="DA18" s="41"/>
    </row>
    <row r="19" spans="1:105" x14ac:dyDescent="0.25">
      <c r="A19" t="s">
        <v>462</v>
      </c>
      <c r="B19">
        <v>0.105</v>
      </c>
      <c r="I19" s="9"/>
      <c r="J19" s="9"/>
      <c r="K19" s="9"/>
      <c r="L19" s="9"/>
      <c r="M19" s="9"/>
      <c r="N19" s="9"/>
      <c r="R19" t="s">
        <v>513</v>
      </c>
      <c r="S19" t="s">
        <v>514</v>
      </c>
      <c r="T19" t="s">
        <v>515</v>
      </c>
      <c r="U19" t="s">
        <v>516</v>
      </c>
      <c r="V19" t="s">
        <v>517</v>
      </c>
      <c r="AC19" t="s">
        <v>462</v>
      </c>
      <c r="AD19">
        <v>0.21970000000000001</v>
      </c>
      <c r="AK19" s="9"/>
      <c r="AL19" s="9"/>
      <c r="AM19" s="9"/>
      <c r="AN19" s="9"/>
      <c r="AO19" s="9"/>
      <c r="AP19" s="9"/>
      <c r="AT19" t="s">
        <v>513</v>
      </c>
      <c r="AU19" t="s">
        <v>531</v>
      </c>
      <c r="AV19" t="s">
        <v>532</v>
      </c>
      <c r="AW19" t="s">
        <v>533</v>
      </c>
      <c r="AX19" t="s">
        <v>534</v>
      </c>
      <c r="BE19" s="42" t="s">
        <v>149</v>
      </c>
      <c r="BF19" s="41" t="s">
        <v>204</v>
      </c>
      <c r="BG19" s="41"/>
      <c r="BH19" s="41"/>
      <c r="BI19" s="41"/>
      <c r="BJ19" s="41"/>
      <c r="BM19" s="42" t="s">
        <v>663</v>
      </c>
      <c r="BN19" s="41">
        <v>0.1346</v>
      </c>
      <c r="BO19" s="41">
        <v>-0.16170000000000001</v>
      </c>
      <c r="BP19" s="41">
        <v>-6.5689999999999998E-2</v>
      </c>
      <c r="BR19" s="42"/>
      <c r="BS19" s="41"/>
      <c r="BT19" s="41"/>
      <c r="BU19" s="41"/>
      <c r="BV19" s="41"/>
      <c r="BW19" s="41"/>
      <c r="BX19" s="41"/>
      <c r="BY19" s="42" t="s">
        <v>663</v>
      </c>
      <c r="BZ19" s="41">
        <v>-4.7800000000000002E-2</v>
      </c>
      <c r="CA19" s="41">
        <v>6.9470000000000004E-2</v>
      </c>
      <c r="CB19" s="41">
        <v>3.4799999999999998E-2</v>
      </c>
      <c r="CD19" s="42" t="s">
        <v>149</v>
      </c>
      <c r="CE19" s="41" t="s">
        <v>190</v>
      </c>
      <c r="CF19" s="41"/>
      <c r="CG19" s="41"/>
      <c r="CH19" s="41"/>
      <c r="CI19" s="41"/>
      <c r="CL19" s="42" t="s">
        <v>663</v>
      </c>
      <c r="CM19" s="41">
        <v>-7.2220000000000006E-2</v>
      </c>
      <c r="CN19" s="41">
        <v>7.4819999999999998E-2</v>
      </c>
      <c r="CO19" s="41">
        <v>3.0929999999999999E-2</v>
      </c>
      <c r="CQ19" s="42" t="s">
        <v>148</v>
      </c>
      <c r="CR19" s="41">
        <v>4.9500000000000002E-2</v>
      </c>
      <c r="CS19" s="41"/>
      <c r="CT19" s="41"/>
      <c r="CU19" s="41"/>
      <c r="CV19" s="41"/>
      <c r="CW19" s="41"/>
      <c r="CX19" s="42" t="s">
        <v>663</v>
      </c>
      <c r="CY19" s="41">
        <v>4.5010000000000001E-2</v>
      </c>
      <c r="CZ19" s="41">
        <v>-3.6679999999999997E-2</v>
      </c>
      <c r="DA19" s="41">
        <v>-1.788E-2</v>
      </c>
    </row>
    <row r="20" spans="1:105" x14ac:dyDescent="0.25">
      <c r="A20" t="s">
        <v>463</v>
      </c>
      <c r="B20" t="s">
        <v>155</v>
      </c>
      <c r="I20" s="9"/>
      <c r="J20" s="9"/>
      <c r="K20" s="9"/>
      <c r="L20" s="9"/>
      <c r="M20" s="9"/>
      <c r="N20" s="9"/>
      <c r="R20" t="s">
        <v>518</v>
      </c>
      <c r="S20">
        <v>5.518E-2</v>
      </c>
      <c r="T20">
        <v>0.55810000000000004</v>
      </c>
      <c r="U20">
        <v>0.42449999999999999</v>
      </c>
      <c r="V20">
        <v>1.8030000000000001E-2</v>
      </c>
      <c r="AC20" t="s">
        <v>463</v>
      </c>
      <c r="AD20" t="s">
        <v>155</v>
      </c>
      <c r="AK20" s="9"/>
      <c r="AL20" s="9"/>
      <c r="AM20" s="9"/>
      <c r="AN20" s="9"/>
      <c r="AO20" s="9"/>
      <c r="AP20" s="9"/>
      <c r="AT20" t="s">
        <v>518</v>
      </c>
      <c r="AU20">
        <v>5.2519999999999997E-3</v>
      </c>
      <c r="AV20">
        <v>0.49459999999999998</v>
      </c>
      <c r="AW20">
        <v>0.33579999999999999</v>
      </c>
      <c r="AX20">
        <v>0.1431</v>
      </c>
      <c r="BE20" s="42" t="s">
        <v>637</v>
      </c>
      <c r="BF20" s="41" t="s">
        <v>161</v>
      </c>
      <c r="BG20" s="41"/>
      <c r="BH20" s="41"/>
      <c r="BI20" s="41"/>
      <c r="BJ20" s="41"/>
      <c r="BR20" s="42" t="s">
        <v>471</v>
      </c>
      <c r="BS20" s="41"/>
      <c r="BT20" s="41"/>
      <c r="BU20" s="41"/>
      <c r="BV20" s="41"/>
      <c r="BW20" s="41"/>
      <c r="BX20" s="41"/>
      <c r="CD20" s="42" t="s">
        <v>637</v>
      </c>
      <c r="CE20" s="41" t="s">
        <v>161</v>
      </c>
      <c r="CF20" s="41"/>
      <c r="CG20" s="41"/>
      <c r="CH20" s="41"/>
      <c r="CI20" s="41"/>
      <c r="CQ20" s="42" t="s">
        <v>149</v>
      </c>
      <c r="CR20" s="41" t="s">
        <v>190</v>
      </c>
      <c r="CS20" s="41"/>
      <c r="CT20" s="41"/>
      <c r="CU20" s="41"/>
      <c r="CV20" s="41"/>
      <c r="CW20" s="41"/>
    </row>
    <row r="21" spans="1:105" x14ac:dyDescent="0.25">
      <c r="A21" t="s">
        <v>470</v>
      </c>
      <c r="B21" t="s">
        <v>145</v>
      </c>
      <c r="I21" s="9"/>
      <c r="J21" s="9"/>
      <c r="K21" s="9"/>
      <c r="L21" s="9"/>
      <c r="M21" s="9"/>
      <c r="N21" s="9"/>
      <c r="AC21" t="s">
        <v>470</v>
      </c>
      <c r="AD21" t="s">
        <v>145</v>
      </c>
      <c r="AK21" s="9"/>
      <c r="AL21" s="9"/>
      <c r="AM21" s="9"/>
      <c r="AN21" s="9"/>
      <c r="AO21" s="9"/>
      <c r="AP21" s="9"/>
      <c r="BE21" s="42"/>
      <c r="BF21" s="41"/>
      <c r="BG21" s="41"/>
      <c r="BH21" s="41"/>
      <c r="BI21" s="41"/>
      <c r="BJ21" s="41"/>
      <c r="BR21" s="42" t="s">
        <v>638</v>
      </c>
      <c r="BS21" s="41">
        <v>14.59</v>
      </c>
      <c r="BT21" s="41"/>
      <c r="BU21" s="41"/>
      <c r="BV21" s="41"/>
      <c r="BW21" s="41"/>
      <c r="BX21" s="41"/>
      <c r="CD21" s="42"/>
      <c r="CE21" s="41"/>
      <c r="CF21" s="41"/>
      <c r="CG21" s="41"/>
      <c r="CH21" s="41"/>
      <c r="CI21" s="41"/>
      <c r="CQ21" s="42" t="s">
        <v>637</v>
      </c>
      <c r="CR21" s="41" t="s">
        <v>161</v>
      </c>
      <c r="CS21" s="41"/>
      <c r="CT21" s="41"/>
      <c r="CU21" s="41"/>
      <c r="CV21" s="41"/>
      <c r="CW21" s="41"/>
    </row>
    <row r="22" spans="1:105" x14ac:dyDescent="0.25">
      <c r="I22" s="9"/>
      <c r="J22" s="9"/>
      <c r="K22" s="9"/>
      <c r="L22" s="9"/>
      <c r="M22" s="9"/>
      <c r="N22" s="9"/>
      <c r="AK22" s="9"/>
      <c r="AL22" s="9"/>
      <c r="AM22" s="9"/>
      <c r="AN22" s="9"/>
      <c r="AO22" s="9"/>
      <c r="AP22" s="9"/>
      <c r="BE22" s="42" t="s">
        <v>213</v>
      </c>
      <c r="BF22" s="41" t="s">
        <v>214</v>
      </c>
      <c r="BG22" s="41" t="s">
        <v>197</v>
      </c>
      <c r="BH22" s="41" t="s">
        <v>215</v>
      </c>
      <c r="BI22" s="41" t="s">
        <v>635</v>
      </c>
      <c r="BJ22" s="41" t="s">
        <v>148</v>
      </c>
      <c r="BR22" s="42" t="s">
        <v>148</v>
      </c>
      <c r="BS22" s="41">
        <v>6.9999999999999999E-4</v>
      </c>
      <c r="BT22" s="41"/>
      <c r="BU22" s="41"/>
      <c r="BV22" s="41"/>
      <c r="BW22" s="41"/>
      <c r="BX22" s="41"/>
      <c r="CD22" s="42" t="s">
        <v>213</v>
      </c>
      <c r="CE22" s="41" t="s">
        <v>214</v>
      </c>
      <c r="CF22" s="41" t="s">
        <v>197</v>
      </c>
      <c r="CG22" s="41" t="s">
        <v>215</v>
      </c>
      <c r="CH22" s="41" t="s">
        <v>635</v>
      </c>
      <c r="CI22" s="41" t="s">
        <v>148</v>
      </c>
      <c r="CQ22" s="42"/>
      <c r="CR22" s="41"/>
      <c r="CS22" s="41"/>
      <c r="CT22" s="41"/>
      <c r="CU22" s="41"/>
      <c r="CV22" s="41"/>
      <c r="CW22" s="41"/>
    </row>
    <row r="23" spans="1:105" x14ac:dyDescent="0.25">
      <c r="A23" t="s">
        <v>213</v>
      </c>
      <c r="B23" t="s">
        <v>214</v>
      </c>
      <c r="C23" t="s">
        <v>197</v>
      </c>
      <c r="D23" t="s">
        <v>215</v>
      </c>
      <c r="E23" t="s">
        <v>151</v>
      </c>
      <c r="F23" t="s">
        <v>152</v>
      </c>
      <c r="G23" t="s">
        <v>148</v>
      </c>
      <c r="I23" s="9"/>
      <c r="J23" s="9"/>
      <c r="K23" s="9"/>
      <c r="L23" s="9"/>
      <c r="M23" s="9"/>
      <c r="N23" s="9"/>
      <c r="AC23" t="s">
        <v>213</v>
      </c>
      <c r="AD23" t="s">
        <v>214</v>
      </c>
      <c r="AE23" t="s">
        <v>197</v>
      </c>
      <c r="AF23" t="s">
        <v>215</v>
      </c>
      <c r="AG23" t="s">
        <v>151</v>
      </c>
      <c r="AH23" t="s">
        <v>152</v>
      </c>
      <c r="AI23" t="s">
        <v>148</v>
      </c>
      <c r="AK23" s="9"/>
      <c r="AL23" s="9"/>
      <c r="AM23" s="9"/>
      <c r="AN23" s="9"/>
      <c r="AO23" s="9"/>
      <c r="AP23" s="9"/>
      <c r="BE23" s="42" t="s">
        <v>639</v>
      </c>
      <c r="BF23" s="41">
        <v>9.5619999999999997E-2</v>
      </c>
      <c r="BG23" s="41">
        <v>2</v>
      </c>
      <c r="BH23" s="41">
        <v>4.7809999999999998E-2</v>
      </c>
      <c r="BI23" s="41" t="s">
        <v>640</v>
      </c>
      <c r="BJ23" s="41" t="s">
        <v>641</v>
      </c>
      <c r="BR23" s="42" t="s">
        <v>149</v>
      </c>
      <c r="BS23" s="41" t="s">
        <v>204</v>
      </c>
      <c r="BT23" s="41"/>
      <c r="BU23" s="41"/>
      <c r="BV23" s="41"/>
      <c r="BW23" s="41"/>
      <c r="BX23" s="41"/>
      <c r="CD23" s="42" t="s">
        <v>639</v>
      </c>
      <c r="CE23" s="41">
        <v>3.0710000000000001E-2</v>
      </c>
      <c r="CF23" s="41">
        <v>2</v>
      </c>
      <c r="CG23" s="41">
        <v>1.536E-2</v>
      </c>
      <c r="CH23" s="41" t="s">
        <v>683</v>
      </c>
      <c r="CI23" s="41" t="s">
        <v>684</v>
      </c>
      <c r="CQ23" s="42" t="s">
        <v>213</v>
      </c>
      <c r="CR23" s="41" t="s">
        <v>214</v>
      </c>
      <c r="CS23" s="41" t="s">
        <v>197</v>
      </c>
      <c r="CT23" s="41" t="s">
        <v>215</v>
      </c>
      <c r="CU23" s="41" t="s">
        <v>635</v>
      </c>
      <c r="CV23" s="41" t="s">
        <v>148</v>
      </c>
      <c r="CW23" s="41"/>
    </row>
    <row r="24" spans="1:105" x14ac:dyDescent="0.25">
      <c r="A24" t="s">
        <v>473</v>
      </c>
      <c r="B24">
        <v>0.31319999999999998</v>
      </c>
      <c r="C24">
        <v>3</v>
      </c>
      <c r="D24">
        <v>0.10440000000000001</v>
      </c>
      <c r="E24" t="s">
        <v>162</v>
      </c>
      <c r="F24" t="s">
        <v>474</v>
      </c>
      <c r="G24" t="s">
        <v>475</v>
      </c>
      <c r="I24" s="9"/>
      <c r="J24" s="9"/>
      <c r="K24" s="9"/>
      <c r="L24" s="9"/>
      <c r="M24" s="9"/>
      <c r="N24" s="9"/>
      <c r="AC24" t="s">
        <v>473</v>
      </c>
      <c r="AD24">
        <v>0.3921</v>
      </c>
      <c r="AE24">
        <v>3</v>
      </c>
      <c r="AF24">
        <v>0.13070000000000001</v>
      </c>
      <c r="AG24" t="s">
        <v>162</v>
      </c>
      <c r="AH24" t="s">
        <v>521</v>
      </c>
      <c r="AI24" t="s">
        <v>522</v>
      </c>
      <c r="AK24" s="9"/>
      <c r="AL24" s="9"/>
      <c r="AM24" s="9"/>
      <c r="AN24" s="9"/>
      <c r="AO24" s="9"/>
      <c r="AP24" s="9"/>
      <c r="BE24" s="42" t="s">
        <v>642</v>
      </c>
      <c r="BF24" s="41">
        <v>15.15</v>
      </c>
      <c r="BG24" s="41">
        <v>27</v>
      </c>
      <c r="BH24" s="41">
        <v>0.56110000000000004</v>
      </c>
      <c r="BI24" s="41"/>
      <c r="BJ24" s="41"/>
      <c r="BR24" s="42" t="s">
        <v>637</v>
      </c>
      <c r="BS24" s="41" t="s">
        <v>161</v>
      </c>
      <c r="BT24" s="41"/>
      <c r="BU24" s="41"/>
      <c r="BV24" s="41"/>
      <c r="BW24" s="41"/>
      <c r="BX24" s="41"/>
      <c r="CD24" s="42" t="s">
        <v>642</v>
      </c>
      <c r="CE24" s="41">
        <v>1.675</v>
      </c>
      <c r="CF24" s="41">
        <v>27</v>
      </c>
      <c r="CG24" s="41">
        <v>6.2019999999999999E-2</v>
      </c>
      <c r="CH24" s="41"/>
      <c r="CI24" s="41"/>
      <c r="CQ24" s="42" t="s">
        <v>639</v>
      </c>
      <c r="CR24" s="41">
        <v>2.4029999999999999E-2</v>
      </c>
      <c r="CS24" s="41">
        <v>2</v>
      </c>
      <c r="CT24" s="41">
        <v>1.2019999999999999E-2</v>
      </c>
      <c r="CU24" s="41" t="s">
        <v>688</v>
      </c>
      <c r="CV24" s="41" t="s">
        <v>689</v>
      </c>
      <c r="CW24" s="41"/>
    </row>
    <row r="25" spans="1:105" x14ac:dyDescent="0.25">
      <c r="A25" t="s">
        <v>476</v>
      </c>
      <c r="B25">
        <v>4.4409999999999998</v>
      </c>
      <c r="C25">
        <v>45</v>
      </c>
      <c r="D25">
        <v>9.8699999999999996E-2</v>
      </c>
      <c r="I25" s="9"/>
      <c r="J25" s="9"/>
      <c r="K25" s="9"/>
      <c r="L25" s="9"/>
      <c r="M25" s="9"/>
      <c r="N25" s="9"/>
      <c r="AC25" t="s">
        <v>476</v>
      </c>
      <c r="AD25">
        <v>2.3849999999999998</v>
      </c>
      <c r="AE25">
        <v>44</v>
      </c>
      <c r="AF25">
        <v>5.4199999999999998E-2</v>
      </c>
      <c r="AK25" s="9"/>
      <c r="AL25" s="9"/>
      <c r="AM25" s="9"/>
      <c r="AN25" s="9"/>
      <c r="AO25" s="9"/>
      <c r="AP25" s="9"/>
      <c r="BE25" s="42" t="s">
        <v>643</v>
      </c>
      <c r="BF25" s="41">
        <v>15.24</v>
      </c>
      <c r="BG25" s="41">
        <v>29</v>
      </c>
      <c r="BH25" s="41"/>
      <c r="BI25" s="41"/>
      <c r="BJ25" s="41"/>
      <c r="BR25" s="42"/>
      <c r="BS25" s="41"/>
      <c r="BT25" s="41"/>
      <c r="BU25" s="41"/>
      <c r="BV25" s="41"/>
      <c r="BW25" s="41"/>
      <c r="BX25" s="41"/>
      <c r="CD25" s="42" t="s">
        <v>643</v>
      </c>
      <c r="CE25" s="41">
        <v>1.7050000000000001</v>
      </c>
      <c r="CF25" s="41">
        <v>29</v>
      </c>
      <c r="CG25" s="41"/>
      <c r="CH25" s="41"/>
      <c r="CI25" s="41"/>
      <c r="CQ25" s="42" t="s">
        <v>642</v>
      </c>
      <c r="CR25" s="41">
        <v>0.28399999999999997</v>
      </c>
      <c r="CS25" s="41">
        <v>27</v>
      </c>
      <c r="CT25" s="41">
        <v>1.052E-2</v>
      </c>
      <c r="CU25" s="41"/>
      <c r="CV25" s="41"/>
      <c r="CW25" s="41"/>
    </row>
    <row r="26" spans="1:105" x14ac:dyDescent="0.25">
      <c r="A26" t="s">
        <v>477</v>
      </c>
      <c r="B26">
        <v>4.7549999999999999</v>
      </c>
      <c r="C26">
        <v>48</v>
      </c>
      <c r="I26" s="9"/>
      <c r="J26" s="9"/>
      <c r="K26" s="9"/>
      <c r="L26" s="9"/>
      <c r="M26" s="9"/>
      <c r="N26" s="9"/>
      <c r="AC26" t="s">
        <v>477</v>
      </c>
      <c r="AD26">
        <v>2.7770000000000001</v>
      </c>
      <c r="AE26">
        <v>47</v>
      </c>
      <c r="AK26" s="9"/>
      <c r="AL26" s="9"/>
      <c r="AM26" s="9"/>
      <c r="AN26" s="9"/>
      <c r="AO26" s="9"/>
      <c r="AP26" s="9"/>
      <c r="BE26" s="42"/>
      <c r="BF26" s="41"/>
      <c r="BG26" s="41"/>
      <c r="BH26" s="41"/>
      <c r="BI26" s="41"/>
      <c r="BJ26" s="41"/>
      <c r="BR26" s="42" t="s">
        <v>213</v>
      </c>
      <c r="BS26" s="41" t="s">
        <v>214</v>
      </c>
      <c r="BT26" s="41" t="s">
        <v>197</v>
      </c>
      <c r="BU26" s="41" t="s">
        <v>215</v>
      </c>
      <c r="BV26" s="41" t="s">
        <v>635</v>
      </c>
      <c r="BW26" s="41" t="s">
        <v>148</v>
      </c>
      <c r="BX26" s="41"/>
      <c r="CD26" s="42"/>
      <c r="CE26" s="41"/>
      <c r="CF26" s="41"/>
      <c r="CG26" s="41"/>
      <c r="CH26" s="41"/>
      <c r="CI26" s="41"/>
      <c r="CQ26" s="42" t="s">
        <v>643</v>
      </c>
      <c r="CR26" s="41">
        <v>0.30809999999999998</v>
      </c>
      <c r="CS26" s="41">
        <v>29</v>
      </c>
      <c r="CT26" s="41"/>
      <c r="CU26" s="41"/>
      <c r="CV26" s="41"/>
      <c r="CW26" s="41"/>
    </row>
    <row r="27" spans="1:105" x14ac:dyDescent="0.25">
      <c r="I27" s="9"/>
      <c r="J27" s="9"/>
      <c r="K27" s="9"/>
      <c r="L27" s="9"/>
      <c r="M27" s="9"/>
      <c r="N27" s="9"/>
      <c r="AK27" s="9"/>
      <c r="AL27" s="9"/>
      <c r="AM27" s="9"/>
      <c r="AN27" s="9"/>
      <c r="AO27" s="9"/>
      <c r="AP27" s="9"/>
      <c r="BE27" s="42" t="s">
        <v>178</v>
      </c>
      <c r="BF27" s="41"/>
      <c r="BG27" s="41"/>
      <c r="BH27" s="41"/>
      <c r="BI27" s="41"/>
      <c r="BJ27" s="41"/>
      <c r="BR27" s="42" t="s">
        <v>639</v>
      </c>
      <c r="BS27" s="41">
        <v>5.79E-2</v>
      </c>
      <c r="BT27" s="41">
        <v>2</v>
      </c>
      <c r="BU27" s="41">
        <v>2.895E-2</v>
      </c>
      <c r="BV27" s="41" t="s">
        <v>678</v>
      </c>
      <c r="BW27" s="41" t="s">
        <v>679</v>
      </c>
      <c r="BX27" s="41"/>
      <c r="CD27" s="42" t="s">
        <v>178</v>
      </c>
      <c r="CE27" s="41"/>
      <c r="CF27" s="41"/>
      <c r="CG27" s="41"/>
      <c r="CH27" s="41"/>
      <c r="CI27" s="41"/>
      <c r="CQ27" s="42"/>
      <c r="CR27" s="41"/>
      <c r="CS27" s="41"/>
      <c r="CT27" s="41"/>
      <c r="CU27" s="41"/>
      <c r="CV27" s="41"/>
      <c r="CW27" s="41"/>
    </row>
    <row r="28" spans="1:105" x14ac:dyDescent="0.25">
      <c r="A28" t="s">
        <v>178</v>
      </c>
      <c r="H28" s="9"/>
      <c r="I28" s="9"/>
      <c r="J28" s="9"/>
      <c r="K28" s="9"/>
      <c r="L28" s="9"/>
      <c r="M28" s="9"/>
      <c r="N28" s="9"/>
      <c r="AC28" t="s">
        <v>178</v>
      </c>
      <c r="AJ28" s="9"/>
      <c r="AK28" s="9"/>
      <c r="AL28" s="9"/>
      <c r="AM28" s="9"/>
      <c r="AN28" s="9"/>
      <c r="AO28" s="9"/>
      <c r="AP28" s="9"/>
      <c r="BE28" s="42" t="s">
        <v>644</v>
      </c>
      <c r="BF28" s="41">
        <v>3</v>
      </c>
      <c r="BG28" s="41"/>
      <c r="BH28" s="41"/>
      <c r="BI28" s="41"/>
      <c r="BJ28" s="41"/>
      <c r="BR28" s="42" t="s">
        <v>642</v>
      </c>
      <c r="BS28" s="41">
        <v>1.079</v>
      </c>
      <c r="BT28" s="41">
        <v>27</v>
      </c>
      <c r="BU28" s="41">
        <v>3.9949999999999999E-2</v>
      </c>
      <c r="BV28" s="41"/>
      <c r="BW28" s="41"/>
      <c r="BX28" s="41"/>
      <c r="CD28" s="42" t="s">
        <v>644</v>
      </c>
      <c r="CE28" s="41">
        <v>3</v>
      </c>
      <c r="CF28" s="41"/>
      <c r="CG28" s="41"/>
      <c r="CH28" s="41"/>
      <c r="CI28" s="41"/>
      <c r="CQ28" s="42" t="s">
        <v>178</v>
      </c>
      <c r="CR28" s="41"/>
      <c r="CS28" s="41"/>
      <c r="CT28" s="41"/>
      <c r="CU28" s="41"/>
      <c r="CV28" s="41"/>
      <c r="CW28" s="41"/>
    </row>
    <row r="29" spans="1:105" x14ac:dyDescent="0.25">
      <c r="A29" t="s">
        <v>478</v>
      </c>
      <c r="B29">
        <v>4</v>
      </c>
      <c r="H29" s="9"/>
      <c r="I29" s="9"/>
      <c r="J29" s="9"/>
      <c r="K29" s="9"/>
      <c r="L29" s="9"/>
      <c r="M29" s="9"/>
      <c r="N29" s="9"/>
      <c r="AC29" t="s">
        <v>478</v>
      </c>
      <c r="AD29">
        <v>4</v>
      </c>
      <c r="AJ29" s="9"/>
      <c r="AK29" s="9"/>
      <c r="AL29" s="9"/>
      <c r="AM29" s="9"/>
      <c r="AN29" s="9"/>
      <c r="AO29" s="9"/>
      <c r="AP29" s="9"/>
      <c r="BE29" s="42" t="s">
        <v>645</v>
      </c>
      <c r="BF29" s="41">
        <v>30</v>
      </c>
      <c r="BG29" s="41"/>
      <c r="BH29" s="41"/>
      <c r="BI29" s="41"/>
      <c r="BJ29" s="41"/>
      <c r="BR29" s="42" t="s">
        <v>643</v>
      </c>
      <c r="BS29" s="41">
        <v>1.137</v>
      </c>
      <c r="BT29" s="41">
        <v>29</v>
      </c>
      <c r="BU29" s="41"/>
      <c r="BV29" s="41"/>
      <c r="BW29" s="41"/>
      <c r="BX29" s="41"/>
      <c r="CD29" s="42" t="s">
        <v>645</v>
      </c>
      <c r="CE29" s="41">
        <v>30</v>
      </c>
      <c r="CF29" s="41"/>
      <c r="CG29" s="41"/>
      <c r="CH29" s="41"/>
      <c r="CI29" s="41"/>
      <c r="CQ29" s="42" t="s">
        <v>644</v>
      </c>
      <c r="CR29" s="41">
        <v>3</v>
      </c>
      <c r="CS29" s="41"/>
      <c r="CT29" s="41"/>
      <c r="CU29" s="41"/>
      <c r="CV29" s="41"/>
      <c r="CW29" s="41"/>
    </row>
    <row r="30" spans="1:105" x14ac:dyDescent="0.25">
      <c r="A30" t="s">
        <v>479</v>
      </c>
      <c r="B30">
        <v>49</v>
      </c>
      <c r="AC30" t="s">
        <v>479</v>
      </c>
      <c r="AD30">
        <v>48</v>
      </c>
      <c r="BR30" s="42"/>
      <c r="BS30" s="41"/>
      <c r="BT30" s="41"/>
      <c r="BU30" s="41"/>
      <c r="BV30" s="41"/>
      <c r="BW30" s="41"/>
      <c r="BX30" s="41"/>
      <c r="CD30" s="42"/>
      <c r="CE30" s="41"/>
      <c r="CF30" s="41"/>
      <c r="CG30" s="41"/>
      <c r="CH30" s="41"/>
      <c r="CI30" s="41"/>
      <c r="CQ30" s="42" t="s">
        <v>645</v>
      </c>
      <c r="CR30" s="41">
        <v>30</v>
      </c>
      <c r="CS30" s="41"/>
      <c r="CT30" s="41"/>
      <c r="CU30" s="41"/>
      <c r="CV30" s="41"/>
      <c r="CW30" s="41"/>
    </row>
    <row r="31" spans="1:105" x14ac:dyDescent="0.25">
      <c r="BR31" s="42" t="s">
        <v>178</v>
      </c>
      <c r="BS31" s="41"/>
      <c r="BT31" s="41"/>
      <c r="BU31" s="41"/>
      <c r="BV31" s="41"/>
      <c r="BW31" s="41"/>
      <c r="BX31" s="41"/>
      <c r="CQ31" s="42"/>
      <c r="CR31" s="41"/>
      <c r="CS31" s="41"/>
      <c r="CT31" s="41"/>
      <c r="CU31" s="41"/>
      <c r="CV31" s="41"/>
      <c r="CW31" s="41"/>
    </row>
    <row r="32" spans="1:105" x14ac:dyDescent="0.25">
      <c r="BR32" s="42" t="s">
        <v>644</v>
      </c>
      <c r="BS32" s="41">
        <v>3</v>
      </c>
      <c r="BT32" s="41"/>
      <c r="BU32" s="41"/>
      <c r="BV32" s="41"/>
      <c r="BW32" s="41"/>
      <c r="BX32" s="41"/>
      <c r="CQ32" s="42"/>
      <c r="CR32" s="41"/>
      <c r="CS32" s="41"/>
      <c r="CT32" s="41"/>
      <c r="CU32" s="41"/>
      <c r="CV32" s="41"/>
      <c r="CW32" s="41"/>
    </row>
    <row r="33" spans="1:101" x14ac:dyDescent="0.25">
      <c r="BR33" s="42" t="s">
        <v>645</v>
      </c>
      <c r="BS33" s="41">
        <v>30</v>
      </c>
      <c r="BT33" s="41"/>
      <c r="BU33" s="41"/>
      <c r="BV33" s="41"/>
      <c r="BW33" s="41"/>
      <c r="BX33" s="41"/>
      <c r="CQ33" s="42"/>
      <c r="CR33" s="41"/>
      <c r="CS33" s="41"/>
      <c r="CT33" s="41"/>
      <c r="CU33" s="41"/>
      <c r="CV33" s="41"/>
      <c r="CW33" s="41"/>
    </row>
    <row r="34" spans="1:101" x14ac:dyDescent="0.25">
      <c r="BR34" s="42"/>
      <c r="BS34" s="41"/>
      <c r="BT34" s="41"/>
      <c r="BU34" s="41"/>
      <c r="BV34" s="41"/>
      <c r="CQ34" s="42"/>
      <c r="CR34" s="41"/>
      <c r="CS34" s="41"/>
      <c r="CT34" s="41"/>
      <c r="CU34" s="41"/>
    </row>
    <row r="40" spans="1:101" x14ac:dyDescent="0.25">
      <c r="A40" s="9"/>
      <c r="B40" s="9"/>
      <c r="C40" s="9"/>
      <c r="D40" s="10" t="s">
        <v>27</v>
      </c>
      <c r="E40" s="9"/>
      <c r="F40" s="9"/>
      <c r="G40" s="9"/>
      <c r="H40" s="9"/>
      <c r="I40" s="9"/>
      <c r="J40" s="9"/>
      <c r="K40" s="9"/>
      <c r="L40" s="9"/>
      <c r="M40" s="9"/>
      <c r="N40" s="9"/>
      <c r="AC40" s="9"/>
      <c r="AD40" s="9"/>
      <c r="AE40" s="9"/>
      <c r="AF40" s="10" t="s">
        <v>27</v>
      </c>
      <c r="AG40" s="9"/>
      <c r="AH40" s="9"/>
      <c r="AI40" s="9"/>
      <c r="AJ40" s="9"/>
      <c r="AK40" s="9"/>
      <c r="AL40" s="9"/>
      <c r="AM40" s="9"/>
      <c r="AN40" s="9"/>
      <c r="AO40" s="9"/>
      <c r="AP40" s="9"/>
    </row>
    <row r="41" spans="1:101" x14ac:dyDescent="0.25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</row>
    <row r="42" spans="1:101" x14ac:dyDescent="0.25">
      <c r="A42" t="s">
        <v>217</v>
      </c>
      <c r="B42" t="s">
        <v>184</v>
      </c>
      <c r="C42" t="s">
        <v>185</v>
      </c>
      <c r="D42" t="s">
        <v>186</v>
      </c>
      <c r="E42" t="s">
        <v>187</v>
      </c>
      <c r="F42" t="s">
        <v>188</v>
      </c>
      <c r="G42" t="s">
        <v>480</v>
      </c>
      <c r="I42" t="s">
        <v>191</v>
      </c>
      <c r="J42" t="s">
        <v>192</v>
      </c>
      <c r="K42" t="s">
        <v>184</v>
      </c>
      <c r="L42" t="s">
        <v>193</v>
      </c>
      <c r="M42" t="s">
        <v>492</v>
      </c>
      <c r="N42" t="s">
        <v>493</v>
      </c>
      <c r="O42" t="s">
        <v>196</v>
      </c>
      <c r="P42" t="s">
        <v>197</v>
      </c>
      <c r="AC42" t="s">
        <v>217</v>
      </c>
      <c r="AD42" t="s">
        <v>184</v>
      </c>
      <c r="AE42" t="s">
        <v>185</v>
      </c>
      <c r="AF42" t="s">
        <v>186</v>
      </c>
      <c r="AG42" t="s">
        <v>187</v>
      </c>
      <c r="AH42" t="s">
        <v>188</v>
      </c>
      <c r="AI42" t="s">
        <v>480</v>
      </c>
      <c r="AK42" t="s">
        <v>191</v>
      </c>
      <c r="AL42" t="s">
        <v>192</v>
      </c>
      <c r="AM42" t="s">
        <v>184</v>
      </c>
      <c r="AN42" t="s">
        <v>193</v>
      </c>
      <c r="AO42" t="s">
        <v>492</v>
      </c>
      <c r="AP42" t="s">
        <v>493</v>
      </c>
      <c r="AQ42" t="s">
        <v>196</v>
      </c>
      <c r="AR42" t="s">
        <v>197</v>
      </c>
    </row>
    <row r="43" spans="1:101" x14ac:dyDescent="0.25">
      <c r="A43" t="s">
        <v>481</v>
      </c>
      <c r="B43">
        <v>4.138E-2</v>
      </c>
      <c r="C43" t="s">
        <v>482</v>
      </c>
      <c r="D43" t="s">
        <v>145</v>
      </c>
      <c r="E43" t="s">
        <v>155</v>
      </c>
      <c r="F43" s="3">
        <v>0.97640000000000005</v>
      </c>
      <c r="G43" t="s">
        <v>483</v>
      </c>
      <c r="H43" t="s">
        <v>86</v>
      </c>
      <c r="I43">
        <v>-4.6280000000000002E-2</v>
      </c>
      <c r="J43">
        <v>-8.7669999999999998E-2</v>
      </c>
      <c r="K43">
        <v>4.138E-2</v>
      </c>
      <c r="L43">
        <v>0.1236</v>
      </c>
      <c r="M43">
        <v>14</v>
      </c>
      <c r="N43">
        <v>12</v>
      </c>
      <c r="O43">
        <v>0.33479999999999999</v>
      </c>
      <c r="P43">
        <v>45</v>
      </c>
      <c r="AC43" t="s">
        <v>481</v>
      </c>
      <c r="AD43">
        <v>5.1610000000000003E-2</v>
      </c>
      <c r="AE43" t="s">
        <v>523</v>
      </c>
      <c r="AF43" t="s">
        <v>145</v>
      </c>
      <c r="AG43" t="s">
        <v>155</v>
      </c>
      <c r="AH43" s="3">
        <v>0.90869999999999995</v>
      </c>
      <c r="AI43" t="s">
        <v>483</v>
      </c>
      <c r="AJ43" t="s">
        <v>86</v>
      </c>
      <c r="AK43">
        <v>6.6140000000000004E-2</v>
      </c>
      <c r="AL43">
        <v>1.453E-2</v>
      </c>
      <c r="AM43">
        <v>5.1610000000000003E-2</v>
      </c>
      <c r="AN43">
        <v>9.3799999999999994E-2</v>
      </c>
      <c r="AO43">
        <v>14</v>
      </c>
      <c r="AP43">
        <v>11</v>
      </c>
      <c r="AQ43">
        <v>0.55020000000000002</v>
      </c>
      <c r="AR43">
        <v>44</v>
      </c>
    </row>
    <row r="44" spans="1:101" x14ac:dyDescent="0.25">
      <c r="A44" t="s">
        <v>484</v>
      </c>
      <c r="B44">
        <v>0.151</v>
      </c>
      <c r="C44" t="s">
        <v>485</v>
      </c>
      <c r="D44" t="s">
        <v>145</v>
      </c>
      <c r="E44" t="s">
        <v>155</v>
      </c>
      <c r="F44" s="3">
        <v>0.47170000000000001</v>
      </c>
      <c r="G44" t="s">
        <v>486</v>
      </c>
      <c r="H44" t="s">
        <v>487</v>
      </c>
      <c r="I44">
        <v>-4.6280000000000002E-2</v>
      </c>
      <c r="J44">
        <v>-0.1973</v>
      </c>
      <c r="K44">
        <v>0.151</v>
      </c>
      <c r="L44">
        <v>0.121</v>
      </c>
      <c r="M44">
        <v>14</v>
      </c>
      <c r="N44">
        <v>13</v>
      </c>
      <c r="O44">
        <v>1.248</v>
      </c>
      <c r="P44">
        <v>45</v>
      </c>
      <c r="AC44" t="s">
        <v>484</v>
      </c>
      <c r="AD44">
        <v>-0.1593</v>
      </c>
      <c r="AE44" t="s">
        <v>524</v>
      </c>
      <c r="AF44" t="s">
        <v>145</v>
      </c>
      <c r="AG44" t="s">
        <v>155</v>
      </c>
      <c r="AH44" s="3">
        <v>0.20230000000000001</v>
      </c>
      <c r="AI44" t="s">
        <v>486</v>
      </c>
      <c r="AJ44" t="s">
        <v>487</v>
      </c>
      <c r="AK44">
        <v>6.6140000000000004E-2</v>
      </c>
      <c r="AL44">
        <v>0.22550000000000001</v>
      </c>
      <c r="AM44">
        <v>-0.1593</v>
      </c>
      <c r="AN44">
        <v>8.967E-2</v>
      </c>
      <c r="AO44">
        <v>14</v>
      </c>
      <c r="AP44">
        <v>13</v>
      </c>
      <c r="AQ44">
        <v>1.7769999999999999</v>
      </c>
      <c r="AR44">
        <v>44</v>
      </c>
    </row>
    <row r="45" spans="1:101" x14ac:dyDescent="0.25">
      <c r="A45" t="s">
        <v>488</v>
      </c>
      <c r="B45">
        <v>0.2009</v>
      </c>
      <c r="C45" t="s">
        <v>489</v>
      </c>
      <c r="D45" t="s">
        <v>145</v>
      </c>
      <c r="E45" t="s">
        <v>155</v>
      </c>
      <c r="F45" s="3">
        <v>0.30199999999999999</v>
      </c>
      <c r="G45" t="s">
        <v>490</v>
      </c>
      <c r="H45" t="s">
        <v>491</v>
      </c>
      <c r="I45">
        <v>-4.6280000000000002E-2</v>
      </c>
      <c r="J45">
        <v>-0.2472</v>
      </c>
      <c r="K45">
        <v>0.2009</v>
      </c>
      <c r="L45">
        <v>0.13009999999999999</v>
      </c>
      <c r="M45">
        <v>14</v>
      </c>
      <c r="N45">
        <v>10</v>
      </c>
      <c r="O45">
        <v>1.5449999999999999</v>
      </c>
      <c r="P45">
        <v>45</v>
      </c>
      <c r="AC45" t="s">
        <v>488</v>
      </c>
      <c r="AD45">
        <v>-0.14760000000000001</v>
      </c>
      <c r="AE45" t="s">
        <v>525</v>
      </c>
      <c r="AF45" t="s">
        <v>145</v>
      </c>
      <c r="AG45" t="s">
        <v>155</v>
      </c>
      <c r="AH45" s="3">
        <v>0.31009999999999999</v>
      </c>
      <c r="AI45" t="s">
        <v>490</v>
      </c>
      <c r="AJ45" t="s">
        <v>491</v>
      </c>
      <c r="AK45">
        <v>6.6140000000000004E-2</v>
      </c>
      <c r="AL45">
        <v>0.2137</v>
      </c>
      <c r="AM45">
        <v>-0.14760000000000001</v>
      </c>
      <c r="AN45">
        <v>9.6390000000000003E-2</v>
      </c>
      <c r="AO45">
        <v>14</v>
      </c>
      <c r="AP45">
        <v>10</v>
      </c>
      <c r="AQ45">
        <v>1.5309999999999999</v>
      </c>
      <c r="AR45">
        <v>44</v>
      </c>
    </row>
  </sheetData>
  <conditionalFormatting sqref="F43:F45">
    <cfRule type="cellIs" dxfId="3" priority="4" operator="lessThan">
      <formula>0.05</formula>
    </cfRule>
  </conditionalFormatting>
  <conditionalFormatting sqref="S11:V11">
    <cfRule type="cellIs" dxfId="2" priority="3" operator="lessThan">
      <formula>0.05</formula>
    </cfRule>
  </conditionalFormatting>
  <conditionalFormatting sqref="AH43:AH45">
    <cfRule type="cellIs" dxfId="1" priority="2" operator="lessThan">
      <formula>0.05</formula>
    </cfRule>
  </conditionalFormatting>
  <conditionalFormatting sqref="AU11:AX11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93"/>
  <sheetViews>
    <sheetView topLeftCell="K1" zoomScale="55" zoomScaleNormal="55" workbookViewId="0">
      <selection activeCell="AL58" sqref="AL58:AL66"/>
    </sheetView>
  </sheetViews>
  <sheetFormatPr defaultRowHeight="14.25" x14ac:dyDescent="0.2"/>
  <cols>
    <col min="1" max="1" width="17.85546875" style="9" bestFit="1" customWidth="1"/>
    <col min="2" max="2" width="12.28515625" style="9" bestFit="1" customWidth="1"/>
    <col min="3" max="3" width="12.85546875" style="9" bestFit="1" customWidth="1"/>
    <col min="4" max="5" width="12.28515625" style="9" bestFit="1" customWidth="1"/>
    <col min="6" max="7" width="12.85546875" style="9" bestFit="1" customWidth="1"/>
    <col min="8" max="8" width="25.140625" style="9" bestFit="1" customWidth="1"/>
    <col min="9" max="11" width="9.140625" style="9"/>
    <col min="12" max="12" width="23.7109375" style="9" bestFit="1" customWidth="1"/>
    <col min="13" max="13" width="12.85546875" style="9" bestFit="1" customWidth="1"/>
    <col min="14" max="15" width="12.28515625" style="9" bestFit="1" customWidth="1"/>
    <col min="16" max="17" width="12.85546875" style="9" bestFit="1" customWidth="1"/>
    <col min="18" max="18" width="14.28515625" style="9" bestFit="1" customWidth="1"/>
    <col min="19" max="19" width="25.140625" style="9" bestFit="1" customWidth="1"/>
    <col min="20" max="21" width="9.140625" style="9"/>
    <col min="22" max="22" width="22.42578125" style="9" bestFit="1" customWidth="1"/>
    <col min="23" max="23" width="12.28515625" style="9" bestFit="1" customWidth="1"/>
    <col min="24" max="24" width="12.85546875" style="9" bestFit="1" customWidth="1"/>
    <col min="25" max="26" width="12.28515625" style="9" bestFit="1" customWidth="1"/>
    <col min="27" max="27" width="12.85546875" style="9" bestFit="1" customWidth="1"/>
    <col min="28" max="28" width="12.28515625" style="9" bestFit="1" customWidth="1"/>
    <col min="29" max="29" width="18" style="9" bestFit="1" customWidth="1"/>
    <col min="30" max="31" width="9.140625" style="9"/>
    <col min="32" max="32" width="32.28515625" style="9" bestFit="1" customWidth="1"/>
    <col min="33" max="33" width="12.28515625" style="9" bestFit="1" customWidth="1"/>
    <col min="34" max="34" width="12.85546875" style="9" bestFit="1" customWidth="1"/>
    <col min="35" max="36" width="12.28515625" style="9" bestFit="1" customWidth="1"/>
    <col min="37" max="38" width="12.85546875" style="9" bestFit="1" customWidth="1"/>
    <col min="39" max="39" width="25.140625" style="9" bestFit="1" customWidth="1"/>
    <col min="40" max="16384" width="9.140625" style="9"/>
  </cols>
  <sheetData>
    <row r="1" spans="1:39" s="8" customFormat="1" ht="18" x14ac:dyDescent="0.25">
      <c r="A1" s="8" t="s">
        <v>112</v>
      </c>
      <c r="L1" s="8" t="s">
        <v>113</v>
      </c>
      <c r="V1" s="8" t="s">
        <v>114</v>
      </c>
      <c r="AF1" s="8" t="s">
        <v>115</v>
      </c>
    </row>
    <row r="2" spans="1:39" s="10" customFormat="1" x14ac:dyDescent="0.2">
      <c r="D2" s="10" t="s">
        <v>9</v>
      </c>
      <c r="O2" s="10" t="s">
        <v>9</v>
      </c>
      <c r="Y2" s="10" t="s">
        <v>9</v>
      </c>
      <c r="AI2" s="10" t="s">
        <v>9</v>
      </c>
    </row>
    <row r="4" spans="1:39" x14ac:dyDescent="0.2">
      <c r="A4" s="9" t="s">
        <v>0</v>
      </c>
      <c r="B4" s="9" t="s">
        <v>1</v>
      </c>
      <c r="C4" s="9" t="s">
        <v>2</v>
      </c>
      <c r="D4" s="9" t="s">
        <v>3</v>
      </c>
      <c r="E4" s="9" t="s">
        <v>4</v>
      </c>
      <c r="F4" s="9" t="s">
        <v>5</v>
      </c>
      <c r="L4" s="9" t="s">
        <v>0</v>
      </c>
      <c r="M4" s="9" t="s">
        <v>1</v>
      </c>
      <c r="N4" s="9" t="s">
        <v>2</v>
      </c>
      <c r="O4" s="9" t="s">
        <v>3</v>
      </c>
      <c r="P4" s="9" t="s">
        <v>4</v>
      </c>
      <c r="Q4" s="9" t="s">
        <v>5</v>
      </c>
      <c r="V4" s="9" t="s">
        <v>0</v>
      </c>
      <c r="W4" s="9" t="s">
        <v>1</v>
      </c>
      <c r="X4" s="9" t="s">
        <v>2</v>
      </c>
      <c r="Y4" s="9" t="s">
        <v>3</v>
      </c>
      <c r="Z4" s="9" t="s">
        <v>4</v>
      </c>
      <c r="AA4" s="9" t="s">
        <v>5</v>
      </c>
      <c r="AF4" s="9" t="s">
        <v>0</v>
      </c>
      <c r="AG4" s="9" t="s">
        <v>1</v>
      </c>
      <c r="AH4" s="9" t="s">
        <v>2</v>
      </c>
      <c r="AI4" s="9" t="s">
        <v>3</v>
      </c>
      <c r="AJ4" s="9" t="s">
        <v>4</v>
      </c>
      <c r="AK4" s="9" t="s">
        <v>5</v>
      </c>
    </row>
    <row r="5" spans="1:39" x14ac:dyDescent="0.2">
      <c r="A5" s="9">
        <v>6079.4787124090599</v>
      </c>
      <c r="B5" s="9">
        <v>1013.24645206818</v>
      </c>
      <c r="C5" s="9">
        <v>6</v>
      </c>
      <c r="D5" s="9">
        <v>1625.09080577283</v>
      </c>
      <c r="E5" s="9">
        <v>139.45286198991499</v>
      </c>
      <c r="F5" s="9">
        <v>1.0492044898474901E-142</v>
      </c>
      <c r="H5" s="9" t="s">
        <v>11</v>
      </c>
      <c r="L5" s="9">
        <v>3497.9480460652799</v>
      </c>
      <c r="M5" s="9">
        <v>699.58960921305697</v>
      </c>
      <c r="N5" s="9">
        <v>5</v>
      </c>
      <c r="O5" s="9">
        <v>51.000104562946397</v>
      </c>
      <c r="P5" s="9">
        <v>4.3509153269471996</v>
      </c>
      <c r="Q5" s="9">
        <v>2.2523487971489202E-3</v>
      </c>
      <c r="S5" s="6" t="s">
        <v>39</v>
      </c>
      <c r="V5" s="9">
        <v>0.62639415023646206</v>
      </c>
      <c r="W5" s="9">
        <v>0.10439902503941</v>
      </c>
      <c r="X5" s="9">
        <v>6</v>
      </c>
      <c r="Y5" s="9">
        <v>171.00000003458999</v>
      </c>
      <c r="Z5" s="9">
        <v>5.2259484270683396</v>
      </c>
      <c r="AA5" s="9">
        <v>5.7715156166846699E-5</v>
      </c>
      <c r="AC5" s="6" t="s">
        <v>11</v>
      </c>
      <c r="AF5" s="9">
        <v>12.503177429172201</v>
      </c>
      <c r="AG5" s="9">
        <v>4.1677258097240699</v>
      </c>
      <c r="AH5" s="9">
        <v>3</v>
      </c>
      <c r="AI5" s="9">
        <v>3919.5994190779102</v>
      </c>
      <c r="AJ5" s="9">
        <v>295.73914644027298</v>
      </c>
      <c r="AK5" s="9">
        <v>4.6006709649241497E-173</v>
      </c>
      <c r="AM5" s="6" t="s">
        <v>11</v>
      </c>
    </row>
    <row r="6" spans="1:39" x14ac:dyDescent="0.2">
      <c r="H6" s="6"/>
      <c r="L6" s="9">
        <v>3379.5451526250899</v>
      </c>
      <c r="M6" s="9">
        <v>1689.77257631254</v>
      </c>
      <c r="N6" s="9">
        <v>2</v>
      </c>
      <c r="O6" s="9">
        <v>51.000104559870302</v>
      </c>
      <c r="P6" s="9">
        <v>10.5091003418467</v>
      </c>
      <c r="Q6" s="9">
        <v>1.5075109705308399E-4</v>
      </c>
      <c r="S6" s="6" t="s">
        <v>11</v>
      </c>
      <c r="V6" s="9">
        <v>0.132489576496851</v>
      </c>
      <c r="W6" s="9">
        <v>2.6497915299370199E-2</v>
      </c>
      <c r="X6" s="9">
        <v>5</v>
      </c>
      <c r="Y6" s="9">
        <v>171.00000003775199</v>
      </c>
      <c r="Z6" s="9">
        <v>1.3264179308864199</v>
      </c>
      <c r="AA6" s="9">
        <v>0.25518600982014</v>
      </c>
      <c r="AC6" s="6" t="s">
        <v>12</v>
      </c>
      <c r="AF6" s="9">
        <v>7.2889189095892002</v>
      </c>
      <c r="AG6" s="9">
        <v>3.6444594547946001</v>
      </c>
      <c r="AH6" s="9">
        <v>2</v>
      </c>
      <c r="AI6" s="9">
        <v>3977.9714232030701</v>
      </c>
      <c r="AJ6" s="9">
        <v>258.608501999439</v>
      </c>
      <c r="AK6" s="9">
        <v>2.5835866806597901E-106</v>
      </c>
      <c r="AM6" s="6" t="s">
        <v>12</v>
      </c>
    </row>
    <row r="7" spans="1:39" x14ac:dyDescent="0.2">
      <c r="H7" s="6"/>
      <c r="L7" s="9">
        <v>2626.8433958147298</v>
      </c>
      <c r="M7" s="9">
        <v>262.68433958147301</v>
      </c>
      <c r="N7" s="9">
        <v>10</v>
      </c>
      <c r="O7" s="9">
        <v>51.000104561063097</v>
      </c>
      <c r="P7" s="9">
        <v>1.63369681908178</v>
      </c>
      <c r="Q7" s="9">
        <v>0.12363465536234</v>
      </c>
      <c r="S7" s="6" t="s">
        <v>40</v>
      </c>
      <c r="V7" s="9">
        <v>2.4101488674445499</v>
      </c>
      <c r="W7" s="9">
        <v>8.0338295581485003E-2</v>
      </c>
      <c r="X7" s="9">
        <v>30</v>
      </c>
      <c r="Y7" s="9">
        <v>171.00000003318499</v>
      </c>
      <c r="Z7" s="9">
        <v>4.0215297917669597</v>
      </c>
      <c r="AA7" s="9">
        <v>3.40436631439391E-9</v>
      </c>
      <c r="AC7" s="6" t="s">
        <v>8</v>
      </c>
      <c r="AF7" s="9">
        <v>23.422183459205598</v>
      </c>
      <c r="AG7" s="9">
        <v>3.9036972432009298</v>
      </c>
      <c r="AH7" s="9">
        <v>6</v>
      </c>
      <c r="AI7" s="9">
        <v>3977.9714231796702</v>
      </c>
      <c r="AJ7" s="9">
        <v>277.00384895088001</v>
      </c>
      <c r="AK7" s="9">
        <v>4.7049767281645897E-297</v>
      </c>
      <c r="AM7" s="6" t="s">
        <v>8</v>
      </c>
    </row>
    <row r="9" spans="1:39" s="10" customFormat="1" x14ac:dyDescent="0.2">
      <c r="D9" s="10" t="s">
        <v>10</v>
      </c>
      <c r="O9" s="10" t="s">
        <v>10</v>
      </c>
      <c r="Y9" s="10" t="s">
        <v>10</v>
      </c>
      <c r="AI9" s="10" t="s">
        <v>10</v>
      </c>
    </row>
    <row r="11" spans="1:39" x14ac:dyDescent="0.2">
      <c r="A11" s="9" t="s">
        <v>11</v>
      </c>
      <c r="B11" s="9" t="s">
        <v>13</v>
      </c>
      <c r="C11" s="9" t="s">
        <v>14</v>
      </c>
      <c r="D11" s="9" t="s">
        <v>15</v>
      </c>
      <c r="E11" s="9" t="s">
        <v>16</v>
      </c>
      <c r="F11" s="9" t="s">
        <v>17</v>
      </c>
      <c r="L11" s="9" t="s">
        <v>39</v>
      </c>
      <c r="M11" s="9" t="s">
        <v>11</v>
      </c>
      <c r="N11" s="9" t="s">
        <v>13</v>
      </c>
      <c r="O11" s="9" t="s">
        <v>14</v>
      </c>
      <c r="P11" s="9" t="s">
        <v>15</v>
      </c>
      <c r="Q11" s="9" t="s">
        <v>16</v>
      </c>
      <c r="R11" s="9" t="s">
        <v>17</v>
      </c>
      <c r="V11" s="9" t="s">
        <v>11</v>
      </c>
      <c r="W11" s="9" t="s">
        <v>12</v>
      </c>
      <c r="X11" s="9" t="s">
        <v>13</v>
      </c>
      <c r="Y11" s="9" t="s">
        <v>14</v>
      </c>
      <c r="Z11" s="9" t="s">
        <v>15</v>
      </c>
      <c r="AA11" s="9" t="s">
        <v>16</v>
      </c>
      <c r="AB11" s="9" t="s">
        <v>17</v>
      </c>
      <c r="AF11" s="9" t="s">
        <v>11</v>
      </c>
      <c r="AG11" s="9" t="s">
        <v>12</v>
      </c>
      <c r="AH11" s="9" t="s">
        <v>13</v>
      </c>
      <c r="AI11" s="9" t="s">
        <v>14</v>
      </c>
      <c r="AJ11" s="9" t="s">
        <v>15</v>
      </c>
      <c r="AK11" s="9" t="s">
        <v>16</v>
      </c>
      <c r="AL11" s="9" t="s">
        <v>17</v>
      </c>
    </row>
    <row r="12" spans="1:39" x14ac:dyDescent="0.2">
      <c r="A12" s="9" t="s">
        <v>32</v>
      </c>
      <c r="B12" s="9">
        <v>3.7093750436665598</v>
      </c>
      <c r="C12" s="9">
        <v>0.14323614410691099</v>
      </c>
      <c r="D12" s="9">
        <v>6.3535680184194501</v>
      </c>
      <c r="E12" s="9">
        <v>3.3635628218540399</v>
      </c>
      <c r="F12" s="9">
        <v>4.0551872654790904</v>
      </c>
      <c r="L12" s="9" t="s">
        <v>71</v>
      </c>
      <c r="M12" s="9" t="s">
        <v>18</v>
      </c>
      <c r="N12" s="9">
        <v>99.999999999999304</v>
      </c>
      <c r="O12" s="9">
        <v>7.0233844615966996</v>
      </c>
      <c r="P12" s="9">
        <v>34.125617903281601</v>
      </c>
      <c r="Q12" s="9">
        <v>85.728700516107594</v>
      </c>
      <c r="R12" s="9">
        <v>114.271299483891</v>
      </c>
      <c r="V12" s="9" t="s">
        <v>32</v>
      </c>
      <c r="W12" s="9" t="s">
        <v>46</v>
      </c>
      <c r="X12" s="9">
        <v>-7.0973250460158899E-2</v>
      </c>
      <c r="Y12" s="9">
        <v>4.6144089990189797E-2</v>
      </c>
      <c r="Z12" s="9">
        <v>38.462597996335496</v>
      </c>
      <c r="AA12" s="9">
        <v>-0.16435019537532999</v>
      </c>
      <c r="AB12" s="9">
        <v>2.24036944550123E-2</v>
      </c>
      <c r="AF12" s="9" t="s">
        <v>32</v>
      </c>
      <c r="AG12" s="9" t="s">
        <v>542</v>
      </c>
      <c r="AH12" s="9">
        <v>4.7829566971663504E-3</v>
      </c>
      <c r="AI12" s="9">
        <v>7.0615548422730701E-3</v>
      </c>
      <c r="AJ12" s="9" t="s">
        <v>61</v>
      </c>
      <c r="AK12" s="9">
        <v>-9.0574364685432895E-3</v>
      </c>
      <c r="AL12" s="9">
        <v>1.8623349862876001E-2</v>
      </c>
    </row>
    <row r="13" spans="1:39" x14ac:dyDescent="0.2">
      <c r="A13" s="9" t="s">
        <v>55</v>
      </c>
      <c r="B13" s="9">
        <v>0.43254227510836601</v>
      </c>
      <c r="C13" s="9">
        <v>0.22120890386092301</v>
      </c>
      <c r="D13" s="9">
        <v>35.506921071683699</v>
      </c>
      <c r="E13" s="9">
        <v>-1.6306599637916398E-2</v>
      </c>
      <c r="F13" s="9">
        <v>0.88139114985464895</v>
      </c>
      <c r="L13" s="9" t="s">
        <v>41</v>
      </c>
      <c r="M13" s="9" t="s">
        <v>18</v>
      </c>
      <c r="N13" s="9">
        <v>99.603174602499905</v>
      </c>
      <c r="O13" s="9">
        <v>7.0233844615966499</v>
      </c>
      <c r="P13" s="9">
        <v>34.125617903284102</v>
      </c>
      <c r="Q13" s="9">
        <v>85.331875118608295</v>
      </c>
      <c r="R13" s="9">
        <v>113.874474086392</v>
      </c>
      <c r="V13" s="9" t="s">
        <v>59</v>
      </c>
      <c r="W13" s="9" t="s">
        <v>46</v>
      </c>
      <c r="X13" s="9">
        <v>0.387571799220986</v>
      </c>
      <c r="Y13" s="9">
        <v>7.3883591680966296E-2</v>
      </c>
      <c r="Z13" s="9">
        <v>122.158895801066</v>
      </c>
      <c r="AA13" s="9">
        <v>0.241313755641067</v>
      </c>
      <c r="AB13" s="9">
        <v>0.53382984280090595</v>
      </c>
      <c r="AF13" s="9" t="s">
        <v>59</v>
      </c>
      <c r="AG13" s="9" t="s">
        <v>542</v>
      </c>
      <c r="AH13" s="9">
        <v>0.45208247421847603</v>
      </c>
      <c r="AI13" s="9">
        <v>1.0115324827347101E-2</v>
      </c>
      <c r="AJ13" s="9" t="s">
        <v>61</v>
      </c>
      <c r="AK13" s="9">
        <v>0.43225680186495102</v>
      </c>
      <c r="AL13" s="9">
        <v>0.47190814657199998</v>
      </c>
    </row>
    <row r="14" spans="1:39" x14ac:dyDescent="0.2">
      <c r="A14" s="9" t="s">
        <v>56</v>
      </c>
      <c r="B14" s="9">
        <v>4.7304381548474996</v>
      </c>
      <c r="C14" s="9">
        <v>0.22120890386092301</v>
      </c>
      <c r="D14" s="9">
        <v>35.5069210716836</v>
      </c>
      <c r="E14" s="9">
        <v>4.2815892801012101</v>
      </c>
      <c r="F14" s="9">
        <v>5.1792870295937803</v>
      </c>
      <c r="L14" s="9" t="s">
        <v>42</v>
      </c>
      <c r="M14" s="9" t="s">
        <v>18</v>
      </c>
      <c r="N14" s="9">
        <v>91.422061979999896</v>
      </c>
      <c r="O14" s="9">
        <v>7.0233844615966499</v>
      </c>
      <c r="P14" s="9">
        <v>34.125617903284201</v>
      </c>
      <c r="Q14" s="9">
        <v>77.1507624961083</v>
      </c>
      <c r="R14" s="9">
        <v>105.69336146389099</v>
      </c>
      <c r="V14" s="9" t="s">
        <v>19</v>
      </c>
      <c r="W14" s="9" t="s">
        <v>46</v>
      </c>
      <c r="X14" s="9">
        <v>0.28140944876891599</v>
      </c>
      <c r="Y14" s="9">
        <v>7.3883591680966296E-2</v>
      </c>
      <c r="Z14" s="9">
        <v>122.158895801066</v>
      </c>
      <c r="AA14" s="9">
        <v>0.13515140518899699</v>
      </c>
      <c r="AB14" s="9">
        <v>0.427667492348835</v>
      </c>
      <c r="AF14" s="9" t="s">
        <v>98</v>
      </c>
      <c r="AG14" s="9" t="s">
        <v>542</v>
      </c>
      <c r="AH14" s="9">
        <v>7.8121872115284596E-3</v>
      </c>
      <c r="AI14" s="9">
        <v>9.9295915966719599E-3</v>
      </c>
      <c r="AJ14" s="9" t="s">
        <v>61</v>
      </c>
      <c r="AK14" s="9">
        <v>-1.16494546991401E-2</v>
      </c>
      <c r="AL14" s="9">
        <v>2.7273829122197099E-2</v>
      </c>
    </row>
    <row r="15" spans="1:39" x14ac:dyDescent="0.2">
      <c r="A15" s="9" t="s">
        <v>99</v>
      </c>
      <c r="B15" s="9">
        <v>0.57432924367225402</v>
      </c>
      <c r="C15" s="9">
        <v>0.22422229704309499</v>
      </c>
      <c r="D15" s="9">
        <v>36.7027662596944</v>
      </c>
      <c r="E15" s="9">
        <v>0.11988749055647099</v>
      </c>
      <c r="F15" s="9">
        <v>1.0287709967880401</v>
      </c>
      <c r="L15" s="9" t="s">
        <v>43</v>
      </c>
      <c r="M15" s="9" t="s">
        <v>18</v>
      </c>
      <c r="N15" s="9">
        <v>83.000237964999897</v>
      </c>
      <c r="O15" s="9">
        <v>7.0233844615966499</v>
      </c>
      <c r="P15" s="9">
        <v>34.125617903284201</v>
      </c>
      <c r="Q15" s="9">
        <v>68.728938481108301</v>
      </c>
      <c r="R15" s="9">
        <v>97.271537448891493</v>
      </c>
      <c r="V15" s="9" t="s">
        <v>98</v>
      </c>
      <c r="W15" s="9" t="s">
        <v>46</v>
      </c>
      <c r="X15" s="9">
        <v>-0.23288277698905799</v>
      </c>
      <c r="Y15" s="9">
        <v>7.3883591680966296E-2</v>
      </c>
      <c r="Z15" s="9">
        <v>122.15889580107</v>
      </c>
      <c r="AA15" s="9">
        <v>-0.37914082056897702</v>
      </c>
      <c r="AB15" s="9">
        <v>-8.6624733409138802E-2</v>
      </c>
      <c r="AF15" s="9" t="s">
        <v>60</v>
      </c>
      <c r="AG15" s="9" t="s">
        <v>542</v>
      </c>
      <c r="AH15" s="9">
        <v>5.1094892311284702E-2</v>
      </c>
      <c r="AI15" s="9">
        <v>1.0434952088617199E-2</v>
      </c>
      <c r="AJ15" s="9" t="s">
        <v>61</v>
      </c>
      <c r="AK15" s="9">
        <v>3.0642762037193901E-2</v>
      </c>
      <c r="AL15" s="9">
        <v>7.15470225853755E-2</v>
      </c>
    </row>
    <row r="16" spans="1:39" x14ac:dyDescent="0.2">
      <c r="A16" s="9" t="s">
        <v>100</v>
      </c>
      <c r="B16" s="9">
        <v>0.46334317264993302</v>
      </c>
      <c r="C16" s="9">
        <v>0.22422229704309499</v>
      </c>
      <c r="D16" s="9">
        <v>36.702766259694698</v>
      </c>
      <c r="E16" s="9">
        <v>8.9014195341486392E-3</v>
      </c>
      <c r="F16" s="9">
        <v>0.91778492576571702</v>
      </c>
      <c r="L16" s="9" t="s">
        <v>44</v>
      </c>
      <c r="M16" s="9" t="s">
        <v>18</v>
      </c>
      <c r="N16" s="9">
        <v>99.816105307499896</v>
      </c>
      <c r="O16" s="9">
        <v>7.0233844615966499</v>
      </c>
      <c r="P16" s="9">
        <v>34.125617903284301</v>
      </c>
      <c r="Q16" s="9">
        <v>85.5448058236083</v>
      </c>
      <c r="R16" s="9">
        <v>114.08740479139099</v>
      </c>
      <c r="V16" s="9" t="s">
        <v>67</v>
      </c>
      <c r="W16" s="9" t="s">
        <v>46</v>
      </c>
      <c r="X16" s="9">
        <v>-0.174380963097688</v>
      </c>
      <c r="Y16" s="9">
        <v>7.3883591680966407E-2</v>
      </c>
      <c r="Z16" s="9">
        <v>122.15889580107201</v>
      </c>
      <c r="AA16" s="9">
        <v>-0.32063900667760797</v>
      </c>
      <c r="AB16" s="9">
        <v>-2.81229195177688E-2</v>
      </c>
      <c r="AF16" s="9" t="s">
        <v>32</v>
      </c>
      <c r="AG16" s="9" t="s">
        <v>22</v>
      </c>
      <c r="AH16" s="9">
        <v>1.07145536674843E-3</v>
      </c>
      <c r="AI16" s="9">
        <v>7.0615548422732297E-3</v>
      </c>
      <c r="AJ16" s="9" t="s">
        <v>61</v>
      </c>
      <c r="AK16" s="9">
        <v>-1.27689377989615E-2</v>
      </c>
      <c r="AL16" s="9">
        <v>1.49118485324584E-2</v>
      </c>
    </row>
    <row r="17" spans="1:38" x14ac:dyDescent="0.2">
      <c r="A17" s="9" t="s">
        <v>57</v>
      </c>
      <c r="B17" s="9">
        <v>8.6521158227263098E-2</v>
      </c>
      <c r="C17" s="9">
        <v>0.201818642763819</v>
      </c>
      <c r="D17" s="9">
        <v>24.288753836876101</v>
      </c>
      <c r="E17" s="9">
        <v>-0.329750155292314</v>
      </c>
      <c r="F17" s="9">
        <v>0.50279247174684005</v>
      </c>
      <c r="L17" s="9" t="s">
        <v>45</v>
      </c>
      <c r="M17" s="9" t="s">
        <v>18</v>
      </c>
      <c r="N17" s="9">
        <v>100.6097561</v>
      </c>
      <c r="O17" s="9">
        <v>7.0233844615966499</v>
      </c>
      <c r="P17" s="9">
        <v>34.125617903284301</v>
      </c>
      <c r="Q17" s="9">
        <v>86.338456616108303</v>
      </c>
      <c r="R17" s="9">
        <v>114.881055583891</v>
      </c>
      <c r="V17" s="9" t="s">
        <v>60</v>
      </c>
      <c r="W17" s="9" t="s">
        <v>46</v>
      </c>
      <c r="X17" s="9">
        <v>-0.17752192743511</v>
      </c>
      <c r="Y17" s="9">
        <v>7.3883591680966407E-2</v>
      </c>
      <c r="Z17" s="9">
        <v>122.15889580106401</v>
      </c>
      <c r="AA17" s="9">
        <v>-0.32377997101502898</v>
      </c>
      <c r="AB17" s="9">
        <v>-3.1263883855190099E-2</v>
      </c>
      <c r="AF17" s="9" t="s">
        <v>59</v>
      </c>
      <c r="AG17" s="9" t="s">
        <v>22</v>
      </c>
      <c r="AH17" s="9">
        <v>1.85459120316065E-2</v>
      </c>
      <c r="AI17" s="9">
        <v>1.0115324827347101E-2</v>
      </c>
      <c r="AJ17" s="9" t="s">
        <v>61</v>
      </c>
      <c r="AK17" s="9">
        <v>-1.2797603219177E-3</v>
      </c>
      <c r="AL17" s="9">
        <v>3.8371584385130601E-2</v>
      </c>
    </row>
    <row r="18" spans="1:38" x14ac:dyDescent="0.2">
      <c r="A18" s="9" t="s">
        <v>58</v>
      </c>
      <c r="B18" s="9">
        <v>2.4042513278189599</v>
      </c>
      <c r="C18" s="9">
        <v>0.201818642763818</v>
      </c>
      <c r="D18" s="9">
        <v>24.288753836875902</v>
      </c>
      <c r="E18" s="9">
        <v>1.98798001429938</v>
      </c>
      <c r="F18" s="9">
        <v>2.8205226413385298</v>
      </c>
      <c r="L18" s="9" t="s">
        <v>71</v>
      </c>
      <c r="M18" s="9" t="s">
        <v>65</v>
      </c>
      <c r="N18" s="9">
        <v>100</v>
      </c>
      <c r="O18" s="9">
        <v>7.0233844615966499</v>
      </c>
      <c r="P18" s="9">
        <v>34.1256179032844</v>
      </c>
      <c r="Q18" s="9">
        <v>85.728700516108404</v>
      </c>
      <c r="R18" s="9">
        <v>114.27129948389199</v>
      </c>
      <c r="V18" s="9" t="s">
        <v>21</v>
      </c>
      <c r="W18" s="9" t="s">
        <v>46</v>
      </c>
      <c r="X18" s="9">
        <v>-0.30416978617370699</v>
      </c>
      <c r="Y18" s="9">
        <v>7.3883591680966296E-2</v>
      </c>
      <c r="Z18" s="9">
        <v>122.15889580106401</v>
      </c>
      <c r="AA18" s="9">
        <v>-0.450427829753626</v>
      </c>
      <c r="AB18" s="9">
        <v>-0.15791174259378701</v>
      </c>
      <c r="AF18" s="9" t="s">
        <v>98</v>
      </c>
      <c r="AG18" s="9" t="s">
        <v>22</v>
      </c>
      <c r="AH18" s="9">
        <v>7.7662349058418401E-2</v>
      </c>
      <c r="AI18" s="9">
        <v>9.9295915966719408E-3</v>
      </c>
      <c r="AJ18" s="9" t="s">
        <v>61</v>
      </c>
      <c r="AK18" s="9">
        <v>5.82007071477499E-2</v>
      </c>
      <c r="AL18" s="9">
        <v>9.7123990969086998E-2</v>
      </c>
    </row>
    <row r="19" spans="1:38" x14ac:dyDescent="0.2">
      <c r="L19" s="9" t="s">
        <v>41</v>
      </c>
      <c r="M19" s="9" t="s">
        <v>65</v>
      </c>
      <c r="N19" s="9">
        <v>100.423728825</v>
      </c>
      <c r="O19" s="9">
        <v>7.0233844615966499</v>
      </c>
      <c r="P19" s="9">
        <v>34.125617903284201</v>
      </c>
      <c r="Q19" s="9">
        <v>86.152429341108302</v>
      </c>
      <c r="R19" s="9">
        <v>114.695028308891</v>
      </c>
      <c r="V19" s="9" t="s">
        <v>32</v>
      </c>
      <c r="W19" s="9" t="s">
        <v>47</v>
      </c>
      <c r="X19" s="9">
        <v>-6.81560239593509E-2</v>
      </c>
      <c r="Y19" s="9">
        <v>4.6144089990191102E-2</v>
      </c>
      <c r="Z19" s="9">
        <v>38.4625979963606</v>
      </c>
      <c r="AA19" s="9">
        <v>-0.16153296887452301</v>
      </c>
      <c r="AB19" s="9">
        <v>2.5220920955821201E-2</v>
      </c>
      <c r="AF19" s="9" t="s">
        <v>60</v>
      </c>
      <c r="AG19" s="9" t="s">
        <v>22</v>
      </c>
      <c r="AH19" s="9">
        <v>0.13498520140964501</v>
      </c>
      <c r="AI19" s="9">
        <v>1.0434952088617199E-2</v>
      </c>
      <c r="AJ19" s="9" t="s">
        <v>61</v>
      </c>
      <c r="AK19" s="9">
        <v>0.114533071135554</v>
      </c>
      <c r="AL19" s="9">
        <v>0.155437331683736</v>
      </c>
    </row>
    <row r="20" spans="1:38" x14ac:dyDescent="0.2">
      <c r="L20" s="9" t="s">
        <v>42</v>
      </c>
      <c r="M20" s="9" t="s">
        <v>65</v>
      </c>
      <c r="N20" s="9">
        <v>95.278900292499799</v>
      </c>
      <c r="O20" s="9">
        <v>7.0233844615966499</v>
      </c>
      <c r="P20" s="9">
        <v>34.125617903284301</v>
      </c>
      <c r="Q20" s="9">
        <v>81.007600808608302</v>
      </c>
      <c r="R20" s="9">
        <v>109.550199776391</v>
      </c>
      <c r="V20" s="9" t="s">
        <v>59</v>
      </c>
      <c r="W20" s="9" t="s">
        <v>47</v>
      </c>
      <c r="X20" s="9">
        <v>3.2397640548480003E-2</v>
      </c>
      <c r="Y20" s="9">
        <v>7.3883591680966296E-2</v>
      </c>
      <c r="Z20" s="9">
        <v>122.158895801075</v>
      </c>
      <c r="AA20" s="9">
        <v>-0.113860403031439</v>
      </c>
      <c r="AB20" s="9">
        <v>0.17865568412839899</v>
      </c>
      <c r="AF20" s="9" t="s">
        <v>32</v>
      </c>
      <c r="AG20" s="9" t="s">
        <v>23</v>
      </c>
      <c r="AH20" s="9">
        <v>-2.1274039325159399E-4</v>
      </c>
      <c r="AI20" s="9">
        <v>7.0615548422732297E-3</v>
      </c>
      <c r="AJ20" s="9" t="s">
        <v>61</v>
      </c>
      <c r="AK20" s="9">
        <v>-1.40531335589616E-2</v>
      </c>
      <c r="AL20" s="9">
        <v>1.36276527724584E-2</v>
      </c>
    </row>
    <row r="21" spans="1:38" x14ac:dyDescent="0.2">
      <c r="L21" s="9" t="s">
        <v>43</v>
      </c>
      <c r="M21" s="9" t="s">
        <v>65</v>
      </c>
      <c r="N21" s="9">
        <v>94.007713852499805</v>
      </c>
      <c r="O21" s="9">
        <v>7.0233844615966499</v>
      </c>
      <c r="P21" s="9">
        <v>34.125617903284102</v>
      </c>
      <c r="Q21" s="9">
        <v>79.736414368608294</v>
      </c>
      <c r="R21" s="9">
        <v>108.279013336391</v>
      </c>
      <c r="V21" s="9" t="s">
        <v>19</v>
      </c>
      <c r="W21" s="9" t="s">
        <v>47</v>
      </c>
      <c r="X21" s="9">
        <v>-5.0533470753134899E-2</v>
      </c>
      <c r="Y21" s="9">
        <v>7.3883591680966296E-2</v>
      </c>
      <c r="Z21" s="9">
        <v>122.158895801075</v>
      </c>
      <c r="AA21" s="9">
        <v>-0.196791514333054</v>
      </c>
      <c r="AB21" s="9">
        <v>9.5724572826784302E-2</v>
      </c>
      <c r="AF21" s="9" t="s">
        <v>59</v>
      </c>
      <c r="AG21" s="9" t="s">
        <v>23</v>
      </c>
      <c r="AH21" s="9">
        <v>1.8153273112414599E-2</v>
      </c>
      <c r="AI21" s="9">
        <v>1.0115324827347101E-2</v>
      </c>
      <c r="AJ21" s="9" t="s">
        <v>61</v>
      </c>
      <c r="AK21" s="9">
        <v>-1.67239924110956E-3</v>
      </c>
      <c r="AL21" s="9">
        <v>3.7978945465938697E-2</v>
      </c>
    </row>
    <row r="22" spans="1:38" x14ac:dyDescent="0.2">
      <c r="L22" s="9" t="s">
        <v>44</v>
      </c>
      <c r="M22" s="9" t="s">
        <v>65</v>
      </c>
      <c r="N22" s="9">
        <v>91.700351402499805</v>
      </c>
      <c r="O22" s="9">
        <v>7.0233844615966499</v>
      </c>
      <c r="P22" s="9">
        <v>34.125617903284102</v>
      </c>
      <c r="Q22" s="9">
        <v>77.429051918608295</v>
      </c>
      <c r="R22" s="9">
        <v>105.971650886391</v>
      </c>
      <c r="V22" s="9" t="s">
        <v>98</v>
      </c>
      <c r="W22" s="9" t="s">
        <v>47</v>
      </c>
      <c r="X22" s="9">
        <v>0.114347345265965</v>
      </c>
      <c r="Y22" s="9">
        <v>7.3883591680966296E-2</v>
      </c>
      <c r="Z22" s="9">
        <v>122.158895801075</v>
      </c>
      <c r="AA22" s="9">
        <v>-3.1910698313953698E-2</v>
      </c>
      <c r="AB22" s="9">
        <v>0.26060538884588502</v>
      </c>
      <c r="AF22" s="9" t="s">
        <v>98</v>
      </c>
      <c r="AG22" s="9" t="s">
        <v>23</v>
      </c>
      <c r="AH22" s="9">
        <v>1.4039826277964199E-3</v>
      </c>
      <c r="AI22" s="9">
        <v>9.9295915966719408E-3</v>
      </c>
      <c r="AJ22" s="9" t="s">
        <v>61</v>
      </c>
      <c r="AK22" s="9">
        <v>-1.8057659282872101E-2</v>
      </c>
      <c r="AL22" s="9">
        <v>2.0865624538465001E-2</v>
      </c>
    </row>
    <row r="23" spans="1:38" x14ac:dyDescent="0.2">
      <c r="L23" s="9" t="s">
        <v>45</v>
      </c>
      <c r="M23" s="9" t="s">
        <v>65</v>
      </c>
      <c r="N23" s="9">
        <v>86.442131582499798</v>
      </c>
      <c r="O23" s="9">
        <v>7.0233844615966499</v>
      </c>
      <c r="P23" s="9">
        <v>34.125617903284102</v>
      </c>
      <c r="Q23" s="9">
        <v>72.170832098608301</v>
      </c>
      <c r="R23" s="9">
        <v>100.713431066391</v>
      </c>
      <c r="V23" s="9" t="s">
        <v>67</v>
      </c>
      <c r="W23" s="9" t="s">
        <v>47</v>
      </c>
      <c r="X23" s="9">
        <v>0.28681967507904399</v>
      </c>
      <c r="Y23" s="9">
        <v>7.3883591680966296E-2</v>
      </c>
      <c r="Z23" s="9">
        <v>122.158895801075</v>
      </c>
      <c r="AA23" s="9">
        <v>0.14056163149912401</v>
      </c>
      <c r="AB23" s="9">
        <v>0.433077718658963</v>
      </c>
      <c r="AF23" s="9" t="s">
        <v>60</v>
      </c>
      <c r="AG23" s="9" t="s">
        <v>23</v>
      </c>
      <c r="AH23" s="9">
        <v>5.7478239834155096E-3</v>
      </c>
      <c r="AI23" s="9">
        <v>1.0434952088617199E-2</v>
      </c>
      <c r="AJ23" s="9" t="s">
        <v>61</v>
      </c>
      <c r="AK23" s="9">
        <v>-1.47043062906752E-2</v>
      </c>
      <c r="AL23" s="9">
        <v>2.6199954257506299E-2</v>
      </c>
    </row>
    <row r="24" spans="1:38" x14ac:dyDescent="0.2">
      <c r="L24" s="9" t="s">
        <v>71</v>
      </c>
      <c r="M24" s="9" t="s">
        <v>20</v>
      </c>
      <c r="N24" s="9">
        <v>99.999999999999901</v>
      </c>
      <c r="O24" s="9">
        <v>7.0233844615966499</v>
      </c>
      <c r="P24" s="9">
        <v>34.1256179032845</v>
      </c>
      <c r="Q24" s="9">
        <v>85.728700516108404</v>
      </c>
      <c r="R24" s="9">
        <v>114.27129948389199</v>
      </c>
      <c r="V24" s="9" t="s">
        <v>60</v>
      </c>
      <c r="W24" s="9" t="s">
        <v>47</v>
      </c>
      <c r="X24" s="9">
        <v>-2.0002971833320001E-2</v>
      </c>
      <c r="Y24" s="9">
        <v>7.3883591680966296E-2</v>
      </c>
      <c r="Z24" s="9">
        <v>122.158895801074</v>
      </c>
      <c r="AA24" s="9">
        <v>-0.16626101541323901</v>
      </c>
      <c r="AB24" s="9">
        <v>0.126255071746599</v>
      </c>
    </row>
    <row r="25" spans="1:38" x14ac:dyDescent="0.2">
      <c r="L25" s="9" t="s">
        <v>41</v>
      </c>
      <c r="M25" s="9" t="s">
        <v>20</v>
      </c>
      <c r="N25" s="9">
        <v>85.333035182499799</v>
      </c>
      <c r="O25" s="9">
        <v>7.0233844615966499</v>
      </c>
      <c r="P25" s="9">
        <v>34.125617903284102</v>
      </c>
      <c r="Q25" s="9">
        <v>71.061735698608302</v>
      </c>
      <c r="R25" s="9">
        <v>99.604334666391395</v>
      </c>
      <c r="V25" s="9" t="s">
        <v>21</v>
      </c>
      <c r="W25" s="9" t="s">
        <v>47</v>
      </c>
      <c r="X25" s="9">
        <v>-0.18094521255111001</v>
      </c>
      <c r="Y25" s="9">
        <v>7.3883591680966296E-2</v>
      </c>
      <c r="Z25" s="9">
        <v>122.158895801073</v>
      </c>
      <c r="AA25" s="9">
        <v>-0.32720325613102902</v>
      </c>
      <c r="AB25" s="9">
        <v>-3.4687168971190799E-2</v>
      </c>
    </row>
    <row r="26" spans="1:38" x14ac:dyDescent="0.2">
      <c r="L26" s="9" t="s">
        <v>42</v>
      </c>
      <c r="M26" s="9" t="s">
        <v>20</v>
      </c>
      <c r="N26" s="9">
        <v>66.504127219999802</v>
      </c>
      <c r="O26" s="9">
        <v>7.0233844615966499</v>
      </c>
      <c r="P26" s="9">
        <v>34.125617903284301</v>
      </c>
      <c r="Q26" s="9">
        <v>52.232827736108298</v>
      </c>
      <c r="R26" s="9">
        <v>80.775426703891398</v>
      </c>
      <c r="V26" s="9" t="s">
        <v>32</v>
      </c>
      <c r="W26" s="9" t="s">
        <v>23</v>
      </c>
      <c r="X26" s="9">
        <v>-4.46854048873465E-2</v>
      </c>
      <c r="Y26" s="9">
        <v>4.6144089990191102E-2</v>
      </c>
      <c r="Z26" s="9">
        <v>38.462597996360401</v>
      </c>
      <c r="AA26" s="9">
        <v>-0.138062349802519</v>
      </c>
      <c r="AB26" s="9">
        <v>4.8691540027825601E-2</v>
      </c>
    </row>
    <row r="27" spans="1:38" x14ac:dyDescent="0.2">
      <c r="L27" s="9" t="s">
        <v>43</v>
      </c>
      <c r="M27" s="9" t="s">
        <v>20</v>
      </c>
      <c r="N27" s="9">
        <v>59.169916182499797</v>
      </c>
      <c r="O27" s="9">
        <v>7.0233844615966499</v>
      </c>
      <c r="P27" s="9">
        <v>34.125617903284301</v>
      </c>
      <c r="Q27" s="9">
        <v>44.898616698608301</v>
      </c>
      <c r="R27" s="9">
        <v>73.4412156663914</v>
      </c>
      <c r="V27" s="9" t="s">
        <v>59</v>
      </c>
      <c r="W27" s="9" t="s">
        <v>23</v>
      </c>
      <c r="X27" s="9">
        <v>1.8684584132615801E-2</v>
      </c>
      <c r="Y27" s="9">
        <v>7.3883591680966296E-2</v>
      </c>
      <c r="Z27" s="9">
        <v>122.158895801075</v>
      </c>
      <c r="AA27" s="9">
        <v>-0.127573459447303</v>
      </c>
      <c r="AB27" s="9">
        <v>0.16494262771253501</v>
      </c>
    </row>
    <row r="28" spans="1:38" x14ac:dyDescent="0.2">
      <c r="L28" s="9" t="s">
        <v>44</v>
      </c>
      <c r="M28" s="9" t="s">
        <v>20</v>
      </c>
      <c r="N28" s="9">
        <v>84.309997117499805</v>
      </c>
      <c r="O28" s="9">
        <v>7.0233844615966499</v>
      </c>
      <c r="P28" s="9">
        <v>34.125617903284301</v>
      </c>
      <c r="Q28" s="9">
        <v>70.038697633608294</v>
      </c>
      <c r="R28" s="9">
        <v>98.581296601391401</v>
      </c>
      <c r="V28" s="9" t="s">
        <v>19</v>
      </c>
      <c r="W28" s="9" t="s">
        <v>23</v>
      </c>
      <c r="X28" s="9">
        <v>-4.4349932875795799E-3</v>
      </c>
      <c r="Y28" s="9">
        <v>7.3883591680966296E-2</v>
      </c>
      <c r="Z28" s="9">
        <v>122.158895801075</v>
      </c>
      <c r="AA28" s="9">
        <v>-0.15069303686749899</v>
      </c>
      <c r="AB28" s="9">
        <v>0.14182305029233999</v>
      </c>
    </row>
    <row r="29" spans="1:38" x14ac:dyDescent="0.2">
      <c r="L29" s="9" t="s">
        <v>45</v>
      </c>
      <c r="M29" s="9" t="s">
        <v>20</v>
      </c>
      <c r="N29" s="9">
        <v>88.821665224999805</v>
      </c>
      <c r="O29" s="9">
        <v>7.0233844615966401</v>
      </c>
      <c r="P29" s="9">
        <v>34.125617903284201</v>
      </c>
      <c r="Q29" s="9">
        <v>74.550365741108294</v>
      </c>
      <c r="R29" s="9">
        <v>103.092964708891</v>
      </c>
      <c r="V29" s="9" t="s">
        <v>98</v>
      </c>
      <c r="W29" s="9" t="s">
        <v>23</v>
      </c>
      <c r="X29" s="9">
        <v>0.34785544280651898</v>
      </c>
      <c r="Y29" s="9">
        <v>7.3883591680966296E-2</v>
      </c>
      <c r="Z29" s="9">
        <v>122.158895801075</v>
      </c>
      <c r="AA29" s="9">
        <v>0.2015973992266</v>
      </c>
      <c r="AB29" s="9">
        <v>0.49411348638643798</v>
      </c>
    </row>
    <row r="30" spans="1:38" x14ac:dyDescent="0.2">
      <c r="V30" s="9" t="s">
        <v>67</v>
      </c>
      <c r="W30" s="9" t="s">
        <v>23</v>
      </c>
      <c r="X30" s="9">
        <v>0.19519164873595299</v>
      </c>
      <c r="Y30" s="9">
        <v>7.3883591680966296E-2</v>
      </c>
      <c r="Z30" s="9">
        <v>122.158895801075</v>
      </c>
      <c r="AA30" s="9">
        <v>4.8933605156033899E-2</v>
      </c>
      <c r="AB30" s="9">
        <v>0.34144969231587202</v>
      </c>
    </row>
    <row r="31" spans="1:38" x14ac:dyDescent="0.2">
      <c r="V31" s="9" t="s">
        <v>60</v>
      </c>
      <c r="W31" s="9" t="s">
        <v>23</v>
      </c>
      <c r="X31" s="9">
        <v>-1.7947971929580801E-2</v>
      </c>
      <c r="Y31" s="9">
        <v>7.3883591680966296E-2</v>
      </c>
      <c r="Z31" s="9">
        <v>122.158895801074</v>
      </c>
      <c r="AA31" s="9">
        <v>-0.16420601550950001</v>
      </c>
      <c r="AB31" s="9">
        <v>0.128310071650338</v>
      </c>
    </row>
    <row r="32" spans="1:38" x14ac:dyDescent="0.2">
      <c r="V32" s="9" t="s">
        <v>21</v>
      </c>
      <c r="W32" s="9" t="s">
        <v>23</v>
      </c>
      <c r="X32" s="9">
        <v>-0.14930715388824201</v>
      </c>
      <c r="Y32" s="9">
        <v>7.3883591680966296E-2</v>
      </c>
      <c r="Z32" s="9">
        <v>122.158895801075</v>
      </c>
      <c r="AA32" s="9">
        <v>-0.29556519746816101</v>
      </c>
      <c r="AB32" s="9">
        <v>-3.0491103083228601E-3</v>
      </c>
    </row>
    <row r="33" spans="22:28" x14ac:dyDescent="0.2">
      <c r="V33" s="9" t="s">
        <v>32</v>
      </c>
      <c r="W33" s="9" t="s">
        <v>24</v>
      </c>
      <c r="X33" s="9">
        <v>2.52193875376469E-3</v>
      </c>
      <c r="Y33" s="9">
        <v>4.6144089990191102E-2</v>
      </c>
      <c r="Z33" s="9">
        <v>38.462597996360401</v>
      </c>
      <c r="AA33" s="9">
        <v>-9.0855006161407403E-2</v>
      </c>
      <c r="AB33" s="9">
        <v>9.5898883668936799E-2</v>
      </c>
    </row>
    <row r="34" spans="22:28" x14ac:dyDescent="0.2">
      <c r="V34" s="9" t="s">
        <v>59</v>
      </c>
      <c r="W34" s="9" t="s">
        <v>24</v>
      </c>
      <c r="X34" s="9">
        <v>3.0300715978440998E-3</v>
      </c>
      <c r="Y34" s="9">
        <v>7.3883591680966296E-2</v>
      </c>
      <c r="Z34" s="9">
        <v>122.158895801075</v>
      </c>
      <c r="AA34" s="9">
        <v>-0.14322797198207499</v>
      </c>
      <c r="AB34" s="9">
        <v>0.149288115177763</v>
      </c>
    </row>
    <row r="35" spans="22:28" x14ac:dyDescent="0.2">
      <c r="V35" s="9" t="s">
        <v>19</v>
      </c>
      <c r="W35" s="9" t="s">
        <v>24</v>
      </c>
      <c r="X35" s="9">
        <v>2.71374256963589E-3</v>
      </c>
      <c r="Y35" s="9">
        <v>7.3883591680966296E-2</v>
      </c>
      <c r="Z35" s="9">
        <v>122.158895801075</v>
      </c>
      <c r="AA35" s="9">
        <v>-0.14354430101028301</v>
      </c>
      <c r="AB35" s="9">
        <v>0.148971786149555</v>
      </c>
    </row>
    <row r="36" spans="22:28" x14ac:dyDescent="0.2">
      <c r="V36" s="9" t="s">
        <v>98</v>
      </c>
      <c r="W36" s="9" t="s">
        <v>24</v>
      </c>
      <c r="X36" s="9">
        <v>2.04006754398717E-3</v>
      </c>
      <c r="Y36" s="9">
        <v>7.3883591680966199E-2</v>
      </c>
      <c r="Z36" s="9">
        <v>122.158895801075</v>
      </c>
      <c r="AA36" s="9">
        <v>-0.14421797603593201</v>
      </c>
      <c r="AB36" s="9">
        <v>0.14829811112390601</v>
      </c>
    </row>
    <row r="37" spans="22:28" x14ac:dyDescent="0.2">
      <c r="V37" s="9" t="s">
        <v>67</v>
      </c>
      <c r="W37" s="9" t="s">
        <v>24</v>
      </c>
      <c r="X37" s="9">
        <v>1.74444617728688E-3</v>
      </c>
      <c r="Y37" s="9">
        <v>7.3883591680966296E-2</v>
      </c>
      <c r="Z37" s="9">
        <v>122.158895801075</v>
      </c>
      <c r="AA37" s="9">
        <v>-0.144513597402632</v>
      </c>
      <c r="AB37" s="9">
        <v>0.14800248975720601</v>
      </c>
    </row>
    <row r="38" spans="22:28" x14ac:dyDescent="0.2">
      <c r="V38" s="9" t="s">
        <v>60</v>
      </c>
      <c r="W38" s="9" t="s">
        <v>24</v>
      </c>
      <c r="X38" s="9">
        <v>2.23506135665562E-3</v>
      </c>
      <c r="Y38" s="9">
        <v>7.3883591680966296E-2</v>
      </c>
      <c r="Z38" s="9">
        <v>122.158895801075</v>
      </c>
      <c r="AA38" s="9">
        <v>-0.14402298222326401</v>
      </c>
      <c r="AB38" s="9">
        <v>0.148493104936575</v>
      </c>
    </row>
    <row r="39" spans="22:28" x14ac:dyDescent="0.2">
      <c r="V39" s="9" t="s">
        <v>21</v>
      </c>
      <c r="W39" s="9" t="s">
        <v>24</v>
      </c>
      <c r="X39" s="9">
        <v>2.16347457020202E-3</v>
      </c>
      <c r="Y39" s="9">
        <v>7.3883591680966296E-2</v>
      </c>
      <c r="Z39" s="9">
        <v>122.158895801075</v>
      </c>
      <c r="AA39" s="9">
        <v>-0.14409456900971701</v>
      </c>
      <c r="AB39" s="9">
        <v>0.148421518150121</v>
      </c>
    </row>
    <row r="40" spans="22:28" x14ac:dyDescent="0.2">
      <c r="V40" s="9" t="s">
        <v>32</v>
      </c>
      <c r="W40" s="9" t="s">
        <v>25</v>
      </c>
      <c r="X40" s="9">
        <v>1.61112754140587E-3</v>
      </c>
      <c r="Y40" s="9">
        <v>4.6144089990191102E-2</v>
      </c>
      <c r="Z40" s="9">
        <v>38.4625979963606</v>
      </c>
      <c r="AA40" s="9">
        <v>-9.1765817373766198E-2</v>
      </c>
      <c r="AB40" s="9">
        <v>9.4988072456578004E-2</v>
      </c>
    </row>
    <row r="41" spans="22:28" x14ac:dyDescent="0.2">
      <c r="V41" s="9" t="s">
        <v>59</v>
      </c>
      <c r="W41" s="9" t="s">
        <v>25</v>
      </c>
      <c r="X41" s="9">
        <v>1.5030631945014601E-3</v>
      </c>
      <c r="Y41" s="9">
        <v>7.3883591680966296E-2</v>
      </c>
      <c r="Z41" s="9">
        <v>122.158895801075</v>
      </c>
      <c r="AA41" s="9">
        <v>-0.14475498038541801</v>
      </c>
      <c r="AB41" s="9">
        <v>0.147761106774421</v>
      </c>
    </row>
    <row r="42" spans="22:28" x14ac:dyDescent="0.2">
      <c r="V42" s="9" t="s">
        <v>19</v>
      </c>
      <c r="W42" s="9" t="s">
        <v>25</v>
      </c>
      <c r="X42" s="9">
        <v>1.54987814719083E-3</v>
      </c>
      <c r="Y42" s="9">
        <v>7.3883591680966296E-2</v>
      </c>
      <c r="Z42" s="9">
        <v>122.158895801075</v>
      </c>
      <c r="AA42" s="9">
        <v>-0.14470816543272799</v>
      </c>
      <c r="AB42" s="9">
        <v>0.14780792172710999</v>
      </c>
    </row>
    <row r="43" spans="22:28" x14ac:dyDescent="0.2">
      <c r="V43" s="9" t="s">
        <v>98</v>
      </c>
      <c r="W43" s="9" t="s">
        <v>25</v>
      </c>
      <c r="X43" s="9">
        <v>1.6288648085267701E-3</v>
      </c>
      <c r="Y43" s="9">
        <v>7.3883591680966296E-2</v>
      </c>
      <c r="Z43" s="9">
        <v>122.158895801075</v>
      </c>
      <c r="AA43" s="9">
        <v>-0.144629178771392</v>
      </c>
      <c r="AB43" s="9">
        <v>0.14788690838844601</v>
      </c>
    </row>
    <row r="44" spans="22:28" x14ac:dyDescent="0.2">
      <c r="V44" s="9" t="s">
        <v>67</v>
      </c>
      <c r="W44" s="9" t="s">
        <v>25</v>
      </c>
      <c r="X44" s="9">
        <v>1.6938970328064099E-3</v>
      </c>
      <c r="Y44" s="9">
        <v>7.3883591680966296E-2</v>
      </c>
      <c r="Z44" s="9">
        <v>122.158895801075</v>
      </c>
      <c r="AA44" s="9">
        <v>-0.144564146547113</v>
      </c>
      <c r="AB44" s="9">
        <v>0.14795194061272601</v>
      </c>
    </row>
    <row r="45" spans="22:28" x14ac:dyDescent="0.2">
      <c r="V45" s="9" t="s">
        <v>60</v>
      </c>
      <c r="W45" s="9" t="s">
        <v>25</v>
      </c>
      <c r="X45" s="9">
        <v>1.58353837609559E-3</v>
      </c>
      <c r="Y45" s="9">
        <v>7.3883591680966296E-2</v>
      </c>
      <c r="Z45" s="9">
        <v>122.158895801075</v>
      </c>
      <c r="AA45" s="9">
        <v>-0.14467450520382399</v>
      </c>
      <c r="AB45" s="9">
        <v>0.14784158195601499</v>
      </c>
    </row>
    <row r="46" spans="22:28" x14ac:dyDescent="0.2">
      <c r="V46" s="9" t="s">
        <v>21</v>
      </c>
      <c r="W46" s="9" t="s">
        <v>25</v>
      </c>
      <c r="X46" s="9">
        <v>1.5835797909178699E-3</v>
      </c>
      <c r="Y46" s="9">
        <v>7.3883591680966296E-2</v>
      </c>
      <c r="Z46" s="9">
        <v>122.158895801075</v>
      </c>
      <c r="AA46" s="9">
        <v>-0.14467446378900101</v>
      </c>
      <c r="AB46" s="9">
        <v>0.14784162337083701</v>
      </c>
    </row>
    <row r="47" spans="22:28" x14ac:dyDescent="0.2">
      <c r="V47" s="9" t="s">
        <v>32</v>
      </c>
      <c r="W47" s="9" t="s">
        <v>26</v>
      </c>
      <c r="X47" s="9">
        <v>3.4404602827583001E-3</v>
      </c>
      <c r="Y47" s="9">
        <v>4.6144089990191102E-2</v>
      </c>
      <c r="Z47" s="9">
        <v>38.4625979963605</v>
      </c>
      <c r="AA47" s="9">
        <v>-8.9936484632413799E-2</v>
      </c>
      <c r="AB47" s="9">
        <v>9.6817405197930403E-2</v>
      </c>
    </row>
    <row r="48" spans="22:28" x14ac:dyDescent="0.2">
      <c r="V48" s="9" t="s">
        <v>59</v>
      </c>
      <c r="W48" s="9" t="s">
        <v>26</v>
      </c>
      <c r="X48" s="9">
        <v>4.9234170228101299E-3</v>
      </c>
      <c r="Y48" s="9">
        <v>7.3883591680966296E-2</v>
      </c>
      <c r="Z48" s="9">
        <v>122.158895801075</v>
      </c>
      <c r="AA48" s="9">
        <v>-0.14133462655710899</v>
      </c>
      <c r="AB48" s="9">
        <v>0.151181460602729</v>
      </c>
    </row>
    <row r="49" spans="1:38" x14ac:dyDescent="0.2">
      <c r="V49" s="9" t="s">
        <v>19</v>
      </c>
      <c r="W49" s="9" t="s">
        <v>26</v>
      </c>
      <c r="X49" s="9">
        <v>4.3590981907071797E-3</v>
      </c>
      <c r="Y49" s="9">
        <v>7.3883591680966296E-2</v>
      </c>
      <c r="Z49" s="9">
        <v>122.158895801075</v>
      </c>
      <c r="AA49" s="9">
        <v>-0.14189894538921199</v>
      </c>
      <c r="AB49" s="9">
        <v>0.15061714177062599</v>
      </c>
    </row>
    <row r="50" spans="1:38" x14ac:dyDescent="0.2">
      <c r="V50" s="9" t="s">
        <v>98</v>
      </c>
      <c r="W50" s="9" t="s">
        <v>26</v>
      </c>
      <c r="X50" s="9">
        <v>3.7772944984743599E-3</v>
      </c>
      <c r="Y50" s="9">
        <v>7.3883591680966296E-2</v>
      </c>
      <c r="Z50" s="9">
        <v>122.158895801075</v>
      </c>
      <c r="AA50" s="9">
        <v>-0.14248074908144501</v>
      </c>
      <c r="AB50" s="9">
        <v>0.150035338078393</v>
      </c>
    </row>
    <row r="51" spans="1:38" x14ac:dyDescent="0.2">
      <c r="V51" s="9" t="s">
        <v>67</v>
      </c>
      <c r="W51" s="9" t="s">
        <v>26</v>
      </c>
      <c r="X51" s="9">
        <v>2.8720162499684299E-3</v>
      </c>
      <c r="Y51" s="9">
        <v>7.3883591680966296E-2</v>
      </c>
      <c r="Z51" s="9">
        <v>122.158895801075</v>
      </c>
      <c r="AA51" s="9">
        <v>-0.14338602732995101</v>
      </c>
      <c r="AB51" s="9">
        <v>0.149130059829888</v>
      </c>
    </row>
    <row r="52" spans="1:38" x14ac:dyDescent="0.2">
      <c r="V52" s="9" t="s">
        <v>60</v>
      </c>
      <c r="W52" s="9" t="s">
        <v>26</v>
      </c>
      <c r="X52" s="9">
        <v>3.2307161113999802E-3</v>
      </c>
      <c r="Y52" s="9">
        <v>7.3883591680966296E-2</v>
      </c>
      <c r="Z52" s="9">
        <v>122.158895801075</v>
      </c>
      <c r="AA52" s="9">
        <v>-0.14302732746851901</v>
      </c>
      <c r="AB52" s="9">
        <v>0.149488759691319</v>
      </c>
    </row>
    <row r="53" spans="1:38" x14ac:dyDescent="0.2">
      <c r="V53" s="9" t="s">
        <v>21</v>
      </c>
      <c r="W53" s="9" t="s">
        <v>26</v>
      </c>
      <c r="X53" s="9">
        <v>2.8189980856413201E-3</v>
      </c>
      <c r="Y53" s="9">
        <v>7.3883591680966296E-2</v>
      </c>
      <c r="Z53" s="9">
        <v>122.158895801075</v>
      </c>
      <c r="AA53" s="9">
        <v>-0.14343904549427799</v>
      </c>
      <c r="AB53" s="9">
        <v>0.14907704166555999</v>
      </c>
    </row>
    <row r="55" spans="1:38" s="10" customFormat="1" x14ac:dyDescent="0.2">
      <c r="D55" s="10" t="s">
        <v>27</v>
      </c>
      <c r="O55" s="10" t="s">
        <v>27</v>
      </c>
      <c r="Y55" s="10" t="s">
        <v>27</v>
      </c>
      <c r="AI55" s="10" t="s">
        <v>27</v>
      </c>
    </row>
    <row r="57" spans="1:38" x14ac:dyDescent="0.2">
      <c r="A57" s="9" t="s">
        <v>28</v>
      </c>
      <c r="B57" s="9" t="s">
        <v>29</v>
      </c>
      <c r="C57" s="9" t="s">
        <v>14</v>
      </c>
      <c r="D57" s="9" t="s">
        <v>15</v>
      </c>
      <c r="E57" s="9" t="s">
        <v>30</v>
      </c>
      <c r="F57" s="9" t="s">
        <v>31</v>
      </c>
      <c r="L57" s="9" t="s">
        <v>28</v>
      </c>
      <c r="M57" s="9" t="s">
        <v>11</v>
      </c>
      <c r="N57" s="9" t="s">
        <v>29</v>
      </c>
      <c r="O57" s="9" t="s">
        <v>14</v>
      </c>
      <c r="P57" s="9" t="s">
        <v>15</v>
      </c>
      <c r="Q57" s="9" t="s">
        <v>30</v>
      </c>
      <c r="R57" s="9" t="s">
        <v>31</v>
      </c>
      <c r="V57" s="9" t="s">
        <v>28</v>
      </c>
      <c r="W57" s="9" t="s">
        <v>12</v>
      </c>
      <c r="X57" s="9" t="s">
        <v>29</v>
      </c>
      <c r="Y57" s="9" t="s">
        <v>14</v>
      </c>
      <c r="Z57" s="9" t="s">
        <v>15</v>
      </c>
      <c r="AA57" s="9" t="s">
        <v>30</v>
      </c>
      <c r="AB57" s="9" t="s">
        <v>31</v>
      </c>
      <c r="AF57" s="9" t="s">
        <v>28</v>
      </c>
      <c r="AG57" s="9" t="s">
        <v>12</v>
      </c>
      <c r="AH57" s="9" t="s">
        <v>29</v>
      </c>
      <c r="AI57" s="9" t="s">
        <v>14</v>
      </c>
      <c r="AJ57" s="9" t="s">
        <v>15</v>
      </c>
      <c r="AK57" s="9" t="s">
        <v>30</v>
      </c>
      <c r="AL57" s="9" t="s">
        <v>31</v>
      </c>
    </row>
    <row r="58" spans="1:38" x14ac:dyDescent="0.2">
      <c r="A58" s="9" t="s">
        <v>92</v>
      </c>
      <c r="B58" s="9">
        <v>-3.2768327685581999</v>
      </c>
      <c r="C58" s="9">
        <v>0.21946812068134999</v>
      </c>
      <c r="D58" s="9">
        <v>1975.44274903208</v>
      </c>
      <c r="E58" s="9">
        <v>-14.9307915809599</v>
      </c>
      <c r="F58" s="9">
        <v>3.3758551509777103E-11</v>
      </c>
      <c r="L58" s="9" t="s">
        <v>72</v>
      </c>
      <c r="M58" s="9" t="s">
        <v>18</v>
      </c>
      <c r="N58" s="9">
        <v>-0.39682539749937001</v>
      </c>
      <c r="O58" s="9">
        <v>8.9663639175371603</v>
      </c>
      <c r="P58" s="9">
        <v>50.999999999999901</v>
      </c>
      <c r="Q58" s="9">
        <v>-4.4257114829259397E-2</v>
      </c>
      <c r="R58" s="9">
        <v>0.99992730157880505</v>
      </c>
      <c r="V58" s="9" t="s">
        <v>93</v>
      </c>
      <c r="W58" s="9" t="s">
        <v>46</v>
      </c>
      <c r="X58" s="9">
        <v>0.45854504968114501</v>
      </c>
      <c r="Y58" s="9">
        <v>8.1602795033710596E-2</v>
      </c>
      <c r="Z58" s="9">
        <v>170.999999999967</v>
      </c>
      <c r="AA58" s="9">
        <v>5.6192321536501</v>
      </c>
      <c r="AB58" s="9">
        <v>4.5713428153959502E-7</v>
      </c>
      <c r="AF58" s="9" t="s">
        <v>93</v>
      </c>
      <c r="AG58" s="9" t="s">
        <v>542</v>
      </c>
      <c r="AH58" s="9">
        <v>0.44729951752130898</v>
      </c>
      <c r="AI58" s="9">
        <v>9.5189929791255901E-3</v>
      </c>
      <c r="AJ58" s="9" t="s">
        <v>61</v>
      </c>
      <c r="AK58" s="9">
        <v>46.990214038628103</v>
      </c>
      <c r="AL58" s="9">
        <v>0</v>
      </c>
    </row>
    <row r="59" spans="1:38" x14ac:dyDescent="0.2">
      <c r="A59" s="9" t="s">
        <v>94</v>
      </c>
      <c r="B59" s="9">
        <v>1.0210631111809301</v>
      </c>
      <c r="C59" s="9">
        <v>0.21946812068134999</v>
      </c>
      <c r="D59" s="9">
        <v>1975.44274903208</v>
      </c>
      <c r="E59" s="9">
        <v>4.6524438629673899</v>
      </c>
      <c r="F59" s="9">
        <v>2.0793366096172301E-5</v>
      </c>
      <c r="L59" s="9" t="s">
        <v>74</v>
      </c>
      <c r="M59" s="9" t="s">
        <v>18</v>
      </c>
      <c r="N59" s="9">
        <v>-8.5779380199993902</v>
      </c>
      <c r="O59" s="9">
        <v>8.9663639175371603</v>
      </c>
      <c r="P59" s="9">
        <v>51.000000000000298</v>
      </c>
      <c r="Q59" s="9">
        <v>-0.95667966400760795</v>
      </c>
      <c r="R59" s="9">
        <v>0.76203011629388995</v>
      </c>
      <c r="V59" s="9" t="s">
        <v>73</v>
      </c>
      <c r="W59" s="9" t="s">
        <v>46</v>
      </c>
      <c r="X59" s="9">
        <v>0.352382699229075</v>
      </c>
      <c r="Y59" s="9">
        <v>8.1602795033710498E-2</v>
      </c>
      <c r="Z59" s="9">
        <v>170.99999999996899</v>
      </c>
      <c r="AA59" s="9">
        <v>4.3182675186984003</v>
      </c>
      <c r="AB59" s="9">
        <v>1.5582044009476701E-4</v>
      </c>
      <c r="AF59" s="9" t="s">
        <v>101</v>
      </c>
      <c r="AG59" s="9" t="s">
        <v>542</v>
      </c>
      <c r="AH59" s="9">
        <v>3.0292305143621101E-3</v>
      </c>
      <c r="AI59" s="9">
        <v>9.3071318875776708E-3</v>
      </c>
      <c r="AJ59" s="9" t="s">
        <v>61</v>
      </c>
      <c r="AK59" s="9">
        <v>0.32547411500692902</v>
      </c>
      <c r="AL59" s="9">
        <v>0.95664862413324103</v>
      </c>
    </row>
    <row r="60" spans="1:38" x14ac:dyDescent="0.2">
      <c r="A60" s="9" t="s">
        <v>102</v>
      </c>
      <c r="B60" s="9">
        <v>-3.1350457999943102</v>
      </c>
      <c r="C60" s="9">
        <v>0.221611169956552</v>
      </c>
      <c r="D60" s="9">
        <v>1989.4744401120199</v>
      </c>
      <c r="E60" s="9">
        <v>-14.1466055190673</v>
      </c>
      <c r="F60" s="9">
        <v>3.6011749138253903E-11</v>
      </c>
      <c r="L60" s="9" t="s">
        <v>76</v>
      </c>
      <c r="M60" s="9" t="s">
        <v>18</v>
      </c>
      <c r="N60" s="9">
        <v>-16.999762034999399</v>
      </c>
      <c r="O60" s="9">
        <v>8.9663639175371603</v>
      </c>
      <c r="P60" s="9">
        <v>51.000000000000298</v>
      </c>
      <c r="Q60" s="9">
        <v>-1.8959482563215899</v>
      </c>
      <c r="R60" s="9">
        <v>0.228039660028754</v>
      </c>
      <c r="V60" s="9" t="s">
        <v>101</v>
      </c>
      <c r="W60" s="9" t="s">
        <v>46</v>
      </c>
      <c r="X60" s="9">
        <v>-0.16190952652889901</v>
      </c>
      <c r="Y60" s="9">
        <v>8.1602795033710498E-2</v>
      </c>
      <c r="Z60" s="9">
        <v>170.999999999973</v>
      </c>
      <c r="AA60" s="9">
        <v>-1.98411741242458</v>
      </c>
      <c r="AB60" s="9">
        <v>0.20826606861774299</v>
      </c>
      <c r="AF60" s="9" t="s">
        <v>95</v>
      </c>
      <c r="AG60" s="9" t="s">
        <v>542</v>
      </c>
      <c r="AH60" s="9">
        <v>4.63119356141184E-2</v>
      </c>
      <c r="AI60" s="9">
        <v>9.8487721030132407E-3</v>
      </c>
      <c r="AJ60" s="9" t="s">
        <v>61</v>
      </c>
      <c r="AK60" s="9">
        <v>4.7023055391797701</v>
      </c>
      <c r="AL60" s="9">
        <v>7.6920216187659207E-6</v>
      </c>
    </row>
    <row r="61" spans="1:38" x14ac:dyDescent="0.2">
      <c r="A61" s="9" t="s">
        <v>103</v>
      </c>
      <c r="B61" s="9">
        <v>-3.2460318710166298</v>
      </c>
      <c r="C61" s="9">
        <v>0.221611169956552</v>
      </c>
      <c r="D61" s="9">
        <v>1989.4744401120199</v>
      </c>
      <c r="E61" s="9">
        <v>-14.647419945723099</v>
      </c>
      <c r="F61" s="9">
        <v>3.6011749138253903E-11</v>
      </c>
      <c r="L61" s="9" t="s">
        <v>78</v>
      </c>
      <c r="M61" s="9" t="s">
        <v>18</v>
      </c>
      <c r="N61" s="9">
        <v>-0.18389469249938201</v>
      </c>
      <c r="O61" s="9">
        <v>8.9663639175371603</v>
      </c>
      <c r="P61" s="9">
        <v>51.000000000000497</v>
      </c>
      <c r="Q61" s="9">
        <v>-2.0509394241706499E-2</v>
      </c>
      <c r="R61" s="9">
        <v>0.99999089432072596</v>
      </c>
      <c r="V61" s="9" t="s">
        <v>77</v>
      </c>
      <c r="W61" s="9" t="s">
        <v>46</v>
      </c>
      <c r="X61" s="9">
        <v>-0.103407712637529</v>
      </c>
      <c r="Y61" s="9">
        <v>8.1602795033710596E-2</v>
      </c>
      <c r="Z61" s="9">
        <v>170.99999999997499</v>
      </c>
      <c r="AA61" s="9">
        <v>-1.2672079748593299</v>
      </c>
      <c r="AB61" s="9">
        <v>0.61269326883050002</v>
      </c>
      <c r="AF61" s="9" t="s">
        <v>93</v>
      </c>
      <c r="AG61" s="9" t="s">
        <v>22</v>
      </c>
      <c r="AH61" s="9">
        <v>1.7474456664858001E-2</v>
      </c>
      <c r="AI61" s="9">
        <v>9.5189929791256005E-3</v>
      </c>
      <c r="AJ61" s="9" t="s">
        <v>61</v>
      </c>
      <c r="AK61" s="9">
        <v>1.83574635501656</v>
      </c>
      <c r="AL61" s="9">
        <v>0.16740381482066899</v>
      </c>
    </row>
    <row r="62" spans="1:38" x14ac:dyDescent="0.2">
      <c r="A62" s="9" t="s">
        <v>96</v>
      </c>
      <c r="B62" s="9">
        <v>-3.6228538854393002</v>
      </c>
      <c r="C62" s="9">
        <v>0.19944825770249999</v>
      </c>
      <c r="D62" s="9">
        <v>1904.05577869476</v>
      </c>
      <c r="E62" s="9">
        <v>-18.164379710166301</v>
      </c>
      <c r="F62" s="9">
        <v>2.33132402271963E-11</v>
      </c>
      <c r="L62" s="9" t="s">
        <v>79</v>
      </c>
      <c r="M62" s="9" t="s">
        <v>18</v>
      </c>
      <c r="N62" s="9">
        <v>0.60975610000062797</v>
      </c>
      <c r="O62" s="9">
        <v>8.9663639175371603</v>
      </c>
      <c r="P62" s="9">
        <v>51.000000000000298</v>
      </c>
      <c r="Q62" s="9">
        <v>6.8004835138134004E-2</v>
      </c>
      <c r="R62" s="9">
        <v>0.99976815152515996</v>
      </c>
      <c r="V62" s="9" t="s">
        <v>95</v>
      </c>
      <c r="W62" s="9" t="s">
        <v>46</v>
      </c>
      <c r="X62" s="9">
        <v>-0.106548676974951</v>
      </c>
      <c r="Y62" s="9">
        <v>8.1602795033710498E-2</v>
      </c>
      <c r="Z62" s="9">
        <v>170.999999999956</v>
      </c>
      <c r="AA62" s="9">
        <v>-1.3056988664534701</v>
      </c>
      <c r="AB62" s="9">
        <v>0.58791264762651996</v>
      </c>
      <c r="AF62" s="9" t="s">
        <v>101</v>
      </c>
      <c r="AG62" s="9" t="s">
        <v>22</v>
      </c>
      <c r="AH62" s="9">
        <v>7.6590893691670006E-2</v>
      </c>
      <c r="AI62" s="9">
        <v>9.3071318875776708E-3</v>
      </c>
      <c r="AJ62" s="9" t="s">
        <v>61</v>
      </c>
      <c r="AK62" s="9">
        <v>8.2292691902106494</v>
      </c>
      <c r="AL62" s="9">
        <v>2.35367281220533E-14</v>
      </c>
    </row>
    <row r="63" spans="1:38" x14ac:dyDescent="0.2">
      <c r="A63" s="9" t="s">
        <v>97</v>
      </c>
      <c r="B63" s="9">
        <v>-1.3051237158475999</v>
      </c>
      <c r="C63" s="9">
        <v>0.19944825770249999</v>
      </c>
      <c r="D63" s="9">
        <v>1904.05577869476</v>
      </c>
      <c r="E63" s="9">
        <v>-6.5436706787098</v>
      </c>
      <c r="F63" s="9">
        <v>4.8485204739989699E-10</v>
      </c>
      <c r="L63" s="9" t="s">
        <v>72</v>
      </c>
      <c r="M63" s="9" t="s">
        <v>65</v>
      </c>
      <c r="N63" s="9">
        <v>0.423728824999825</v>
      </c>
      <c r="O63" s="9">
        <v>8.9663639175371195</v>
      </c>
      <c r="P63" s="9">
        <v>51.000000000000803</v>
      </c>
      <c r="Q63" s="9">
        <v>4.7257598386237998E-2</v>
      </c>
      <c r="R63" s="9">
        <v>0.99991321285159995</v>
      </c>
      <c r="V63" s="9" t="s">
        <v>80</v>
      </c>
      <c r="W63" s="9" t="s">
        <v>46</v>
      </c>
      <c r="X63" s="9">
        <v>-0.23319653571354801</v>
      </c>
      <c r="Y63" s="9">
        <v>8.1602795033710304E-2</v>
      </c>
      <c r="Z63" s="9">
        <v>170.99999999995799</v>
      </c>
      <c r="AA63" s="9">
        <v>-2.8577027982584902</v>
      </c>
      <c r="AB63" s="9">
        <v>2.51939564886168E-2</v>
      </c>
      <c r="AF63" s="9" t="s">
        <v>95</v>
      </c>
      <c r="AG63" s="9" t="s">
        <v>22</v>
      </c>
      <c r="AH63" s="9">
        <v>0.13391374604289699</v>
      </c>
      <c r="AI63" s="9">
        <v>9.8487721030132407E-3</v>
      </c>
      <c r="AJ63" s="9" t="s">
        <v>61</v>
      </c>
      <c r="AK63" s="9">
        <v>13.5969991631673</v>
      </c>
      <c r="AL63" s="9">
        <v>0</v>
      </c>
    </row>
    <row r="64" spans="1:38" x14ac:dyDescent="0.2">
      <c r="L64" s="9" t="s">
        <v>74</v>
      </c>
      <c r="M64" s="9" t="s">
        <v>65</v>
      </c>
      <c r="N64" s="9">
        <v>-4.7210997075001702</v>
      </c>
      <c r="O64" s="9">
        <v>8.9663639175371195</v>
      </c>
      <c r="P64" s="9">
        <v>51.000000000000703</v>
      </c>
      <c r="Q64" s="9">
        <v>-0.52653447383127905</v>
      </c>
      <c r="R64" s="9">
        <v>0.94502769520554197</v>
      </c>
      <c r="V64" s="9" t="s">
        <v>93</v>
      </c>
      <c r="W64" s="9" t="s">
        <v>47</v>
      </c>
      <c r="X64" s="9">
        <v>0.100553664507831</v>
      </c>
      <c r="Y64" s="9">
        <v>8.1602795033710707E-2</v>
      </c>
      <c r="Z64" s="9">
        <v>170.99999999999801</v>
      </c>
      <c r="AA64" s="9">
        <v>1.23223309282839</v>
      </c>
      <c r="AB64" s="9">
        <v>0.63506040316900803</v>
      </c>
      <c r="AF64" s="9" t="s">
        <v>93</v>
      </c>
      <c r="AG64" s="9" t="s">
        <v>23</v>
      </c>
      <c r="AH64" s="9">
        <v>1.83660135056662E-2</v>
      </c>
      <c r="AI64" s="9">
        <v>9.5189929791255901E-3</v>
      </c>
      <c r="AJ64" s="9" t="s">
        <v>61</v>
      </c>
      <c r="AK64" s="9">
        <v>1.92940719106962</v>
      </c>
      <c r="AL64" s="9">
        <v>0.13779644143074599</v>
      </c>
    </row>
    <row r="65" spans="12:38" x14ac:dyDescent="0.2">
      <c r="L65" s="9" t="s">
        <v>76</v>
      </c>
      <c r="M65" s="9" t="s">
        <v>65</v>
      </c>
      <c r="N65" s="9">
        <v>-5.9922861475001703</v>
      </c>
      <c r="O65" s="9">
        <v>8.9663639175371195</v>
      </c>
      <c r="P65" s="9">
        <v>51.000000000000497</v>
      </c>
      <c r="Q65" s="9">
        <v>-0.66830726508657401</v>
      </c>
      <c r="R65" s="9">
        <v>0.89917465991314605</v>
      </c>
      <c r="V65" s="9" t="s">
        <v>73</v>
      </c>
      <c r="W65" s="9" t="s">
        <v>47</v>
      </c>
      <c r="X65" s="9">
        <v>1.7622553206216099E-2</v>
      </c>
      <c r="Y65" s="9">
        <v>8.1602795033710804E-2</v>
      </c>
      <c r="Z65" s="9">
        <v>170.99999999999801</v>
      </c>
      <c r="AA65" s="9">
        <v>0.21595526475454799</v>
      </c>
      <c r="AB65" s="9">
        <v>0.99702146984679196</v>
      </c>
      <c r="AF65" s="9" t="s">
        <v>101</v>
      </c>
      <c r="AG65" s="9" t="s">
        <v>23</v>
      </c>
      <c r="AH65" s="9">
        <v>1.6167230210480099E-3</v>
      </c>
      <c r="AI65" s="9">
        <v>9.3071318875776708E-3</v>
      </c>
      <c r="AJ65" s="9" t="s">
        <v>61</v>
      </c>
      <c r="AK65" s="9">
        <v>0.17370797368906599</v>
      </c>
      <c r="AL65" s="9">
        <v>0.98812752079515698</v>
      </c>
    </row>
    <row r="66" spans="12:38" x14ac:dyDescent="0.2">
      <c r="L66" s="9" t="s">
        <v>78</v>
      </c>
      <c r="M66" s="9" t="s">
        <v>65</v>
      </c>
      <c r="N66" s="9">
        <v>-8.2996485975001804</v>
      </c>
      <c r="O66" s="9">
        <v>8.9663639175371195</v>
      </c>
      <c r="P66" s="9">
        <v>51.000000000000298</v>
      </c>
      <c r="Q66" s="9">
        <v>-0.92564262100349004</v>
      </c>
      <c r="R66" s="9">
        <v>0.77919712610718295</v>
      </c>
      <c r="V66" s="9" t="s">
        <v>101</v>
      </c>
      <c r="W66" s="9" t="s">
        <v>47</v>
      </c>
      <c r="X66" s="9">
        <v>0.18250336922531599</v>
      </c>
      <c r="Y66" s="9">
        <v>8.1602795033710707E-2</v>
      </c>
      <c r="Z66" s="9">
        <v>170.99999999999801</v>
      </c>
      <c r="AA66" s="9">
        <v>2.2364842913765699</v>
      </c>
      <c r="AB66" s="9">
        <v>0.122913401944133</v>
      </c>
      <c r="AF66" s="9" t="s">
        <v>95</v>
      </c>
      <c r="AG66" s="9" t="s">
        <v>23</v>
      </c>
      <c r="AH66" s="9">
        <v>5.9605643766671001E-3</v>
      </c>
      <c r="AI66" s="9">
        <v>9.8487721030132407E-3</v>
      </c>
      <c r="AJ66" s="9" t="s">
        <v>61</v>
      </c>
      <c r="AK66" s="9">
        <v>0.60520888434848297</v>
      </c>
      <c r="AL66" s="9">
        <v>0.84679053218970401</v>
      </c>
    </row>
    <row r="67" spans="12:38" x14ac:dyDescent="0.2">
      <c r="L67" s="9" t="s">
        <v>79</v>
      </c>
      <c r="M67" s="9" t="s">
        <v>65</v>
      </c>
      <c r="N67" s="9">
        <v>-13.557868417500201</v>
      </c>
      <c r="O67" s="9">
        <v>8.9663639175371195</v>
      </c>
      <c r="P67" s="9">
        <v>51.000000000000298</v>
      </c>
      <c r="Q67" s="9">
        <v>-1.51208098870297</v>
      </c>
      <c r="R67" s="9">
        <v>0.42174564614438298</v>
      </c>
      <c r="V67" s="9" t="s">
        <v>77</v>
      </c>
      <c r="W67" s="9" t="s">
        <v>47</v>
      </c>
      <c r="X67" s="9">
        <v>0.35497569903839499</v>
      </c>
      <c r="Y67" s="9">
        <v>8.1602795033710804E-2</v>
      </c>
      <c r="Z67" s="9">
        <v>170.99999999999801</v>
      </c>
      <c r="AA67" s="9">
        <v>4.3500433887313701</v>
      </c>
      <c r="AB67" s="9">
        <v>1.3694219905491199E-4</v>
      </c>
    </row>
    <row r="68" spans="12:38" x14ac:dyDescent="0.2">
      <c r="L68" s="9" t="s">
        <v>72</v>
      </c>
      <c r="M68" s="9" t="s">
        <v>20</v>
      </c>
      <c r="N68" s="9">
        <v>-14.6669648175001</v>
      </c>
      <c r="O68" s="9">
        <v>8.9663639175371195</v>
      </c>
      <c r="P68" s="9">
        <v>51.000000000001002</v>
      </c>
      <c r="Q68" s="9">
        <v>-1.6357762134563001</v>
      </c>
      <c r="R68" s="9">
        <v>0.35200514734077298</v>
      </c>
      <c r="V68" s="9" t="s">
        <v>95</v>
      </c>
      <c r="W68" s="9" t="s">
        <v>47</v>
      </c>
      <c r="X68" s="9">
        <v>4.8153052126030903E-2</v>
      </c>
      <c r="Y68" s="9">
        <v>8.1602795033710804E-2</v>
      </c>
      <c r="Z68" s="9">
        <v>170.99999999999801</v>
      </c>
      <c r="AA68" s="9">
        <v>0.59009072061978396</v>
      </c>
      <c r="AB68" s="9">
        <v>0.94452791932880698</v>
      </c>
    </row>
    <row r="69" spans="12:38" x14ac:dyDescent="0.2">
      <c r="L69" s="9" t="s">
        <v>74</v>
      </c>
      <c r="M69" s="9" t="s">
        <v>20</v>
      </c>
      <c r="N69" s="9">
        <v>-33.495872780000099</v>
      </c>
      <c r="O69" s="9">
        <v>8.9663639175371195</v>
      </c>
      <c r="P69" s="9">
        <v>51.000000000001002</v>
      </c>
      <c r="Q69" s="9">
        <v>-3.7357253272406501</v>
      </c>
      <c r="R69" s="9">
        <v>2.2224204907166402E-3</v>
      </c>
      <c r="V69" s="9" t="s">
        <v>80</v>
      </c>
      <c r="W69" s="9" t="s">
        <v>47</v>
      </c>
      <c r="X69" s="9">
        <v>-0.112789188591759</v>
      </c>
      <c r="Y69" s="9">
        <v>8.1602795033710804E-2</v>
      </c>
      <c r="Z69" s="9">
        <v>170.99999999999801</v>
      </c>
      <c r="AA69" s="9">
        <v>-1.3821731050408901</v>
      </c>
      <c r="AB69" s="9">
        <v>0.53853662224690302</v>
      </c>
    </row>
    <row r="70" spans="12:38" x14ac:dyDescent="0.2">
      <c r="L70" s="9" t="s">
        <v>76</v>
      </c>
      <c r="M70" s="9" t="s">
        <v>20</v>
      </c>
      <c r="N70" s="9">
        <v>-40.830083817500103</v>
      </c>
      <c r="O70" s="9">
        <v>8.9663639175371195</v>
      </c>
      <c r="P70" s="9">
        <v>51.000000000000803</v>
      </c>
      <c r="Q70" s="9">
        <v>-4.5536946964244196</v>
      </c>
      <c r="R70" s="9">
        <v>1.5995453953610001E-4</v>
      </c>
      <c r="V70" s="9" t="s">
        <v>93</v>
      </c>
      <c r="W70" s="9" t="s">
        <v>23</v>
      </c>
      <c r="X70" s="9">
        <v>6.3369989019962297E-2</v>
      </c>
      <c r="Y70" s="9">
        <v>8.1602795033710707E-2</v>
      </c>
      <c r="Z70" s="9">
        <v>170.99999999999801</v>
      </c>
      <c r="AA70" s="9">
        <v>0.77656640307214497</v>
      </c>
      <c r="AB70" s="9">
        <v>0.88225385131962697</v>
      </c>
    </row>
    <row r="71" spans="12:38" x14ac:dyDescent="0.2">
      <c r="L71" s="9" t="s">
        <v>78</v>
      </c>
      <c r="M71" s="9" t="s">
        <v>20</v>
      </c>
      <c r="N71" s="9">
        <v>-15.690002882500099</v>
      </c>
      <c r="O71" s="9">
        <v>8.9663639175371195</v>
      </c>
      <c r="P71" s="9">
        <v>51.000000000000703</v>
      </c>
      <c r="Q71" s="9">
        <v>-1.7498735303183901</v>
      </c>
      <c r="R71" s="9">
        <v>0.29353978610963299</v>
      </c>
      <c r="V71" s="9" t="s">
        <v>73</v>
      </c>
      <c r="W71" s="9" t="s">
        <v>23</v>
      </c>
      <c r="X71" s="9">
        <v>4.0250411599766903E-2</v>
      </c>
      <c r="Y71" s="9">
        <v>8.1602795033710804E-2</v>
      </c>
      <c r="Z71" s="9">
        <v>170.99999999999801</v>
      </c>
      <c r="AA71" s="9">
        <v>0.49324795288126</v>
      </c>
      <c r="AB71" s="9">
        <v>0.96660753638849595</v>
      </c>
    </row>
    <row r="72" spans="12:38" x14ac:dyDescent="0.2">
      <c r="L72" s="9" t="s">
        <v>79</v>
      </c>
      <c r="M72" s="9" t="s">
        <v>20</v>
      </c>
      <c r="N72" s="9">
        <v>-11.178334775000099</v>
      </c>
      <c r="O72" s="9">
        <v>8.9663639175371195</v>
      </c>
      <c r="P72" s="9">
        <v>51.000000000000497</v>
      </c>
      <c r="Q72" s="9">
        <v>-1.24669652914005</v>
      </c>
      <c r="R72" s="9">
        <v>0.585689438844194</v>
      </c>
      <c r="V72" s="9" t="s">
        <v>101</v>
      </c>
      <c r="W72" s="9" t="s">
        <v>23</v>
      </c>
      <c r="X72" s="9">
        <v>0.39254084769386499</v>
      </c>
      <c r="Y72" s="9">
        <v>8.1602795033710707E-2</v>
      </c>
      <c r="Z72" s="9">
        <v>170.99999999999801</v>
      </c>
      <c r="AA72" s="9">
        <v>4.8103848346334699</v>
      </c>
      <c r="AB72" s="9">
        <v>1.94965951944015E-5</v>
      </c>
    </row>
    <row r="73" spans="12:38" x14ac:dyDescent="0.2">
      <c r="V73" s="9" t="s">
        <v>77</v>
      </c>
      <c r="W73" s="9" t="s">
        <v>23</v>
      </c>
      <c r="X73" s="9">
        <v>0.2398770536233</v>
      </c>
      <c r="Y73" s="9">
        <v>8.1602795033710804E-2</v>
      </c>
      <c r="Z73" s="9">
        <v>170.99999999999801</v>
      </c>
      <c r="AA73" s="9">
        <v>2.93956908613491</v>
      </c>
      <c r="AB73" s="9">
        <v>1.9877459266892002E-2</v>
      </c>
    </row>
    <row r="74" spans="12:38" x14ac:dyDescent="0.2">
      <c r="V74" s="9" t="s">
        <v>95</v>
      </c>
      <c r="W74" s="9" t="s">
        <v>23</v>
      </c>
      <c r="X74" s="9">
        <v>2.6737432957765601E-2</v>
      </c>
      <c r="Y74" s="9">
        <v>8.1602795033710707E-2</v>
      </c>
      <c r="Z74" s="9">
        <v>170.99999999999801</v>
      </c>
      <c r="AA74" s="9">
        <v>0.32765339651319803</v>
      </c>
      <c r="AB74" s="9">
        <v>0.98980047387945902</v>
      </c>
    </row>
    <row r="75" spans="12:38" x14ac:dyDescent="0.2">
      <c r="V75" s="9" t="s">
        <v>80</v>
      </c>
      <c r="W75" s="9" t="s">
        <v>23</v>
      </c>
      <c r="X75" s="9">
        <v>-0.10462174900089601</v>
      </c>
      <c r="Y75" s="9">
        <v>8.1602795033710707E-2</v>
      </c>
      <c r="Z75" s="9">
        <v>170.99999999999801</v>
      </c>
      <c r="AA75" s="9">
        <v>-1.2820853618760899</v>
      </c>
      <c r="AB75" s="9">
        <v>0.60313064932225102</v>
      </c>
    </row>
    <row r="76" spans="12:38" x14ac:dyDescent="0.2">
      <c r="V76" s="9" t="s">
        <v>93</v>
      </c>
      <c r="W76" s="9" t="s">
        <v>24</v>
      </c>
      <c r="X76" s="9">
        <v>5.0813284407941195E-4</v>
      </c>
      <c r="Y76" s="9">
        <v>8.1602795033710804E-2</v>
      </c>
      <c r="Z76" s="9">
        <v>171</v>
      </c>
      <c r="AA76" s="9">
        <v>6.2269048979204499E-3</v>
      </c>
      <c r="AB76" s="9">
        <v>0.99999992741754895</v>
      </c>
    </row>
    <row r="77" spans="12:38" x14ac:dyDescent="0.2">
      <c r="V77" s="9" t="s">
        <v>73</v>
      </c>
      <c r="W77" s="9" t="s">
        <v>24</v>
      </c>
      <c r="X77" s="9">
        <v>1.91803815871194E-4</v>
      </c>
      <c r="Y77" s="9">
        <v>8.1602795033710804E-2</v>
      </c>
      <c r="Z77" s="9">
        <v>171</v>
      </c>
      <c r="AA77" s="9">
        <v>2.3504564493404701E-3</v>
      </c>
      <c r="AB77" s="9">
        <v>0.99999999609629497</v>
      </c>
    </row>
    <row r="78" spans="12:38" x14ac:dyDescent="0.2">
      <c r="V78" s="9" t="s">
        <v>101</v>
      </c>
      <c r="W78" s="9" t="s">
        <v>24</v>
      </c>
      <c r="X78" s="9">
        <v>-4.81871209777524E-4</v>
      </c>
      <c r="Y78" s="9">
        <v>8.1602795033710707E-2</v>
      </c>
      <c r="Z78" s="9">
        <v>171</v>
      </c>
      <c r="AA78" s="9">
        <v>-5.9050821675710897E-3</v>
      </c>
      <c r="AB78" s="9">
        <v>0.99999993809960597</v>
      </c>
    </row>
    <row r="79" spans="12:38" x14ac:dyDescent="0.2">
      <c r="V79" s="9" t="s">
        <v>77</v>
      </c>
      <c r="W79" s="9" t="s">
        <v>24</v>
      </c>
      <c r="X79" s="9">
        <v>-7.7749257647781499E-4</v>
      </c>
      <c r="Y79" s="9">
        <v>8.1602795033710804E-2</v>
      </c>
      <c r="Z79" s="9">
        <v>171</v>
      </c>
      <c r="AA79" s="9">
        <v>-9.52776894659829E-3</v>
      </c>
      <c r="AB79" s="9">
        <v>0.99999973999601299</v>
      </c>
    </row>
    <row r="80" spans="12:38" x14ac:dyDescent="0.2">
      <c r="V80" s="9" t="s">
        <v>95</v>
      </c>
      <c r="W80" s="9" t="s">
        <v>24</v>
      </c>
      <c r="X80" s="9">
        <v>-2.86877397109073E-4</v>
      </c>
      <c r="Y80" s="9">
        <v>8.1602795033710707E-2</v>
      </c>
      <c r="Z80" s="9">
        <v>171</v>
      </c>
      <c r="AA80" s="9">
        <v>-3.5155339592297199E-3</v>
      </c>
      <c r="AB80" s="9">
        <v>0.99999998693849601</v>
      </c>
    </row>
    <row r="81" spans="22:28" x14ac:dyDescent="0.2">
      <c r="V81" s="9" t="s">
        <v>80</v>
      </c>
      <c r="W81" s="9" t="s">
        <v>24</v>
      </c>
      <c r="X81" s="9">
        <v>-3.5846418356266801E-4</v>
      </c>
      <c r="Y81" s="9">
        <v>8.1602795033710707E-2</v>
      </c>
      <c r="Z81" s="9">
        <v>171</v>
      </c>
      <c r="AA81" s="9">
        <v>-4.3927929602727896E-3</v>
      </c>
      <c r="AB81" s="9">
        <v>0.99999997451759803</v>
      </c>
    </row>
    <row r="82" spans="22:28" x14ac:dyDescent="0.2">
      <c r="V82" s="9" t="s">
        <v>93</v>
      </c>
      <c r="W82" s="9" t="s">
        <v>25</v>
      </c>
      <c r="X82" s="9">
        <v>-1.0806434690441301E-4</v>
      </c>
      <c r="Y82" s="9">
        <v>8.1602795033710707E-2</v>
      </c>
      <c r="Z82" s="9">
        <v>171</v>
      </c>
      <c r="AA82" s="9">
        <v>-1.32427261663979E-3</v>
      </c>
      <c r="AB82" s="9">
        <v>0.99999999930184502</v>
      </c>
    </row>
    <row r="83" spans="22:28" x14ac:dyDescent="0.2">
      <c r="V83" s="9" t="s">
        <v>73</v>
      </c>
      <c r="W83" s="9" t="s">
        <v>25</v>
      </c>
      <c r="X83" s="9">
        <v>-6.1249394215034906E-5</v>
      </c>
      <c r="Y83" s="9">
        <v>8.1602795033710804E-2</v>
      </c>
      <c r="Z83" s="9">
        <v>171</v>
      </c>
      <c r="AA83" s="9">
        <v>-7.5057961176124303E-4</v>
      </c>
      <c r="AB83" s="9">
        <v>0.99999999987289101</v>
      </c>
    </row>
    <row r="84" spans="22:28" x14ac:dyDescent="0.2">
      <c r="V84" s="9" t="s">
        <v>101</v>
      </c>
      <c r="W84" s="9" t="s">
        <v>25</v>
      </c>
      <c r="X84" s="9">
        <v>1.7737267120898598E-5</v>
      </c>
      <c r="Y84" s="9">
        <v>8.1602795033710707E-2</v>
      </c>
      <c r="Z84" s="9">
        <v>171</v>
      </c>
      <c r="AA84" s="9">
        <v>2.17361024381226E-4</v>
      </c>
      <c r="AB84" s="9">
        <v>0.99999999999693301</v>
      </c>
    </row>
    <row r="85" spans="22:28" x14ac:dyDescent="0.2">
      <c r="V85" s="9" t="s">
        <v>77</v>
      </c>
      <c r="W85" s="9" t="s">
        <v>25</v>
      </c>
      <c r="X85" s="9">
        <v>8.2769491400541697E-5</v>
      </c>
      <c r="Y85" s="9">
        <v>8.1602795033710707E-2</v>
      </c>
      <c r="Z85" s="9">
        <v>171</v>
      </c>
      <c r="AA85" s="9">
        <v>1.0142972598714199E-3</v>
      </c>
      <c r="AB85" s="9">
        <v>0.99999999968630005</v>
      </c>
    </row>
    <row r="86" spans="22:28" x14ac:dyDescent="0.2">
      <c r="V86" s="9" t="s">
        <v>95</v>
      </c>
      <c r="W86" s="9" t="s">
        <v>25</v>
      </c>
      <c r="X86" s="9">
        <v>-2.7589165310273899E-5</v>
      </c>
      <c r="Y86" s="9">
        <v>8.1602795033710707E-2</v>
      </c>
      <c r="Z86" s="9">
        <v>171</v>
      </c>
      <c r="AA86" s="9">
        <v>-3.3809093547441103E-4</v>
      </c>
      <c r="AB86" s="9">
        <v>0.99999999998839095</v>
      </c>
    </row>
    <row r="87" spans="22:28" x14ac:dyDescent="0.2">
      <c r="V87" s="9" t="s">
        <v>80</v>
      </c>
      <c r="W87" s="9" t="s">
        <v>25</v>
      </c>
      <c r="X87" s="9">
        <v>-2.7547750487994001E-5</v>
      </c>
      <c r="Y87" s="9">
        <v>8.1602795033710707E-2</v>
      </c>
      <c r="Z87" s="9">
        <v>171</v>
      </c>
      <c r="AA87" s="9">
        <v>-3.3758341827156498E-4</v>
      </c>
      <c r="AB87" s="9">
        <v>0.99999999998844302</v>
      </c>
    </row>
    <row r="88" spans="22:28" x14ac:dyDescent="0.2">
      <c r="V88" s="9" t="s">
        <v>93</v>
      </c>
      <c r="W88" s="9" t="s">
        <v>26</v>
      </c>
      <c r="X88" s="9">
        <v>1.48295674005183E-3</v>
      </c>
      <c r="Y88" s="9">
        <v>8.1602795033710707E-2</v>
      </c>
      <c r="Z88" s="9">
        <v>171</v>
      </c>
      <c r="AA88" s="9">
        <v>1.8172866988676199E-2</v>
      </c>
      <c r="AB88" s="9">
        <v>0.99999819599668005</v>
      </c>
    </row>
    <row r="89" spans="22:28" x14ac:dyDescent="0.2">
      <c r="V89" s="9" t="s">
        <v>73</v>
      </c>
      <c r="W89" s="9" t="s">
        <v>26</v>
      </c>
      <c r="X89" s="9">
        <v>9.18637907948883E-4</v>
      </c>
      <c r="Y89" s="9">
        <v>8.1602795033710804E-2</v>
      </c>
      <c r="Z89" s="9">
        <v>171</v>
      </c>
      <c r="AA89" s="9">
        <v>1.12574319000885E-2</v>
      </c>
      <c r="AB89" s="9">
        <v>0.99999957113715798</v>
      </c>
    </row>
    <row r="90" spans="22:28" x14ac:dyDescent="0.2">
      <c r="V90" s="9" t="s">
        <v>101</v>
      </c>
      <c r="W90" s="9" t="s">
        <v>26</v>
      </c>
      <c r="X90" s="9">
        <v>3.3683421571606398E-4</v>
      </c>
      <c r="Y90" s="9">
        <v>8.1602795033710707E-2</v>
      </c>
      <c r="Z90" s="9">
        <v>171</v>
      </c>
      <c r="AA90" s="9">
        <v>4.12772890410084E-3</v>
      </c>
      <c r="AB90" s="9">
        <v>0.99999997885770997</v>
      </c>
    </row>
    <row r="91" spans="22:28" x14ac:dyDescent="0.2">
      <c r="V91" s="9" t="s">
        <v>77</v>
      </c>
      <c r="W91" s="9" t="s">
        <v>26</v>
      </c>
      <c r="X91" s="9">
        <v>-5.68444032789869E-4</v>
      </c>
      <c r="Y91" s="9">
        <v>8.1602795033710804E-2</v>
      </c>
      <c r="Z91" s="9">
        <v>171</v>
      </c>
      <c r="AA91" s="9">
        <v>-6.9659872870168303E-3</v>
      </c>
      <c r="AB91" s="9">
        <v>0.99999989838417203</v>
      </c>
    </row>
    <row r="92" spans="22:28" x14ac:dyDescent="0.2">
      <c r="V92" s="9" t="s">
        <v>95</v>
      </c>
      <c r="W92" s="9" t="s">
        <v>26</v>
      </c>
      <c r="X92" s="9">
        <v>-2.09744171358314E-4</v>
      </c>
      <c r="Y92" s="9">
        <v>8.1602795033710707E-2</v>
      </c>
      <c r="Z92" s="9">
        <v>171</v>
      </c>
      <c r="AA92" s="9">
        <v>-2.5703062164925501E-3</v>
      </c>
      <c r="AB92" s="9">
        <v>0.99999999489524605</v>
      </c>
    </row>
    <row r="93" spans="22:28" x14ac:dyDescent="0.2">
      <c r="V93" s="9" t="s">
        <v>80</v>
      </c>
      <c r="W93" s="9" t="s">
        <v>26</v>
      </c>
      <c r="X93" s="9">
        <v>-6.2146219711697902E-4</v>
      </c>
      <c r="Y93" s="9">
        <v>8.1602795033710707E-2</v>
      </c>
      <c r="Z93" s="9">
        <v>171</v>
      </c>
      <c r="AA93" s="9">
        <v>-7.6156974385527803E-3</v>
      </c>
      <c r="AB93" s="9">
        <v>0.99999986721751</v>
      </c>
    </row>
  </sheetData>
  <conditionalFormatting sqref="F58:F63">
    <cfRule type="cellIs" dxfId="158" priority="4" operator="lessThan">
      <formula>0.05</formula>
    </cfRule>
  </conditionalFormatting>
  <conditionalFormatting sqref="R58:R72">
    <cfRule type="cellIs" dxfId="157" priority="3" operator="lessThan">
      <formula>0.05</formula>
    </cfRule>
  </conditionalFormatting>
  <conditionalFormatting sqref="AB58:AB93">
    <cfRule type="cellIs" dxfId="156" priority="2" operator="lessThan">
      <formula>0.05</formula>
    </cfRule>
  </conditionalFormatting>
  <conditionalFormatting sqref="AL58:AL66">
    <cfRule type="cellIs" dxfId="155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25"/>
  <sheetViews>
    <sheetView zoomScale="55" zoomScaleNormal="55" workbookViewId="0">
      <selection activeCell="AA20" sqref="AA20:AA25"/>
    </sheetView>
  </sheetViews>
  <sheetFormatPr defaultRowHeight="14.25" x14ac:dyDescent="0.2"/>
  <cols>
    <col min="1" max="1" width="17.85546875" style="3" bestFit="1" customWidth="1"/>
    <col min="2" max="2" width="12.28515625" style="3" bestFit="1" customWidth="1"/>
    <col min="3" max="3" width="12.85546875" style="3" bestFit="1" customWidth="1"/>
    <col min="4" max="5" width="12.28515625" style="3" bestFit="1" customWidth="1"/>
    <col min="6" max="7" width="12.85546875" style="3" bestFit="1" customWidth="1"/>
    <col min="8" max="8" width="25.140625" style="3" bestFit="1" customWidth="1"/>
    <col min="9" max="11" width="9.140625" style="3"/>
    <col min="12" max="12" width="23.7109375" style="3" bestFit="1" customWidth="1"/>
    <col min="13" max="13" width="12.85546875" style="3" bestFit="1" customWidth="1"/>
    <col min="14" max="15" width="12.28515625" style="3" bestFit="1" customWidth="1"/>
    <col min="16" max="17" width="12.85546875" style="3" bestFit="1" customWidth="1"/>
    <col min="18" max="18" width="9.140625" style="3"/>
    <col min="19" max="19" width="25.140625" style="3" bestFit="1" customWidth="1"/>
    <col min="20" max="21" width="9.140625" style="3"/>
    <col min="22" max="22" width="22.42578125" style="3" bestFit="1" customWidth="1"/>
    <col min="23" max="23" width="12.28515625" style="3" bestFit="1" customWidth="1"/>
    <col min="24" max="24" width="12.85546875" style="3" bestFit="1" customWidth="1"/>
    <col min="25" max="26" width="12.28515625" style="3" bestFit="1" customWidth="1"/>
    <col min="27" max="27" width="12.85546875" style="3" bestFit="1" customWidth="1"/>
    <col min="28" max="28" width="12.28515625" style="3" bestFit="1" customWidth="1"/>
    <col min="29" max="29" width="18" style="3" bestFit="1" customWidth="1"/>
    <col min="30" max="31" width="9.140625" style="3"/>
    <col min="32" max="32" width="32.28515625" style="3" bestFit="1" customWidth="1"/>
    <col min="33" max="33" width="12.28515625" style="3" bestFit="1" customWidth="1"/>
    <col min="34" max="34" width="12.85546875" style="3" bestFit="1" customWidth="1"/>
    <col min="35" max="36" width="12.28515625" style="3" bestFit="1" customWidth="1"/>
    <col min="37" max="38" width="12.85546875" style="3" bestFit="1" customWidth="1"/>
    <col min="39" max="39" width="25.140625" style="3" bestFit="1" customWidth="1"/>
    <col min="40" max="16384" width="9.140625" style="3"/>
  </cols>
  <sheetData>
    <row r="1" spans="1:39" s="2" customFormat="1" ht="18" x14ac:dyDescent="0.25">
      <c r="A1" s="2" t="s">
        <v>116</v>
      </c>
      <c r="L1" s="2" t="s">
        <v>117</v>
      </c>
      <c r="V1" s="2" t="s">
        <v>118</v>
      </c>
    </row>
    <row r="2" spans="1:39" s="4" customFormat="1" x14ac:dyDescent="0.2">
      <c r="D2" s="4" t="s">
        <v>9</v>
      </c>
      <c r="O2" s="4" t="s">
        <v>9</v>
      </c>
      <c r="Y2" s="4" t="s">
        <v>9</v>
      </c>
    </row>
    <row r="4" spans="1:39" x14ac:dyDescent="0.2">
      <c r="A4" s="3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L4" s="3" t="s">
        <v>0</v>
      </c>
      <c r="M4" s="3" t="s">
        <v>1</v>
      </c>
      <c r="N4" s="3" t="s">
        <v>2</v>
      </c>
      <c r="O4" s="3" t="s">
        <v>3</v>
      </c>
      <c r="P4" s="3" t="s">
        <v>4</v>
      </c>
      <c r="Q4" s="3" t="s">
        <v>5</v>
      </c>
      <c r="V4" s="3" t="s">
        <v>0</v>
      </c>
      <c r="W4" s="3" t="s">
        <v>1</v>
      </c>
      <c r="X4" s="3" t="s">
        <v>2</v>
      </c>
      <c r="Y4" s="3" t="s">
        <v>3</v>
      </c>
      <c r="Z4" s="3" t="s">
        <v>4</v>
      </c>
      <c r="AA4" s="3" t="s">
        <v>5</v>
      </c>
    </row>
    <row r="5" spans="1:39" x14ac:dyDescent="0.2">
      <c r="A5" s="3">
        <v>71.153334611621403</v>
      </c>
      <c r="B5" s="3">
        <v>23.717778203873799</v>
      </c>
      <c r="C5" s="3">
        <v>3</v>
      </c>
      <c r="D5" s="3">
        <v>201.852840751668</v>
      </c>
      <c r="E5" s="3">
        <v>68.973584908343099</v>
      </c>
      <c r="F5" s="3">
        <v>9.5850308131153298E-31</v>
      </c>
      <c r="H5" s="5" t="s">
        <v>6</v>
      </c>
      <c r="L5" s="3">
        <v>4.7443665917846998</v>
      </c>
      <c r="M5" s="3">
        <v>1.5814555305949001</v>
      </c>
      <c r="N5" s="3">
        <v>3</v>
      </c>
      <c r="O5" s="3">
        <v>227.747180539471</v>
      </c>
      <c r="P5" s="3">
        <v>43.263052218594702</v>
      </c>
      <c r="Q5" s="3">
        <v>3.6411034180015E-22</v>
      </c>
      <c r="S5" s="5" t="s">
        <v>6</v>
      </c>
      <c r="V5" s="3">
        <v>8894349.5035274401</v>
      </c>
      <c r="W5" s="3">
        <v>2964783.1678424799</v>
      </c>
      <c r="X5" s="3">
        <v>3</v>
      </c>
      <c r="Y5" s="3">
        <v>234.121145474412</v>
      </c>
      <c r="Z5" s="3">
        <v>116.007656472051</v>
      </c>
      <c r="AA5" s="3">
        <v>4.6729550959209002E-46</v>
      </c>
      <c r="AC5" s="5" t="s">
        <v>11</v>
      </c>
      <c r="AM5" s="5"/>
    </row>
    <row r="6" spans="1:39" x14ac:dyDescent="0.2">
      <c r="H6" s="5"/>
      <c r="AC6" s="5"/>
      <c r="AM6" s="5"/>
    </row>
    <row r="8" spans="1:39" s="4" customFormat="1" x14ac:dyDescent="0.2">
      <c r="D8" s="4" t="s">
        <v>10</v>
      </c>
      <c r="O8" s="4" t="s">
        <v>10</v>
      </c>
      <c r="Y8" s="4" t="s">
        <v>10</v>
      </c>
    </row>
    <row r="10" spans="1:39" x14ac:dyDescent="0.2">
      <c r="A10" s="3" t="s">
        <v>11</v>
      </c>
      <c r="B10" s="3" t="s">
        <v>13</v>
      </c>
      <c r="C10" s="3" t="s">
        <v>14</v>
      </c>
      <c r="D10" s="3" t="s">
        <v>15</v>
      </c>
      <c r="E10" s="3" t="s">
        <v>62</v>
      </c>
      <c r="F10" s="3" t="s">
        <v>63</v>
      </c>
      <c r="L10" s="3" t="s">
        <v>11</v>
      </c>
      <c r="M10" s="3" t="s">
        <v>13</v>
      </c>
      <c r="N10" s="3" t="s">
        <v>14</v>
      </c>
      <c r="O10" s="3" t="s">
        <v>15</v>
      </c>
      <c r="P10" s="3" t="s">
        <v>62</v>
      </c>
      <c r="Q10" s="3" t="s">
        <v>63</v>
      </c>
      <c r="V10" s="3" t="s">
        <v>11</v>
      </c>
      <c r="W10" s="3" t="s">
        <v>13</v>
      </c>
      <c r="X10" s="3" t="s">
        <v>14</v>
      </c>
      <c r="Y10" s="3" t="s">
        <v>15</v>
      </c>
      <c r="Z10" s="3" t="s">
        <v>62</v>
      </c>
      <c r="AA10" s="3" t="s">
        <v>63</v>
      </c>
    </row>
    <row r="11" spans="1:39" x14ac:dyDescent="0.2">
      <c r="A11" s="3" t="s">
        <v>32</v>
      </c>
      <c r="B11" s="3">
        <v>0.81495130736264099</v>
      </c>
      <c r="C11" s="3">
        <v>0.10357105329016</v>
      </c>
      <c r="D11" s="3" t="s">
        <v>61</v>
      </c>
      <c r="E11" s="3">
        <v>0.61195577307305005</v>
      </c>
      <c r="F11" s="3">
        <v>1.0179468416522299</v>
      </c>
      <c r="L11" s="3" t="s">
        <v>32</v>
      </c>
      <c r="M11" s="3">
        <v>2.6174844733046299</v>
      </c>
      <c r="N11" s="3">
        <v>2.9624568297355901E-2</v>
      </c>
      <c r="O11" s="3" t="s">
        <v>61</v>
      </c>
      <c r="P11" s="3">
        <v>2.5594213863842699</v>
      </c>
      <c r="Q11" s="3">
        <v>2.6755475602250001</v>
      </c>
      <c r="V11" s="3" t="s">
        <v>32</v>
      </c>
      <c r="W11" s="3">
        <v>452.69857147836001</v>
      </c>
      <c r="X11" s="3">
        <v>54.663914568307</v>
      </c>
      <c r="Y11" s="3" t="s">
        <v>61</v>
      </c>
      <c r="Z11" s="3">
        <v>345.55926767050403</v>
      </c>
      <c r="AA11" s="3">
        <v>559.83787528621701</v>
      </c>
    </row>
    <row r="12" spans="1:39" x14ac:dyDescent="0.2">
      <c r="A12" s="3" t="s">
        <v>20</v>
      </c>
      <c r="B12" s="3">
        <v>0.48782129869763102</v>
      </c>
      <c r="C12" s="3">
        <v>0.10487105690883</v>
      </c>
      <c r="D12" s="3" t="s">
        <v>61</v>
      </c>
      <c r="E12" s="3">
        <v>0.28227780413567299</v>
      </c>
      <c r="F12" s="3">
        <v>0.693364793259589</v>
      </c>
      <c r="L12" s="3" t="s">
        <v>20</v>
      </c>
      <c r="M12" s="3">
        <v>2.4748556345072501</v>
      </c>
      <c r="N12" s="3">
        <v>3.0224434345332701E-2</v>
      </c>
      <c r="O12" s="3" t="s">
        <v>61</v>
      </c>
      <c r="P12" s="3">
        <v>2.4156168317372999</v>
      </c>
      <c r="Q12" s="3">
        <v>2.5340944372771999</v>
      </c>
      <c r="V12" s="3" t="s">
        <v>20</v>
      </c>
      <c r="W12" s="3">
        <v>467.84236213114798</v>
      </c>
      <c r="X12" s="3">
        <v>55.303074896626001</v>
      </c>
      <c r="Y12" s="3" t="s">
        <v>61</v>
      </c>
      <c r="Z12" s="3">
        <v>359.45032709944002</v>
      </c>
      <c r="AA12" s="3">
        <v>576.234397162856</v>
      </c>
    </row>
    <row r="13" spans="1:39" x14ac:dyDescent="0.2">
      <c r="A13" s="3" t="s">
        <v>18</v>
      </c>
      <c r="B13" s="3">
        <v>0.66966396031605402</v>
      </c>
      <c r="C13" s="3">
        <v>0.103216823710246</v>
      </c>
      <c r="D13" s="3" t="s">
        <v>61</v>
      </c>
      <c r="E13" s="3">
        <v>0.46736270324535201</v>
      </c>
      <c r="F13" s="3">
        <v>0.87196521738675603</v>
      </c>
      <c r="L13" s="3" t="s">
        <v>18</v>
      </c>
      <c r="M13" s="3">
        <v>2.5909610342985601</v>
      </c>
      <c r="N13" s="3">
        <v>2.9480123382978899E-2</v>
      </c>
      <c r="O13" s="3" t="s">
        <v>61</v>
      </c>
      <c r="P13" s="3">
        <v>2.5331810542081201</v>
      </c>
      <c r="Q13" s="3">
        <v>2.6487410143889898</v>
      </c>
      <c r="V13" s="3" t="s">
        <v>18</v>
      </c>
      <c r="W13" s="3">
        <v>367.63552489456401</v>
      </c>
      <c r="X13" s="3">
        <v>54.564691020004801</v>
      </c>
      <c r="Y13" s="3" t="s">
        <v>61</v>
      </c>
      <c r="Z13" s="3">
        <v>260.69069566779802</v>
      </c>
      <c r="AA13" s="3">
        <v>474.58035412133</v>
      </c>
    </row>
    <row r="14" spans="1:39" x14ac:dyDescent="0.2">
      <c r="A14" s="3" t="s">
        <v>65</v>
      </c>
      <c r="B14" s="3">
        <v>0.26421513645631001</v>
      </c>
      <c r="C14" s="3">
        <v>0.10494419536408101</v>
      </c>
      <c r="D14" s="3" t="s">
        <v>61</v>
      </c>
      <c r="E14" s="3">
        <v>5.8528293156175103E-2</v>
      </c>
      <c r="F14" s="3">
        <v>0.46990197975644399</v>
      </c>
      <c r="L14" s="3" t="s">
        <v>65</v>
      </c>
      <c r="M14" s="3">
        <v>2.4738986286525901</v>
      </c>
      <c r="N14" s="3">
        <v>3.0259566102187701E-2</v>
      </c>
      <c r="O14" s="3" t="s">
        <v>61</v>
      </c>
      <c r="P14" s="3">
        <v>2.4145909689045002</v>
      </c>
      <c r="Q14" s="3">
        <v>2.5332062884006898</v>
      </c>
      <c r="V14" s="3" t="s">
        <v>65</v>
      </c>
      <c r="W14" s="3">
        <v>295.456445651818</v>
      </c>
      <c r="X14" s="3">
        <v>55.328525524953598</v>
      </c>
      <c r="Y14" s="3" t="s">
        <v>61</v>
      </c>
      <c r="Z14" s="3">
        <v>187.01452830520401</v>
      </c>
      <c r="AA14" s="3">
        <v>403.89836299843302</v>
      </c>
    </row>
    <row r="17" spans="1:27" s="4" customFormat="1" x14ac:dyDescent="0.2">
      <c r="D17" s="4" t="s">
        <v>27</v>
      </c>
      <c r="O17" s="4" t="s">
        <v>27</v>
      </c>
      <c r="Y17" s="4" t="s">
        <v>27</v>
      </c>
    </row>
    <row r="19" spans="1:27" x14ac:dyDescent="0.2">
      <c r="A19" s="3" t="s">
        <v>28</v>
      </c>
      <c r="B19" s="3" t="s">
        <v>29</v>
      </c>
      <c r="C19" s="3" t="s">
        <v>14</v>
      </c>
      <c r="D19" s="3" t="s">
        <v>15</v>
      </c>
      <c r="E19" s="3" t="s">
        <v>64</v>
      </c>
      <c r="F19" s="3" t="s">
        <v>31</v>
      </c>
      <c r="L19" s="3" t="s">
        <v>28</v>
      </c>
      <c r="M19" s="3" t="s">
        <v>29</v>
      </c>
      <c r="N19" s="3" t="s">
        <v>14</v>
      </c>
      <c r="O19" s="3" t="s">
        <v>15</v>
      </c>
      <c r="P19" s="3" t="s">
        <v>64</v>
      </c>
      <c r="Q19" s="3" t="s">
        <v>31</v>
      </c>
      <c r="V19" s="3" t="s">
        <v>28</v>
      </c>
      <c r="W19" s="3" t="s">
        <v>29</v>
      </c>
      <c r="X19" s="3" t="s">
        <v>14</v>
      </c>
      <c r="Y19" s="3" t="s">
        <v>15</v>
      </c>
      <c r="Z19" s="3" t="s">
        <v>64</v>
      </c>
      <c r="AA19" s="3" t="s">
        <v>31</v>
      </c>
    </row>
    <row r="20" spans="1:27" x14ac:dyDescent="0.2">
      <c r="A20" s="3" t="s">
        <v>83</v>
      </c>
      <c r="B20" s="3">
        <v>0.32713000866501002</v>
      </c>
      <c r="C20" s="3">
        <v>4.2327737437652502E-2</v>
      </c>
      <c r="D20" s="3" t="s">
        <v>61</v>
      </c>
      <c r="E20" s="3">
        <v>7.7285021233857103</v>
      </c>
      <c r="F20" s="3">
        <v>8.9039886574937605E-14</v>
      </c>
      <c r="L20" s="3" t="s">
        <v>83</v>
      </c>
      <c r="M20" s="3">
        <v>0.142628838797382</v>
      </c>
      <c r="N20" s="3">
        <v>1.5132964594378601E-2</v>
      </c>
      <c r="O20" s="3" t="s">
        <v>61</v>
      </c>
      <c r="P20" s="3">
        <v>9.4250427870798497</v>
      </c>
      <c r="Q20" s="3">
        <v>3.6637359812630197E-14</v>
      </c>
      <c r="V20" s="3" t="s">
        <v>83</v>
      </c>
      <c r="W20" s="3">
        <v>-15.1437906527874</v>
      </c>
      <c r="X20" s="3">
        <v>20.168128859071899</v>
      </c>
      <c r="Y20" s="3" t="s">
        <v>61</v>
      </c>
      <c r="Z20" s="3">
        <v>-0.75087732523959805</v>
      </c>
      <c r="AA20" s="3">
        <v>0.87632719395867398</v>
      </c>
    </row>
    <row r="21" spans="1:27" x14ac:dyDescent="0.2">
      <c r="A21" s="3" t="s">
        <v>82</v>
      </c>
      <c r="B21" s="3">
        <v>0.145287347046587</v>
      </c>
      <c r="C21" s="3">
        <v>1.6155253523998599E-2</v>
      </c>
      <c r="D21" s="3" t="s">
        <v>61</v>
      </c>
      <c r="E21" s="3">
        <v>8.9931951133272392</v>
      </c>
      <c r="F21" s="3">
        <v>2.65343302885412E-14</v>
      </c>
      <c r="L21" s="3" t="s">
        <v>82</v>
      </c>
      <c r="M21" s="3">
        <v>2.6523439006078901E-2</v>
      </c>
      <c r="N21" s="3">
        <v>5.37436407733392E-3</v>
      </c>
      <c r="O21" s="3" t="s">
        <v>61</v>
      </c>
      <c r="P21" s="3">
        <v>4.93517719016097</v>
      </c>
      <c r="Q21" s="3">
        <v>4.7739636102051E-6</v>
      </c>
      <c r="V21" s="3" t="s">
        <v>82</v>
      </c>
      <c r="W21" s="3">
        <v>85.063046583796407</v>
      </c>
      <c r="X21" s="3">
        <v>5.01661253983848</v>
      </c>
      <c r="Y21" s="3" t="s">
        <v>61</v>
      </c>
      <c r="Z21" s="3">
        <v>16.956271968043001</v>
      </c>
      <c r="AA21" s="3">
        <v>0</v>
      </c>
    </row>
    <row r="22" spans="1:27" x14ac:dyDescent="0.2">
      <c r="A22" s="3" t="s">
        <v>88</v>
      </c>
      <c r="B22" s="3">
        <v>0.55073617090633098</v>
      </c>
      <c r="C22" s="3">
        <v>4.2591065569546997E-2</v>
      </c>
      <c r="D22" s="3" t="s">
        <v>61</v>
      </c>
      <c r="E22" s="3">
        <v>12.930791083567399</v>
      </c>
      <c r="F22" s="3">
        <v>0</v>
      </c>
      <c r="L22" s="3" t="s">
        <v>88</v>
      </c>
      <c r="M22" s="3">
        <v>0.14358584465204099</v>
      </c>
      <c r="N22" s="3">
        <v>1.52302009569863E-2</v>
      </c>
      <c r="O22" s="3" t="s">
        <v>61</v>
      </c>
      <c r="P22" s="3">
        <v>9.4277051929623905</v>
      </c>
      <c r="Q22" s="3">
        <v>3.5971225997855097E-14</v>
      </c>
      <c r="V22" s="3" t="s">
        <v>88</v>
      </c>
      <c r="W22" s="3">
        <v>157.24212582654201</v>
      </c>
      <c r="X22" s="3">
        <v>20.2667102629214</v>
      </c>
      <c r="Y22" s="3" t="s">
        <v>61</v>
      </c>
      <c r="Z22" s="3">
        <v>7.7586408344831899</v>
      </c>
      <c r="AA22" s="3">
        <v>7.4606987254810494E-14</v>
      </c>
    </row>
    <row r="23" spans="1:27" x14ac:dyDescent="0.2">
      <c r="A23" s="3" t="s">
        <v>104</v>
      </c>
      <c r="B23" s="3">
        <v>-0.181842661618423</v>
      </c>
      <c r="C23" s="3">
        <v>4.1656983582722101E-2</v>
      </c>
      <c r="D23" s="3" t="s">
        <v>61</v>
      </c>
      <c r="E23" s="3">
        <v>-4.3652383341035996</v>
      </c>
      <c r="F23" s="3">
        <v>7.4902075860361404E-5</v>
      </c>
      <c r="L23" s="3" t="s">
        <v>104</v>
      </c>
      <c r="M23" s="3">
        <v>-0.11610539979130401</v>
      </c>
      <c r="N23" s="3">
        <v>1.49205239699466E-2</v>
      </c>
      <c r="O23" s="3" t="s">
        <v>61</v>
      </c>
      <c r="P23" s="3">
        <v>-7.7815899780173297</v>
      </c>
      <c r="Q23" s="3">
        <v>6.6058269965196802E-14</v>
      </c>
      <c r="V23" s="3" t="s">
        <v>104</v>
      </c>
      <c r="W23" s="3">
        <v>100.20683723658399</v>
      </c>
      <c r="X23" s="3">
        <v>20.003594031609499</v>
      </c>
      <c r="Y23" s="3" t="s">
        <v>61</v>
      </c>
      <c r="Z23" s="3">
        <v>5.0094416572460903</v>
      </c>
      <c r="AA23" s="3">
        <v>3.2569838870344399E-6</v>
      </c>
    </row>
    <row r="24" spans="1:27" x14ac:dyDescent="0.2">
      <c r="A24" s="3" t="s">
        <v>105</v>
      </c>
      <c r="B24" s="3">
        <v>0.22360616224132099</v>
      </c>
      <c r="C24" s="3">
        <v>4.5755110167304901E-2</v>
      </c>
      <c r="D24" s="3" t="s">
        <v>61</v>
      </c>
      <c r="E24" s="3">
        <v>4.8870205191004699</v>
      </c>
      <c r="F24" s="3">
        <v>6.0995992784418396E-6</v>
      </c>
      <c r="L24" s="3" t="s">
        <v>105</v>
      </c>
      <c r="M24" s="3">
        <v>9.57005854658188E-4</v>
      </c>
      <c r="N24" s="3">
        <v>1.6401817026624299E-2</v>
      </c>
      <c r="O24" s="3" t="s">
        <v>61</v>
      </c>
      <c r="P24" s="3">
        <v>5.8347550951502902E-2</v>
      </c>
      <c r="Q24" s="3">
        <v>0.99992874444774804</v>
      </c>
      <c r="V24" s="3" t="s">
        <v>105</v>
      </c>
      <c r="W24" s="3">
        <v>172.38591647932901</v>
      </c>
      <c r="X24" s="3">
        <v>21.991546310399201</v>
      </c>
      <c r="Y24" s="3" t="s">
        <v>61</v>
      </c>
      <c r="Z24" s="3">
        <v>7.8387355780349601</v>
      </c>
      <c r="AA24" s="3">
        <v>8.6708418223224701E-14</v>
      </c>
    </row>
    <row r="25" spans="1:27" x14ac:dyDescent="0.2">
      <c r="A25" s="3" t="s">
        <v>106</v>
      </c>
      <c r="B25" s="3">
        <v>0.40544882385974401</v>
      </c>
      <c r="C25" s="3">
        <v>4.1791633255954898E-2</v>
      </c>
      <c r="D25" s="3" t="s">
        <v>61</v>
      </c>
      <c r="E25" s="3">
        <v>9.7016745284050803</v>
      </c>
      <c r="F25" s="3">
        <v>4.77395900588817E-14</v>
      </c>
      <c r="L25" s="3" t="s">
        <v>106</v>
      </c>
      <c r="M25" s="3">
        <v>0.117062405645962</v>
      </c>
      <c r="N25" s="3">
        <v>1.4976592247648799E-2</v>
      </c>
      <c r="O25" s="3" t="s">
        <v>61</v>
      </c>
      <c r="P25" s="3">
        <v>7.8163579344520002</v>
      </c>
      <c r="Q25" s="3">
        <v>5.5733195836182903E-14</v>
      </c>
      <c r="V25" s="3" t="s">
        <v>106</v>
      </c>
      <c r="W25" s="3">
        <v>72.179079242745601</v>
      </c>
      <c r="X25" s="3">
        <v>20.065270186297699</v>
      </c>
      <c r="Y25" s="3" t="s">
        <v>61</v>
      </c>
      <c r="Z25" s="3">
        <v>3.5972144193720199</v>
      </c>
      <c r="AA25" s="3">
        <v>1.8272215681430801E-3</v>
      </c>
    </row>
  </sheetData>
  <conditionalFormatting sqref="F20:F25">
    <cfRule type="cellIs" dxfId="154" priority="3" operator="lessThan">
      <formula>0.05</formula>
    </cfRule>
  </conditionalFormatting>
  <conditionalFormatting sqref="Q20:Q25">
    <cfRule type="cellIs" dxfId="153" priority="2" operator="lessThan">
      <formula>0.05</formula>
    </cfRule>
  </conditionalFormatting>
  <conditionalFormatting sqref="AA20:AA25">
    <cfRule type="cellIs" dxfId="152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E67"/>
  <sheetViews>
    <sheetView topLeftCell="GM1" zoomScale="55" zoomScaleNormal="55" workbookViewId="0">
      <selection activeCell="HJ42" sqref="HJ42"/>
    </sheetView>
  </sheetViews>
  <sheetFormatPr defaultRowHeight="15" x14ac:dyDescent="0.25"/>
  <cols>
    <col min="1" max="1" width="17.85546875" bestFit="1" customWidth="1"/>
    <col min="2" max="2" width="12.28515625" bestFit="1" customWidth="1"/>
    <col min="3" max="3" width="12.85546875" bestFit="1" customWidth="1"/>
    <col min="4" max="5" width="12.28515625" bestFit="1" customWidth="1"/>
    <col min="6" max="7" width="12.85546875" bestFit="1" customWidth="1"/>
    <col min="8" max="8" width="25.140625" bestFit="1" customWidth="1"/>
    <col min="12" max="12" width="23.7109375" bestFit="1" customWidth="1"/>
    <col min="13" max="13" width="12.85546875" bestFit="1" customWidth="1"/>
    <col min="14" max="15" width="12.28515625" bestFit="1" customWidth="1"/>
    <col min="16" max="17" width="12.85546875" bestFit="1" customWidth="1"/>
    <col min="19" max="19" width="25.140625" bestFit="1" customWidth="1"/>
    <col min="22" max="22" width="22.42578125" bestFit="1" customWidth="1"/>
    <col min="23" max="23" width="12.28515625" bestFit="1" customWidth="1"/>
    <col min="24" max="24" width="12.85546875" bestFit="1" customWidth="1"/>
    <col min="25" max="26" width="12.28515625" bestFit="1" customWidth="1"/>
    <col min="27" max="27" width="12.85546875" bestFit="1" customWidth="1"/>
    <col min="28" max="28" width="12.28515625" bestFit="1" customWidth="1"/>
    <col min="29" max="29" width="18" bestFit="1" customWidth="1"/>
    <col min="32" max="32" width="32.28515625" bestFit="1" customWidth="1"/>
    <col min="33" max="33" width="12.28515625" bestFit="1" customWidth="1"/>
    <col min="34" max="34" width="12.85546875" bestFit="1" customWidth="1"/>
    <col min="35" max="36" width="12.28515625" bestFit="1" customWidth="1"/>
    <col min="37" max="38" width="12.85546875" bestFit="1" customWidth="1"/>
    <col min="39" max="39" width="25.140625" bestFit="1" customWidth="1"/>
    <col min="213" max="213" width="10.5703125" customWidth="1"/>
  </cols>
  <sheetData>
    <row r="1" spans="1:239" s="2" customFormat="1" ht="18" x14ac:dyDescent="0.25">
      <c r="A1" s="2" t="s">
        <v>119</v>
      </c>
      <c r="L1" s="2" t="s">
        <v>120</v>
      </c>
      <c r="V1" s="2" t="s">
        <v>121</v>
      </c>
      <c r="AE1" s="2" t="s">
        <v>122</v>
      </c>
      <c r="AP1" s="2" t="s">
        <v>123</v>
      </c>
      <c r="AZ1" s="2" t="s">
        <v>124</v>
      </c>
      <c r="BI1" s="2" t="s">
        <v>122</v>
      </c>
      <c r="BT1" s="2" t="s">
        <v>123</v>
      </c>
      <c r="CD1" s="2" t="s">
        <v>124</v>
      </c>
      <c r="CM1" s="2" t="s">
        <v>122</v>
      </c>
      <c r="CX1" s="2" t="s">
        <v>123</v>
      </c>
      <c r="DH1" s="2" t="s">
        <v>124</v>
      </c>
      <c r="DQ1" s="2" t="s">
        <v>122</v>
      </c>
      <c r="EB1" s="2" t="s">
        <v>123</v>
      </c>
      <c r="EL1" s="2" t="s">
        <v>124</v>
      </c>
      <c r="EU1" s="2" t="s">
        <v>122</v>
      </c>
      <c r="FF1" s="2" t="s">
        <v>123</v>
      </c>
      <c r="FP1" s="2" t="s">
        <v>124</v>
      </c>
      <c r="FY1" s="2" t="s">
        <v>122</v>
      </c>
      <c r="GJ1" s="2" t="s">
        <v>123</v>
      </c>
      <c r="GT1" s="2" t="s">
        <v>124</v>
      </c>
      <c r="HD1" s="2" t="s">
        <v>593</v>
      </c>
      <c r="HN1" s="2" t="s">
        <v>616</v>
      </c>
      <c r="HX1" s="2" t="s">
        <v>617</v>
      </c>
    </row>
    <row r="2" spans="1:239" s="1" customFormat="1" ht="15.75" x14ac:dyDescent="0.25">
      <c r="A2" s="4"/>
      <c r="B2" s="4"/>
      <c r="C2" s="4"/>
      <c r="D2" s="4" t="s">
        <v>9</v>
      </c>
      <c r="E2" s="4"/>
      <c r="F2" s="4"/>
      <c r="G2" s="4"/>
      <c r="H2" s="4"/>
      <c r="I2" s="4"/>
      <c r="J2" s="4"/>
      <c r="K2" s="4"/>
      <c r="L2" s="4"/>
      <c r="M2" s="4"/>
      <c r="N2" s="4"/>
      <c r="O2" s="4" t="s">
        <v>9</v>
      </c>
      <c r="P2" s="4"/>
      <c r="Q2" s="4"/>
      <c r="R2" s="4"/>
      <c r="S2" s="4"/>
      <c r="T2" s="4"/>
      <c r="U2" s="4"/>
      <c r="V2" s="4"/>
      <c r="W2" s="4"/>
      <c r="X2" s="4"/>
      <c r="Y2" s="4" t="s">
        <v>9</v>
      </c>
      <c r="Z2" s="4"/>
      <c r="AA2" s="4"/>
      <c r="AB2" s="4"/>
      <c r="AC2" s="4"/>
      <c r="AD2" s="4"/>
      <c r="AE2" s="4"/>
      <c r="AF2" s="4"/>
      <c r="AG2" s="4"/>
      <c r="AH2" s="4" t="s">
        <v>9</v>
      </c>
      <c r="AI2" s="4"/>
      <c r="AJ2" s="4"/>
      <c r="AK2" s="4"/>
      <c r="AL2" s="4"/>
      <c r="AM2" s="4"/>
      <c r="AN2" s="4"/>
      <c r="AO2" s="4"/>
      <c r="AP2" s="4"/>
      <c r="AQ2" s="4"/>
      <c r="AR2" s="4"/>
      <c r="AS2" s="4" t="s">
        <v>9</v>
      </c>
      <c r="AT2" s="4"/>
      <c r="AU2" s="4"/>
      <c r="AV2" s="4"/>
      <c r="AW2" s="4"/>
      <c r="AX2" s="4"/>
      <c r="AY2" s="4"/>
      <c r="AZ2" s="4"/>
      <c r="BA2" s="4"/>
      <c r="BB2" s="4"/>
      <c r="BC2" s="4" t="s">
        <v>9</v>
      </c>
      <c r="BD2" s="4"/>
      <c r="BE2" s="4"/>
      <c r="BF2" s="4"/>
      <c r="BG2" s="4"/>
      <c r="BH2" s="4"/>
      <c r="BI2" s="4"/>
      <c r="BJ2" s="4"/>
      <c r="BK2" s="4"/>
      <c r="BL2" s="4" t="s">
        <v>9</v>
      </c>
      <c r="BM2" s="4"/>
      <c r="BN2" s="4"/>
      <c r="BO2" s="4"/>
      <c r="BP2" s="4"/>
      <c r="BQ2" s="4"/>
      <c r="BR2" s="4"/>
      <c r="BS2" s="4"/>
      <c r="BT2" s="4"/>
      <c r="BU2" s="4"/>
      <c r="BV2" s="4"/>
      <c r="BW2" s="4" t="s">
        <v>9</v>
      </c>
      <c r="BX2" s="4"/>
      <c r="BY2" s="4"/>
      <c r="BZ2" s="4"/>
      <c r="CA2" s="4"/>
      <c r="CB2" s="4"/>
      <c r="CC2" s="4"/>
      <c r="CD2" s="4"/>
      <c r="CE2" s="4"/>
      <c r="CF2" s="4"/>
      <c r="CG2" s="4" t="s">
        <v>9</v>
      </c>
      <c r="CH2" s="4"/>
      <c r="CI2" s="4"/>
      <c r="CJ2" s="4"/>
      <c r="CK2" s="4"/>
      <c r="CL2" s="4"/>
      <c r="CM2" s="4"/>
      <c r="CN2" s="4"/>
      <c r="CO2" s="4"/>
      <c r="CP2" s="4" t="s">
        <v>9</v>
      </c>
      <c r="CQ2" s="4"/>
      <c r="CR2" s="4"/>
      <c r="CS2" s="4"/>
      <c r="CT2" s="4"/>
      <c r="CU2" s="4"/>
      <c r="CV2" s="4"/>
      <c r="CW2" s="4"/>
      <c r="CX2" s="4"/>
      <c r="CY2" s="4"/>
      <c r="CZ2" s="4"/>
      <c r="DA2" s="4" t="s">
        <v>9</v>
      </c>
      <c r="DB2" s="4"/>
      <c r="DC2" s="4"/>
      <c r="DD2" s="4"/>
      <c r="DE2" s="4"/>
      <c r="DF2" s="4"/>
      <c r="DG2" s="4"/>
      <c r="DH2" s="4"/>
      <c r="DI2" s="4"/>
      <c r="DJ2" s="4"/>
      <c r="DK2" s="4" t="s">
        <v>9</v>
      </c>
      <c r="DL2" s="4"/>
      <c r="DM2" s="4"/>
      <c r="DN2" s="4"/>
      <c r="DO2" s="4"/>
      <c r="DP2" s="4"/>
      <c r="DQ2" s="4"/>
      <c r="DR2" s="4"/>
      <c r="DS2" s="4"/>
      <c r="DT2" s="4" t="s">
        <v>9</v>
      </c>
      <c r="DU2" s="4"/>
      <c r="DV2" s="4"/>
      <c r="DW2" s="4"/>
      <c r="DX2" s="4"/>
      <c r="DY2" s="4"/>
      <c r="DZ2" s="4"/>
      <c r="EA2" s="4"/>
      <c r="EB2" s="4"/>
      <c r="EC2" s="4"/>
      <c r="ED2" s="4"/>
      <c r="EE2" s="4" t="s">
        <v>9</v>
      </c>
      <c r="EF2" s="4"/>
      <c r="EG2" s="4"/>
      <c r="EH2" s="4"/>
      <c r="EI2" s="4"/>
      <c r="EJ2" s="4"/>
      <c r="EK2" s="4"/>
      <c r="EL2" s="4"/>
      <c r="EM2" s="4"/>
      <c r="EN2" s="4"/>
      <c r="EO2" s="4" t="s">
        <v>9</v>
      </c>
      <c r="EP2" s="4"/>
      <c r="EQ2" s="4"/>
      <c r="ER2" s="4"/>
      <c r="ES2" s="4"/>
      <c r="ET2" s="4"/>
      <c r="EU2" s="4"/>
      <c r="EV2" s="4"/>
      <c r="EW2" s="4"/>
      <c r="EX2" s="4" t="s">
        <v>9</v>
      </c>
      <c r="EY2" s="4"/>
      <c r="EZ2" s="4"/>
      <c r="FA2" s="4"/>
      <c r="FB2" s="4"/>
      <c r="FC2" s="4"/>
      <c r="FD2" s="4"/>
      <c r="FE2" s="4"/>
      <c r="FF2" s="4"/>
      <c r="FG2" s="4"/>
      <c r="FH2" s="4"/>
      <c r="FI2" s="4" t="s">
        <v>9</v>
      </c>
      <c r="FJ2" s="4"/>
      <c r="FK2" s="4"/>
      <c r="FL2" s="4"/>
      <c r="FM2" s="4"/>
      <c r="FN2" s="4"/>
      <c r="FO2" s="4"/>
      <c r="FP2" s="4"/>
      <c r="FQ2" s="4"/>
      <c r="FR2" s="4"/>
      <c r="FS2" s="4" t="s">
        <v>9</v>
      </c>
      <c r="FT2" s="4"/>
      <c r="FU2" s="4"/>
      <c r="FV2" s="4"/>
      <c r="FW2" s="4"/>
      <c r="FX2" s="4"/>
      <c r="FY2" s="4"/>
      <c r="FZ2" s="4"/>
      <c r="GA2" s="4"/>
      <c r="GB2" s="4" t="s">
        <v>9</v>
      </c>
      <c r="GC2" s="4"/>
      <c r="GD2" s="4"/>
      <c r="GE2" s="4"/>
      <c r="GF2" s="4"/>
      <c r="GG2" s="4"/>
      <c r="GH2" s="4"/>
      <c r="GI2" s="4"/>
      <c r="GJ2" s="4"/>
      <c r="GK2" s="4"/>
      <c r="GL2" s="4"/>
      <c r="GM2" s="4" t="s">
        <v>9</v>
      </c>
      <c r="GN2" s="4"/>
      <c r="GO2" s="4"/>
      <c r="GP2" s="4"/>
      <c r="GQ2" s="4"/>
      <c r="GR2" s="4"/>
      <c r="GS2" s="4"/>
      <c r="GT2" s="4"/>
      <c r="GU2" s="4"/>
      <c r="GV2" s="4"/>
      <c r="GW2" s="4" t="s">
        <v>9</v>
      </c>
      <c r="GX2" s="4"/>
      <c r="GY2" s="4"/>
      <c r="GZ2" s="4"/>
      <c r="HA2" s="4"/>
      <c r="HD2" s="4"/>
      <c r="HE2" s="4"/>
      <c r="HF2" s="4"/>
      <c r="HG2" s="4" t="s">
        <v>9</v>
      </c>
      <c r="HH2" s="4"/>
      <c r="HI2" s="4"/>
      <c r="HJ2" s="4"/>
      <c r="HK2" s="4"/>
      <c r="HN2" s="4"/>
      <c r="HO2" s="4"/>
      <c r="HP2" s="4"/>
      <c r="HQ2" s="4" t="s">
        <v>9</v>
      </c>
      <c r="HR2" s="4"/>
      <c r="HS2" s="4"/>
      <c r="HT2" s="4"/>
      <c r="HU2" s="4"/>
      <c r="HX2" s="4"/>
      <c r="HY2" s="4"/>
      <c r="HZ2" s="4"/>
      <c r="IA2" s="4" t="s">
        <v>9</v>
      </c>
      <c r="IB2" s="4"/>
      <c r="IC2" s="4"/>
      <c r="ID2" s="4"/>
      <c r="IE2" s="4"/>
    </row>
    <row r="3" spans="1:239" x14ac:dyDescent="0.25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  <c r="FK3" s="3"/>
      <c r="FL3" s="3"/>
      <c r="FM3" s="3"/>
      <c r="FN3" s="3"/>
      <c r="FO3" s="3"/>
      <c r="FP3" s="3"/>
      <c r="FQ3" s="3"/>
      <c r="FR3" s="3"/>
      <c r="FS3" s="3"/>
      <c r="FT3" s="3"/>
      <c r="FU3" s="3"/>
      <c r="FV3" s="3"/>
      <c r="FW3" s="3"/>
      <c r="FX3" s="3"/>
      <c r="FY3" s="3"/>
      <c r="FZ3" s="3"/>
      <c r="GA3" s="3"/>
      <c r="GB3" s="3"/>
      <c r="GC3" s="3"/>
      <c r="GD3" s="3"/>
      <c r="GE3" s="3"/>
      <c r="GF3" s="3"/>
      <c r="GG3" s="3"/>
      <c r="GH3" s="3"/>
      <c r="GI3" s="3"/>
      <c r="GJ3" s="3"/>
      <c r="GK3" s="3"/>
      <c r="GL3" s="3"/>
      <c r="GM3" s="3"/>
      <c r="GN3" s="3"/>
      <c r="GO3" s="3"/>
      <c r="GP3" s="3"/>
      <c r="GQ3" s="3"/>
      <c r="GR3" s="3"/>
      <c r="GS3" s="3"/>
      <c r="GT3" s="3"/>
      <c r="GU3" s="3"/>
      <c r="GV3" s="3"/>
      <c r="GW3" s="3"/>
      <c r="GX3" s="3"/>
      <c r="GY3" s="3"/>
      <c r="GZ3" s="3"/>
      <c r="HA3" s="3"/>
      <c r="HD3" s="3"/>
      <c r="HE3" s="3"/>
      <c r="HF3" s="3"/>
      <c r="HG3" s="3"/>
      <c r="HH3" s="3"/>
      <c r="HI3" s="3"/>
      <c r="HJ3" s="3"/>
      <c r="HK3" s="3"/>
      <c r="HN3" s="3"/>
      <c r="HO3" s="3"/>
      <c r="HP3" s="3"/>
      <c r="HQ3" s="3"/>
      <c r="HR3" s="3"/>
      <c r="HS3" s="3"/>
      <c r="HT3" s="3"/>
      <c r="HU3" s="3"/>
      <c r="HX3" s="3"/>
      <c r="HY3" s="3"/>
      <c r="HZ3" s="3"/>
      <c r="IA3" s="3"/>
      <c r="IB3" s="3"/>
      <c r="IC3" s="3"/>
      <c r="ID3" s="3"/>
      <c r="IE3" s="3"/>
    </row>
    <row r="4" spans="1:239" x14ac:dyDescent="0.25">
      <c r="A4" s="3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/>
      <c r="H4" s="3"/>
      <c r="I4" s="3"/>
      <c r="J4" s="3"/>
      <c r="K4" s="3"/>
      <c r="L4" s="3" t="s">
        <v>0</v>
      </c>
      <c r="M4" s="3" t="s">
        <v>1</v>
      </c>
      <c r="N4" s="3" t="s">
        <v>2</v>
      </c>
      <c r="O4" s="3" t="s">
        <v>3</v>
      </c>
      <c r="P4" s="3" t="s">
        <v>4</v>
      </c>
      <c r="Q4" s="3" t="s">
        <v>5</v>
      </c>
      <c r="R4" s="3"/>
      <c r="S4" s="3"/>
      <c r="T4" s="3"/>
      <c r="U4" s="3"/>
      <c r="V4" s="3" t="s">
        <v>0</v>
      </c>
      <c r="W4" s="3" t="s">
        <v>1</v>
      </c>
      <c r="X4" s="3" t="s">
        <v>2</v>
      </c>
      <c r="Y4" s="3" t="s">
        <v>3</v>
      </c>
      <c r="Z4" s="3" t="s">
        <v>4</v>
      </c>
      <c r="AA4" s="3" t="s">
        <v>5</v>
      </c>
      <c r="AB4" s="3"/>
      <c r="AC4" s="3"/>
      <c r="AD4" s="3"/>
      <c r="AE4" s="3" t="s">
        <v>0</v>
      </c>
      <c r="AF4" s="3" t="s">
        <v>1</v>
      </c>
      <c r="AG4" s="3" t="s">
        <v>2</v>
      </c>
      <c r="AH4" s="3" t="s">
        <v>3</v>
      </c>
      <c r="AI4" s="3" t="s">
        <v>4</v>
      </c>
      <c r="AJ4" s="3" t="s">
        <v>5</v>
      </c>
      <c r="AK4" s="3"/>
      <c r="AL4" s="3"/>
      <c r="AM4" s="3"/>
      <c r="AN4" s="3"/>
      <c r="AO4" s="3"/>
      <c r="AP4" s="3" t="s">
        <v>0</v>
      </c>
      <c r="AQ4" s="3" t="s">
        <v>1</v>
      </c>
      <c r="AR4" s="3" t="s">
        <v>2</v>
      </c>
      <c r="AS4" s="3" t="s">
        <v>3</v>
      </c>
      <c r="AT4" s="3" t="s">
        <v>4</v>
      </c>
      <c r="AU4" s="3" t="s">
        <v>5</v>
      </c>
      <c r="AV4" s="3"/>
      <c r="AW4" s="3"/>
      <c r="AX4" s="3"/>
      <c r="AY4" s="3"/>
      <c r="AZ4" s="3" t="s">
        <v>0</v>
      </c>
      <c r="BA4" s="3" t="s">
        <v>1</v>
      </c>
      <c r="BB4" s="3" t="s">
        <v>2</v>
      </c>
      <c r="BC4" s="3" t="s">
        <v>3</v>
      </c>
      <c r="BD4" s="3" t="s">
        <v>4</v>
      </c>
      <c r="BE4" s="3" t="s">
        <v>5</v>
      </c>
      <c r="BF4" s="3"/>
      <c r="BG4" s="3"/>
      <c r="BH4" s="3"/>
      <c r="BI4" s="3" t="s">
        <v>0</v>
      </c>
      <c r="BJ4" s="3" t="s">
        <v>1</v>
      </c>
      <c r="BK4" s="3" t="s">
        <v>2</v>
      </c>
      <c r="BL4" s="3" t="s">
        <v>3</v>
      </c>
      <c r="BM4" s="3" t="s">
        <v>4</v>
      </c>
      <c r="BN4" s="3" t="s">
        <v>5</v>
      </c>
      <c r="BO4" s="3"/>
      <c r="BP4" s="3"/>
      <c r="BQ4" s="3"/>
      <c r="BR4" s="3"/>
      <c r="BS4" s="3"/>
      <c r="BT4" s="3" t="s">
        <v>0</v>
      </c>
      <c r="BU4" s="3" t="s">
        <v>1</v>
      </c>
      <c r="BV4" s="3" t="s">
        <v>2</v>
      </c>
      <c r="BW4" s="3" t="s">
        <v>3</v>
      </c>
      <c r="BX4" s="3" t="s">
        <v>4</v>
      </c>
      <c r="BY4" s="3" t="s">
        <v>5</v>
      </c>
      <c r="BZ4" s="3"/>
      <c r="CA4" s="3"/>
      <c r="CB4" s="3"/>
      <c r="CC4" s="3"/>
      <c r="CD4" s="3" t="s">
        <v>0</v>
      </c>
      <c r="CE4" s="3" t="s">
        <v>1</v>
      </c>
      <c r="CF4" s="3" t="s">
        <v>2</v>
      </c>
      <c r="CG4" s="3" t="s">
        <v>3</v>
      </c>
      <c r="CH4" s="3" t="s">
        <v>4</v>
      </c>
      <c r="CI4" s="3" t="s">
        <v>5</v>
      </c>
      <c r="CJ4" s="3"/>
      <c r="CK4" s="3"/>
      <c r="CL4" s="3"/>
      <c r="CM4" s="3" t="s">
        <v>0</v>
      </c>
      <c r="CN4" s="3" t="s">
        <v>1</v>
      </c>
      <c r="CO4" s="3" t="s">
        <v>2</v>
      </c>
      <c r="CP4" s="3" t="s">
        <v>3</v>
      </c>
      <c r="CQ4" s="3" t="s">
        <v>4</v>
      </c>
      <c r="CR4" s="3" t="s">
        <v>5</v>
      </c>
      <c r="CS4" s="3"/>
      <c r="CT4" s="3"/>
      <c r="CU4" s="3"/>
      <c r="CV4" s="3"/>
      <c r="CW4" s="3"/>
      <c r="CX4" s="3" t="s">
        <v>0</v>
      </c>
      <c r="CY4" s="3" t="s">
        <v>1</v>
      </c>
      <c r="CZ4" s="3" t="s">
        <v>2</v>
      </c>
      <c r="DA4" s="3" t="s">
        <v>3</v>
      </c>
      <c r="DB4" s="3" t="s">
        <v>4</v>
      </c>
      <c r="DC4" s="3" t="s">
        <v>5</v>
      </c>
      <c r="DD4" s="3"/>
      <c r="DE4" s="3"/>
      <c r="DF4" s="3"/>
      <c r="DG4" s="3"/>
      <c r="DH4" s="3" t="s">
        <v>0</v>
      </c>
      <c r="DI4" s="3" t="s">
        <v>1</v>
      </c>
      <c r="DJ4" s="3" t="s">
        <v>2</v>
      </c>
      <c r="DK4" s="3" t="s">
        <v>3</v>
      </c>
      <c r="DL4" s="3" t="s">
        <v>4</v>
      </c>
      <c r="DM4" s="3" t="s">
        <v>5</v>
      </c>
      <c r="DN4" s="3"/>
      <c r="DO4" s="3"/>
      <c r="DP4" s="3"/>
      <c r="DQ4" s="3" t="s">
        <v>0</v>
      </c>
      <c r="DR4" s="3" t="s">
        <v>1</v>
      </c>
      <c r="DS4" s="3" t="s">
        <v>2</v>
      </c>
      <c r="DT4" s="3" t="s">
        <v>3</v>
      </c>
      <c r="DU4" s="3" t="s">
        <v>4</v>
      </c>
      <c r="DV4" s="3" t="s">
        <v>5</v>
      </c>
      <c r="DW4" s="3"/>
      <c r="DX4" s="3"/>
      <c r="DY4" s="3"/>
      <c r="DZ4" s="3"/>
      <c r="EA4" s="3"/>
      <c r="EB4" s="3" t="s">
        <v>0</v>
      </c>
      <c r="EC4" s="3" t="s">
        <v>1</v>
      </c>
      <c r="ED4" s="3" t="s">
        <v>2</v>
      </c>
      <c r="EE4" s="3" t="s">
        <v>3</v>
      </c>
      <c r="EF4" s="3" t="s">
        <v>4</v>
      </c>
      <c r="EG4" s="3" t="s">
        <v>5</v>
      </c>
      <c r="EH4" s="3"/>
      <c r="EI4" s="3"/>
      <c r="EJ4" s="3"/>
      <c r="EK4" s="3"/>
      <c r="EL4" s="3" t="s">
        <v>0</v>
      </c>
      <c r="EM4" s="3" t="s">
        <v>1</v>
      </c>
      <c r="EN4" s="3" t="s">
        <v>2</v>
      </c>
      <c r="EO4" s="3" t="s">
        <v>3</v>
      </c>
      <c r="EP4" s="3" t="s">
        <v>4</v>
      </c>
      <c r="EQ4" s="3" t="s">
        <v>5</v>
      </c>
      <c r="ER4" s="3"/>
      <c r="ES4" s="3"/>
      <c r="ET4" s="3"/>
      <c r="EU4" s="3" t="s">
        <v>0</v>
      </c>
      <c r="EV4" s="3" t="s">
        <v>1</v>
      </c>
      <c r="EW4" s="3" t="s">
        <v>2</v>
      </c>
      <c r="EX4" s="3" t="s">
        <v>3</v>
      </c>
      <c r="EY4" s="3" t="s">
        <v>4</v>
      </c>
      <c r="EZ4" s="3" t="s">
        <v>5</v>
      </c>
      <c r="FA4" s="3"/>
      <c r="FB4" s="3"/>
      <c r="FC4" s="3"/>
      <c r="FD4" s="3"/>
      <c r="FE4" s="3"/>
      <c r="FF4" s="3" t="s">
        <v>0</v>
      </c>
      <c r="FG4" s="3" t="s">
        <v>1</v>
      </c>
      <c r="FH4" s="3" t="s">
        <v>2</v>
      </c>
      <c r="FI4" s="3" t="s">
        <v>3</v>
      </c>
      <c r="FJ4" s="3" t="s">
        <v>4</v>
      </c>
      <c r="FK4" s="3" t="s">
        <v>5</v>
      </c>
      <c r="FL4" s="3"/>
      <c r="FM4" s="3"/>
      <c r="FN4" s="3"/>
      <c r="FO4" s="3"/>
      <c r="FP4" s="3" t="s">
        <v>0</v>
      </c>
      <c r="FQ4" s="3" t="s">
        <v>1</v>
      </c>
      <c r="FR4" s="3" t="s">
        <v>2</v>
      </c>
      <c r="FS4" s="3" t="s">
        <v>3</v>
      </c>
      <c r="FT4" s="3" t="s">
        <v>4</v>
      </c>
      <c r="FU4" s="3" t="s">
        <v>5</v>
      </c>
      <c r="FV4" s="3"/>
      <c r="FW4" s="3"/>
      <c r="FX4" s="3"/>
      <c r="FY4" s="3" t="s">
        <v>0</v>
      </c>
      <c r="FZ4" s="3" t="s">
        <v>1</v>
      </c>
      <c r="GA4" s="3" t="s">
        <v>2</v>
      </c>
      <c r="GB4" s="3" t="s">
        <v>3</v>
      </c>
      <c r="GC4" s="3" t="s">
        <v>4</v>
      </c>
      <c r="GD4" s="3" t="s">
        <v>5</v>
      </c>
      <c r="GE4" s="3"/>
      <c r="GF4" s="3"/>
      <c r="GG4" s="3"/>
      <c r="GH4" s="3"/>
      <c r="GI4" s="3"/>
      <c r="GJ4" s="3" t="s">
        <v>0</v>
      </c>
      <c r="GK4" s="3" t="s">
        <v>1</v>
      </c>
      <c r="GL4" s="3" t="s">
        <v>2</v>
      </c>
      <c r="GM4" s="3" t="s">
        <v>3</v>
      </c>
      <c r="GN4" s="3" t="s">
        <v>4</v>
      </c>
      <c r="GO4" s="3" t="s">
        <v>5</v>
      </c>
      <c r="GP4" s="3"/>
      <c r="GQ4" s="3"/>
      <c r="GR4" s="3"/>
      <c r="GS4" s="3"/>
      <c r="GT4" s="3" t="s">
        <v>0</v>
      </c>
      <c r="GU4" s="3" t="s">
        <v>1</v>
      </c>
      <c r="GV4" s="3" t="s">
        <v>2</v>
      </c>
      <c r="GW4" s="3" t="s">
        <v>3</v>
      </c>
      <c r="GX4" s="3" t="s">
        <v>4</v>
      </c>
      <c r="GY4" s="3" t="s">
        <v>5</v>
      </c>
      <c r="GZ4" s="3"/>
      <c r="HA4" s="3"/>
      <c r="HD4" t="s">
        <v>0</v>
      </c>
      <c r="HE4" t="s">
        <v>1</v>
      </c>
      <c r="HF4" t="s">
        <v>2</v>
      </c>
      <c r="HG4" t="s">
        <v>3</v>
      </c>
      <c r="HH4" t="s">
        <v>4</v>
      </c>
      <c r="HI4" t="s">
        <v>5</v>
      </c>
      <c r="HJ4" s="3"/>
      <c r="HK4" s="3"/>
      <c r="HN4" t="s">
        <v>0</v>
      </c>
      <c r="HO4" t="s">
        <v>1</v>
      </c>
      <c r="HP4" t="s">
        <v>2</v>
      </c>
      <c r="HQ4" t="s">
        <v>3</v>
      </c>
      <c r="HR4" t="s">
        <v>4</v>
      </c>
      <c r="HS4" t="s">
        <v>5</v>
      </c>
      <c r="HT4" s="3"/>
      <c r="HU4" s="3"/>
      <c r="HX4" t="s">
        <v>0</v>
      </c>
      <c r="HY4" t="s">
        <v>1</v>
      </c>
      <c r="HZ4" t="s">
        <v>2</v>
      </c>
      <c r="IA4" t="s">
        <v>3</v>
      </c>
      <c r="IB4" t="s">
        <v>4</v>
      </c>
      <c r="IC4" t="s">
        <v>5</v>
      </c>
      <c r="ID4" s="3"/>
      <c r="IE4" s="3"/>
    </row>
    <row r="5" spans="1:239" x14ac:dyDescent="0.25">
      <c r="A5" s="3">
        <v>62.831236374379699</v>
      </c>
      <c r="B5" s="3">
        <v>20.9437454581266</v>
      </c>
      <c r="C5" s="3">
        <v>3</v>
      </c>
      <c r="D5" s="3">
        <v>1100.52320112866</v>
      </c>
      <c r="E5" s="3">
        <v>68.8005436370089</v>
      </c>
      <c r="F5" s="3">
        <v>8.8419749165200005E-41</v>
      </c>
      <c r="G5" s="3"/>
      <c r="H5" s="5" t="s">
        <v>6</v>
      </c>
      <c r="I5" s="3"/>
      <c r="J5" s="3"/>
      <c r="K5" s="3"/>
      <c r="L5" s="3">
        <v>9.37190551963565</v>
      </c>
      <c r="M5" s="3">
        <v>3.1239685065452201</v>
      </c>
      <c r="N5" s="3">
        <v>3</v>
      </c>
      <c r="O5" s="3">
        <v>1134.47825472308</v>
      </c>
      <c r="P5" s="3">
        <v>102.613531007636</v>
      </c>
      <c r="Q5" s="3">
        <v>8.9621652051146809E-59</v>
      </c>
      <c r="R5" s="3"/>
      <c r="S5" s="5" t="s">
        <v>6</v>
      </c>
      <c r="T5" s="3"/>
      <c r="U5" s="3"/>
      <c r="V5" s="3">
        <v>5255033.4944098797</v>
      </c>
      <c r="W5" s="3">
        <v>1751677.83146996</v>
      </c>
      <c r="X5" s="3">
        <v>3</v>
      </c>
      <c r="Y5" s="3">
        <v>1218.23996315623</v>
      </c>
      <c r="Z5" s="3">
        <v>65.709793842118899</v>
      </c>
      <c r="AA5" s="3">
        <v>2.2028452038754301E-39</v>
      </c>
      <c r="AB5" s="3"/>
      <c r="AC5" s="5" t="s">
        <v>11</v>
      </c>
      <c r="AD5" s="3"/>
      <c r="AE5" s="3">
        <v>4.78525903528777</v>
      </c>
      <c r="AF5" s="3">
        <v>4.78525903528777</v>
      </c>
      <c r="AG5" s="3">
        <v>1</v>
      </c>
      <c r="AH5" s="3">
        <v>2961.5700098959501</v>
      </c>
      <c r="AI5" s="3">
        <v>16.370005781687802</v>
      </c>
      <c r="AJ5" s="3">
        <v>5.3434991813390602E-5</v>
      </c>
      <c r="AK5" s="3"/>
      <c r="AL5" s="5" t="s">
        <v>6</v>
      </c>
      <c r="AM5" s="3"/>
      <c r="AN5" s="3"/>
      <c r="AO5" s="3"/>
      <c r="AP5" s="3">
        <v>0.82363477921370598</v>
      </c>
      <c r="AQ5" s="3">
        <v>0.82363477921370598</v>
      </c>
      <c r="AR5" s="3">
        <v>1</v>
      </c>
      <c r="AS5" s="3">
        <v>3223.4384223168599</v>
      </c>
      <c r="AT5" s="3">
        <v>27.217520913059001</v>
      </c>
      <c r="AU5" s="3">
        <v>1.9329235670915899E-7</v>
      </c>
      <c r="AV5" s="3"/>
      <c r="AW5" s="5" t="s">
        <v>6</v>
      </c>
      <c r="AX5" s="3"/>
      <c r="AY5" s="3"/>
      <c r="AZ5" s="3">
        <v>352445.964602992</v>
      </c>
      <c r="BA5" s="3">
        <v>352445.964602992</v>
      </c>
      <c r="BB5" s="3">
        <v>1</v>
      </c>
      <c r="BC5" s="3">
        <v>3210.38211451186</v>
      </c>
      <c r="BD5" s="3">
        <v>23.950769198479801</v>
      </c>
      <c r="BE5" s="3">
        <v>1.0370156706074599E-6</v>
      </c>
      <c r="BF5" s="3"/>
      <c r="BG5" s="5" t="s">
        <v>11</v>
      </c>
      <c r="BH5" s="3"/>
      <c r="BI5" s="3">
        <v>32.523711579634501</v>
      </c>
      <c r="BJ5" s="3">
        <v>32.523711579634501</v>
      </c>
      <c r="BK5" s="3">
        <v>1</v>
      </c>
      <c r="BL5" s="3">
        <v>1035.0866094800899</v>
      </c>
      <c r="BM5" s="3">
        <v>91.532045180656496</v>
      </c>
      <c r="BN5" s="3">
        <v>7.7466456509377497E-21</v>
      </c>
      <c r="BO5" s="3"/>
      <c r="BP5" s="5" t="s">
        <v>6</v>
      </c>
      <c r="BQ5" s="3"/>
      <c r="BR5" s="3"/>
      <c r="BS5" s="3"/>
      <c r="BT5" s="3">
        <v>5.8588524931973396</v>
      </c>
      <c r="BU5" s="3">
        <v>5.8588524931973396</v>
      </c>
      <c r="BV5" s="3">
        <v>1</v>
      </c>
      <c r="BW5" s="3">
        <v>1142.02022983899</v>
      </c>
      <c r="BX5" s="3">
        <v>268.08511196798497</v>
      </c>
      <c r="BY5" s="3">
        <v>2.7546565739604103E-54</v>
      </c>
      <c r="BZ5" s="3"/>
      <c r="CA5" s="5" t="s">
        <v>6</v>
      </c>
      <c r="CB5" s="3"/>
      <c r="CC5" s="3"/>
      <c r="CD5" s="3">
        <v>33248.834116165999</v>
      </c>
      <c r="CE5" s="3">
        <v>33248.834116165999</v>
      </c>
      <c r="CF5" s="3">
        <v>1</v>
      </c>
      <c r="CG5" s="3">
        <v>1606.0384033339401</v>
      </c>
      <c r="CH5" s="3">
        <v>1.37918316319748</v>
      </c>
      <c r="CI5" s="3">
        <v>0.24041443565214601</v>
      </c>
      <c r="CJ5" s="3"/>
      <c r="CK5" s="5" t="s">
        <v>11</v>
      </c>
      <c r="CL5" s="3"/>
      <c r="CM5" s="3">
        <v>112.62786611056799</v>
      </c>
      <c r="CN5" s="3">
        <v>112.62786611056799</v>
      </c>
      <c r="CO5" s="3">
        <v>1</v>
      </c>
      <c r="CP5" s="3">
        <v>984.324779503478</v>
      </c>
      <c r="CQ5" s="3">
        <v>327.42428980739498</v>
      </c>
      <c r="CR5" s="3">
        <v>2.1212419136804801E-63</v>
      </c>
      <c r="CS5" s="3"/>
      <c r="CT5" s="5" t="s">
        <v>6</v>
      </c>
      <c r="CU5" s="3"/>
      <c r="CV5" s="3"/>
      <c r="CW5" s="3"/>
      <c r="CX5" s="3">
        <v>3.77350483259886</v>
      </c>
      <c r="CY5" s="3">
        <v>3.77350483259886</v>
      </c>
      <c r="CZ5" s="3">
        <v>1</v>
      </c>
      <c r="DA5" s="3">
        <v>1190.0531686951699</v>
      </c>
      <c r="DB5" s="3">
        <v>137.942652369684</v>
      </c>
      <c r="DC5" s="3">
        <v>3.2464292751566497E-30</v>
      </c>
      <c r="DD5" s="3"/>
      <c r="DE5" s="5" t="s">
        <v>6</v>
      </c>
      <c r="DF5" s="3"/>
      <c r="DG5" s="3"/>
      <c r="DH5" s="3">
        <v>5120271.6471380303</v>
      </c>
      <c r="DI5" s="3">
        <v>5120271.6471380303</v>
      </c>
      <c r="DJ5" s="3">
        <v>1</v>
      </c>
      <c r="DK5" s="3">
        <v>1502.0860630992399</v>
      </c>
      <c r="DL5" s="3">
        <v>167.749484858279</v>
      </c>
      <c r="DM5" s="3">
        <v>1.89608072588813E-36</v>
      </c>
      <c r="DN5" s="3"/>
      <c r="DO5" s="5" t="s">
        <v>11</v>
      </c>
      <c r="DP5" s="3"/>
      <c r="DQ5" s="3">
        <v>41.485959536674201</v>
      </c>
      <c r="DR5" s="3">
        <v>41.485959536674201</v>
      </c>
      <c r="DS5" s="3">
        <v>1</v>
      </c>
      <c r="DT5" s="3">
        <v>3792.98228743963</v>
      </c>
      <c r="DU5" s="3">
        <v>106.47230584770401</v>
      </c>
      <c r="DV5" s="3">
        <v>1.2266079846845301E-24</v>
      </c>
      <c r="DW5" s="3"/>
      <c r="DX5" s="5" t="s">
        <v>6</v>
      </c>
      <c r="DY5" s="3"/>
      <c r="DZ5" s="3"/>
      <c r="EA5" s="3"/>
      <c r="EB5" s="3">
        <v>24.412223300722399</v>
      </c>
      <c r="EC5" s="3">
        <v>24.412223300722399</v>
      </c>
      <c r="ED5" s="3">
        <v>1</v>
      </c>
      <c r="EE5" s="3">
        <v>4041.57793428175</v>
      </c>
      <c r="EF5" s="3">
        <v>898.48419523628195</v>
      </c>
      <c r="EG5" s="3">
        <v>1.96312622568896E-178</v>
      </c>
      <c r="EH5" s="3"/>
      <c r="EI5" s="5" t="s">
        <v>6</v>
      </c>
      <c r="EJ5" s="3"/>
      <c r="EK5" s="3"/>
      <c r="EL5" s="3">
        <v>396562.12133919698</v>
      </c>
      <c r="EM5" s="3">
        <v>396562.12133919698</v>
      </c>
      <c r="EN5" s="3">
        <v>1</v>
      </c>
      <c r="EO5" s="3">
        <v>4672.0093639116503</v>
      </c>
      <c r="EP5" s="3">
        <v>15.2775891203458</v>
      </c>
      <c r="EQ5" s="3">
        <v>9.4125282557881306E-5</v>
      </c>
      <c r="ER5" s="3"/>
      <c r="ES5" s="5" t="s">
        <v>11</v>
      </c>
      <c r="ET5" s="3"/>
      <c r="EU5" s="3">
        <v>202.28444379045399</v>
      </c>
      <c r="EV5" s="3">
        <v>202.28444379045399</v>
      </c>
      <c r="EW5" s="3">
        <v>1</v>
      </c>
      <c r="EX5" s="3">
        <v>3772.22251695984</v>
      </c>
      <c r="EY5" s="3">
        <v>586.74774505741505</v>
      </c>
      <c r="EZ5" s="3">
        <v>1.33605184013806E-120</v>
      </c>
      <c r="FA5" s="3"/>
      <c r="FB5" s="5" t="s">
        <v>6</v>
      </c>
      <c r="FC5" s="3"/>
      <c r="FD5" s="3"/>
      <c r="FE5" s="3"/>
      <c r="FF5" s="3">
        <v>17.031219365027201</v>
      </c>
      <c r="FG5" s="3">
        <v>17.031219365027201</v>
      </c>
      <c r="FH5" s="3">
        <v>1</v>
      </c>
      <c r="FI5" s="3">
        <v>4158.1010637658301</v>
      </c>
      <c r="FJ5" s="3">
        <v>663.66546114364405</v>
      </c>
      <c r="FK5" s="3">
        <v>6.5514910694609099E-136</v>
      </c>
      <c r="FL5" s="3"/>
      <c r="FM5" s="5" t="s">
        <v>6</v>
      </c>
      <c r="FN5" s="3"/>
      <c r="FO5" s="3"/>
      <c r="FP5" s="3">
        <v>4360593.6179424301</v>
      </c>
      <c r="FQ5" s="3">
        <v>4360593.6179424301</v>
      </c>
      <c r="FR5" s="3">
        <v>1</v>
      </c>
      <c r="FS5" s="3">
        <v>4253.9195031300897</v>
      </c>
      <c r="FT5" s="3">
        <v>168.723590529879</v>
      </c>
      <c r="FU5" s="3">
        <v>7.3164760982351205E-38</v>
      </c>
      <c r="FV5" s="3"/>
      <c r="FW5" s="5" t="s">
        <v>11</v>
      </c>
      <c r="FX5" s="3"/>
      <c r="FY5" s="3">
        <v>13.2951643067244</v>
      </c>
      <c r="FZ5" s="3">
        <v>13.2951643067244</v>
      </c>
      <c r="GA5" s="3">
        <v>1</v>
      </c>
      <c r="GB5" s="3">
        <v>1253.3561722745701</v>
      </c>
      <c r="GC5" s="3">
        <v>28.833138448568501</v>
      </c>
      <c r="GD5" s="3">
        <v>9.3933935791835504E-8</v>
      </c>
      <c r="GE5" s="3"/>
      <c r="GF5" s="5" t="s">
        <v>6</v>
      </c>
      <c r="GG5" s="3"/>
      <c r="GH5" s="3"/>
      <c r="GI5" s="3"/>
      <c r="GJ5" s="3">
        <v>1.1262073423643499E-3</v>
      </c>
      <c r="GK5" s="3">
        <v>1.1262073423643499E-3</v>
      </c>
      <c r="GL5" s="3">
        <v>1</v>
      </c>
      <c r="GM5" s="3">
        <v>1848.1319042325199</v>
      </c>
      <c r="GN5" s="3">
        <v>5.5104582269026502E-2</v>
      </c>
      <c r="GO5" s="3">
        <v>0.81443370863543396</v>
      </c>
      <c r="GP5" s="3"/>
      <c r="GQ5" s="5" t="s">
        <v>6</v>
      </c>
      <c r="GR5" s="3"/>
      <c r="GS5" s="3"/>
      <c r="GT5" s="3">
        <v>4797980.5410146704</v>
      </c>
      <c r="GU5" s="3">
        <v>4797980.5410146704</v>
      </c>
      <c r="GV5" s="3">
        <v>1</v>
      </c>
      <c r="GW5" s="3">
        <v>1848.0418357906899</v>
      </c>
      <c r="GX5" s="3">
        <v>139.29680037495001</v>
      </c>
      <c r="GY5" s="3">
        <v>4.7913586471893796E-31</v>
      </c>
      <c r="GZ5" s="3"/>
      <c r="HA5" s="5" t="s">
        <v>11</v>
      </c>
      <c r="HD5">
        <v>224.44924618206301</v>
      </c>
      <c r="HE5">
        <v>112.22462309103101</v>
      </c>
      <c r="HF5">
        <v>2</v>
      </c>
      <c r="HG5">
        <v>46655.614461692101</v>
      </c>
      <c r="HH5">
        <v>597.707639040966</v>
      </c>
      <c r="HI5">
        <v>4.8825196484015203E-257</v>
      </c>
      <c r="HJ5" s="3"/>
      <c r="HK5" s="5" t="s">
        <v>11</v>
      </c>
      <c r="HN5">
        <v>30.0201686971232</v>
      </c>
      <c r="HO5">
        <v>15.0100843485616</v>
      </c>
      <c r="HP5">
        <v>2</v>
      </c>
      <c r="HQ5">
        <v>49815.038274179002</v>
      </c>
      <c r="HR5">
        <v>685.30192143712304</v>
      </c>
      <c r="HS5">
        <v>2.5000475792250299E-294</v>
      </c>
      <c r="HT5" s="3"/>
      <c r="HU5" s="5" t="s">
        <v>11</v>
      </c>
      <c r="HX5">
        <v>81.045252140132703</v>
      </c>
      <c r="HY5">
        <v>40.522626070066302</v>
      </c>
      <c r="HZ5">
        <v>2</v>
      </c>
      <c r="IA5">
        <v>51059.694519582401</v>
      </c>
      <c r="IB5">
        <v>448.33867845092101</v>
      </c>
      <c r="IC5">
        <v>9.5262953187593297E-194</v>
      </c>
      <c r="ID5" s="3"/>
      <c r="IE5" s="5" t="s">
        <v>11</v>
      </c>
    </row>
    <row r="6" spans="1:239" x14ac:dyDescent="0.25">
      <c r="A6" s="3"/>
      <c r="B6" s="3"/>
      <c r="C6" s="3"/>
      <c r="D6" s="3"/>
      <c r="E6" s="3"/>
      <c r="F6" s="3"/>
      <c r="G6" s="3"/>
      <c r="H6" s="5"/>
      <c r="I6" s="3"/>
      <c r="J6" s="3"/>
      <c r="K6" s="3"/>
      <c r="L6" s="3"/>
      <c r="M6" s="3"/>
      <c r="N6" s="3"/>
      <c r="O6" s="3"/>
      <c r="P6" s="3"/>
      <c r="Q6" s="3"/>
      <c r="R6" s="3"/>
      <c r="S6" s="5"/>
      <c r="T6" s="3"/>
      <c r="U6" s="3"/>
      <c r="V6" s="3"/>
      <c r="W6" s="3"/>
      <c r="X6" s="3"/>
      <c r="Y6" s="3"/>
      <c r="Z6" s="3"/>
      <c r="AA6" s="3"/>
      <c r="AB6" s="3"/>
      <c r="AC6" s="5"/>
      <c r="AD6" s="3"/>
      <c r="AE6" s="3"/>
      <c r="AF6" s="3"/>
      <c r="AG6" s="3"/>
      <c r="AH6" s="3"/>
      <c r="AI6" s="3"/>
      <c r="AJ6" s="3"/>
      <c r="AK6" s="3"/>
      <c r="AL6" s="5"/>
      <c r="AM6" s="3"/>
      <c r="AN6" s="3"/>
      <c r="AO6" s="3"/>
      <c r="AP6" s="3"/>
      <c r="AQ6" s="3"/>
      <c r="AR6" s="3"/>
      <c r="AS6" s="3"/>
      <c r="AT6" s="3"/>
      <c r="AU6" s="3"/>
      <c r="AV6" s="3"/>
      <c r="AW6" s="5"/>
      <c r="AX6" s="3"/>
      <c r="AY6" s="3"/>
      <c r="AZ6" s="3"/>
      <c r="BA6" s="3"/>
      <c r="BB6" s="3"/>
      <c r="BC6" s="3"/>
      <c r="BD6" s="3"/>
      <c r="BE6" s="3"/>
      <c r="BF6" s="3"/>
      <c r="BG6" s="5"/>
      <c r="BH6" s="3"/>
      <c r="BI6" s="3"/>
      <c r="BJ6" s="3"/>
      <c r="BK6" s="3"/>
      <c r="BL6" s="3"/>
      <c r="BM6" s="3"/>
      <c r="BN6" s="3"/>
      <c r="BO6" s="3"/>
      <c r="BP6" s="5"/>
      <c r="BQ6" s="3"/>
      <c r="BR6" s="3"/>
      <c r="BS6" s="3"/>
      <c r="BT6" s="3"/>
      <c r="BU6" s="3"/>
      <c r="BV6" s="3"/>
      <c r="BW6" s="3"/>
      <c r="BX6" s="3"/>
      <c r="BY6" s="3"/>
      <c r="BZ6" s="3"/>
      <c r="CA6" s="5"/>
      <c r="CB6" s="3"/>
      <c r="CC6" s="3"/>
      <c r="CD6" s="3"/>
      <c r="CE6" s="3"/>
      <c r="CF6" s="3"/>
      <c r="CG6" s="3"/>
      <c r="CH6" s="3"/>
      <c r="CI6" s="3"/>
      <c r="CJ6" s="3"/>
      <c r="CK6" s="5"/>
      <c r="CL6" s="3"/>
      <c r="CM6" s="3"/>
      <c r="CN6" s="3"/>
      <c r="CO6" s="3"/>
      <c r="CP6" s="3"/>
      <c r="CQ6" s="3"/>
      <c r="CR6" s="3"/>
      <c r="CS6" s="3"/>
      <c r="CT6" s="5"/>
      <c r="CU6" s="3"/>
      <c r="CV6" s="3"/>
      <c r="CW6" s="3"/>
      <c r="CX6" s="3"/>
      <c r="CY6" s="3"/>
      <c r="CZ6" s="3"/>
      <c r="DA6" s="3"/>
      <c r="DB6" s="3"/>
      <c r="DC6" s="3"/>
      <c r="DD6" s="3"/>
      <c r="DE6" s="5"/>
      <c r="DF6" s="3"/>
      <c r="DG6" s="3"/>
      <c r="DH6" s="3"/>
      <c r="DI6" s="3"/>
      <c r="DJ6" s="3"/>
      <c r="DK6" s="3"/>
      <c r="DL6" s="3"/>
      <c r="DM6" s="3"/>
      <c r="DN6" s="3"/>
      <c r="DO6" s="5"/>
      <c r="DP6" s="3"/>
      <c r="DQ6" s="3"/>
      <c r="DR6" s="3"/>
      <c r="DS6" s="3"/>
      <c r="DT6" s="3"/>
      <c r="DU6" s="3"/>
      <c r="DV6" s="3"/>
      <c r="DW6" s="3"/>
      <c r="DX6" s="5"/>
      <c r="DY6" s="3"/>
      <c r="DZ6" s="3"/>
      <c r="EA6" s="3"/>
      <c r="EB6" s="3"/>
      <c r="EC6" s="3"/>
      <c r="ED6" s="3"/>
      <c r="EE6" s="3"/>
      <c r="EF6" s="3"/>
      <c r="EG6" s="3"/>
      <c r="EH6" s="3"/>
      <c r="EI6" s="5"/>
      <c r="EJ6" s="3"/>
      <c r="EK6" s="3"/>
      <c r="EL6" s="3"/>
      <c r="EM6" s="3"/>
      <c r="EN6" s="3"/>
      <c r="EO6" s="3"/>
      <c r="EP6" s="3"/>
      <c r="EQ6" s="3"/>
      <c r="ER6" s="3"/>
      <c r="ES6" s="5"/>
      <c r="ET6" s="3"/>
      <c r="EU6" s="3"/>
      <c r="EV6" s="3"/>
      <c r="EW6" s="3"/>
      <c r="EX6" s="3"/>
      <c r="EY6" s="3"/>
      <c r="EZ6" s="3"/>
      <c r="FA6" s="3"/>
      <c r="FB6" s="5"/>
      <c r="FC6" s="3"/>
      <c r="FD6" s="3"/>
      <c r="FE6" s="3"/>
      <c r="FF6" s="3"/>
      <c r="FG6" s="3"/>
      <c r="FH6" s="3"/>
      <c r="FI6" s="3"/>
      <c r="FJ6" s="3"/>
      <c r="FK6" s="3"/>
      <c r="FL6" s="3"/>
      <c r="FM6" s="5"/>
      <c r="FN6" s="3"/>
      <c r="FO6" s="3"/>
      <c r="FP6" s="3"/>
      <c r="FQ6" s="3"/>
      <c r="FR6" s="3"/>
      <c r="FS6" s="3"/>
      <c r="FT6" s="3"/>
      <c r="FU6" s="3"/>
      <c r="FV6" s="3"/>
      <c r="FW6" s="5"/>
      <c r="FX6" s="3"/>
      <c r="FY6" s="3"/>
      <c r="FZ6" s="3"/>
      <c r="GA6" s="3"/>
      <c r="GB6" s="3"/>
      <c r="GC6" s="3"/>
      <c r="GD6" s="3"/>
      <c r="GE6" s="3"/>
      <c r="GF6" s="5"/>
      <c r="GG6" s="3"/>
      <c r="GH6" s="3"/>
      <c r="GI6" s="3"/>
      <c r="GJ6" s="3"/>
      <c r="GK6" s="3"/>
      <c r="GL6" s="3"/>
      <c r="GM6" s="3"/>
      <c r="GN6" s="3"/>
      <c r="GO6" s="3"/>
      <c r="GP6" s="3"/>
      <c r="GQ6" s="5"/>
      <c r="GR6" s="3"/>
      <c r="GS6" s="3"/>
      <c r="GT6" s="3"/>
      <c r="GU6" s="3"/>
      <c r="GV6" s="3"/>
      <c r="GW6" s="3"/>
      <c r="GX6" s="3"/>
      <c r="GY6" s="3"/>
      <c r="GZ6" s="3"/>
      <c r="HA6" s="5"/>
      <c r="HD6">
        <v>157.155606342569</v>
      </c>
      <c r="HE6">
        <v>19.6444507928211</v>
      </c>
      <c r="HF6">
        <v>8</v>
      </c>
      <c r="HG6">
        <v>46282.114497637704</v>
      </c>
      <c r="HH6">
        <v>104.626221770505</v>
      </c>
      <c r="HI6">
        <v>8.6382080861755694E-174</v>
      </c>
      <c r="HJ6" s="3"/>
      <c r="HK6" s="5" t="s">
        <v>39</v>
      </c>
      <c r="HN6">
        <v>5.4258879413655698</v>
      </c>
      <c r="HO6">
        <v>0.67823599267069701</v>
      </c>
      <c r="HP6">
        <v>8</v>
      </c>
      <c r="HQ6">
        <v>49698.364688927701</v>
      </c>
      <c r="HR6">
        <v>30.965610730201099</v>
      </c>
      <c r="HS6">
        <v>7.0097420258458397E-49</v>
      </c>
      <c r="HT6" s="3"/>
      <c r="HU6" s="5" t="s">
        <v>39</v>
      </c>
      <c r="HX6">
        <v>89.407671226536607</v>
      </c>
      <c r="HY6">
        <v>11.175958903317101</v>
      </c>
      <c r="HZ6">
        <v>8</v>
      </c>
      <c r="IA6">
        <v>50144.415460753698</v>
      </c>
      <c r="IB6">
        <v>123.649800890774</v>
      </c>
      <c r="IC6">
        <v>3.7276133719234801E-206</v>
      </c>
      <c r="ID6" s="3"/>
      <c r="IE6" s="5" t="s">
        <v>39</v>
      </c>
    </row>
    <row r="7" spans="1:239" x14ac:dyDescent="0.25">
      <c r="A7" s="3"/>
      <c r="B7" s="3"/>
      <c r="C7" s="3"/>
      <c r="D7" s="3"/>
      <c r="E7" s="3"/>
      <c r="F7" s="3"/>
      <c r="G7" s="3"/>
      <c r="H7" s="5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5"/>
      <c r="AD7" s="3"/>
      <c r="AE7" s="3"/>
      <c r="AF7" s="3"/>
      <c r="AG7" s="3"/>
      <c r="AH7" s="3"/>
      <c r="AI7" s="3"/>
      <c r="AJ7" s="3"/>
      <c r="AK7" s="3"/>
      <c r="AL7" s="5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5"/>
      <c r="BH7" s="3"/>
      <c r="BI7" s="3"/>
      <c r="BJ7" s="3"/>
      <c r="BK7" s="3"/>
      <c r="BL7" s="3"/>
      <c r="BM7" s="3"/>
      <c r="BN7" s="3"/>
      <c r="BO7" s="3"/>
      <c r="BP7" s="5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5"/>
      <c r="CL7" s="3"/>
      <c r="CM7" s="3"/>
      <c r="CN7" s="3"/>
      <c r="CO7" s="3"/>
      <c r="CP7" s="3"/>
      <c r="CQ7" s="3"/>
      <c r="CR7" s="3"/>
      <c r="CS7" s="3"/>
      <c r="CT7" s="5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5"/>
      <c r="DP7" s="3"/>
      <c r="DQ7" s="3"/>
      <c r="DR7" s="3"/>
      <c r="DS7" s="3"/>
      <c r="DT7" s="3"/>
      <c r="DU7" s="3"/>
      <c r="DV7" s="3"/>
      <c r="DW7" s="3"/>
      <c r="DX7" s="5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5"/>
      <c r="ET7" s="3"/>
      <c r="EU7" s="3"/>
      <c r="EV7" s="3"/>
      <c r="EW7" s="3"/>
      <c r="EX7" s="3"/>
      <c r="EY7" s="3"/>
      <c r="EZ7" s="3"/>
      <c r="FA7" s="3"/>
      <c r="FB7" s="5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5"/>
      <c r="FX7" s="3"/>
      <c r="FY7" s="3"/>
      <c r="FZ7" s="3"/>
      <c r="GA7" s="3"/>
      <c r="GB7" s="3"/>
      <c r="GC7" s="3"/>
      <c r="GD7" s="3"/>
      <c r="GE7" s="3"/>
      <c r="GF7" s="5"/>
      <c r="GG7" s="3"/>
      <c r="GH7" s="3"/>
      <c r="GI7" s="3"/>
      <c r="GJ7" s="3"/>
      <c r="GK7" s="3"/>
      <c r="GL7" s="3"/>
      <c r="GM7" s="3"/>
      <c r="GN7" s="3"/>
      <c r="GO7" s="3"/>
      <c r="GP7" s="3"/>
      <c r="GQ7" s="3"/>
      <c r="GR7" s="3"/>
      <c r="GS7" s="3"/>
      <c r="GT7" s="3"/>
      <c r="GU7" s="3"/>
      <c r="GV7" s="3"/>
      <c r="GW7" s="3"/>
      <c r="GX7" s="3"/>
      <c r="GY7" s="3"/>
      <c r="GZ7" s="3"/>
      <c r="HA7" s="5"/>
      <c r="HD7">
        <v>57.8712353385041</v>
      </c>
      <c r="HE7">
        <v>3.6169522086565098</v>
      </c>
      <c r="HF7">
        <v>16</v>
      </c>
      <c r="HG7">
        <v>46275.868494636903</v>
      </c>
      <c r="HH7">
        <v>19.2638647884473</v>
      </c>
      <c r="HI7">
        <v>8.0386562757516796E-56</v>
      </c>
      <c r="HJ7" s="3"/>
      <c r="HK7" s="5" t="s">
        <v>594</v>
      </c>
      <c r="HN7">
        <v>21.239848943765001</v>
      </c>
      <c r="HO7">
        <v>1.3274905589853101</v>
      </c>
      <c r="HP7">
        <v>16</v>
      </c>
      <c r="HQ7">
        <v>49689.422530714102</v>
      </c>
      <c r="HR7">
        <v>60.608042542376097</v>
      </c>
      <c r="HS7">
        <v>3.15826144116256E-194</v>
      </c>
      <c r="HT7" s="3"/>
      <c r="HU7" s="5" t="s">
        <v>594</v>
      </c>
      <c r="HX7">
        <v>204.80007447731199</v>
      </c>
      <c r="HY7">
        <v>12.800004654832</v>
      </c>
      <c r="HZ7">
        <v>16</v>
      </c>
      <c r="IA7">
        <v>50128.7750828973</v>
      </c>
      <c r="IB7">
        <v>141.61809654661499</v>
      </c>
      <c r="IC7">
        <v>0</v>
      </c>
      <c r="ID7" s="3"/>
      <c r="IE7" s="5" t="s">
        <v>594</v>
      </c>
    </row>
    <row r="8" spans="1:239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  <c r="GA8" s="3"/>
      <c r="GB8" s="3"/>
      <c r="GC8" s="3"/>
      <c r="GD8" s="3"/>
      <c r="GE8" s="3"/>
      <c r="GF8" s="3"/>
      <c r="GG8" s="3"/>
      <c r="GH8" s="3"/>
      <c r="GI8" s="3"/>
      <c r="GJ8" s="3"/>
      <c r="GK8" s="3"/>
      <c r="GL8" s="3"/>
      <c r="GM8" s="3"/>
      <c r="GN8" s="3"/>
      <c r="GO8" s="3"/>
      <c r="GP8" s="3"/>
      <c r="GQ8" s="3"/>
      <c r="GR8" s="3"/>
      <c r="GS8" s="3"/>
      <c r="GT8" s="3"/>
      <c r="GU8" s="3"/>
      <c r="GV8" s="3"/>
      <c r="GW8" s="3"/>
      <c r="GX8" s="3"/>
      <c r="GY8" s="3"/>
      <c r="GZ8" s="3"/>
      <c r="HA8" s="3"/>
      <c r="HD8" s="3"/>
      <c r="HE8" s="3"/>
      <c r="HF8" s="3"/>
      <c r="HG8" s="3"/>
      <c r="HH8" s="3"/>
      <c r="HI8" s="3"/>
      <c r="HJ8" s="3"/>
      <c r="HK8" s="3"/>
      <c r="HN8" s="3"/>
      <c r="HO8" s="3"/>
      <c r="HP8" s="3"/>
      <c r="HQ8" s="3"/>
      <c r="HR8" s="3"/>
      <c r="HS8" s="3"/>
      <c r="HT8" s="3"/>
      <c r="HU8" s="3"/>
      <c r="HX8" s="3"/>
      <c r="HY8" s="3"/>
      <c r="HZ8" s="3"/>
      <c r="IA8" s="3"/>
      <c r="IB8" s="3"/>
      <c r="IC8" s="3"/>
      <c r="ID8" s="3"/>
      <c r="IE8" s="3"/>
    </row>
    <row r="9" spans="1:239" s="1" customFormat="1" ht="15.75" x14ac:dyDescent="0.25">
      <c r="A9" s="4"/>
      <c r="B9" s="4"/>
      <c r="C9" s="4"/>
      <c r="D9" s="4" t="s">
        <v>10</v>
      </c>
      <c r="E9" s="4"/>
      <c r="F9" s="4"/>
      <c r="G9" s="4"/>
      <c r="H9" s="4"/>
      <c r="I9" s="4"/>
      <c r="J9" s="4"/>
      <c r="K9" s="4"/>
      <c r="L9" s="4"/>
      <c r="M9" s="4"/>
      <c r="N9" s="4"/>
      <c r="O9" s="4" t="s">
        <v>10</v>
      </c>
      <c r="P9" s="4"/>
      <c r="Q9" s="4"/>
      <c r="R9" s="4"/>
      <c r="S9" s="4"/>
      <c r="T9" s="4"/>
      <c r="U9" s="4"/>
      <c r="V9" s="4"/>
      <c r="W9" s="4"/>
      <c r="X9" s="4"/>
      <c r="Y9" s="4" t="s">
        <v>10</v>
      </c>
      <c r="Z9" s="4"/>
      <c r="AA9" s="4"/>
      <c r="AB9" s="4"/>
      <c r="AC9" s="4"/>
      <c r="AD9" s="4"/>
      <c r="AE9" s="4"/>
      <c r="AF9" s="4"/>
      <c r="AG9" s="4"/>
      <c r="AH9" s="4" t="s">
        <v>10</v>
      </c>
      <c r="AI9" s="4"/>
      <c r="AJ9" s="4"/>
      <c r="AK9" s="4"/>
      <c r="AL9" s="4"/>
      <c r="AM9" s="4"/>
      <c r="AN9" s="4"/>
      <c r="AO9" s="4"/>
      <c r="AP9" s="4"/>
      <c r="AQ9" s="4"/>
      <c r="AR9" s="4"/>
      <c r="AS9" s="4" t="s">
        <v>10</v>
      </c>
      <c r="AT9" s="4"/>
      <c r="AU9" s="4"/>
      <c r="AV9" s="4"/>
      <c r="AW9" s="4"/>
      <c r="AX9" s="4"/>
      <c r="AY9" s="4"/>
      <c r="AZ9" s="4"/>
      <c r="BA9" s="4"/>
      <c r="BB9" s="4"/>
      <c r="BC9" s="4" t="s">
        <v>10</v>
      </c>
      <c r="BD9" s="4"/>
      <c r="BE9" s="4"/>
      <c r="BF9" s="4"/>
      <c r="BG9" s="4"/>
      <c r="BH9" s="4"/>
      <c r="BI9" s="4"/>
      <c r="BJ9" s="4"/>
      <c r="BK9" s="4"/>
      <c r="BL9" s="4" t="s">
        <v>10</v>
      </c>
      <c r="BM9" s="4"/>
      <c r="BN9" s="4"/>
      <c r="BO9" s="4"/>
      <c r="BP9" s="4"/>
      <c r="BQ9" s="4"/>
      <c r="BR9" s="4"/>
      <c r="BS9" s="4"/>
      <c r="BT9" s="4"/>
      <c r="BU9" s="4"/>
      <c r="BV9" s="4"/>
      <c r="BW9" s="4" t="s">
        <v>10</v>
      </c>
      <c r="BX9" s="4"/>
      <c r="BY9" s="4"/>
      <c r="BZ9" s="4"/>
      <c r="CA9" s="4"/>
      <c r="CB9" s="4"/>
      <c r="CC9" s="4"/>
      <c r="CD9" s="4"/>
      <c r="CE9" s="4"/>
      <c r="CF9" s="4"/>
      <c r="CG9" s="4" t="s">
        <v>10</v>
      </c>
      <c r="CH9" s="4"/>
      <c r="CI9" s="4"/>
      <c r="CJ9" s="4"/>
      <c r="CK9" s="4"/>
      <c r="CL9" s="4"/>
      <c r="CM9" s="4"/>
      <c r="CN9" s="4"/>
      <c r="CO9" s="4"/>
      <c r="CP9" s="4" t="s">
        <v>10</v>
      </c>
      <c r="CQ9" s="4"/>
      <c r="CR9" s="4"/>
      <c r="CS9" s="4"/>
      <c r="CT9" s="4"/>
      <c r="CU9" s="4"/>
      <c r="CV9" s="4"/>
      <c r="CW9" s="4"/>
      <c r="CX9" s="4"/>
      <c r="CY9" s="4"/>
      <c r="CZ9" s="4"/>
      <c r="DA9" s="4" t="s">
        <v>10</v>
      </c>
      <c r="DB9" s="4"/>
      <c r="DC9" s="4"/>
      <c r="DD9" s="4"/>
      <c r="DE9" s="4"/>
      <c r="DF9" s="4"/>
      <c r="DG9" s="4"/>
      <c r="DH9" s="4"/>
      <c r="DI9" s="4"/>
      <c r="DJ9" s="4"/>
      <c r="DK9" s="4" t="s">
        <v>10</v>
      </c>
      <c r="DL9" s="4"/>
      <c r="DM9" s="4"/>
      <c r="DN9" s="4"/>
      <c r="DO9" s="4"/>
      <c r="DP9" s="4"/>
      <c r="DQ9" s="4"/>
      <c r="DR9" s="4"/>
      <c r="DS9" s="4"/>
      <c r="DT9" s="4" t="s">
        <v>10</v>
      </c>
      <c r="DU9" s="4"/>
      <c r="DV9" s="4"/>
      <c r="DW9" s="4"/>
      <c r="DX9" s="4"/>
      <c r="DY9" s="4"/>
      <c r="DZ9" s="4"/>
      <c r="EA9" s="4"/>
      <c r="EB9" s="4"/>
      <c r="EC9" s="4"/>
      <c r="ED9" s="4"/>
      <c r="EE9" s="4" t="s">
        <v>10</v>
      </c>
      <c r="EF9" s="4"/>
      <c r="EG9" s="4"/>
      <c r="EH9" s="4"/>
      <c r="EI9" s="4"/>
      <c r="EJ9" s="4"/>
      <c r="EK9" s="4"/>
      <c r="EL9" s="4"/>
      <c r="EM9" s="4"/>
      <c r="EN9" s="4"/>
      <c r="EO9" s="4" t="s">
        <v>10</v>
      </c>
      <c r="EP9" s="4"/>
      <c r="EQ9" s="4"/>
      <c r="ER9" s="4"/>
      <c r="ES9" s="4"/>
      <c r="ET9" s="4"/>
      <c r="EU9" s="4"/>
      <c r="EV9" s="4"/>
      <c r="EW9" s="4"/>
      <c r="EX9" s="4" t="s">
        <v>10</v>
      </c>
      <c r="EY9" s="4"/>
      <c r="EZ9" s="4"/>
      <c r="FA9" s="4"/>
      <c r="FB9" s="4"/>
      <c r="FC9" s="4"/>
      <c r="FD9" s="4"/>
      <c r="FE9" s="4"/>
      <c r="FF9" s="4"/>
      <c r="FG9" s="4"/>
      <c r="FH9" s="4"/>
      <c r="FI9" s="4" t="s">
        <v>10</v>
      </c>
      <c r="FJ9" s="4"/>
      <c r="FK9" s="4"/>
      <c r="FL9" s="4"/>
      <c r="FM9" s="4"/>
      <c r="FN9" s="4"/>
      <c r="FO9" s="4"/>
      <c r="FP9" s="4"/>
      <c r="FQ9" s="4"/>
      <c r="FR9" s="4"/>
      <c r="FS9" s="4" t="s">
        <v>10</v>
      </c>
      <c r="FT9" s="4"/>
      <c r="FU9" s="4"/>
      <c r="FV9" s="4"/>
      <c r="FW9" s="4"/>
      <c r="FX9" s="4"/>
      <c r="FY9" s="4"/>
      <c r="FZ9" s="4"/>
      <c r="GA9" s="4"/>
      <c r="GB9" s="4" t="s">
        <v>10</v>
      </c>
      <c r="GC9" s="4"/>
      <c r="GD9" s="4"/>
      <c r="GE9" s="4"/>
      <c r="GF9" s="4"/>
      <c r="GG9" s="4"/>
      <c r="GH9" s="4"/>
      <c r="GI9" s="4"/>
      <c r="GJ9" s="4"/>
      <c r="GK9" s="4"/>
      <c r="GL9" s="4"/>
      <c r="GM9" s="4" t="s">
        <v>10</v>
      </c>
      <c r="GN9" s="4"/>
      <c r="GO9" s="4"/>
      <c r="GP9" s="4"/>
      <c r="GQ9" s="4"/>
      <c r="GR9" s="4"/>
      <c r="GS9" s="4"/>
      <c r="GT9" s="4"/>
      <c r="GU9" s="4"/>
      <c r="GV9" s="4"/>
      <c r="GW9" s="4" t="s">
        <v>10</v>
      </c>
      <c r="GX9" s="4"/>
      <c r="GY9" s="4"/>
      <c r="GZ9" s="4"/>
      <c r="HA9" s="4"/>
      <c r="HD9" s="4"/>
      <c r="HE9" s="4"/>
      <c r="HF9" s="4"/>
      <c r="HG9" s="4" t="s">
        <v>10</v>
      </c>
      <c r="HH9" s="4"/>
      <c r="HI9" s="4"/>
      <c r="HJ9" s="4"/>
      <c r="HK9" s="4"/>
      <c r="HN9" s="4"/>
      <c r="HO9" s="4"/>
      <c r="HP9" s="4"/>
      <c r="HQ9" s="4" t="s">
        <v>10</v>
      </c>
      <c r="HR9" s="4"/>
      <c r="HS9" s="4"/>
      <c r="HT9" s="4"/>
      <c r="HU9" s="4"/>
      <c r="HX9" s="4"/>
      <c r="HY9" s="4"/>
      <c r="HZ9" s="4"/>
      <c r="IA9" s="4" t="s">
        <v>10</v>
      </c>
      <c r="IB9" s="4"/>
      <c r="IC9" s="4"/>
      <c r="ID9" s="4"/>
      <c r="IE9" s="4"/>
    </row>
    <row r="10" spans="1:239" x14ac:dyDescent="0.2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  <c r="GG10" s="3"/>
      <c r="GH10" s="3"/>
      <c r="GI10" s="3"/>
      <c r="GJ10" s="3"/>
      <c r="GK10" s="3"/>
      <c r="GL10" s="3"/>
      <c r="GM10" s="3"/>
      <c r="GN10" s="3"/>
      <c r="GO10" s="3"/>
      <c r="GP10" s="3"/>
      <c r="GQ10" s="3"/>
      <c r="GR10" s="3"/>
      <c r="GS10" s="3"/>
      <c r="GT10" s="3"/>
      <c r="GU10" s="3"/>
      <c r="GV10" s="3"/>
      <c r="GW10" s="3"/>
      <c r="GX10" s="3"/>
      <c r="GY10" s="3"/>
      <c r="GZ10" s="3"/>
      <c r="HA10" s="3"/>
      <c r="HD10" s="3"/>
      <c r="HE10" s="3"/>
      <c r="HF10" s="3"/>
      <c r="HG10" s="3"/>
      <c r="HH10" s="3"/>
      <c r="HI10" s="3"/>
      <c r="HJ10" s="3"/>
      <c r="HK10" s="3"/>
      <c r="HN10" s="3"/>
      <c r="HO10" s="3"/>
      <c r="HP10" s="3"/>
      <c r="HQ10" s="3"/>
      <c r="HR10" s="3"/>
      <c r="HS10" s="3"/>
      <c r="HT10" s="3"/>
      <c r="HU10" s="3"/>
      <c r="HX10" s="3"/>
      <c r="HY10" s="3"/>
      <c r="HZ10" s="3"/>
      <c r="IA10" s="3"/>
      <c r="IB10" s="3"/>
      <c r="IC10" s="3"/>
      <c r="ID10" s="3"/>
      <c r="IE10" s="3"/>
    </row>
    <row r="11" spans="1:239" x14ac:dyDescent="0.25">
      <c r="A11" s="3" t="s">
        <v>11</v>
      </c>
      <c r="B11" s="3" t="s">
        <v>13</v>
      </c>
      <c r="C11" s="3" t="s">
        <v>14</v>
      </c>
      <c r="D11" s="3" t="s">
        <v>15</v>
      </c>
      <c r="E11" s="3" t="s">
        <v>16</v>
      </c>
      <c r="F11" s="3" t="s">
        <v>17</v>
      </c>
      <c r="G11" s="3"/>
      <c r="H11" s="3"/>
      <c r="I11" s="3"/>
      <c r="J11" s="3"/>
      <c r="K11" s="3"/>
      <c r="L11" s="3" t="s">
        <v>11</v>
      </c>
      <c r="M11" s="3" t="s">
        <v>13</v>
      </c>
      <c r="N11" s="3" t="s">
        <v>14</v>
      </c>
      <c r="O11" s="3" t="s">
        <v>15</v>
      </c>
      <c r="P11" s="3" t="s">
        <v>16</v>
      </c>
      <c r="Q11" s="3" t="s">
        <v>17</v>
      </c>
      <c r="R11" s="3"/>
      <c r="S11" s="3"/>
      <c r="T11" s="3"/>
      <c r="U11" s="3"/>
      <c r="V11" s="3" t="s">
        <v>11</v>
      </c>
      <c r="W11" s="3" t="s">
        <v>13</v>
      </c>
      <c r="X11" s="3" t="s">
        <v>14</v>
      </c>
      <c r="Y11" s="3" t="s">
        <v>15</v>
      </c>
      <c r="Z11" s="3" t="s">
        <v>16</v>
      </c>
      <c r="AA11" s="3" t="s">
        <v>17</v>
      </c>
      <c r="AB11" s="3"/>
      <c r="AC11" s="3"/>
      <c r="AD11" s="3"/>
      <c r="AE11" s="3" t="s">
        <v>11</v>
      </c>
      <c r="AF11" s="3" t="s">
        <v>13</v>
      </c>
      <c r="AG11" s="3" t="s">
        <v>14</v>
      </c>
      <c r="AH11" s="3" t="s">
        <v>15</v>
      </c>
      <c r="AI11" s="3" t="s">
        <v>62</v>
      </c>
      <c r="AJ11" s="3" t="s">
        <v>63</v>
      </c>
      <c r="AK11" s="3"/>
      <c r="AL11" s="3"/>
      <c r="AM11" s="3"/>
      <c r="AN11" s="3"/>
      <c r="AO11" s="3"/>
      <c r="AP11" s="3" t="s">
        <v>11</v>
      </c>
      <c r="AQ11" s="3" t="s">
        <v>13</v>
      </c>
      <c r="AR11" s="3" t="s">
        <v>14</v>
      </c>
      <c r="AS11" s="3" t="s">
        <v>15</v>
      </c>
      <c r="AT11" s="3" t="s">
        <v>62</v>
      </c>
      <c r="AU11" s="3" t="s">
        <v>63</v>
      </c>
      <c r="AV11" s="3"/>
      <c r="AW11" s="3"/>
      <c r="AX11" s="3"/>
      <c r="AY11" s="3"/>
      <c r="AZ11" s="3" t="s">
        <v>11</v>
      </c>
      <c r="BA11" s="3" t="s">
        <v>13</v>
      </c>
      <c r="BB11" s="3" t="s">
        <v>14</v>
      </c>
      <c r="BC11" s="3" t="s">
        <v>15</v>
      </c>
      <c r="BD11" s="3" t="s">
        <v>62</v>
      </c>
      <c r="BE11" s="3" t="s">
        <v>63</v>
      </c>
      <c r="BF11" s="3"/>
      <c r="BG11" s="3"/>
      <c r="BH11" s="3"/>
      <c r="BI11" s="3" t="s">
        <v>11</v>
      </c>
      <c r="BJ11" s="3" t="s">
        <v>13</v>
      </c>
      <c r="BK11" s="3" t="s">
        <v>14</v>
      </c>
      <c r="BL11" s="3" t="s">
        <v>15</v>
      </c>
      <c r="BM11" s="3" t="s">
        <v>16</v>
      </c>
      <c r="BN11" s="3" t="s">
        <v>17</v>
      </c>
      <c r="BO11" s="3"/>
      <c r="BP11" s="3"/>
      <c r="BQ11" s="3"/>
      <c r="BR11" s="3"/>
      <c r="BS11" s="3"/>
      <c r="BT11" s="3" t="s">
        <v>11</v>
      </c>
      <c r="BU11" s="3" t="s">
        <v>13</v>
      </c>
      <c r="BV11" s="3" t="s">
        <v>14</v>
      </c>
      <c r="BW11" s="3" t="s">
        <v>15</v>
      </c>
      <c r="BX11" s="3" t="s">
        <v>16</v>
      </c>
      <c r="BY11" s="3" t="s">
        <v>17</v>
      </c>
      <c r="BZ11" s="3"/>
      <c r="CA11" s="3"/>
      <c r="CB11" s="3"/>
      <c r="CC11" s="3"/>
      <c r="CD11" s="3" t="s">
        <v>11</v>
      </c>
      <c r="CE11" s="3" t="s">
        <v>13</v>
      </c>
      <c r="CF11" s="3" t="s">
        <v>14</v>
      </c>
      <c r="CG11" s="3" t="s">
        <v>15</v>
      </c>
      <c r="CH11" s="3" t="s">
        <v>16</v>
      </c>
      <c r="CI11" s="3" t="s">
        <v>17</v>
      </c>
      <c r="CJ11" s="3"/>
      <c r="CK11" s="3"/>
      <c r="CL11" s="3"/>
      <c r="CM11" s="3" t="s">
        <v>11</v>
      </c>
      <c r="CN11" s="3" t="s">
        <v>13</v>
      </c>
      <c r="CO11" s="3" t="s">
        <v>14</v>
      </c>
      <c r="CP11" s="3" t="s">
        <v>15</v>
      </c>
      <c r="CQ11" s="3" t="s">
        <v>16</v>
      </c>
      <c r="CR11" s="3" t="s">
        <v>17</v>
      </c>
      <c r="CS11" s="3"/>
      <c r="CT11" s="3"/>
      <c r="CU11" s="3"/>
      <c r="CV11" s="3"/>
      <c r="CW11" s="3"/>
      <c r="CX11" s="3" t="s">
        <v>11</v>
      </c>
      <c r="CY11" s="3" t="s">
        <v>13</v>
      </c>
      <c r="CZ11" s="3" t="s">
        <v>14</v>
      </c>
      <c r="DA11" s="3" t="s">
        <v>15</v>
      </c>
      <c r="DB11" s="3" t="s">
        <v>16</v>
      </c>
      <c r="DC11" s="3" t="s">
        <v>17</v>
      </c>
      <c r="DD11" s="3"/>
      <c r="DE11" s="3"/>
      <c r="DF11" s="3"/>
      <c r="DG11" s="3"/>
      <c r="DH11" s="3" t="s">
        <v>11</v>
      </c>
      <c r="DI11" s="3" t="s">
        <v>13</v>
      </c>
      <c r="DJ11" s="3" t="s">
        <v>14</v>
      </c>
      <c r="DK11" s="3" t="s">
        <v>15</v>
      </c>
      <c r="DL11" s="3" t="s">
        <v>16</v>
      </c>
      <c r="DM11" s="3" t="s">
        <v>17</v>
      </c>
      <c r="DN11" s="3"/>
      <c r="DO11" s="3"/>
      <c r="DP11" s="3"/>
      <c r="DQ11" s="3" t="s">
        <v>11</v>
      </c>
      <c r="DR11" s="3" t="s">
        <v>13</v>
      </c>
      <c r="DS11" s="3" t="s">
        <v>14</v>
      </c>
      <c r="DT11" s="3" t="s">
        <v>15</v>
      </c>
      <c r="DU11" s="3" t="s">
        <v>62</v>
      </c>
      <c r="DV11" s="3" t="s">
        <v>63</v>
      </c>
      <c r="DW11" s="3"/>
      <c r="DX11" s="3"/>
      <c r="DY11" s="3"/>
      <c r="DZ11" s="3"/>
      <c r="EA11" s="3"/>
      <c r="EB11" s="3" t="s">
        <v>11</v>
      </c>
      <c r="EC11" s="3" t="s">
        <v>13</v>
      </c>
      <c r="ED11" s="3" t="s">
        <v>14</v>
      </c>
      <c r="EE11" s="3" t="s">
        <v>15</v>
      </c>
      <c r="EF11" s="3" t="s">
        <v>62</v>
      </c>
      <c r="EG11" s="3" t="s">
        <v>63</v>
      </c>
      <c r="EH11" s="3"/>
      <c r="EI11" s="3"/>
      <c r="EJ11" s="3"/>
      <c r="EK11" s="3"/>
      <c r="EL11" s="3" t="s">
        <v>11</v>
      </c>
      <c r="EM11" s="3" t="s">
        <v>13</v>
      </c>
      <c r="EN11" s="3" t="s">
        <v>14</v>
      </c>
      <c r="EO11" s="3" t="s">
        <v>15</v>
      </c>
      <c r="EP11" s="3" t="s">
        <v>62</v>
      </c>
      <c r="EQ11" s="3" t="s">
        <v>63</v>
      </c>
      <c r="ER11" s="3"/>
      <c r="ES11" s="3"/>
      <c r="ET11" s="3"/>
      <c r="EU11" s="3" t="s">
        <v>11</v>
      </c>
      <c r="EV11" s="3" t="s">
        <v>13</v>
      </c>
      <c r="EW11" s="3" t="s">
        <v>14</v>
      </c>
      <c r="EX11" s="3" t="s">
        <v>15</v>
      </c>
      <c r="EY11" s="3" t="s">
        <v>62</v>
      </c>
      <c r="EZ11" s="3" t="s">
        <v>63</v>
      </c>
      <c r="FA11" s="3"/>
      <c r="FB11" s="3"/>
      <c r="FC11" s="3"/>
      <c r="FD11" s="3"/>
      <c r="FE11" s="3"/>
      <c r="FF11" s="3" t="s">
        <v>11</v>
      </c>
      <c r="FG11" s="3" t="s">
        <v>13</v>
      </c>
      <c r="FH11" s="3" t="s">
        <v>14</v>
      </c>
      <c r="FI11" s="3" t="s">
        <v>15</v>
      </c>
      <c r="FJ11" s="3" t="s">
        <v>62</v>
      </c>
      <c r="FK11" s="3" t="s">
        <v>63</v>
      </c>
      <c r="FL11" s="3"/>
      <c r="FM11" s="3"/>
      <c r="FN11" s="3"/>
      <c r="FO11" s="3"/>
      <c r="FP11" s="3" t="s">
        <v>11</v>
      </c>
      <c r="FQ11" s="3" t="s">
        <v>13</v>
      </c>
      <c r="FR11" s="3" t="s">
        <v>14</v>
      </c>
      <c r="FS11" s="3" t="s">
        <v>15</v>
      </c>
      <c r="FT11" s="3" t="s">
        <v>62</v>
      </c>
      <c r="FU11" s="3" t="s">
        <v>63</v>
      </c>
      <c r="FV11" s="3"/>
      <c r="FW11" s="3"/>
      <c r="FX11" s="3"/>
      <c r="FY11" s="3" t="s">
        <v>11</v>
      </c>
      <c r="FZ11" s="3" t="s">
        <v>13</v>
      </c>
      <c r="GA11" s="3" t="s">
        <v>14</v>
      </c>
      <c r="GB11" s="3" t="s">
        <v>15</v>
      </c>
      <c r="GC11" s="3" t="s">
        <v>16</v>
      </c>
      <c r="GD11" s="3" t="s">
        <v>17</v>
      </c>
      <c r="GE11" s="3"/>
      <c r="GF11" s="3"/>
      <c r="GG11" s="3"/>
      <c r="GH11" s="3"/>
      <c r="GI11" s="3"/>
      <c r="GJ11" s="3" t="s">
        <v>11</v>
      </c>
      <c r="GK11" s="3" t="s">
        <v>13</v>
      </c>
      <c r="GL11" s="3" t="s">
        <v>14</v>
      </c>
      <c r="GM11" s="3" t="s">
        <v>15</v>
      </c>
      <c r="GN11" s="3" t="s">
        <v>16</v>
      </c>
      <c r="GO11" s="3" t="s">
        <v>17</v>
      </c>
      <c r="GP11" s="3"/>
      <c r="GQ11" s="3"/>
      <c r="GR11" s="3"/>
      <c r="GS11" s="3"/>
      <c r="GT11" s="3" t="s">
        <v>11</v>
      </c>
      <c r="GU11" s="3" t="s">
        <v>13</v>
      </c>
      <c r="GV11" s="3" t="s">
        <v>14</v>
      </c>
      <c r="GW11" s="3" t="s">
        <v>15</v>
      </c>
      <c r="GX11" s="3" t="s">
        <v>16</v>
      </c>
      <c r="GY11" s="3" t="s">
        <v>17</v>
      </c>
      <c r="GZ11" s="3"/>
      <c r="HA11" s="3"/>
      <c r="HD11" t="s">
        <v>39</v>
      </c>
      <c r="HE11" t="s">
        <v>11</v>
      </c>
      <c r="HF11" t="s">
        <v>13</v>
      </c>
      <c r="HG11" t="s">
        <v>14</v>
      </c>
      <c r="HH11" t="s">
        <v>15</v>
      </c>
      <c r="HI11" t="s">
        <v>62</v>
      </c>
      <c r="HJ11" t="s">
        <v>63</v>
      </c>
      <c r="HK11" s="3"/>
      <c r="HN11" t="s">
        <v>39</v>
      </c>
      <c r="HO11" t="s">
        <v>11</v>
      </c>
      <c r="HP11" t="s">
        <v>13</v>
      </c>
      <c r="HQ11" t="s">
        <v>14</v>
      </c>
      <c r="HR11" t="s">
        <v>15</v>
      </c>
      <c r="HS11" t="s">
        <v>62</v>
      </c>
      <c r="HT11" t="s">
        <v>63</v>
      </c>
      <c r="HU11" s="3"/>
      <c r="HX11" t="s">
        <v>39</v>
      </c>
      <c r="HY11" t="s">
        <v>11</v>
      </c>
      <c r="HZ11" t="s">
        <v>13</v>
      </c>
      <c r="IA11" t="s">
        <v>14</v>
      </c>
      <c r="IB11" t="s">
        <v>15</v>
      </c>
      <c r="IC11" t="s">
        <v>62</v>
      </c>
      <c r="ID11" t="s">
        <v>63</v>
      </c>
      <c r="IE11" s="3"/>
    </row>
    <row r="12" spans="1:239" x14ac:dyDescent="0.25">
      <c r="A12" s="3" t="s">
        <v>32</v>
      </c>
      <c r="B12" s="3">
        <v>0.97741829176054895</v>
      </c>
      <c r="C12" s="3">
        <v>0.102442646621325</v>
      </c>
      <c r="D12" s="3">
        <v>11.978253769449999</v>
      </c>
      <c r="E12" s="3">
        <v>0.75416998803564905</v>
      </c>
      <c r="F12" s="3">
        <v>1.2006665954854501</v>
      </c>
      <c r="G12" s="3"/>
      <c r="H12" s="3"/>
      <c r="I12" s="3"/>
      <c r="J12" s="3"/>
      <c r="K12" s="3"/>
      <c r="L12" s="3" t="s">
        <v>32</v>
      </c>
      <c r="M12" s="3">
        <v>2.5598247874499598</v>
      </c>
      <c r="N12" s="3">
        <v>2.2585551542014401E-2</v>
      </c>
      <c r="O12" s="3">
        <v>13.3306436118847</v>
      </c>
      <c r="P12" s="3">
        <v>2.51115440826096</v>
      </c>
      <c r="Q12" s="3">
        <v>2.60849516663896</v>
      </c>
      <c r="R12" s="3"/>
      <c r="S12" s="3"/>
      <c r="T12" s="3"/>
      <c r="U12" s="3"/>
      <c r="V12" s="3" t="s">
        <v>32</v>
      </c>
      <c r="W12" s="3">
        <v>418.34339821519097</v>
      </c>
      <c r="X12" s="3">
        <v>47.643372398398498</v>
      </c>
      <c r="Y12" s="3">
        <v>10.519097482725099</v>
      </c>
      <c r="Z12" s="3">
        <v>312.89316746990698</v>
      </c>
      <c r="AA12" s="3">
        <v>523.79362896047496</v>
      </c>
      <c r="AB12" s="3"/>
      <c r="AC12" s="3"/>
      <c r="AD12" s="3"/>
      <c r="AE12" s="3" t="s">
        <v>32</v>
      </c>
      <c r="AF12" s="3">
        <v>0.74245029672052698</v>
      </c>
      <c r="AG12" s="3">
        <v>0.117431365580278</v>
      </c>
      <c r="AH12" s="3" t="s">
        <v>61</v>
      </c>
      <c r="AI12" s="3">
        <v>0.51228904952782595</v>
      </c>
      <c r="AJ12" s="3">
        <v>0.97261154391322802</v>
      </c>
      <c r="AK12" s="3"/>
      <c r="AL12" s="3"/>
      <c r="AM12" s="3"/>
      <c r="AN12" s="3"/>
      <c r="AO12" s="3"/>
      <c r="AP12" s="3" t="s">
        <v>32</v>
      </c>
      <c r="AQ12" s="3">
        <v>2.5332291902609398</v>
      </c>
      <c r="AR12" s="3">
        <v>2.1932473833204E-2</v>
      </c>
      <c r="AS12" s="3" t="s">
        <v>61</v>
      </c>
      <c r="AT12" s="3">
        <v>2.4902423314559901</v>
      </c>
      <c r="AU12" s="3">
        <v>2.5762160490658799</v>
      </c>
      <c r="AV12" s="3"/>
      <c r="AW12" s="3"/>
      <c r="AX12" s="3"/>
      <c r="AY12" s="3"/>
      <c r="AZ12" s="3" t="s">
        <v>32</v>
      </c>
      <c r="BA12" s="3">
        <v>393.35146518316401</v>
      </c>
      <c r="BB12" s="3">
        <v>51.118654111699598</v>
      </c>
      <c r="BC12" s="3" t="s">
        <v>61</v>
      </c>
      <c r="BD12" s="3">
        <v>293.16074418607201</v>
      </c>
      <c r="BE12" s="3">
        <v>493.54218618025601</v>
      </c>
      <c r="BF12" s="3"/>
      <c r="BG12" s="3"/>
      <c r="BH12" s="3"/>
      <c r="BI12" s="3" t="s">
        <v>32</v>
      </c>
      <c r="BJ12" s="3">
        <v>0.86911219037640597</v>
      </c>
      <c r="BK12" s="3">
        <v>0.12699608287013101</v>
      </c>
      <c r="BL12" s="3">
        <v>10.405183614864001</v>
      </c>
      <c r="BM12" s="3">
        <v>0.58763378015609902</v>
      </c>
      <c r="BN12" s="3">
        <v>1.1505906005967099</v>
      </c>
      <c r="BO12" s="3"/>
      <c r="BP12" s="3"/>
      <c r="BQ12" s="3"/>
      <c r="BR12" s="3"/>
      <c r="BS12" s="3"/>
      <c r="BT12" s="3" t="s">
        <v>32</v>
      </c>
      <c r="BU12" s="3">
        <v>2.5424664899953799</v>
      </c>
      <c r="BV12" s="3">
        <v>2.6087978763504101E-2</v>
      </c>
      <c r="BW12" s="3">
        <v>10.4424639771026</v>
      </c>
      <c r="BX12" s="3">
        <v>2.48467097848508</v>
      </c>
      <c r="BY12" s="3">
        <v>2.6002620015056701</v>
      </c>
      <c r="BZ12" s="3"/>
      <c r="CA12" s="3"/>
      <c r="CB12" s="3"/>
      <c r="CC12" s="3"/>
      <c r="CD12" s="3" t="s">
        <v>32</v>
      </c>
      <c r="CE12" s="3">
        <v>406.43631225272702</v>
      </c>
      <c r="CF12" s="3">
        <v>50.613534134468999</v>
      </c>
      <c r="CG12" s="3">
        <v>10.1171852710947</v>
      </c>
      <c r="CH12" s="3">
        <v>293.83913846203899</v>
      </c>
      <c r="CI12" s="3">
        <v>519.033486043415</v>
      </c>
      <c r="CJ12" s="3"/>
      <c r="CK12" s="3"/>
      <c r="CL12" s="3"/>
      <c r="CM12" s="3" t="s">
        <v>32</v>
      </c>
      <c r="CN12" s="3">
        <v>0.92262270020358295</v>
      </c>
      <c r="CO12" s="3">
        <v>0.113336883053985</v>
      </c>
      <c r="CP12" s="3">
        <v>10.512296291996201</v>
      </c>
      <c r="CQ12" s="3">
        <v>0.67175062796322604</v>
      </c>
      <c r="CR12" s="3">
        <v>1.17349477244394</v>
      </c>
      <c r="CS12" s="3"/>
      <c r="CT12" s="3"/>
      <c r="CU12" s="3"/>
      <c r="CV12" s="3"/>
      <c r="CW12" s="3"/>
      <c r="CX12" s="3" t="s">
        <v>32</v>
      </c>
      <c r="CY12" s="3">
        <v>2.55612773565923</v>
      </c>
      <c r="CZ12" s="3">
        <v>2.1653451781262E-2</v>
      </c>
      <c r="DA12" s="3">
        <v>10.7933297774523</v>
      </c>
      <c r="DB12" s="3">
        <v>2.5083572334490198</v>
      </c>
      <c r="DC12" s="3">
        <v>2.6038982378694402</v>
      </c>
      <c r="DD12" s="3"/>
      <c r="DE12" s="3"/>
      <c r="DF12" s="3"/>
      <c r="DG12" s="3"/>
      <c r="DH12" s="3" t="s">
        <v>32</v>
      </c>
      <c r="DI12" s="3">
        <v>409.536168583689</v>
      </c>
      <c r="DJ12" s="3">
        <v>36.643717273432799</v>
      </c>
      <c r="DK12" s="3">
        <v>10.302746801994701</v>
      </c>
      <c r="DL12" s="3">
        <v>328.21292233506801</v>
      </c>
      <c r="DM12" s="3">
        <v>490.85941483230999</v>
      </c>
      <c r="DN12" s="3"/>
      <c r="DO12" s="3"/>
      <c r="DP12" s="3"/>
      <c r="DQ12" s="3" t="s">
        <v>20</v>
      </c>
      <c r="DR12" s="3">
        <v>0.43659258432525999</v>
      </c>
      <c r="DS12" s="3">
        <v>8.6713472161692201E-2</v>
      </c>
      <c r="DT12" s="3" t="s">
        <v>61</v>
      </c>
      <c r="DU12" s="3">
        <v>0.26663730191392698</v>
      </c>
      <c r="DV12" s="3">
        <v>0.606547866736593</v>
      </c>
      <c r="DW12" s="3"/>
      <c r="DX12" s="3"/>
      <c r="DY12" s="3"/>
      <c r="DZ12" s="3"/>
      <c r="EA12" s="3"/>
      <c r="EB12" s="3" t="s">
        <v>20</v>
      </c>
      <c r="EC12" s="3">
        <v>2.4208341532632298</v>
      </c>
      <c r="ED12" s="3">
        <v>2.2317218854181801E-2</v>
      </c>
      <c r="EE12" s="3" t="s">
        <v>61</v>
      </c>
      <c r="EF12" s="3">
        <v>2.37709320807393</v>
      </c>
      <c r="EG12" s="3">
        <v>2.4645750984525199</v>
      </c>
      <c r="EH12" s="3"/>
      <c r="EI12" s="3"/>
      <c r="EJ12" s="3"/>
      <c r="EK12" s="3"/>
      <c r="EL12" s="3" t="s">
        <v>20</v>
      </c>
      <c r="EM12" s="3">
        <v>405.71366171446601</v>
      </c>
      <c r="EN12" s="3">
        <v>56.215590593643697</v>
      </c>
      <c r="EO12" s="3" t="s">
        <v>61</v>
      </c>
      <c r="EP12" s="3">
        <v>295.53312878127502</v>
      </c>
      <c r="EQ12" s="3">
        <v>515.89419464765604</v>
      </c>
      <c r="ER12" s="3"/>
      <c r="ES12" s="3"/>
      <c r="ET12" s="3"/>
      <c r="EU12" s="3" t="s">
        <v>18</v>
      </c>
      <c r="EV12" s="3">
        <v>0.64797712349926095</v>
      </c>
      <c r="EW12" s="3">
        <v>8.1490070250662197E-2</v>
      </c>
      <c r="EX12" s="3" t="s">
        <v>61</v>
      </c>
      <c r="EY12" s="3">
        <v>0.48825952071032402</v>
      </c>
      <c r="EZ12" s="3">
        <v>0.80769472628819705</v>
      </c>
      <c r="FA12" s="3"/>
      <c r="FB12" s="3"/>
      <c r="FC12" s="3"/>
      <c r="FD12" s="3"/>
      <c r="FE12" s="3"/>
      <c r="FF12" s="3" t="s">
        <v>18</v>
      </c>
      <c r="FG12" s="3">
        <v>2.5593192223052799</v>
      </c>
      <c r="FH12" s="3">
        <v>1.66569571994339E-2</v>
      </c>
      <c r="FI12" s="3" t="s">
        <v>61</v>
      </c>
      <c r="FJ12" s="3">
        <v>2.52667218610237</v>
      </c>
      <c r="FK12" s="3">
        <v>2.5919662585081999</v>
      </c>
      <c r="FL12" s="3"/>
      <c r="FM12" s="3"/>
      <c r="FN12" s="3"/>
      <c r="FO12" s="3"/>
      <c r="FP12" s="3" t="s">
        <v>18</v>
      </c>
      <c r="FQ12" s="3">
        <v>372.95088632471601</v>
      </c>
      <c r="FR12" s="3">
        <v>45.908090873960703</v>
      </c>
      <c r="FS12" s="3" t="s">
        <v>61</v>
      </c>
      <c r="FT12" s="3">
        <v>282.97268161276099</v>
      </c>
      <c r="FU12" s="3">
        <v>462.92909103667102</v>
      </c>
      <c r="FV12" s="3"/>
      <c r="FW12" s="3"/>
      <c r="FX12" s="3"/>
      <c r="FY12" s="3" t="s">
        <v>20</v>
      </c>
      <c r="FZ12" s="3">
        <v>0.55346538904203302</v>
      </c>
      <c r="GA12" s="3">
        <v>7.7323434892372103E-2</v>
      </c>
      <c r="GB12" s="3">
        <v>11.1926663650185</v>
      </c>
      <c r="GC12" s="3">
        <v>0.38363439766473401</v>
      </c>
      <c r="GD12" s="3">
        <v>0.72329638041933197</v>
      </c>
      <c r="GE12" s="3"/>
      <c r="GF12" s="3"/>
      <c r="GG12" s="3"/>
      <c r="GH12" s="3"/>
      <c r="GI12" s="3"/>
      <c r="GJ12" s="3" t="s">
        <v>20</v>
      </c>
      <c r="GK12" s="3">
        <v>2.4385027233735102</v>
      </c>
      <c r="GL12" s="3">
        <v>2.2321909758889698E-2</v>
      </c>
      <c r="GM12" s="3">
        <v>10.442660787865201</v>
      </c>
      <c r="GN12" s="3">
        <v>2.3890507109143102</v>
      </c>
      <c r="GO12" s="3">
        <v>2.4879547358327199</v>
      </c>
      <c r="GP12" s="3"/>
      <c r="GQ12" s="3"/>
      <c r="GR12" s="3"/>
      <c r="GS12" s="3"/>
      <c r="GT12" s="3" t="s">
        <v>20</v>
      </c>
      <c r="GU12" s="3">
        <v>406.26464592713597</v>
      </c>
      <c r="GV12" s="3">
        <v>46.359630085844302</v>
      </c>
      <c r="GW12" s="3">
        <v>10.17243743627</v>
      </c>
      <c r="GX12" s="3">
        <v>303.205808579284</v>
      </c>
      <c r="GY12" s="3">
        <v>509.32348327498698</v>
      </c>
      <c r="GZ12" s="3"/>
      <c r="HA12" s="3"/>
      <c r="HD12" t="s">
        <v>595</v>
      </c>
      <c r="HE12" t="s">
        <v>622</v>
      </c>
      <c r="HF12">
        <v>-8.7732748872402705E-2</v>
      </c>
      <c r="HG12">
        <v>0.183508180328498</v>
      </c>
      <c r="HH12" t="e">
        <f>#NUM!</f>
        <v>#NUM!</v>
      </c>
      <c r="HI12">
        <v>-0.44740217318474002</v>
      </c>
      <c r="HJ12">
        <v>0.27193667543993499</v>
      </c>
      <c r="HK12" s="3"/>
      <c r="HN12" t="s">
        <v>595</v>
      </c>
      <c r="HO12" t="s">
        <v>622</v>
      </c>
      <c r="HP12">
        <v>5.9383897997238901E-2</v>
      </c>
      <c r="HQ12">
        <v>1.6654671504658599E-2</v>
      </c>
      <c r="HR12" t="e">
        <f>#NUM!</f>
        <v>#NUM!</v>
      </c>
      <c r="HS12">
        <v>2.67413416737626E-2</v>
      </c>
      <c r="HT12">
        <v>9.2026454320715198E-2</v>
      </c>
      <c r="HU12" s="3"/>
      <c r="HX12" t="s">
        <v>595</v>
      </c>
      <c r="HY12" t="s">
        <v>622</v>
      </c>
      <c r="HZ12">
        <v>-3.3569850419651097E-2</v>
      </c>
      <c r="IA12">
        <v>3.3288181906157302E-2</v>
      </c>
      <c r="IB12" t="e">
        <f>#NUM!</f>
        <v>#NUM!</v>
      </c>
      <c r="IC12">
        <v>-9.8813488066537197E-2</v>
      </c>
      <c r="ID12">
        <v>3.1673787227234997E-2</v>
      </c>
      <c r="IE12" s="3"/>
    </row>
    <row r="13" spans="1:239" x14ac:dyDescent="0.25">
      <c r="A13" s="3" t="s">
        <v>20</v>
      </c>
      <c r="B13" s="3">
        <v>0.69596824863372397</v>
      </c>
      <c r="C13" s="3">
        <v>0.102442646621326</v>
      </c>
      <c r="D13" s="3">
        <v>11.9782537694498</v>
      </c>
      <c r="E13" s="3">
        <v>0.47271994490882202</v>
      </c>
      <c r="F13" s="3">
        <v>0.91921655235862598</v>
      </c>
      <c r="G13" s="3"/>
      <c r="H13" s="3"/>
      <c r="I13" s="3"/>
      <c r="J13" s="3"/>
      <c r="K13" s="3"/>
      <c r="L13" s="3" t="s">
        <v>20</v>
      </c>
      <c r="M13" s="3">
        <v>2.4349123330102498</v>
      </c>
      <c r="N13" s="3">
        <v>2.25855515420142E-2</v>
      </c>
      <c r="O13" s="3">
        <v>13.330643611885099</v>
      </c>
      <c r="P13" s="3">
        <v>2.3862419538212598</v>
      </c>
      <c r="Q13" s="3">
        <v>2.48358271219925</v>
      </c>
      <c r="R13" s="3"/>
      <c r="S13" s="3"/>
      <c r="T13" s="3"/>
      <c r="U13" s="3"/>
      <c r="V13" s="3" t="s">
        <v>20</v>
      </c>
      <c r="W13" s="3">
        <v>394.147135878543</v>
      </c>
      <c r="X13" s="3">
        <v>47.643372398398803</v>
      </c>
      <c r="Y13" s="3">
        <v>10.5190974827253</v>
      </c>
      <c r="Z13" s="3">
        <v>288.69690513325901</v>
      </c>
      <c r="AA13" s="3">
        <v>499.59736662382699</v>
      </c>
      <c r="AB13" s="3"/>
      <c r="AC13" s="3"/>
      <c r="AD13" s="3"/>
      <c r="AE13" s="3" t="s">
        <v>18</v>
      </c>
      <c r="AF13" s="3">
        <v>0.67230348750240498</v>
      </c>
      <c r="AG13" s="3">
        <v>0.117431365580278</v>
      </c>
      <c r="AH13" s="3" t="s">
        <v>61</v>
      </c>
      <c r="AI13" s="3">
        <v>0.442142240309705</v>
      </c>
      <c r="AJ13" s="3">
        <v>0.90246473469510602</v>
      </c>
      <c r="AK13" s="3"/>
      <c r="AL13" s="3"/>
      <c r="AM13" s="3"/>
      <c r="AN13" s="3"/>
      <c r="AO13" s="3"/>
      <c r="AP13" s="3" t="s">
        <v>18</v>
      </c>
      <c r="AQ13" s="3">
        <v>2.5623311699675102</v>
      </c>
      <c r="AR13" s="3">
        <v>2.1932473833204201E-2</v>
      </c>
      <c r="AS13" s="3" t="s">
        <v>61</v>
      </c>
      <c r="AT13" s="3">
        <v>2.51934431116256</v>
      </c>
      <c r="AU13" s="3">
        <v>2.60531802877246</v>
      </c>
      <c r="AV13" s="3"/>
      <c r="AW13" s="3"/>
      <c r="AX13" s="3"/>
      <c r="AY13" s="3"/>
      <c r="AZ13" s="3" t="s">
        <v>18</v>
      </c>
      <c r="BA13" s="3">
        <v>374.31433559560099</v>
      </c>
      <c r="BB13" s="3">
        <v>51.118654111700202</v>
      </c>
      <c r="BC13" s="3" t="s">
        <v>61</v>
      </c>
      <c r="BD13" s="3">
        <v>274.12361459850803</v>
      </c>
      <c r="BE13" s="3">
        <v>474.50505659269402</v>
      </c>
      <c r="BF13" s="3"/>
      <c r="BG13" s="3"/>
      <c r="BH13" s="3"/>
      <c r="BI13" s="3" t="s">
        <v>20</v>
      </c>
      <c r="BJ13" s="3">
        <v>0.58555491964610695</v>
      </c>
      <c r="BK13" s="3">
        <v>0.126996082870132</v>
      </c>
      <c r="BL13" s="3">
        <v>10.405183614863899</v>
      </c>
      <c r="BM13" s="3">
        <v>0.304076509425799</v>
      </c>
      <c r="BN13" s="3">
        <v>0.86703332986641501</v>
      </c>
      <c r="BO13" s="3"/>
      <c r="BP13" s="3"/>
      <c r="BQ13" s="3"/>
      <c r="BR13" s="3"/>
      <c r="BS13" s="3"/>
      <c r="BT13" s="3" t="s">
        <v>20</v>
      </c>
      <c r="BU13" s="3">
        <v>2.4221162338212401</v>
      </c>
      <c r="BV13" s="3">
        <v>2.60879787635039E-2</v>
      </c>
      <c r="BW13" s="3">
        <v>10.4424639771023</v>
      </c>
      <c r="BX13" s="3">
        <v>2.3643207223109401</v>
      </c>
      <c r="BY13" s="3">
        <v>2.47991174533154</v>
      </c>
      <c r="BZ13" s="3"/>
      <c r="CA13" s="3"/>
      <c r="CB13" s="3"/>
      <c r="CC13" s="3"/>
      <c r="CD13" s="3" t="s">
        <v>20</v>
      </c>
      <c r="CE13" s="3">
        <v>397.370036008596</v>
      </c>
      <c r="CF13" s="3">
        <v>50.613534134469297</v>
      </c>
      <c r="CG13" s="3">
        <v>10.117185271095201</v>
      </c>
      <c r="CH13" s="3">
        <v>284.77286221790803</v>
      </c>
      <c r="CI13" s="3">
        <v>509.96720979928398</v>
      </c>
      <c r="CJ13" s="3"/>
      <c r="CK13" s="3"/>
      <c r="CL13" s="3"/>
      <c r="CM13" s="3" t="s">
        <v>612</v>
      </c>
      <c r="CN13" s="3">
        <v>0.37712869019498102</v>
      </c>
      <c r="CO13" s="3">
        <v>0.113336883053984</v>
      </c>
      <c r="CP13" s="3">
        <v>10.512296291996201</v>
      </c>
      <c r="CQ13" s="3">
        <v>0.12625661795462501</v>
      </c>
      <c r="CR13" s="3">
        <v>0.62800076243533698</v>
      </c>
      <c r="CS13" s="3"/>
      <c r="CT13" s="3"/>
      <c r="CU13" s="3"/>
      <c r="CV13" s="3"/>
      <c r="CW13" s="3"/>
      <c r="CX13" s="3" t="s">
        <v>612</v>
      </c>
      <c r="CY13" s="3">
        <v>2.4562797027461301</v>
      </c>
      <c r="CZ13" s="3">
        <v>2.16534517812619E-2</v>
      </c>
      <c r="DA13" s="3">
        <v>10.7933297774522</v>
      </c>
      <c r="DB13" s="3">
        <v>2.4085092005359199</v>
      </c>
      <c r="DC13" s="3">
        <v>2.5040502049563398</v>
      </c>
      <c r="DD13" s="3"/>
      <c r="DE13" s="3"/>
      <c r="DF13" s="3"/>
      <c r="DG13" s="3"/>
      <c r="DH13" s="3" t="s">
        <v>612</v>
      </c>
      <c r="DI13" s="3">
        <v>293.22710498530301</v>
      </c>
      <c r="DJ13" s="3">
        <v>36.643717273432898</v>
      </c>
      <c r="DK13" s="3">
        <v>10.302746801994701</v>
      </c>
      <c r="DL13" s="3">
        <v>211.903858736681</v>
      </c>
      <c r="DM13" s="3">
        <v>374.550351233924</v>
      </c>
      <c r="DN13" s="3"/>
      <c r="DO13" s="3"/>
      <c r="DP13" s="3"/>
      <c r="DQ13" s="3" t="s">
        <v>18</v>
      </c>
      <c r="DR13" s="3">
        <v>0.62481533772918096</v>
      </c>
      <c r="DS13" s="3">
        <v>8.6713472161692701E-2</v>
      </c>
      <c r="DT13" s="3" t="s">
        <v>61</v>
      </c>
      <c r="DU13" s="3">
        <v>0.45486005531784701</v>
      </c>
      <c r="DV13" s="3">
        <v>0.79477062014051503</v>
      </c>
      <c r="DW13" s="3"/>
      <c r="DX13" s="3"/>
      <c r="DY13" s="3"/>
      <c r="DZ13" s="3"/>
      <c r="EA13" s="3"/>
      <c r="EB13" s="3" t="s">
        <v>18</v>
      </c>
      <c r="EC13" s="3">
        <v>2.5652201979129798</v>
      </c>
      <c r="ED13" s="3">
        <v>2.2317218854181801E-2</v>
      </c>
      <c r="EE13" s="3" t="s">
        <v>61</v>
      </c>
      <c r="EF13" s="3">
        <v>2.5214792527236898</v>
      </c>
      <c r="EG13" s="3">
        <v>2.6089611431022801</v>
      </c>
      <c r="EH13" s="3"/>
      <c r="EI13" s="3"/>
      <c r="EJ13" s="3"/>
      <c r="EK13" s="3"/>
      <c r="EL13" s="3" t="s">
        <v>18</v>
      </c>
      <c r="EM13" s="3">
        <v>387.31114728199202</v>
      </c>
      <c r="EN13" s="3">
        <v>56.2155905936431</v>
      </c>
      <c r="EO13" s="3" t="s">
        <v>61</v>
      </c>
      <c r="EP13" s="3">
        <v>277.13061434880302</v>
      </c>
      <c r="EQ13" s="3">
        <v>497.49168021518102</v>
      </c>
      <c r="ER13" s="3"/>
      <c r="ES13" s="3"/>
      <c r="ET13" s="3"/>
      <c r="EU13" s="3" t="s">
        <v>612</v>
      </c>
      <c r="EV13" s="3">
        <v>0.240365314179557</v>
      </c>
      <c r="EW13" s="3">
        <v>8.14900702506626E-2</v>
      </c>
      <c r="EX13" s="3" t="s">
        <v>61</v>
      </c>
      <c r="EY13" s="3">
        <v>8.0647711390619894E-2</v>
      </c>
      <c r="EZ13" s="3">
        <v>0.40008291696849502</v>
      </c>
      <c r="FA13" s="3"/>
      <c r="FB13" s="3"/>
      <c r="FC13" s="3"/>
      <c r="FD13" s="3"/>
      <c r="FE13" s="3"/>
      <c r="FF13" s="3" t="s">
        <v>612</v>
      </c>
      <c r="FG13" s="3">
        <v>2.44104546696071</v>
      </c>
      <c r="FH13" s="3">
        <v>1.6656957199433699E-2</v>
      </c>
      <c r="FI13" s="3" t="s">
        <v>61</v>
      </c>
      <c r="FJ13" s="3">
        <v>2.4083984307577899</v>
      </c>
      <c r="FK13" s="3">
        <v>2.4736925031636199</v>
      </c>
      <c r="FL13" s="3"/>
      <c r="FM13" s="3"/>
      <c r="FN13" s="3"/>
      <c r="FO13" s="3"/>
      <c r="FP13" s="3" t="s">
        <v>612</v>
      </c>
      <c r="FQ13" s="3">
        <v>313.10444615678301</v>
      </c>
      <c r="FR13" s="3">
        <v>45.9080908739598</v>
      </c>
      <c r="FS13" s="3" t="s">
        <v>61</v>
      </c>
      <c r="FT13" s="3">
        <v>223.12624144482899</v>
      </c>
      <c r="FU13" s="3">
        <v>403.08265086873598</v>
      </c>
      <c r="FV13" s="3"/>
      <c r="FW13" s="3"/>
      <c r="FX13" s="3"/>
      <c r="FY13" s="3" t="s">
        <v>612</v>
      </c>
      <c r="FZ13" s="3">
        <v>0.38437443364448198</v>
      </c>
      <c r="GA13" s="3">
        <v>7.7323434892372603E-2</v>
      </c>
      <c r="GB13" s="3">
        <v>11.1926663650184</v>
      </c>
      <c r="GC13" s="3">
        <v>0.214543442267181</v>
      </c>
      <c r="GD13" s="3">
        <v>0.55420542502178205</v>
      </c>
      <c r="GE13" s="3"/>
      <c r="GF13" s="3"/>
      <c r="GG13" s="3"/>
      <c r="GH13" s="3"/>
      <c r="GI13" s="3"/>
      <c r="GJ13" s="3" t="s">
        <v>612</v>
      </c>
      <c r="GK13" s="3">
        <v>2.4400589853289398</v>
      </c>
      <c r="GL13" s="3">
        <v>2.2321909758889799E-2</v>
      </c>
      <c r="GM13" s="3">
        <v>10.4426607878654</v>
      </c>
      <c r="GN13" s="3">
        <v>2.3906069728697301</v>
      </c>
      <c r="GO13" s="3">
        <v>2.4895109977881398</v>
      </c>
      <c r="GP13" s="3"/>
      <c r="GQ13" s="3"/>
      <c r="GR13" s="3"/>
      <c r="GS13" s="3"/>
      <c r="GT13" s="3" t="s">
        <v>612</v>
      </c>
      <c r="GU13" s="3">
        <v>304.68591920440002</v>
      </c>
      <c r="GV13" s="3">
        <v>46.359630085844401</v>
      </c>
      <c r="GW13" s="3">
        <v>10.172437436269799</v>
      </c>
      <c r="GX13" s="3">
        <v>201.62708185654799</v>
      </c>
      <c r="GY13" s="3">
        <v>407.744756552252</v>
      </c>
      <c r="GZ13" s="3"/>
      <c r="HA13" s="3"/>
      <c r="HD13" t="s">
        <v>596</v>
      </c>
      <c r="HE13" t="s">
        <v>622</v>
      </c>
      <c r="HF13">
        <v>-0.16286395413695101</v>
      </c>
      <c r="HG13">
        <v>0.183532103376289</v>
      </c>
      <c r="HH13" t="e">
        <f>#NUM!</f>
        <v>#NUM!</v>
      </c>
      <c r="HI13">
        <v>-0.52258026676135905</v>
      </c>
      <c r="HJ13">
        <v>0.196852358487458</v>
      </c>
      <c r="HK13" s="3"/>
      <c r="HN13" t="s">
        <v>596</v>
      </c>
      <c r="HO13" t="s">
        <v>622</v>
      </c>
      <c r="HP13">
        <v>0.102224666281099</v>
      </c>
      <c r="HQ13">
        <v>1.6687260739424E-2</v>
      </c>
      <c r="HR13" t="e">
        <f>#NUM!</f>
        <v>#NUM!</v>
      </c>
      <c r="HS13">
        <v>6.9518236231198696E-2</v>
      </c>
      <c r="HT13">
        <v>0.13493109633099901</v>
      </c>
      <c r="HU13" s="3"/>
      <c r="HX13" t="s">
        <v>596</v>
      </c>
      <c r="HY13" t="s">
        <v>622</v>
      </c>
      <c r="HZ13">
        <v>-1.41547383871952E-3</v>
      </c>
      <c r="IA13">
        <v>3.3357120238225499E-2</v>
      </c>
      <c r="IB13" t="e">
        <f>#NUM!</f>
        <v>#NUM!</v>
      </c>
      <c r="IC13">
        <v>-6.6794228133613506E-2</v>
      </c>
      <c r="ID13">
        <v>6.3963280456174498E-2</v>
      </c>
      <c r="IE13" s="3"/>
    </row>
    <row r="14" spans="1:239" x14ac:dyDescent="0.25">
      <c r="A14" s="3" t="s">
        <v>18</v>
      </c>
      <c r="B14" s="3">
        <v>0.97920228888535099</v>
      </c>
      <c r="C14" s="3">
        <v>0.102442646621326</v>
      </c>
      <c r="D14" s="3">
        <v>11.9782537694498</v>
      </c>
      <c r="E14" s="3">
        <v>0.75595398516044898</v>
      </c>
      <c r="F14" s="3">
        <v>1.20245059261025</v>
      </c>
      <c r="G14" s="3"/>
      <c r="H14" s="3"/>
      <c r="I14" s="3"/>
      <c r="J14" s="3"/>
      <c r="K14" s="3"/>
      <c r="L14" s="3" t="s">
        <v>18</v>
      </c>
      <c r="M14" s="3">
        <v>2.6196387238033201</v>
      </c>
      <c r="N14" s="3">
        <v>2.25855515420142E-2</v>
      </c>
      <c r="O14" s="3">
        <v>13.330643611885201</v>
      </c>
      <c r="P14" s="3">
        <v>2.5709683446143199</v>
      </c>
      <c r="Q14" s="3">
        <v>2.6683091029923101</v>
      </c>
      <c r="R14" s="3"/>
      <c r="S14" s="3"/>
      <c r="T14" s="3"/>
      <c r="U14" s="3"/>
      <c r="V14" s="3" t="s">
        <v>18</v>
      </c>
      <c r="W14" s="3">
        <v>428.371750133766</v>
      </c>
      <c r="X14" s="3">
        <v>47.643372398398803</v>
      </c>
      <c r="Y14" s="3">
        <v>10.5190974827254</v>
      </c>
      <c r="Z14" s="3">
        <v>322.92151938848201</v>
      </c>
      <c r="AA14" s="3">
        <v>533.82198087904999</v>
      </c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  <c r="GA14" s="3"/>
      <c r="GB14" s="3"/>
      <c r="GC14" s="3"/>
      <c r="GD14" s="3"/>
      <c r="GE14" s="3"/>
      <c r="GF14" s="3"/>
      <c r="GG14" s="3"/>
      <c r="GH14" s="3"/>
      <c r="GI14" s="3"/>
      <c r="GJ14" s="3"/>
      <c r="GK14" s="3"/>
      <c r="GL14" s="3"/>
      <c r="GM14" s="3"/>
      <c r="GN14" s="3"/>
      <c r="GO14" s="3"/>
      <c r="GP14" s="3"/>
      <c r="GQ14" s="3"/>
      <c r="GR14" s="3"/>
      <c r="GS14" s="3"/>
      <c r="GT14" s="3"/>
      <c r="GU14" s="3"/>
      <c r="GV14" s="3"/>
      <c r="GW14" s="3"/>
      <c r="GX14" s="3"/>
      <c r="GY14" s="3"/>
      <c r="GZ14" s="3"/>
      <c r="HA14" s="3"/>
      <c r="HD14" t="s">
        <v>597</v>
      </c>
      <c r="HE14" t="s">
        <v>622</v>
      </c>
      <c r="HF14">
        <v>-0.17931774139043799</v>
      </c>
      <c r="HG14">
        <v>0.18352580116775899</v>
      </c>
      <c r="HH14" t="e">
        <f>#NUM!</f>
        <v>#NUM!</v>
      </c>
      <c r="HI14">
        <v>-0.53902170191310395</v>
      </c>
      <c r="HJ14">
        <v>0.18038621913222899</v>
      </c>
      <c r="HK14" s="3"/>
      <c r="HN14" t="s">
        <v>597</v>
      </c>
      <c r="HO14" t="s">
        <v>622</v>
      </c>
      <c r="HP14">
        <v>6.2866971683963296E-2</v>
      </c>
      <c r="HQ14">
        <v>1.6676565472032098E-2</v>
      </c>
      <c r="HR14" t="e">
        <f>#NUM!</f>
        <v>#NUM!</v>
      </c>
      <c r="HS14">
        <v>3.01815039729562E-2</v>
      </c>
      <c r="HT14">
        <v>9.5552439394970504E-2</v>
      </c>
      <c r="HU14" s="3"/>
      <c r="HX14" t="s">
        <v>597</v>
      </c>
      <c r="HY14" t="s">
        <v>622</v>
      </c>
      <c r="HZ14">
        <v>-2.31817355288776E-2</v>
      </c>
      <c r="IA14">
        <v>3.3332159110155003E-2</v>
      </c>
      <c r="IB14" t="e">
        <f>#NUM!</f>
        <v>#NUM!</v>
      </c>
      <c r="IC14">
        <v>-8.8511566911740003E-2</v>
      </c>
      <c r="ID14">
        <v>4.21480958539849E-2</v>
      </c>
      <c r="IE14" s="3"/>
    </row>
    <row r="15" spans="1:239" x14ac:dyDescent="0.25">
      <c r="A15" s="3" t="s">
        <v>612</v>
      </c>
      <c r="B15" s="3">
        <v>0.47619971755346102</v>
      </c>
      <c r="C15" s="3">
        <v>0.102442646621326</v>
      </c>
      <c r="D15" s="3">
        <v>11.978253769449701</v>
      </c>
      <c r="E15" s="3">
        <v>0.25295141382855901</v>
      </c>
      <c r="F15" s="3">
        <v>0.69944802127836203</v>
      </c>
      <c r="G15" s="3"/>
      <c r="H15" s="3"/>
      <c r="I15" s="3"/>
      <c r="J15" s="3"/>
      <c r="K15" s="3"/>
      <c r="L15" s="3" t="s">
        <v>612</v>
      </c>
      <c r="M15" s="3">
        <v>2.4299212466811899</v>
      </c>
      <c r="N15" s="3">
        <v>2.25855515420143E-2</v>
      </c>
      <c r="O15" s="3">
        <v>13.330643611885201</v>
      </c>
      <c r="P15" s="3">
        <v>2.3812508674921999</v>
      </c>
      <c r="Q15" s="3">
        <v>2.4785916258701901</v>
      </c>
      <c r="R15" s="3"/>
      <c r="S15" s="3"/>
      <c r="T15" s="3"/>
      <c r="U15" s="3"/>
      <c r="V15" s="3" t="s">
        <v>612</v>
      </c>
      <c r="W15" s="3">
        <v>275.69487126348099</v>
      </c>
      <c r="X15" s="3">
        <v>47.643372398398803</v>
      </c>
      <c r="Y15" s="3">
        <v>10.5190974827253</v>
      </c>
      <c r="Z15" s="3">
        <v>170.244640518197</v>
      </c>
      <c r="AA15" s="3">
        <v>381.14510200876498</v>
      </c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  <c r="GG15" s="3"/>
      <c r="GH15" s="3"/>
      <c r="GI15" s="3"/>
      <c r="GJ15" s="3"/>
      <c r="GK15" s="3"/>
      <c r="GL15" s="3"/>
      <c r="GM15" s="3"/>
      <c r="GN15" s="3"/>
      <c r="GO15" s="3"/>
      <c r="GP15" s="3"/>
      <c r="GQ15" s="3"/>
      <c r="GR15" s="3"/>
      <c r="GS15" s="3"/>
      <c r="GT15" s="3"/>
      <c r="GU15" s="3"/>
      <c r="GV15" s="3"/>
      <c r="GW15" s="3"/>
      <c r="GX15" s="3"/>
      <c r="GY15" s="3"/>
      <c r="GZ15" s="3"/>
      <c r="HA15" s="3"/>
      <c r="HD15" t="s">
        <v>598</v>
      </c>
      <c r="HE15" t="s">
        <v>622</v>
      </c>
      <c r="HF15">
        <v>-0.183291387728058</v>
      </c>
      <c r="HG15">
        <v>0.183529046696424</v>
      </c>
      <c r="HH15" t="e">
        <f>#NUM!</f>
        <v>#NUM!</v>
      </c>
      <c r="HI15">
        <v>-0.54300170937001901</v>
      </c>
      <c r="HJ15">
        <v>0.17641893391390201</v>
      </c>
      <c r="HK15" s="3"/>
      <c r="HN15" t="s">
        <v>598</v>
      </c>
      <c r="HO15" t="s">
        <v>622</v>
      </c>
      <c r="HP15">
        <v>6.1463284990041299E-2</v>
      </c>
      <c r="HQ15">
        <v>1.6680724198892799E-2</v>
      </c>
      <c r="HR15" t="e">
        <f>#NUM!</f>
        <v>#NUM!</v>
      </c>
      <c r="HS15">
        <v>2.8769666324165701E-2</v>
      </c>
      <c r="HT15">
        <v>9.4156903655916904E-2</v>
      </c>
      <c r="HU15" s="3"/>
      <c r="HX15" t="s">
        <v>598</v>
      </c>
      <c r="HY15" t="s">
        <v>622</v>
      </c>
      <c r="HZ15">
        <v>-3.4002831859133498E-2</v>
      </c>
      <c r="IA15">
        <v>3.3340787577562002E-2</v>
      </c>
      <c r="IB15" t="e">
        <f>#NUM!</f>
        <v>#NUM!</v>
      </c>
      <c r="IC15">
        <v>-9.9349574727355394E-2</v>
      </c>
      <c r="ID15">
        <v>3.1343911009088399E-2</v>
      </c>
      <c r="IE15" s="3"/>
    </row>
    <row r="16" spans="1:239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/>
      <c r="FT16" s="3"/>
      <c r="FU16" s="3"/>
      <c r="FV16" s="3"/>
      <c r="FW16" s="3"/>
      <c r="FX16" s="3"/>
      <c r="FY16" s="3"/>
      <c r="FZ16" s="3"/>
      <c r="GA16" s="3"/>
      <c r="GB16" s="3"/>
      <c r="GC16" s="3"/>
      <c r="GD16" s="3"/>
      <c r="GE16" s="3"/>
      <c r="GF16" s="3"/>
      <c r="GG16" s="3"/>
      <c r="GH16" s="3"/>
      <c r="GI16" s="3"/>
      <c r="GJ16" s="3"/>
      <c r="GK16" s="3"/>
      <c r="GL16" s="3"/>
      <c r="GM16" s="3"/>
      <c r="GN16" s="3"/>
      <c r="GO16" s="3"/>
      <c r="GP16" s="3"/>
      <c r="GQ16" s="3"/>
      <c r="GR16" s="3"/>
      <c r="GS16" s="3"/>
      <c r="GT16" s="3"/>
      <c r="GU16" s="3"/>
      <c r="GV16" s="3"/>
      <c r="GW16" s="3"/>
      <c r="GX16" s="3"/>
      <c r="GY16" s="3"/>
      <c r="GZ16" s="3"/>
      <c r="HA16" s="3"/>
      <c r="HD16" t="s">
        <v>599</v>
      </c>
      <c r="HE16" t="s">
        <v>622</v>
      </c>
      <c r="HF16">
        <v>-8.4846929065387003E-2</v>
      </c>
      <c r="HG16">
        <v>0.183508421517282</v>
      </c>
      <c r="HH16" t="e">
        <f>#NUM!</f>
        <v>#NUM!</v>
      </c>
      <c r="HI16">
        <v>-0.44451682609905402</v>
      </c>
      <c r="HJ16">
        <v>0.27482296796827999</v>
      </c>
      <c r="HK16" s="3"/>
      <c r="HN16" t="s">
        <v>599</v>
      </c>
      <c r="HO16" t="s">
        <v>622</v>
      </c>
      <c r="HP16">
        <v>5.0836766148767802E-2</v>
      </c>
      <c r="HQ16">
        <v>1.66547587998635E-2</v>
      </c>
      <c r="HR16" t="e">
        <f>#NUM!</f>
        <v>#NUM!</v>
      </c>
      <c r="HS16">
        <v>1.8194038729833901E-2</v>
      </c>
      <c r="HT16">
        <v>8.3479493567701707E-2</v>
      </c>
      <c r="HU16" s="3"/>
      <c r="HX16" t="s">
        <v>599</v>
      </c>
      <c r="HY16" t="s">
        <v>622</v>
      </c>
      <c r="HZ16">
        <v>-3.83509052918082E-2</v>
      </c>
      <c r="IA16">
        <v>3.3288193844337899E-2</v>
      </c>
      <c r="IB16" t="e">
        <f>#NUM!</f>
        <v>#NUM!</v>
      </c>
      <c r="IC16">
        <v>-0.103594566337098</v>
      </c>
      <c r="ID16">
        <v>2.6892755753481899E-2</v>
      </c>
      <c r="IE16" s="3"/>
    </row>
    <row r="17" spans="1:239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/>
      <c r="FH17" s="3"/>
      <c r="FI17" s="3"/>
      <c r="FJ17" s="3"/>
      <c r="FK17" s="3"/>
      <c r="FL17" s="3"/>
      <c r="FM17" s="3"/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  <c r="GA17" s="3"/>
      <c r="GB17" s="3"/>
      <c r="GC17" s="3"/>
      <c r="GD17" s="3"/>
      <c r="GE17" s="3"/>
      <c r="GF17" s="3"/>
      <c r="GG17" s="3"/>
      <c r="GH17" s="3"/>
      <c r="GI17" s="3"/>
      <c r="GJ17" s="3"/>
      <c r="GK17" s="3"/>
      <c r="GL17" s="3"/>
      <c r="GM17" s="3"/>
      <c r="GN17" s="3"/>
      <c r="GO17" s="3"/>
      <c r="GP17" s="3"/>
      <c r="GQ17" s="3"/>
      <c r="GR17" s="3"/>
      <c r="GS17" s="3"/>
      <c r="GT17" s="3"/>
      <c r="GU17" s="3"/>
      <c r="GV17" s="3"/>
      <c r="GW17" s="3"/>
      <c r="GX17" s="3"/>
      <c r="GY17" s="3"/>
      <c r="GZ17" s="3"/>
      <c r="HA17" s="3"/>
      <c r="HD17" t="s">
        <v>600</v>
      </c>
      <c r="HE17" t="s">
        <v>622</v>
      </c>
      <c r="HF17">
        <v>2.12108237894028E-2</v>
      </c>
      <c r="HG17">
        <v>0.183513359737556</v>
      </c>
      <c r="HH17" t="e">
        <f>#NUM!</f>
        <v>#NUM!</v>
      </c>
      <c r="HI17">
        <v>-0.33846875197814902</v>
      </c>
      <c r="HJ17">
        <v>0.38089039955695497</v>
      </c>
      <c r="HK17" s="3"/>
      <c r="HN17" t="s">
        <v>600</v>
      </c>
      <c r="HO17" t="s">
        <v>622</v>
      </c>
      <c r="HP17">
        <v>5.30112262676933E-2</v>
      </c>
      <c r="HQ17">
        <v>1.66615972034602E-2</v>
      </c>
      <c r="HR17" t="e">
        <f>#NUM!</f>
        <v>#NUM!</v>
      </c>
      <c r="HS17">
        <v>2.0355095823997998E-2</v>
      </c>
      <c r="HT17">
        <v>8.5667356711388504E-2</v>
      </c>
      <c r="HU17" s="3"/>
      <c r="HX17" t="s">
        <v>600</v>
      </c>
      <c r="HY17" t="s">
        <v>622</v>
      </c>
      <c r="HZ17">
        <v>-4.2717851839006303E-2</v>
      </c>
      <c r="IA17">
        <v>3.33025205245778E-2</v>
      </c>
      <c r="IB17" t="e">
        <f>#NUM!</f>
        <v>#NUM!</v>
      </c>
      <c r="IC17">
        <v>-0.107989592661585</v>
      </c>
      <c r="ID17">
        <v>2.25538889835722E-2</v>
      </c>
      <c r="IE17" s="3"/>
    </row>
    <row r="18" spans="1:239" s="1" customFormat="1" ht="15.75" x14ac:dyDescent="0.25">
      <c r="A18" s="4"/>
      <c r="B18" s="4"/>
      <c r="C18" s="4"/>
      <c r="D18" s="4" t="s">
        <v>27</v>
      </c>
      <c r="E18" s="4"/>
      <c r="F18" s="4"/>
      <c r="G18" s="4"/>
      <c r="H18" s="4"/>
      <c r="I18" s="4"/>
      <c r="J18" s="4"/>
      <c r="K18" s="4"/>
      <c r="L18" s="4"/>
      <c r="M18" s="4"/>
      <c r="N18" s="4"/>
      <c r="O18" s="4" t="s">
        <v>27</v>
      </c>
      <c r="P18" s="4"/>
      <c r="Q18" s="4"/>
      <c r="R18" s="4"/>
      <c r="S18" s="4"/>
      <c r="T18" s="4"/>
      <c r="U18" s="4"/>
      <c r="V18" s="4"/>
      <c r="W18" s="4"/>
      <c r="X18" s="4"/>
      <c r="Y18" s="4" t="s">
        <v>27</v>
      </c>
      <c r="Z18" s="4"/>
      <c r="AA18" s="4"/>
      <c r="AB18" s="4"/>
      <c r="AC18" s="4"/>
      <c r="AD18" s="4"/>
      <c r="AE18" s="4"/>
      <c r="AF18" s="4"/>
      <c r="AG18" s="4"/>
      <c r="AH18" s="4" t="s">
        <v>27</v>
      </c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 t="s">
        <v>27</v>
      </c>
      <c r="AT18" s="4"/>
      <c r="AU18" s="4"/>
      <c r="AV18" s="4"/>
      <c r="AW18" s="4"/>
      <c r="AX18" s="4"/>
      <c r="AY18" s="4"/>
      <c r="AZ18" s="4"/>
      <c r="BA18" s="4"/>
      <c r="BB18" s="4"/>
      <c r="BC18" s="4" t="s">
        <v>27</v>
      </c>
      <c r="BD18" s="4"/>
      <c r="BE18" s="4"/>
      <c r="BF18" s="4"/>
      <c r="BG18" s="4"/>
      <c r="BH18" s="4"/>
      <c r="BI18" s="4"/>
      <c r="BJ18" s="4"/>
      <c r="BK18" s="4"/>
      <c r="BL18" s="4" t="s">
        <v>27</v>
      </c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 t="s">
        <v>27</v>
      </c>
      <c r="BX18" s="4"/>
      <c r="BY18" s="4"/>
      <c r="BZ18" s="4"/>
      <c r="CA18" s="4"/>
      <c r="CB18" s="4"/>
      <c r="CC18" s="4"/>
      <c r="CD18" s="4"/>
      <c r="CE18" s="4"/>
      <c r="CF18" s="4"/>
      <c r="CG18" s="4" t="s">
        <v>27</v>
      </c>
      <c r="CH18" s="4"/>
      <c r="CI18" s="4"/>
      <c r="CJ18" s="4"/>
      <c r="CK18" s="4"/>
      <c r="CL18" s="4"/>
      <c r="CM18" s="4"/>
      <c r="CN18" s="4"/>
      <c r="CO18" s="4"/>
      <c r="CP18" s="4" t="s">
        <v>27</v>
      </c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 t="s">
        <v>27</v>
      </c>
      <c r="DB18" s="4"/>
      <c r="DC18" s="4"/>
      <c r="DD18" s="4"/>
      <c r="DE18" s="4"/>
      <c r="DF18" s="4"/>
      <c r="DG18" s="4"/>
      <c r="DH18" s="4"/>
      <c r="DI18" s="4"/>
      <c r="DJ18" s="4"/>
      <c r="DK18" s="4" t="s">
        <v>27</v>
      </c>
      <c r="DL18" s="4"/>
      <c r="DM18" s="4"/>
      <c r="DN18" s="4"/>
      <c r="DO18" s="4"/>
      <c r="DP18" s="4"/>
      <c r="DQ18" s="4"/>
      <c r="DR18" s="4"/>
      <c r="DS18" s="4"/>
      <c r="DT18" s="4" t="s">
        <v>27</v>
      </c>
      <c r="DU18" s="4"/>
      <c r="DV18" s="4"/>
      <c r="DW18" s="4"/>
      <c r="DX18" s="4"/>
      <c r="DY18" s="4"/>
      <c r="DZ18" s="4"/>
      <c r="EA18" s="4"/>
      <c r="EB18" s="4"/>
      <c r="EC18" s="4"/>
      <c r="ED18" s="4"/>
      <c r="EE18" s="4" t="s">
        <v>27</v>
      </c>
      <c r="EF18" s="4"/>
      <c r="EG18" s="4"/>
      <c r="EH18" s="4"/>
      <c r="EI18" s="4"/>
      <c r="EJ18" s="4"/>
      <c r="EK18" s="4"/>
      <c r="EL18" s="4"/>
      <c r="EM18" s="4"/>
      <c r="EN18" s="4"/>
      <c r="EO18" s="4" t="s">
        <v>27</v>
      </c>
      <c r="EP18" s="4"/>
      <c r="EQ18" s="4"/>
      <c r="ER18" s="4"/>
      <c r="ES18" s="4"/>
      <c r="ET18" s="4"/>
      <c r="EU18" s="4"/>
      <c r="EV18" s="4"/>
      <c r="EW18" s="4"/>
      <c r="EX18" s="4" t="s">
        <v>27</v>
      </c>
      <c r="EY18" s="4"/>
      <c r="EZ18" s="4"/>
      <c r="FA18" s="4"/>
      <c r="FB18" s="4"/>
      <c r="FC18" s="4"/>
      <c r="FD18" s="4"/>
      <c r="FE18" s="4"/>
      <c r="FF18" s="4"/>
      <c r="FG18" s="4"/>
      <c r="FH18" s="4"/>
      <c r="FI18" s="4" t="s">
        <v>27</v>
      </c>
      <c r="FJ18" s="4"/>
      <c r="FK18" s="4"/>
      <c r="FL18" s="4"/>
      <c r="FM18" s="4"/>
      <c r="FN18" s="4"/>
      <c r="FO18" s="4"/>
      <c r="FP18" s="4"/>
      <c r="FQ18" s="4"/>
      <c r="FR18" s="4"/>
      <c r="FS18" s="4" t="s">
        <v>27</v>
      </c>
      <c r="FT18" s="4"/>
      <c r="FU18" s="4"/>
      <c r="FV18" s="4"/>
      <c r="FW18" s="4"/>
      <c r="FX18" s="4"/>
      <c r="FY18" s="4"/>
      <c r="FZ18" s="4"/>
      <c r="GA18" s="4"/>
      <c r="GB18" s="4" t="s">
        <v>27</v>
      </c>
      <c r="GC18" s="4"/>
      <c r="GD18" s="4"/>
      <c r="GE18" s="4"/>
      <c r="GF18" s="4"/>
      <c r="GG18" s="4"/>
      <c r="GH18" s="4"/>
      <c r="GI18" s="4"/>
      <c r="GJ18" s="4"/>
      <c r="GK18" s="4"/>
      <c r="GL18" s="4"/>
      <c r="GM18" s="4" t="s">
        <v>27</v>
      </c>
      <c r="GN18" s="4"/>
      <c r="GO18" s="4"/>
      <c r="GP18" s="4"/>
      <c r="GQ18" s="4"/>
      <c r="GR18" s="4"/>
      <c r="GS18" s="4"/>
      <c r="GT18" s="4"/>
      <c r="GU18" s="4"/>
      <c r="GV18" s="4"/>
      <c r="GW18" s="4" t="s">
        <v>27</v>
      </c>
      <c r="GX18" s="4"/>
      <c r="GY18" s="4"/>
      <c r="GZ18" s="4"/>
      <c r="HA18" s="4"/>
      <c r="HD18" t="s">
        <v>601</v>
      </c>
      <c r="HE18" t="s">
        <v>622</v>
      </c>
      <c r="HF18">
        <v>-0.12172290426897001</v>
      </c>
      <c r="HG18">
        <v>0.18351083330954299</v>
      </c>
      <c r="HH18" t="e">
        <f>#NUM!</f>
        <v>#NUM!</v>
      </c>
      <c r="HI18">
        <v>-0.48139752832860699</v>
      </c>
      <c r="HJ18">
        <v>0.23795171979066701</v>
      </c>
      <c r="HK18" s="4"/>
      <c r="HN18" t="s">
        <v>601</v>
      </c>
      <c r="HO18" t="s">
        <v>622</v>
      </c>
      <c r="HP18">
        <v>6.0125482424504502E-2</v>
      </c>
      <c r="HQ18">
        <v>1.6657360951891499E-2</v>
      </c>
      <c r="HR18" t="e">
        <f>#NUM!</f>
        <v>#NUM!</v>
      </c>
      <c r="HS18">
        <v>2.7477654881313401E-2</v>
      </c>
      <c r="HT18">
        <v>9.27733099676957E-2</v>
      </c>
      <c r="HU18" s="4"/>
      <c r="HX18" t="s">
        <v>601</v>
      </c>
      <c r="HY18" t="s">
        <v>622</v>
      </c>
      <c r="HZ18">
        <v>-3.0158615133811201E-2</v>
      </c>
      <c r="IA18">
        <v>3.3293097920937299E-2</v>
      </c>
      <c r="IB18" t="e">
        <f>#NUM!</f>
        <v>#NUM!</v>
      </c>
      <c r="IC18">
        <v>-9.5411887992613603E-2</v>
      </c>
      <c r="ID18">
        <v>3.50946577249912E-2</v>
      </c>
      <c r="IE18" s="4"/>
    </row>
    <row r="19" spans="1:239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/>
      <c r="EK19" s="3"/>
      <c r="EL19" s="3"/>
      <c r="EM19" s="3"/>
      <c r="EN19" s="3"/>
      <c r="EO19" s="3"/>
      <c r="EP19" s="3"/>
      <c r="EQ19" s="3"/>
      <c r="ER19" s="3"/>
      <c r="ES19" s="3"/>
      <c r="ET19" s="3"/>
      <c r="EU19" s="3"/>
      <c r="EV19" s="3"/>
      <c r="EW19" s="3"/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/>
      <c r="FK19" s="3"/>
      <c r="FL19" s="3"/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  <c r="FX19" s="3"/>
      <c r="FY19" s="3"/>
      <c r="FZ19" s="3"/>
      <c r="GA19" s="3"/>
      <c r="GB19" s="3"/>
      <c r="GC19" s="3"/>
      <c r="GD19" s="3"/>
      <c r="GE19" s="3"/>
      <c r="GF19" s="3"/>
      <c r="GG19" s="3"/>
      <c r="GH19" s="3"/>
      <c r="GI19" s="3"/>
      <c r="GJ19" s="3"/>
      <c r="GK19" s="3"/>
      <c r="GL19" s="3"/>
      <c r="GM19" s="3"/>
      <c r="GN19" s="3"/>
      <c r="GO19" s="3"/>
      <c r="GP19" s="3"/>
      <c r="GQ19" s="3"/>
      <c r="GR19" s="3"/>
      <c r="GS19" s="3"/>
      <c r="GT19" s="3"/>
      <c r="GU19" s="3"/>
      <c r="GV19" s="3"/>
      <c r="GW19" s="3"/>
      <c r="GX19" s="3"/>
      <c r="GY19" s="3"/>
      <c r="GZ19" s="3"/>
      <c r="HA19" s="3"/>
      <c r="HD19" t="s">
        <v>602</v>
      </c>
      <c r="HE19" t="s">
        <v>622</v>
      </c>
      <c r="HF19">
        <v>-8.4369278856284993E-2</v>
      </c>
      <c r="HG19">
        <v>0.183495444280911</v>
      </c>
      <c r="HH19" t="e">
        <f>#NUM!</f>
        <v>#NUM!</v>
      </c>
      <c r="HI19">
        <v>-0.444013740974048</v>
      </c>
      <c r="HJ19">
        <v>0.27527518326147699</v>
      </c>
      <c r="HK19" s="3"/>
      <c r="HN19" t="s">
        <v>602</v>
      </c>
      <c r="HO19" t="s">
        <v>622</v>
      </c>
      <c r="HP19">
        <v>5.6262213914798402E-2</v>
      </c>
      <c r="HQ19">
        <v>1.6638048777381599E-2</v>
      </c>
      <c r="HR19" t="e">
        <f>#NUM!</f>
        <v>#NUM!</v>
      </c>
      <c r="HS19">
        <v>2.36522375381099E-2</v>
      </c>
      <c r="HT19">
        <v>8.8872190291487005E-2</v>
      </c>
      <c r="HU19" s="3"/>
      <c r="HX19" t="s">
        <v>602</v>
      </c>
      <c r="HY19" t="s">
        <v>622</v>
      </c>
      <c r="HZ19">
        <v>-3.0414775710918301E-2</v>
      </c>
      <c r="IA19">
        <v>3.3254045541926097E-2</v>
      </c>
      <c r="IB19" t="e">
        <f>#NUM!</f>
        <v>#NUM!</v>
      </c>
      <c r="IC19">
        <v>-9.5591507313348104E-2</v>
      </c>
      <c r="ID19">
        <v>3.4761955891511598E-2</v>
      </c>
      <c r="IE19" s="3"/>
    </row>
    <row r="20" spans="1:239" x14ac:dyDescent="0.25">
      <c r="A20" s="3" t="s">
        <v>28</v>
      </c>
      <c r="B20" s="3" t="s">
        <v>29</v>
      </c>
      <c r="C20" s="3" t="s">
        <v>14</v>
      </c>
      <c r="D20" s="3" t="s">
        <v>15</v>
      </c>
      <c r="E20" s="3" t="s">
        <v>30</v>
      </c>
      <c r="F20" s="3" t="s">
        <v>31</v>
      </c>
      <c r="G20" s="3"/>
      <c r="H20" s="3"/>
      <c r="I20" s="3"/>
      <c r="J20" s="3"/>
      <c r="K20" s="3"/>
      <c r="L20" s="3" t="s">
        <v>28</v>
      </c>
      <c r="M20" s="3" t="s">
        <v>29</v>
      </c>
      <c r="N20" s="3" t="s">
        <v>14</v>
      </c>
      <c r="O20" s="3" t="s">
        <v>15</v>
      </c>
      <c r="P20" s="3" t="s">
        <v>30</v>
      </c>
      <c r="Q20" s="3" t="s">
        <v>31</v>
      </c>
      <c r="R20" s="3"/>
      <c r="S20" s="3"/>
      <c r="T20" s="3"/>
      <c r="U20" s="3"/>
      <c r="V20" s="3" t="s">
        <v>28</v>
      </c>
      <c r="W20" s="3" t="s">
        <v>29</v>
      </c>
      <c r="X20" s="3" t="s">
        <v>14</v>
      </c>
      <c r="Y20" s="3" t="s">
        <v>15</v>
      </c>
      <c r="Z20" s="3" t="s">
        <v>30</v>
      </c>
      <c r="AA20" s="3" t="s">
        <v>31</v>
      </c>
      <c r="AB20" s="3"/>
      <c r="AC20" s="3"/>
      <c r="AD20" s="3"/>
      <c r="AE20" s="3" t="s">
        <v>28</v>
      </c>
      <c r="AF20" s="3" t="s">
        <v>29</v>
      </c>
      <c r="AG20" s="3" t="s">
        <v>14</v>
      </c>
      <c r="AH20" s="3" t="s">
        <v>15</v>
      </c>
      <c r="AI20" s="3" t="s">
        <v>64</v>
      </c>
      <c r="AJ20" s="3" t="s">
        <v>31</v>
      </c>
      <c r="AK20" s="3"/>
      <c r="AL20" s="3"/>
      <c r="AM20" s="3"/>
      <c r="AN20" s="3"/>
      <c r="AO20" s="3"/>
      <c r="AP20" s="3" t="s">
        <v>28</v>
      </c>
      <c r="AQ20" s="3" t="s">
        <v>29</v>
      </c>
      <c r="AR20" s="3" t="s">
        <v>14</v>
      </c>
      <c r="AS20" s="3" t="s">
        <v>15</v>
      </c>
      <c r="AT20" s="3" t="s">
        <v>64</v>
      </c>
      <c r="AU20" s="3" t="s">
        <v>31</v>
      </c>
      <c r="AV20" s="3"/>
      <c r="AW20" s="3"/>
      <c r="AX20" s="3"/>
      <c r="AY20" s="3"/>
      <c r="AZ20" s="3" t="s">
        <v>28</v>
      </c>
      <c r="BA20" s="3" t="s">
        <v>29</v>
      </c>
      <c r="BB20" s="3" t="s">
        <v>14</v>
      </c>
      <c r="BC20" s="3" t="s">
        <v>15</v>
      </c>
      <c r="BD20" s="3" t="s">
        <v>64</v>
      </c>
      <c r="BE20" s="3" t="s">
        <v>31</v>
      </c>
      <c r="BF20" s="3"/>
      <c r="BG20" s="3"/>
      <c r="BH20" s="3"/>
      <c r="BI20" s="3" t="s">
        <v>28</v>
      </c>
      <c r="BJ20" s="3" t="s">
        <v>29</v>
      </c>
      <c r="BK20" s="3" t="s">
        <v>14</v>
      </c>
      <c r="BL20" s="3" t="s">
        <v>15</v>
      </c>
      <c r="BM20" s="3" t="s">
        <v>30</v>
      </c>
      <c r="BN20" s="3" t="s">
        <v>31</v>
      </c>
      <c r="BO20" s="3"/>
      <c r="BP20" s="3"/>
      <c r="BQ20" s="3"/>
      <c r="BR20" s="3"/>
      <c r="BS20" s="3"/>
      <c r="BT20" s="3" t="s">
        <v>28</v>
      </c>
      <c r="BU20" s="3" t="s">
        <v>29</v>
      </c>
      <c r="BV20" s="3" t="s">
        <v>14</v>
      </c>
      <c r="BW20" s="3" t="s">
        <v>15</v>
      </c>
      <c r="BX20" s="3" t="s">
        <v>30</v>
      </c>
      <c r="BY20" s="3" t="s">
        <v>31</v>
      </c>
      <c r="BZ20" s="3"/>
      <c r="CA20" s="3"/>
      <c r="CB20" s="3"/>
      <c r="CC20" s="3"/>
      <c r="CD20" s="3" t="s">
        <v>28</v>
      </c>
      <c r="CE20" s="3" t="s">
        <v>29</v>
      </c>
      <c r="CF20" s="3" t="s">
        <v>14</v>
      </c>
      <c r="CG20" s="3" t="s">
        <v>15</v>
      </c>
      <c r="CH20" s="3" t="s">
        <v>30</v>
      </c>
      <c r="CI20" s="3" t="s">
        <v>31</v>
      </c>
      <c r="CJ20" s="3"/>
      <c r="CK20" s="3"/>
      <c r="CL20" s="3"/>
      <c r="CM20" s="3" t="s">
        <v>28</v>
      </c>
      <c r="CN20" s="3" t="s">
        <v>29</v>
      </c>
      <c r="CO20" s="3" t="s">
        <v>14</v>
      </c>
      <c r="CP20" s="3" t="s">
        <v>15</v>
      </c>
      <c r="CQ20" s="3" t="s">
        <v>30</v>
      </c>
      <c r="CR20" s="3" t="s">
        <v>31</v>
      </c>
      <c r="CS20" s="3"/>
      <c r="CT20" s="3"/>
      <c r="CU20" s="3"/>
      <c r="CV20" s="3"/>
      <c r="CW20" s="3"/>
      <c r="CX20" s="3" t="s">
        <v>28</v>
      </c>
      <c r="CY20" s="3" t="s">
        <v>29</v>
      </c>
      <c r="CZ20" s="3" t="s">
        <v>14</v>
      </c>
      <c r="DA20" s="3" t="s">
        <v>15</v>
      </c>
      <c r="DB20" s="3" t="s">
        <v>30</v>
      </c>
      <c r="DC20" s="3" t="s">
        <v>31</v>
      </c>
      <c r="DD20" s="3"/>
      <c r="DE20" s="3"/>
      <c r="DF20" s="3"/>
      <c r="DG20" s="3"/>
      <c r="DH20" s="3" t="s">
        <v>28</v>
      </c>
      <c r="DI20" s="3" t="s">
        <v>29</v>
      </c>
      <c r="DJ20" s="3" t="s">
        <v>14</v>
      </c>
      <c r="DK20" s="3" t="s">
        <v>15</v>
      </c>
      <c r="DL20" s="3" t="s">
        <v>30</v>
      </c>
      <c r="DM20" s="3" t="s">
        <v>31</v>
      </c>
      <c r="DN20" s="3"/>
      <c r="DO20" s="3"/>
      <c r="DP20" s="3"/>
      <c r="DQ20" s="3" t="s">
        <v>28</v>
      </c>
      <c r="DR20" s="3" t="s">
        <v>29</v>
      </c>
      <c r="DS20" s="3" t="s">
        <v>14</v>
      </c>
      <c r="DT20" s="3" t="s">
        <v>15</v>
      </c>
      <c r="DU20" s="3" t="s">
        <v>64</v>
      </c>
      <c r="DV20" s="3" t="s">
        <v>31</v>
      </c>
      <c r="DW20" s="3"/>
      <c r="DX20" s="3"/>
      <c r="DY20" s="3"/>
      <c r="DZ20" s="3"/>
      <c r="EA20" s="3"/>
      <c r="EB20" s="3" t="s">
        <v>28</v>
      </c>
      <c r="EC20" s="3" t="s">
        <v>29</v>
      </c>
      <c r="ED20" s="3" t="s">
        <v>14</v>
      </c>
      <c r="EE20" s="3" t="s">
        <v>15</v>
      </c>
      <c r="EF20" s="3" t="s">
        <v>64</v>
      </c>
      <c r="EG20" s="3" t="s">
        <v>31</v>
      </c>
      <c r="EH20" s="3"/>
      <c r="EI20" s="3"/>
      <c r="EJ20" s="3"/>
      <c r="EK20" s="3"/>
      <c r="EL20" s="3" t="s">
        <v>28</v>
      </c>
      <c r="EM20" s="3" t="s">
        <v>29</v>
      </c>
      <c r="EN20" s="3" t="s">
        <v>14</v>
      </c>
      <c r="EO20" s="3" t="s">
        <v>15</v>
      </c>
      <c r="EP20" s="3" t="s">
        <v>64</v>
      </c>
      <c r="EQ20" s="3" t="s">
        <v>31</v>
      </c>
      <c r="ER20" s="3"/>
      <c r="ES20" s="3"/>
      <c r="ET20" s="3"/>
      <c r="EU20" s="3" t="s">
        <v>28</v>
      </c>
      <c r="EV20" s="3" t="s">
        <v>29</v>
      </c>
      <c r="EW20" s="3" t="s">
        <v>14</v>
      </c>
      <c r="EX20" s="3" t="s">
        <v>15</v>
      </c>
      <c r="EY20" s="3" t="s">
        <v>64</v>
      </c>
      <c r="EZ20" s="3" t="s">
        <v>31</v>
      </c>
      <c r="FA20" s="3"/>
      <c r="FB20" s="3"/>
      <c r="FC20" s="3"/>
      <c r="FD20" s="3"/>
      <c r="FE20" s="3"/>
      <c r="FF20" s="3" t="s">
        <v>28</v>
      </c>
      <c r="FG20" s="3" t="s">
        <v>29</v>
      </c>
      <c r="FH20" s="3" t="s">
        <v>14</v>
      </c>
      <c r="FI20" s="3" t="s">
        <v>15</v>
      </c>
      <c r="FJ20" s="3" t="s">
        <v>64</v>
      </c>
      <c r="FK20" s="3" t="s">
        <v>31</v>
      </c>
      <c r="FL20" s="3"/>
      <c r="FM20" s="3"/>
      <c r="FN20" s="3"/>
      <c r="FO20" s="3"/>
      <c r="FP20" s="3" t="s">
        <v>28</v>
      </c>
      <c r="FQ20" s="3" t="s">
        <v>29</v>
      </c>
      <c r="FR20" s="3" t="s">
        <v>14</v>
      </c>
      <c r="FS20" s="3" t="s">
        <v>15</v>
      </c>
      <c r="FT20" s="3" t="s">
        <v>64</v>
      </c>
      <c r="FU20" s="3" t="s">
        <v>31</v>
      </c>
      <c r="FV20" s="3"/>
      <c r="FW20" s="3"/>
      <c r="FX20" s="3"/>
      <c r="FY20" s="3" t="s">
        <v>28</v>
      </c>
      <c r="FZ20" s="3" t="s">
        <v>29</v>
      </c>
      <c r="GA20" s="3" t="s">
        <v>14</v>
      </c>
      <c r="GB20" s="3" t="s">
        <v>15</v>
      </c>
      <c r="GC20" s="3" t="s">
        <v>30</v>
      </c>
      <c r="GD20" s="3" t="s">
        <v>31</v>
      </c>
      <c r="GE20" s="3"/>
      <c r="GF20" s="3"/>
      <c r="GG20" s="3"/>
      <c r="GH20" s="3"/>
      <c r="GI20" s="3"/>
      <c r="GJ20" s="3" t="s">
        <v>28</v>
      </c>
      <c r="GK20" s="3" t="s">
        <v>29</v>
      </c>
      <c r="GL20" s="3" t="s">
        <v>14</v>
      </c>
      <c r="GM20" s="3" t="s">
        <v>15</v>
      </c>
      <c r="GN20" s="3" t="s">
        <v>30</v>
      </c>
      <c r="GO20" s="3" t="s">
        <v>31</v>
      </c>
      <c r="GP20" s="3"/>
      <c r="GQ20" s="3"/>
      <c r="GR20" s="3"/>
      <c r="GS20" s="3"/>
      <c r="GT20" s="3" t="s">
        <v>28</v>
      </c>
      <c r="GU20" s="3" t="s">
        <v>29</v>
      </c>
      <c r="GV20" s="3" t="s">
        <v>14</v>
      </c>
      <c r="GW20" s="3" t="s">
        <v>15</v>
      </c>
      <c r="GX20" s="3" t="s">
        <v>30</v>
      </c>
      <c r="GY20" s="3" t="s">
        <v>31</v>
      </c>
      <c r="GZ20" s="3"/>
      <c r="HA20" s="3"/>
      <c r="HD20" t="s">
        <v>603</v>
      </c>
      <c r="HE20" t="s">
        <v>622</v>
      </c>
      <c r="HF20">
        <v>-3.9987732302938797E-2</v>
      </c>
      <c r="HG20">
        <v>0.18349877259342601</v>
      </c>
      <c r="HH20" t="e">
        <f>#NUM!</f>
        <v>#NUM!</v>
      </c>
      <c r="HI20">
        <v>-0.39963871779336002</v>
      </c>
      <c r="HJ20">
        <v>0.31966325318748201</v>
      </c>
      <c r="HK20" s="3"/>
      <c r="HN20" t="s">
        <v>603</v>
      </c>
      <c r="HO20" t="s">
        <v>622</v>
      </c>
      <c r="HP20">
        <v>5.2224500492451101E-2</v>
      </c>
      <c r="HQ20">
        <v>1.6641857215968201E-2</v>
      </c>
      <c r="HR20" t="e">
        <f>#NUM!</f>
        <v>#NUM!</v>
      </c>
      <c r="HS20">
        <v>1.9607059713295599E-2</v>
      </c>
      <c r="HT20">
        <v>8.48419412716067E-2</v>
      </c>
      <c r="HU20" s="3"/>
      <c r="HX20" t="s">
        <v>603</v>
      </c>
      <c r="HY20" t="s">
        <v>622</v>
      </c>
      <c r="HZ20">
        <v>-3.8726100430423301E-2</v>
      </c>
      <c r="IA20">
        <v>3.3261471657593897E-2</v>
      </c>
      <c r="IB20" t="e">
        <f>#NUM!</f>
        <v>#NUM!</v>
      </c>
      <c r="IC20">
        <v>-0.103917386952107</v>
      </c>
      <c r="ID20">
        <v>2.6465186091260501E-2</v>
      </c>
      <c r="IE20" s="3"/>
    </row>
    <row r="21" spans="1:239" x14ac:dyDescent="0.25">
      <c r="A21" s="3" t="s">
        <v>83</v>
      </c>
      <c r="B21" s="3">
        <v>0.28145004312682398</v>
      </c>
      <c r="C21" s="3">
        <v>4.152970877895E-2</v>
      </c>
      <c r="D21" s="3">
        <v>1127.4633854766601</v>
      </c>
      <c r="E21" s="3">
        <v>6.7770772153712198</v>
      </c>
      <c r="F21" s="3">
        <v>1.1822698375851799E-10</v>
      </c>
      <c r="G21" s="3"/>
      <c r="H21" s="3"/>
      <c r="I21" s="3"/>
      <c r="J21" s="3"/>
      <c r="K21" s="3"/>
      <c r="L21" s="3" t="s">
        <v>83</v>
      </c>
      <c r="M21" s="3">
        <v>0.124912454439705</v>
      </c>
      <c r="N21" s="3">
        <v>1.31334447826644E-2</v>
      </c>
      <c r="O21" s="3">
        <v>1146.4692173011299</v>
      </c>
      <c r="P21" s="3">
        <v>9.5110198814391804</v>
      </c>
      <c r="Q21" s="3">
        <v>5.3035353886343698E-13</v>
      </c>
      <c r="R21" s="3"/>
      <c r="S21" s="3"/>
      <c r="T21" s="3"/>
      <c r="U21" s="3"/>
      <c r="V21" s="3" t="s">
        <v>83</v>
      </c>
      <c r="W21" s="3">
        <v>24.196262336647699</v>
      </c>
      <c r="X21" s="3">
        <v>12.289655518449001</v>
      </c>
      <c r="Y21" s="3">
        <v>1171.3370766410301</v>
      </c>
      <c r="Z21" s="3">
        <v>1.96883161617709</v>
      </c>
      <c r="AA21" s="3">
        <v>0.20043430182580299</v>
      </c>
      <c r="AB21" s="3"/>
      <c r="AC21" s="3"/>
      <c r="AD21" s="3"/>
      <c r="AE21" s="3" t="s">
        <v>82</v>
      </c>
      <c r="AF21" s="3">
        <v>7.0146809218121706E-2</v>
      </c>
      <c r="AG21" s="3">
        <v>1.7337381454510699E-2</v>
      </c>
      <c r="AH21" s="3" t="s">
        <v>61</v>
      </c>
      <c r="AI21" s="3">
        <v>4.0459863793255497</v>
      </c>
      <c r="AJ21" s="3">
        <v>5.2103262585064802E-5</v>
      </c>
      <c r="AK21" s="3"/>
      <c r="AL21" s="3"/>
      <c r="AM21" s="3"/>
      <c r="AN21" s="3"/>
      <c r="AO21" s="3"/>
      <c r="AP21" s="3" t="s">
        <v>82</v>
      </c>
      <c r="AQ21" s="3">
        <v>-2.9101979706574198E-2</v>
      </c>
      <c r="AR21" s="3">
        <v>5.57825355509909E-3</v>
      </c>
      <c r="AS21" s="3" t="s">
        <v>61</v>
      </c>
      <c r="AT21" s="3">
        <v>-5.2170413946085397</v>
      </c>
      <c r="AU21" s="3">
        <v>1.81803641540793E-7</v>
      </c>
      <c r="AV21" s="3"/>
      <c r="AW21" s="3"/>
      <c r="AX21" s="3"/>
      <c r="AY21" s="3"/>
      <c r="AZ21" s="3" t="s">
        <v>82</v>
      </c>
      <c r="BA21" s="3">
        <v>19.037129587563001</v>
      </c>
      <c r="BB21" s="3">
        <v>3.8899295267461498</v>
      </c>
      <c r="BC21" s="3" t="s">
        <v>61</v>
      </c>
      <c r="BD21" s="3">
        <v>4.8939523085620502</v>
      </c>
      <c r="BE21" s="3">
        <v>9.8830798248034103E-7</v>
      </c>
      <c r="BF21" s="3"/>
      <c r="BG21" s="3"/>
      <c r="BH21" s="3"/>
      <c r="BI21" s="3" t="s">
        <v>83</v>
      </c>
      <c r="BJ21" s="3">
        <v>0.28355727073029902</v>
      </c>
      <c r="BK21" s="3">
        <v>2.9638362427381999E-2</v>
      </c>
      <c r="BL21" s="3">
        <v>1112.24608905171</v>
      </c>
      <c r="BM21" s="3">
        <v>9.5672381166487401</v>
      </c>
      <c r="BN21" s="3">
        <v>6.8117038634264301E-21</v>
      </c>
      <c r="BO21" s="3"/>
      <c r="BP21" s="3"/>
      <c r="BQ21" s="3"/>
      <c r="BR21" s="3"/>
      <c r="BS21" s="3"/>
      <c r="BT21" s="3" t="s">
        <v>83</v>
      </c>
      <c r="BU21" s="3">
        <v>0.120350256174136</v>
      </c>
      <c r="BV21" s="3">
        <v>7.3503948786771403E-3</v>
      </c>
      <c r="BW21" s="3">
        <v>1167.4487386754699</v>
      </c>
      <c r="BX21" s="3">
        <v>16.373304857846701</v>
      </c>
      <c r="BY21" s="3">
        <v>2.1221707315822601E-54</v>
      </c>
      <c r="BZ21" s="3"/>
      <c r="CA21" s="3"/>
      <c r="CB21" s="3"/>
      <c r="CC21" s="3"/>
      <c r="CD21" s="3" t="s">
        <v>83</v>
      </c>
      <c r="CE21" s="3">
        <v>9.0662762441311795</v>
      </c>
      <c r="CF21" s="3">
        <v>7.7200119796255402</v>
      </c>
      <c r="CG21" s="3">
        <v>1194.44586391091</v>
      </c>
      <c r="CH21" s="3">
        <v>1.17438629215326</v>
      </c>
      <c r="CI21" s="3">
        <v>0.24047441583904999</v>
      </c>
      <c r="CJ21" s="3"/>
      <c r="CK21" s="3"/>
      <c r="CL21" s="3"/>
      <c r="CM21" s="3" t="s">
        <v>613</v>
      </c>
      <c r="CN21" s="3">
        <v>0.54549401000860198</v>
      </c>
      <c r="CO21" s="3">
        <v>3.0146336250177999E-2</v>
      </c>
      <c r="CP21" s="3">
        <v>1026.82568898971</v>
      </c>
      <c r="CQ21" s="3">
        <v>18.094869156956999</v>
      </c>
      <c r="CR21" s="3">
        <v>9.7669213899835495E-64</v>
      </c>
      <c r="CS21" s="3"/>
      <c r="CT21" s="3"/>
      <c r="CU21" s="3"/>
      <c r="CV21" s="3"/>
      <c r="CW21" s="3"/>
      <c r="CX21" s="3" t="s">
        <v>613</v>
      </c>
      <c r="CY21" s="3">
        <v>9.98480329130986E-2</v>
      </c>
      <c r="CZ21" s="3">
        <v>8.5013956243960402E-3</v>
      </c>
      <c r="DA21" s="3">
        <v>1101.2889861880101</v>
      </c>
      <c r="DB21" s="3">
        <v>11.744898993592299</v>
      </c>
      <c r="DC21" s="3">
        <v>4.2987345824494203E-30</v>
      </c>
      <c r="DD21" s="3"/>
      <c r="DE21" s="3"/>
      <c r="DF21" s="3"/>
      <c r="DG21" s="3"/>
      <c r="DH21" s="3" t="s">
        <v>613</v>
      </c>
      <c r="DI21" s="3">
        <v>116.309063598386</v>
      </c>
      <c r="DJ21" s="3">
        <v>8.9801369874725498</v>
      </c>
      <c r="DK21" s="3">
        <v>1103.3585388629399</v>
      </c>
      <c r="DL21" s="3">
        <v>12.951813960147801</v>
      </c>
      <c r="DM21" s="3">
        <v>8.0963532522172306E-36</v>
      </c>
      <c r="DN21" s="3"/>
      <c r="DO21" s="3"/>
      <c r="DP21" s="3"/>
      <c r="DQ21" s="3" t="s">
        <v>104</v>
      </c>
      <c r="DR21" s="3">
        <v>-0.188222753403921</v>
      </c>
      <c r="DS21" s="3">
        <v>1.8241216268281402E-2</v>
      </c>
      <c r="DT21" s="3" t="s">
        <v>61</v>
      </c>
      <c r="DU21" s="3">
        <v>-10.3185418469716</v>
      </c>
      <c r="DV21" s="3">
        <v>5.8098771297241698E-25</v>
      </c>
      <c r="DW21" s="3"/>
      <c r="DX21" s="3"/>
      <c r="DY21" s="3"/>
      <c r="DZ21" s="3"/>
      <c r="EA21" s="3"/>
      <c r="EB21" s="3" t="s">
        <v>104</v>
      </c>
      <c r="EC21" s="3">
        <v>-0.14438604464975399</v>
      </c>
      <c r="ED21" s="3">
        <v>4.8169262642832897E-3</v>
      </c>
      <c r="EE21" s="3" t="s">
        <v>61</v>
      </c>
      <c r="EF21" s="3">
        <v>-29.974725940970401</v>
      </c>
      <c r="EG21" s="3">
        <v>2.0957466486763999E-197</v>
      </c>
      <c r="EH21" s="3"/>
      <c r="EI21" s="3"/>
      <c r="EJ21" s="3"/>
      <c r="EK21" s="3"/>
      <c r="EL21" s="3" t="s">
        <v>104</v>
      </c>
      <c r="EM21" s="3">
        <v>18.402514432473701</v>
      </c>
      <c r="EN21" s="3">
        <v>4.7081441810144797</v>
      </c>
      <c r="EO21" s="3" t="s">
        <v>61</v>
      </c>
      <c r="EP21" s="3">
        <v>3.9086556666385701</v>
      </c>
      <c r="EQ21" s="3">
        <v>9.2811136343309597E-5</v>
      </c>
      <c r="ER21" s="3"/>
      <c r="ES21" s="3"/>
      <c r="ET21" s="3"/>
      <c r="EU21" s="3" t="s">
        <v>614</v>
      </c>
      <c r="EV21" s="3">
        <v>0.40761180931970298</v>
      </c>
      <c r="EW21" s="3">
        <v>1.68275559520881E-2</v>
      </c>
      <c r="EX21" s="3" t="s">
        <v>61</v>
      </c>
      <c r="EY21" s="3">
        <v>24.222876481900599</v>
      </c>
      <c r="EZ21" s="3">
        <v>1.27738945940839E-129</v>
      </c>
      <c r="FA21" s="3"/>
      <c r="FB21" s="3"/>
      <c r="FC21" s="3"/>
      <c r="FD21" s="3"/>
      <c r="FE21" s="3"/>
      <c r="FF21" s="3" t="s">
        <v>614</v>
      </c>
      <c r="FG21" s="3">
        <v>0.118273755344572</v>
      </c>
      <c r="FH21" s="3">
        <v>4.5910685594040502E-3</v>
      </c>
      <c r="FI21" s="3" t="s">
        <v>61</v>
      </c>
      <c r="FJ21" s="3">
        <v>25.7617053228944</v>
      </c>
      <c r="FK21" s="3">
        <v>2.3833603513222701E-146</v>
      </c>
      <c r="FL21" s="3"/>
      <c r="FM21" s="3"/>
      <c r="FN21" s="3"/>
      <c r="FO21" s="3"/>
      <c r="FP21" s="3" t="s">
        <v>614</v>
      </c>
      <c r="FQ21" s="3">
        <v>59.8464401679337</v>
      </c>
      <c r="FR21" s="3">
        <v>4.6073416520225097</v>
      </c>
      <c r="FS21" s="3" t="s">
        <v>61</v>
      </c>
      <c r="FT21" s="3">
        <v>12.989364516013801</v>
      </c>
      <c r="FU21" s="3">
        <v>1.4058955596950101E-38</v>
      </c>
      <c r="FV21" s="3"/>
      <c r="FW21" s="3"/>
      <c r="FX21" s="3"/>
      <c r="FY21" s="3" t="s">
        <v>107</v>
      </c>
      <c r="FZ21" s="3">
        <v>0.16909095539755101</v>
      </c>
      <c r="GA21" s="3">
        <v>3.1490127520069501E-2</v>
      </c>
      <c r="GB21" s="3">
        <v>1319.1850768152599</v>
      </c>
      <c r="GC21" s="3">
        <v>5.3696497510143502</v>
      </c>
      <c r="GD21" s="3">
        <v>9.3130770359631503E-8</v>
      </c>
      <c r="GE21" s="3"/>
      <c r="GF21" s="3"/>
      <c r="GG21" s="3"/>
      <c r="GH21" s="3"/>
      <c r="GI21" s="3"/>
      <c r="GJ21" s="3" t="s">
        <v>107</v>
      </c>
      <c r="GK21" s="3">
        <v>-1.55626195542455E-3</v>
      </c>
      <c r="GL21" s="3">
        <v>6.62962316784803E-3</v>
      </c>
      <c r="GM21" s="3">
        <v>1404.30086819024</v>
      </c>
      <c r="GN21" s="3">
        <v>-0.23474365224437199</v>
      </c>
      <c r="GO21" s="3">
        <v>0.81444192646706504</v>
      </c>
      <c r="GP21" s="3"/>
      <c r="GQ21" s="3"/>
      <c r="GR21" s="3"/>
      <c r="GS21" s="3"/>
      <c r="GT21" s="3" t="s">
        <v>615</v>
      </c>
      <c r="GU21" s="3">
        <v>101.57872672273599</v>
      </c>
      <c r="GV21" s="3">
        <v>8.6066113966792006</v>
      </c>
      <c r="GW21" s="3">
        <v>1404.1575786919</v>
      </c>
      <c r="GX21" s="3">
        <v>11.8024065501469</v>
      </c>
      <c r="GY21" s="3">
        <v>1.01722022468363E-30</v>
      </c>
      <c r="GZ21" s="3"/>
      <c r="HA21" s="3"/>
      <c r="HD21" t="s">
        <v>595</v>
      </c>
      <c r="HE21" t="s">
        <v>623</v>
      </c>
      <c r="HF21">
        <v>-0.224993993601248</v>
      </c>
      <c r="HG21">
        <v>0.18356421331955899</v>
      </c>
      <c r="HH21" t="e">
        <f>#NUM!</f>
        <v>#NUM!</v>
      </c>
      <c r="HI21">
        <v>-0.58477324055801105</v>
      </c>
      <c r="HJ21">
        <v>0.134785253355515</v>
      </c>
      <c r="HK21" s="3"/>
      <c r="HN21" t="s">
        <v>595</v>
      </c>
      <c r="HO21" t="s">
        <v>623</v>
      </c>
      <c r="HP21">
        <v>3.0650033073083501E-2</v>
      </c>
      <c r="HQ21">
        <v>1.67345960037831E-2</v>
      </c>
      <c r="HR21" t="e">
        <f>#NUM!</f>
        <v>#NUM!</v>
      </c>
      <c r="HS21">
        <v>-2.1491723901592599E-3</v>
      </c>
      <c r="HT21">
        <v>6.3449238536326294E-2</v>
      </c>
      <c r="HU21" s="3"/>
      <c r="HX21" t="s">
        <v>595</v>
      </c>
      <c r="HY21" t="s">
        <v>623</v>
      </c>
      <c r="HZ21">
        <v>-2.1050861497506401E-2</v>
      </c>
      <c r="IA21">
        <v>3.3460640791331403E-2</v>
      </c>
      <c r="IB21" t="e">
        <f>#NUM!</f>
        <v>#NUM!</v>
      </c>
      <c r="IC21">
        <v>-8.6632512348147797E-2</v>
      </c>
      <c r="ID21">
        <v>4.4530789353135002E-2</v>
      </c>
      <c r="IE21" s="3"/>
    </row>
    <row r="22" spans="1:239" x14ac:dyDescent="0.25">
      <c r="A22" s="3" t="s">
        <v>82</v>
      </c>
      <c r="B22" s="3">
        <v>-1.78399712480217E-3</v>
      </c>
      <c r="C22" s="3">
        <v>4.152970877895E-2</v>
      </c>
      <c r="D22" s="3">
        <v>1127.4633854766601</v>
      </c>
      <c r="E22" s="3">
        <v>-4.2957130624195899E-2</v>
      </c>
      <c r="F22" s="3">
        <v>0.99997152928326805</v>
      </c>
      <c r="G22" s="3"/>
      <c r="H22" s="3"/>
      <c r="I22" s="3"/>
      <c r="J22" s="3"/>
      <c r="K22" s="3"/>
      <c r="L22" s="3" t="s">
        <v>82</v>
      </c>
      <c r="M22" s="3">
        <v>-5.9813936353357203E-2</v>
      </c>
      <c r="N22" s="3">
        <v>1.31334447826644E-2</v>
      </c>
      <c r="O22" s="3">
        <v>1146.4692173011299</v>
      </c>
      <c r="P22" s="3">
        <v>-4.5543219881130401</v>
      </c>
      <c r="Q22" s="3">
        <v>3.4431835075343601E-5</v>
      </c>
      <c r="R22" s="3"/>
      <c r="S22" s="3"/>
      <c r="T22" s="3"/>
      <c r="U22" s="3"/>
      <c r="V22" s="3" t="s">
        <v>82</v>
      </c>
      <c r="W22" s="3">
        <v>-10.0283519185754</v>
      </c>
      <c r="X22" s="3">
        <v>12.289655518449001</v>
      </c>
      <c r="Y22" s="3">
        <v>1171.3370766410301</v>
      </c>
      <c r="Z22" s="3">
        <v>-0.81599943167821598</v>
      </c>
      <c r="AA22" s="3">
        <v>0.84693266323511796</v>
      </c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3"/>
      <c r="GM22" s="3"/>
      <c r="GN22" s="3"/>
      <c r="GO22" s="3"/>
      <c r="GP22" s="3"/>
      <c r="GQ22" s="3"/>
      <c r="GR22" s="3"/>
      <c r="GS22" s="3"/>
      <c r="GT22" s="3"/>
      <c r="GU22" s="3"/>
      <c r="GV22" s="3"/>
      <c r="GW22" s="3"/>
      <c r="GX22" s="3"/>
      <c r="GY22" s="3"/>
      <c r="GZ22" s="3"/>
      <c r="HA22" s="3"/>
      <c r="HD22" t="s">
        <v>596</v>
      </c>
      <c r="HE22" t="s">
        <v>623</v>
      </c>
      <c r="HF22">
        <v>-0.50332510745545</v>
      </c>
      <c r="HG22">
        <v>0.18507761855427701</v>
      </c>
      <c r="HH22" t="e">
        <f>#NUM!</f>
        <v>#NUM!</v>
      </c>
      <c r="HI22">
        <v>-0.86607057416627597</v>
      </c>
      <c r="HJ22">
        <v>-0.14057964074462401</v>
      </c>
      <c r="HN22" t="s">
        <v>596</v>
      </c>
      <c r="HO22" t="s">
        <v>623</v>
      </c>
      <c r="HP22">
        <v>-6.0421536181781602E-2</v>
      </c>
      <c r="HQ22">
        <v>1.8565366665883199E-2</v>
      </c>
      <c r="HR22" t="e">
        <f>#NUM!</f>
        <v>#NUM!</v>
      </c>
      <c r="HS22">
        <v>-9.6808986206693107E-2</v>
      </c>
      <c r="HT22">
        <v>-2.4034086156870201E-2</v>
      </c>
      <c r="HX22" t="s">
        <v>596</v>
      </c>
      <c r="HY22" t="s">
        <v>623</v>
      </c>
      <c r="HZ22">
        <v>-0.42056066694706201</v>
      </c>
      <c r="IA22">
        <v>3.7205110094036299E-2</v>
      </c>
      <c r="IB22" t="e">
        <f>#NUM!</f>
        <v>#NUM!</v>
      </c>
      <c r="IC22">
        <v>-0.493481342772221</v>
      </c>
      <c r="ID22">
        <v>-0.34763999112190402</v>
      </c>
    </row>
    <row r="23" spans="1:239" x14ac:dyDescent="0.25">
      <c r="A23" s="3" t="s">
        <v>613</v>
      </c>
      <c r="B23" s="3">
        <v>0.50121857420708804</v>
      </c>
      <c r="C23" s="3">
        <v>4.152970877895E-2</v>
      </c>
      <c r="D23" s="3">
        <v>1127.4633854766601</v>
      </c>
      <c r="E23" s="3">
        <v>12.0689161793771</v>
      </c>
      <c r="F23" s="3">
        <v>0</v>
      </c>
      <c r="G23" s="3"/>
      <c r="H23" s="3"/>
      <c r="I23" s="3"/>
      <c r="J23" s="3"/>
      <c r="K23" s="3"/>
      <c r="L23" s="3" t="s">
        <v>613</v>
      </c>
      <c r="M23" s="3">
        <v>0.12990354076876701</v>
      </c>
      <c r="N23" s="3">
        <v>1.31334447826644E-2</v>
      </c>
      <c r="O23" s="3">
        <v>1146.4692173011299</v>
      </c>
      <c r="P23" s="3">
        <v>9.8910486105087791</v>
      </c>
      <c r="Q23" s="3">
        <v>5.3190785109791199E-13</v>
      </c>
      <c r="R23" s="3"/>
      <c r="S23" s="3"/>
      <c r="T23" s="3"/>
      <c r="U23" s="3"/>
      <c r="V23" s="3" t="s">
        <v>613</v>
      </c>
      <c r="W23" s="3">
        <v>142.64852695171001</v>
      </c>
      <c r="X23" s="3">
        <v>12.289655518449001</v>
      </c>
      <c r="Y23" s="3">
        <v>1171.3370766410301</v>
      </c>
      <c r="Z23" s="3">
        <v>11.6072030446719</v>
      </c>
      <c r="AA23" s="3">
        <v>5.8841820305133297E-13</v>
      </c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/>
      <c r="FY23" s="3"/>
      <c r="FZ23" s="3"/>
      <c r="GA23" s="3"/>
      <c r="GB23" s="3"/>
      <c r="GC23" s="3"/>
      <c r="GD23" s="3"/>
      <c r="GE23" s="3"/>
      <c r="GF23" s="3"/>
      <c r="GG23" s="3"/>
      <c r="GH23" s="3"/>
      <c r="GI23" s="3"/>
      <c r="GJ23" s="3"/>
      <c r="GK23" s="3"/>
      <c r="GL23" s="3"/>
      <c r="GM23" s="3"/>
      <c r="GN23" s="3"/>
      <c r="GO23" s="3"/>
      <c r="GP23" s="3"/>
      <c r="GQ23" s="3"/>
      <c r="GR23" s="3"/>
      <c r="GS23" s="3"/>
      <c r="GT23" s="3"/>
      <c r="GU23" s="3"/>
      <c r="GV23" s="3"/>
      <c r="GW23" s="3"/>
      <c r="GX23" s="3"/>
      <c r="GY23" s="3"/>
      <c r="GZ23" s="3"/>
      <c r="HA23" s="3"/>
      <c r="HD23" t="s">
        <v>597</v>
      </c>
      <c r="HE23" t="s">
        <v>623</v>
      </c>
      <c r="HF23">
        <v>-0.411785214881698</v>
      </c>
      <c r="HG23">
        <v>0.183619697649828</v>
      </c>
      <c r="HH23" t="e">
        <f>#NUM!</f>
        <v>#NUM!</v>
      </c>
      <c r="HI23">
        <v>-0.77167320912749404</v>
      </c>
      <c r="HJ23">
        <v>-5.1897220635901402E-2</v>
      </c>
      <c r="HN23" t="s">
        <v>597</v>
      </c>
      <c r="HO23" t="s">
        <v>623</v>
      </c>
      <c r="HP23">
        <v>7.4326888781884898E-2</v>
      </c>
      <c r="HQ23">
        <v>1.68048132928902E-2</v>
      </c>
      <c r="HR23" t="e">
        <f>#NUM!</f>
        <v>#NUM!</v>
      </c>
      <c r="HS23">
        <v>4.13900599609002E-2</v>
      </c>
      <c r="HT23">
        <v>0.10726371760287</v>
      </c>
      <c r="HX23" t="s">
        <v>597</v>
      </c>
      <c r="HY23" t="s">
        <v>623</v>
      </c>
      <c r="HZ23">
        <v>4.4688882000944501E-2</v>
      </c>
      <c r="IA23">
        <v>3.3604509505004897E-2</v>
      </c>
      <c r="IB23" t="e">
        <f>#NUM!</f>
        <v>#NUM!</v>
      </c>
      <c r="IC23">
        <v>-2.1174746346999101E-2</v>
      </c>
      <c r="ID23">
        <v>0.11055251034888799</v>
      </c>
    </row>
    <row r="24" spans="1:239" x14ac:dyDescent="0.25">
      <c r="A24" s="3" t="s">
        <v>104</v>
      </c>
      <c r="B24" s="3">
        <v>-0.28323404025162702</v>
      </c>
      <c r="C24" s="3">
        <v>4.152970877895E-2</v>
      </c>
      <c r="D24" s="3">
        <v>1127.4633854766601</v>
      </c>
      <c r="E24" s="3">
        <v>-6.8200343459954196</v>
      </c>
      <c r="F24" s="3">
        <v>8.8766549666274802E-11</v>
      </c>
      <c r="G24" s="3"/>
      <c r="H24" s="3"/>
      <c r="I24" s="3"/>
      <c r="J24" s="3"/>
      <c r="K24" s="3"/>
      <c r="L24" s="3" t="s">
        <v>104</v>
      </c>
      <c r="M24" s="3">
        <v>-0.184726390793062</v>
      </c>
      <c r="N24" s="3">
        <v>1.31334447826644E-2</v>
      </c>
      <c r="O24" s="3">
        <v>1146.4692173011299</v>
      </c>
      <c r="P24" s="3">
        <v>-14.065341869552199</v>
      </c>
      <c r="Q24" s="3">
        <v>4.9371617905080701E-13</v>
      </c>
      <c r="R24" s="3"/>
      <c r="S24" s="3"/>
      <c r="T24" s="3"/>
      <c r="U24" s="3"/>
      <c r="V24" s="3" t="s">
        <v>104</v>
      </c>
      <c r="W24" s="3">
        <v>-34.224614255223102</v>
      </c>
      <c r="X24" s="3">
        <v>12.289655518449001</v>
      </c>
      <c r="Y24" s="3">
        <v>1171.33707664093</v>
      </c>
      <c r="Z24" s="3">
        <v>-2.7848310478552998</v>
      </c>
      <c r="AA24" s="3">
        <v>2.7845955504252E-2</v>
      </c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3"/>
      <c r="DG24" s="3"/>
      <c r="DH24" s="3"/>
      <c r="DI24" s="3"/>
      <c r="DJ24" s="3"/>
      <c r="DK24" s="3"/>
      <c r="DL24" s="3"/>
      <c r="DM24" s="3"/>
      <c r="DN24" s="3"/>
      <c r="DO24" s="3"/>
      <c r="DP24" s="3"/>
      <c r="DQ24" s="3"/>
      <c r="DR24" s="3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/>
      <c r="EG24" s="3"/>
      <c r="EH24" s="3"/>
      <c r="EI24" s="3"/>
      <c r="EJ24" s="3"/>
      <c r="EK24" s="3"/>
      <c r="EL24" s="3"/>
      <c r="EM24" s="3"/>
      <c r="EN24" s="3"/>
      <c r="EO24" s="3"/>
      <c r="EP24" s="3"/>
      <c r="EQ24" s="3"/>
      <c r="ER24" s="3"/>
      <c r="ES24" s="3"/>
      <c r="ET24" s="3"/>
      <c r="EU24" s="3"/>
      <c r="EV24" s="3"/>
      <c r="EW24" s="3"/>
      <c r="EX24" s="3"/>
      <c r="EY24" s="3"/>
      <c r="EZ24" s="3"/>
      <c r="FA24" s="3"/>
      <c r="FB24" s="3"/>
      <c r="FC24" s="3"/>
      <c r="FD24" s="3"/>
      <c r="FE24" s="3"/>
      <c r="FF24" s="3"/>
      <c r="FG24" s="3"/>
      <c r="FH24" s="3"/>
      <c r="FI24" s="3"/>
      <c r="FJ24" s="3"/>
      <c r="FK24" s="3"/>
      <c r="FL24" s="3"/>
      <c r="FM24" s="3"/>
      <c r="FN24" s="3"/>
      <c r="FO24" s="3"/>
      <c r="FP24" s="3"/>
      <c r="FQ24" s="3"/>
      <c r="FR24" s="3"/>
      <c r="FS24" s="3"/>
      <c r="FT24" s="3"/>
      <c r="FU24" s="3"/>
      <c r="FV24" s="3"/>
      <c r="FW24" s="3"/>
      <c r="FX24" s="3"/>
      <c r="FY24" s="3"/>
      <c r="FZ24" s="3"/>
      <c r="GA24" s="3"/>
      <c r="GB24" s="3"/>
      <c r="GC24" s="3"/>
      <c r="GD24" s="3"/>
      <c r="GE24" s="3"/>
      <c r="GF24" s="3"/>
      <c r="GG24" s="3"/>
      <c r="GH24" s="3"/>
      <c r="GI24" s="3"/>
      <c r="GJ24" s="3"/>
      <c r="GK24" s="3"/>
      <c r="GL24" s="3"/>
      <c r="GM24" s="3"/>
      <c r="GN24" s="3"/>
      <c r="GO24" s="3"/>
      <c r="GP24" s="3"/>
      <c r="GQ24" s="3"/>
      <c r="GR24" s="3"/>
      <c r="GS24" s="3"/>
      <c r="GT24" s="3"/>
      <c r="GU24" s="3"/>
      <c r="GV24" s="3"/>
      <c r="GW24" s="3"/>
      <c r="GX24" s="3"/>
      <c r="GY24" s="3"/>
      <c r="GZ24" s="3"/>
      <c r="HA24" s="3"/>
      <c r="HD24" t="s">
        <v>598</v>
      </c>
      <c r="HE24" t="s">
        <v>623</v>
      </c>
      <c r="HF24">
        <v>-0.377817403630617</v>
      </c>
      <c r="HG24">
        <v>0.18360597176302701</v>
      </c>
      <c r="HH24" t="e">
        <f>#NUM!</f>
        <v>#NUM!</v>
      </c>
      <c r="HI24">
        <v>-0.737678495632628</v>
      </c>
      <c r="HJ24">
        <v>-1.7956311628606302E-2</v>
      </c>
      <c r="HN24" t="s">
        <v>598</v>
      </c>
      <c r="HO24" t="s">
        <v>623</v>
      </c>
      <c r="HP24">
        <v>6.4743335786507997E-2</v>
      </c>
      <c r="HQ24">
        <v>1.6787448442499499E-2</v>
      </c>
      <c r="HR24" t="e">
        <f>#NUM!</f>
        <v>#NUM!</v>
      </c>
      <c r="HS24">
        <v>3.1840541446886E-2</v>
      </c>
      <c r="HT24">
        <v>9.7646130126129896E-2</v>
      </c>
      <c r="HX24" t="s">
        <v>598</v>
      </c>
      <c r="HY24" t="s">
        <v>623</v>
      </c>
      <c r="HZ24">
        <v>3.8019579910927997E-2</v>
      </c>
      <c r="IA24">
        <v>3.3568860971484302E-2</v>
      </c>
      <c r="IB24" t="e">
        <f>#NUM!</f>
        <v>#NUM!</v>
      </c>
      <c r="IC24">
        <v>-2.77741785952135E-2</v>
      </c>
      <c r="ID24">
        <v>0.10381333841706999</v>
      </c>
    </row>
    <row r="25" spans="1:239" x14ac:dyDescent="0.25">
      <c r="A25" s="3" t="s">
        <v>107</v>
      </c>
      <c r="B25" s="3">
        <v>0.21976853108026301</v>
      </c>
      <c r="C25" s="3">
        <v>4.152970877895E-2</v>
      </c>
      <c r="D25" s="3">
        <v>1127.4633854766601</v>
      </c>
      <c r="E25" s="3">
        <v>5.2918389640058496</v>
      </c>
      <c r="F25" s="3">
        <v>8.6925223319322995E-7</v>
      </c>
      <c r="G25" s="3"/>
      <c r="H25" s="3"/>
      <c r="I25" s="3"/>
      <c r="J25" s="3"/>
      <c r="K25" s="3"/>
      <c r="L25" s="3" t="s">
        <v>107</v>
      </c>
      <c r="M25" s="3">
        <v>4.9910863290617297E-3</v>
      </c>
      <c r="N25" s="3">
        <v>1.31334447826644E-2</v>
      </c>
      <c r="O25" s="3">
        <v>1146.4692173011299</v>
      </c>
      <c r="P25" s="3">
        <v>0.3800287290696</v>
      </c>
      <c r="Q25" s="3">
        <v>0.98131060905559497</v>
      </c>
      <c r="R25" s="3"/>
      <c r="S25" s="3"/>
      <c r="T25" s="3"/>
      <c r="U25" s="3"/>
      <c r="V25" s="3" t="s">
        <v>107</v>
      </c>
      <c r="W25" s="3">
        <v>118.452264615063</v>
      </c>
      <c r="X25" s="3">
        <v>12.289655518449001</v>
      </c>
      <c r="Y25" s="3">
        <v>1171.3370766410301</v>
      </c>
      <c r="Z25" s="3">
        <v>9.6383714284947999</v>
      </c>
      <c r="AA25" s="3">
        <v>6.2549965207381299E-13</v>
      </c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  <c r="EI25" s="3"/>
      <c r="EJ25" s="3"/>
      <c r="EK25" s="3"/>
      <c r="EL25" s="3"/>
      <c r="EM25" s="3"/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3"/>
      <c r="FK25" s="3"/>
      <c r="FL25" s="3"/>
      <c r="FM25" s="3"/>
      <c r="FN25" s="3"/>
      <c r="FO25" s="3"/>
      <c r="FP25" s="3"/>
      <c r="FQ25" s="3"/>
      <c r="FR25" s="3"/>
      <c r="FS25" s="3"/>
      <c r="FT25" s="3"/>
      <c r="FU25" s="3"/>
      <c r="FV25" s="3"/>
      <c r="FW25" s="3"/>
      <c r="FX25" s="3"/>
      <c r="FY25" s="3"/>
      <c r="FZ25" s="3"/>
      <c r="GA25" s="3"/>
      <c r="GB25" s="3"/>
      <c r="GC25" s="3"/>
      <c r="GD25" s="3"/>
      <c r="GE25" s="3"/>
      <c r="GF25" s="3"/>
      <c r="GG25" s="3"/>
      <c r="GH25" s="3"/>
      <c r="GI25" s="3"/>
      <c r="GJ25" s="3"/>
      <c r="GK25" s="3"/>
      <c r="GL25" s="3"/>
      <c r="GM25" s="3"/>
      <c r="GN25" s="3"/>
      <c r="GO25" s="3"/>
      <c r="GP25" s="3"/>
      <c r="GQ25" s="3"/>
      <c r="GR25" s="3"/>
      <c r="GS25" s="3"/>
      <c r="GT25" s="3"/>
      <c r="GU25" s="3"/>
      <c r="GV25" s="3"/>
      <c r="GW25" s="3"/>
      <c r="GX25" s="3"/>
      <c r="GY25" s="3"/>
      <c r="GZ25" s="3"/>
      <c r="HA25" s="3"/>
      <c r="HD25" t="s">
        <v>599</v>
      </c>
      <c r="HE25" t="s">
        <v>623</v>
      </c>
      <c r="HF25">
        <v>-0.33161923321283199</v>
      </c>
      <c r="HG25">
        <v>0.18358918000264801</v>
      </c>
      <c r="HH25" t="e">
        <f>#NUM!</f>
        <v>#NUM!</v>
      </c>
      <c r="HI25">
        <v>-0.69144741396926301</v>
      </c>
      <c r="HJ25">
        <v>2.8208947543599702E-2</v>
      </c>
      <c r="HN25" t="s">
        <v>599</v>
      </c>
      <c r="HO25" t="s">
        <v>623</v>
      </c>
      <c r="HP25">
        <v>1.78918942893154E-2</v>
      </c>
      <c r="HQ25">
        <v>1.6766012683871699E-2</v>
      </c>
      <c r="HR25" t="e">
        <f>#NUM!</f>
        <v>#NUM!</v>
      </c>
      <c r="HS25">
        <v>-1.4968886735414799E-2</v>
      </c>
      <c r="HT25">
        <v>5.0752675314045599E-2</v>
      </c>
      <c r="HX25" t="s">
        <v>599</v>
      </c>
      <c r="HY25" t="s">
        <v>623</v>
      </c>
      <c r="HZ25">
        <v>-6.9083094217550697E-2</v>
      </c>
      <c r="IA25">
        <v>3.3524805677233101E-2</v>
      </c>
      <c r="IB25" t="e">
        <f>#NUM!</f>
        <v>#NUM!</v>
      </c>
      <c r="IC25">
        <v>-0.13479050593363201</v>
      </c>
      <c r="ID25">
        <v>-3.3756825014697898E-3</v>
      </c>
    </row>
    <row r="26" spans="1:239" x14ac:dyDescent="0.25">
      <c r="A26" s="3" t="s">
        <v>614</v>
      </c>
      <c r="B26" s="3">
        <v>0.50300257133188997</v>
      </c>
      <c r="C26" s="3">
        <v>4.152970877895E-2</v>
      </c>
      <c r="D26" s="3">
        <v>1127.4633854766601</v>
      </c>
      <c r="E26" s="3">
        <v>12.1118733100013</v>
      </c>
      <c r="F26" s="3">
        <v>0</v>
      </c>
      <c r="G26" s="3"/>
      <c r="H26" s="3"/>
      <c r="I26" s="3"/>
      <c r="J26" s="3"/>
      <c r="K26" s="3"/>
      <c r="L26" s="3" t="s">
        <v>614</v>
      </c>
      <c r="M26" s="3">
        <v>0.189717477122124</v>
      </c>
      <c r="N26" s="3">
        <v>1.31334447826644E-2</v>
      </c>
      <c r="O26" s="3">
        <v>1146.4692173011299</v>
      </c>
      <c r="P26" s="3">
        <v>14.4453705986218</v>
      </c>
      <c r="Q26" s="3">
        <v>4.9371617905080701E-13</v>
      </c>
      <c r="R26" s="3"/>
      <c r="S26" s="3"/>
      <c r="T26" s="3"/>
      <c r="U26" s="3"/>
      <c r="V26" s="3" t="s">
        <v>614</v>
      </c>
      <c r="W26" s="3">
        <v>152.676878870286</v>
      </c>
      <c r="X26" s="3">
        <v>12.289655518449001</v>
      </c>
      <c r="Y26" s="3">
        <v>1171.3370766410301</v>
      </c>
      <c r="Z26" s="3">
        <v>12.423202476350101</v>
      </c>
      <c r="AA26" s="3">
        <v>5.8730798002670801E-13</v>
      </c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  <c r="EH26" s="3"/>
      <c r="EI26" s="3"/>
      <c r="EJ26" s="3"/>
      <c r="EK26" s="3"/>
      <c r="EL26" s="3"/>
      <c r="EM26" s="3"/>
      <c r="EN26" s="3"/>
      <c r="EO26" s="3"/>
      <c r="EP26" s="3"/>
      <c r="EQ26" s="3"/>
      <c r="ER26" s="3"/>
      <c r="ES26" s="3"/>
      <c r="ET26" s="3"/>
      <c r="EU26" s="3"/>
      <c r="EV26" s="3"/>
      <c r="EW26" s="3"/>
      <c r="EX26" s="3"/>
      <c r="EY26" s="3"/>
      <c r="EZ26" s="3"/>
      <c r="FA26" s="3"/>
      <c r="FB26" s="3"/>
      <c r="FC26" s="3"/>
      <c r="FD26" s="3"/>
      <c r="FE26" s="3"/>
      <c r="FF26" s="3"/>
      <c r="FG26" s="3"/>
      <c r="FH26" s="3"/>
      <c r="FI26" s="3"/>
      <c r="FJ26" s="3"/>
      <c r="FK26" s="3"/>
      <c r="FL26" s="3"/>
      <c r="FM26" s="3"/>
      <c r="FN26" s="3"/>
      <c r="FO26" s="3"/>
      <c r="FP26" s="3"/>
      <c r="FQ26" s="3"/>
      <c r="FR26" s="3"/>
      <c r="FS26" s="3"/>
      <c r="FT26" s="3"/>
      <c r="FU26" s="3"/>
      <c r="FV26" s="3"/>
      <c r="FW26" s="3"/>
      <c r="FX26" s="3"/>
      <c r="FY26" s="3"/>
      <c r="FZ26" s="3"/>
      <c r="GA26" s="3"/>
      <c r="GB26" s="3"/>
      <c r="GC26" s="3"/>
      <c r="GD26" s="3"/>
      <c r="GE26" s="3"/>
      <c r="GF26" s="3"/>
      <c r="GG26" s="3"/>
      <c r="GH26" s="3"/>
      <c r="GI26" s="3"/>
      <c r="GJ26" s="3"/>
      <c r="GK26" s="3"/>
      <c r="GL26" s="3"/>
      <c r="GM26" s="3"/>
      <c r="GN26" s="3"/>
      <c r="GO26" s="3"/>
      <c r="GP26" s="3"/>
      <c r="GQ26" s="3"/>
      <c r="GR26" s="3"/>
      <c r="GS26" s="3"/>
      <c r="GT26" s="3"/>
      <c r="GU26" s="3"/>
      <c r="GV26" s="3"/>
      <c r="GW26" s="3"/>
      <c r="GX26" s="3"/>
      <c r="GY26" s="3"/>
      <c r="GZ26" s="3"/>
      <c r="HA26" s="3"/>
      <c r="HD26" t="s">
        <v>600</v>
      </c>
      <c r="HE26" t="s">
        <v>623</v>
      </c>
      <c r="HF26">
        <v>-0.24004118998069299</v>
      </c>
      <c r="HG26">
        <v>0.18360001163242901</v>
      </c>
      <c r="HH26" t="e">
        <f>#NUM!</f>
        <v>#NUM!</v>
      </c>
      <c r="HI26">
        <v>-0.59989060034138997</v>
      </c>
      <c r="HJ26">
        <v>0.11980822038000299</v>
      </c>
      <c r="HN26" t="s">
        <v>600</v>
      </c>
      <c r="HO26" t="s">
        <v>623</v>
      </c>
      <c r="HP26">
        <v>3.8462256532183201E-3</v>
      </c>
      <c r="HQ26">
        <v>1.6779759059784401E-2</v>
      </c>
      <c r="HR26" t="e">
        <f>#NUM!</f>
        <v>#NUM!</v>
      </c>
      <c r="HS26">
        <v>-2.90414977732187E-2</v>
      </c>
      <c r="HT26">
        <v>3.6733949079655402E-2</v>
      </c>
      <c r="HX26" t="s">
        <v>600</v>
      </c>
      <c r="HY26" t="s">
        <v>623</v>
      </c>
      <c r="HZ26">
        <v>-0.14511698106798099</v>
      </c>
      <c r="IA26">
        <v>3.3552945970639299E-2</v>
      </c>
      <c r="IB26" t="e">
        <f>#NUM!</f>
        <v>#NUM!</v>
      </c>
      <c r="IC26">
        <v>-0.21087954674565301</v>
      </c>
      <c r="ID26">
        <v>-7.9354415390310101E-2</v>
      </c>
    </row>
    <row r="27" spans="1:239" x14ac:dyDescent="0.25">
      <c r="HD27" t="s">
        <v>601</v>
      </c>
      <c r="HE27" t="s">
        <v>623</v>
      </c>
      <c r="HF27">
        <v>-0.22884008150089899</v>
      </c>
      <c r="HG27">
        <v>0.18358186313821101</v>
      </c>
      <c r="HH27" t="e">
        <f>#NUM!</f>
        <v>#NUM!</v>
      </c>
      <c r="HI27">
        <v>-0.58865392146655504</v>
      </c>
      <c r="HJ27">
        <v>0.13097375846475601</v>
      </c>
      <c r="HN27" t="s">
        <v>601</v>
      </c>
      <c r="HO27" t="s">
        <v>623</v>
      </c>
      <c r="HP27">
        <v>-3.4779336934377902E-3</v>
      </c>
      <c r="HQ27">
        <v>1.6756932599783E-2</v>
      </c>
      <c r="HR27" t="e">
        <f>#NUM!</f>
        <v>#NUM!</v>
      </c>
      <c r="HS27">
        <v>-3.6320918080377601E-2</v>
      </c>
      <c r="HT27">
        <v>2.9365050693501999E-2</v>
      </c>
      <c r="HX27" t="s">
        <v>601</v>
      </c>
      <c r="HY27" t="s">
        <v>623</v>
      </c>
      <c r="HZ27">
        <v>-8.9673566097897395E-2</v>
      </c>
      <c r="IA27">
        <v>3.3506404597381398E-2</v>
      </c>
      <c r="IB27" t="e">
        <f>#NUM!</f>
        <v>#NUM!</v>
      </c>
      <c r="IC27">
        <v>-0.15534491236019199</v>
      </c>
      <c r="ID27">
        <v>-2.4002219835602499E-2</v>
      </c>
    </row>
    <row r="28" spans="1:239" x14ac:dyDescent="0.25">
      <c r="HD28" t="s">
        <v>602</v>
      </c>
      <c r="HE28" t="s">
        <v>623</v>
      </c>
      <c r="HF28">
        <v>-0.22206347083015801</v>
      </c>
      <c r="HG28">
        <v>0.18358375676434799</v>
      </c>
      <c r="HH28" t="e">
        <f>#NUM!</f>
        <v>#NUM!</v>
      </c>
      <c r="HI28">
        <v>-0.58188102223484195</v>
      </c>
      <c r="HJ28">
        <v>0.13775408057452601</v>
      </c>
      <c r="HN28" t="s">
        <v>602</v>
      </c>
      <c r="HO28" t="s">
        <v>623</v>
      </c>
      <c r="HP28">
        <v>2.00732512412315E-2</v>
      </c>
      <c r="HQ28">
        <v>1.67593420373786E-2</v>
      </c>
      <c r="HR28" t="e">
        <f>#NUM!</f>
        <v>#NUM!</v>
      </c>
      <c r="HS28">
        <v>-1.27744555566187E-2</v>
      </c>
      <c r="HT28">
        <v>5.29209580390817E-2</v>
      </c>
      <c r="HX28" t="s">
        <v>602</v>
      </c>
      <c r="HY28" t="s">
        <v>623</v>
      </c>
      <c r="HZ28">
        <v>-9.2515401262499797E-2</v>
      </c>
      <c r="IA28">
        <v>3.35112921960923E-2</v>
      </c>
      <c r="IB28" t="e">
        <f>#NUM!</f>
        <v>#NUM!</v>
      </c>
      <c r="IC28">
        <v>-0.15819632704223899</v>
      </c>
      <c r="ID28">
        <v>-2.68344754827608E-2</v>
      </c>
    </row>
    <row r="29" spans="1:239" x14ac:dyDescent="0.25">
      <c r="HD29" t="s">
        <v>603</v>
      </c>
      <c r="HE29" t="s">
        <v>623</v>
      </c>
      <c r="HF29">
        <v>-0.295532445044908</v>
      </c>
      <c r="HG29">
        <v>0.18359566288201401</v>
      </c>
      <c r="HH29" t="e">
        <f>#NUM!</f>
        <v>#NUM!</v>
      </c>
      <c r="HI29">
        <v>-0.65537333201141201</v>
      </c>
      <c r="HJ29">
        <v>6.4308441921596696E-2</v>
      </c>
      <c r="HN29" t="s">
        <v>603</v>
      </c>
      <c r="HO29" t="s">
        <v>623</v>
      </c>
      <c r="HP29">
        <v>3.9950576372622199E-2</v>
      </c>
      <c r="HQ29">
        <v>1.6774202425987698E-2</v>
      </c>
      <c r="HR29" t="e">
        <f>#NUM!</f>
        <v>#NUM!</v>
      </c>
      <c r="HS29">
        <v>7.0737437483019798E-3</v>
      </c>
      <c r="HT29">
        <v>7.28274089969424E-2</v>
      </c>
      <c r="HX29" t="s">
        <v>603</v>
      </c>
      <c r="HY29" t="s">
        <v>623</v>
      </c>
      <c r="HZ29">
        <v>-1.50397640062835E-2</v>
      </c>
      <c r="IA29">
        <v>3.3541476108458299E-2</v>
      </c>
      <c r="IB29" t="e">
        <f>#NUM!</f>
        <v>#NUM!</v>
      </c>
      <c r="IC29">
        <v>-8.0779849167172499E-2</v>
      </c>
      <c r="ID29">
        <v>5.0700321154605398E-2</v>
      </c>
    </row>
    <row r="30" spans="1:239" x14ac:dyDescent="0.25">
      <c r="HD30" t="s">
        <v>595</v>
      </c>
      <c r="HE30" t="s">
        <v>624</v>
      </c>
      <c r="HF30">
        <v>-0.17992981468677499</v>
      </c>
      <c r="HG30">
        <v>0.18353701967789801</v>
      </c>
      <c r="HH30" t="e">
        <f>#NUM!</f>
        <v>#NUM!</v>
      </c>
      <c r="HI30">
        <v>-0.53965576308527496</v>
      </c>
      <c r="HJ30">
        <v>0.17979613371172501</v>
      </c>
      <c r="HN30" t="s">
        <v>595</v>
      </c>
      <c r="HO30" t="s">
        <v>624</v>
      </c>
      <c r="HP30">
        <v>3.5720539455858701E-2</v>
      </c>
      <c r="HQ30">
        <v>1.6701823022218301E-2</v>
      </c>
      <c r="HR30" t="e">
        <f>#NUM!</f>
        <v>#NUM!</v>
      </c>
      <c r="HS30">
        <v>2.9855678561488698E-3</v>
      </c>
      <c r="HT30">
        <v>6.8455511055568602E-2</v>
      </c>
      <c r="HX30" t="s">
        <v>595</v>
      </c>
      <c r="HY30" t="s">
        <v>624</v>
      </c>
      <c r="HZ30">
        <v>-1.78691992126516E-2</v>
      </c>
      <c r="IA30">
        <v>3.3394140411609798E-2</v>
      </c>
      <c r="IB30" t="e">
        <f>#NUM!</f>
        <v>#NUM!</v>
      </c>
      <c r="IC30">
        <v>-8.3320511714080295E-2</v>
      </c>
      <c r="ID30">
        <v>4.7582113288777199E-2</v>
      </c>
    </row>
    <row r="31" spans="1:239" x14ac:dyDescent="0.25">
      <c r="HD31" t="s">
        <v>596</v>
      </c>
      <c r="HE31" t="s">
        <v>624</v>
      </c>
      <c r="HF31">
        <v>-0.47583948660581399</v>
      </c>
      <c r="HG31">
        <v>0.18616152219843601</v>
      </c>
      <c r="HH31" t="e">
        <f>#NUM!</f>
        <v>#NUM!</v>
      </c>
      <c r="HI31">
        <v>-0.840709365421903</v>
      </c>
      <c r="HJ31">
        <v>-0.110969607789726</v>
      </c>
      <c r="HN31" t="s">
        <v>596</v>
      </c>
      <c r="HO31" t="s">
        <v>624</v>
      </c>
      <c r="HP31">
        <v>-9.3906431289028994E-2</v>
      </c>
      <c r="HQ31">
        <v>1.9785388983956102E-2</v>
      </c>
      <c r="HR31" t="e">
        <f>#NUM!</f>
        <v>#NUM!</v>
      </c>
      <c r="HS31">
        <v>-0.132685081117699</v>
      </c>
      <c r="HT31">
        <v>-5.5127781460359598E-2</v>
      </c>
      <c r="HX31" t="s">
        <v>596</v>
      </c>
      <c r="HY31" t="s">
        <v>624</v>
      </c>
      <c r="HZ31">
        <v>-0.51464569165528795</v>
      </c>
      <c r="IA31">
        <v>3.9698665384420802E-2</v>
      </c>
      <c r="IB31" t="e">
        <f>#NUM!</f>
        <v>#NUM!</v>
      </c>
      <c r="IC31">
        <v>-0.59245364604305994</v>
      </c>
      <c r="ID31">
        <v>-0.43683773726751601</v>
      </c>
    </row>
    <row r="32" spans="1:239" x14ac:dyDescent="0.25">
      <c r="HD32" t="s">
        <v>597</v>
      </c>
      <c r="HE32" t="s">
        <v>624</v>
      </c>
      <c r="HF32">
        <v>-0.27810289238346703</v>
      </c>
      <c r="HG32">
        <v>0.183590724616359</v>
      </c>
      <c r="HH32" t="e">
        <f>#NUM!</f>
        <v>#NUM!</v>
      </c>
      <c r="HI32">
        <v>-0.63793410052714095</v>
      </c>
      <c r="HJ32">
        <v>8.1728315760207199E-2</v>
      </c>
      <c r="HN32" t="s">
        <v>597</v>
      </c>
      <c r="HO32" t="s">
        <v>624</v>
      </c>
      <c r="HP32">
        <v>-3.1313890606798303E-2</v>
      </c>
      <c r="HQ32">
        <v>1.6770027196389301E-2</v>
      </c>
      <c r="HR32" t="e">
        <f>#NUM!</f>
        <v>#NUM!</v>
      </c>
      <c r="HS32">
        <v>-6.4182539931478502E-2</v>
      </c>
      <c r="HT32">
        <v>1.55475871788183E-3</v>
      </c>
      <c r="HX32" t="s">
        <v>597</v>
      </c>
      <c r="HY32" t="s">
        <v>624</v>
      </c>
      <c r="HZ32">
        <v>-0.23325262076957701</v>
      </c>
      <c r="IA32">
        <v>3.3533550900202699E-2</v>
      </c>
      <c r="IB32" t="e">
        <f>#NUM!</f>
        <v>#NUM!</v>
      </c>
      <c r="IC32">
        <v>-0.29897717280771502</v>
      </c>
      <c r="ID32">
        <v>-0.16752806873143999</v>
      </c>
    </row>
    <row r="33" spans="212:238" x14ac:dyDescent="0.25">
      <c r="HD33" t="s">
        <v>598</v>
      </c>
      <c r="HE33" t="s">
        <v>624</v>
      </c>
      <c r="HF33">
        <v>-0.17644144394580399</v>
      </c>
      <c r="HG33">
        <v>0.18358659429576701</v>
      </c>
      <c r="HH33" t="e">
        <f>#NUM!</f>
        <v>#NUM!</v>
      </c>
      <c r="HI33">
        <v>-0.53626455680987495</v>
      </c>
      <c r="HJ33">
        <v>0.18338166891826599</v>
      </c>
      <c r="HN33" t="s">
        <v>598</v>
      </c>
      <c r="HO33" t="s">
        <v>624</v>
      </c>
      <c r="HP33">
        <v>-3.2500169937600999E-2</v>
      </c>
      <c r="HQ33">
        <v>1.6765024015470201E-2</v>
      </c>
      <c r="HR33" t="e">
        <f>#NUM!</f>
        <v>#NUM!</v>
      </c>
      <c r="HS33">
        <v>-6.5359013207871602E-2</v>
      </c>
      <c r="HT33">
        <v>3.5867333266962497E-4</v>
      </c>
      <c r="HX33" t="s">
        <v>598</v>
      </c>
      <c r="HY33" t="s">
        <v>624</v>
      </c>
      <c r="HZ33">
        <v>-0.24526560837175301</v>
      </c>
      <c r="IA33">
        <v>3.3523522446162399E-2</v>
      </c>
      <c r="IB33" t="e">
        <f>#NUM!</f>
        <v>#NUM!</v>
      </c>
      <c r="IC33">
        <v>-0.31097050500115098</v>
      </c>
      <c r="ID33">
        <v>-0.179560711742354</v>
      </c>
    </row>
    <row r="34" spans="212:238" x14ac:dyDescent="0.25">
      <c r="HD34" t="s">
        <v>599</v>
      </c>
      <c r="HE34" t="s">
        <v>624</v>
      </c>
      <c r="HF34">
        <v>-0.20127894138837199</v>
      </c>
      <c r="HG34">
        <v>0.183577827527275</v>
      </c>
      <c r="HH34" t="e">
        <f>#NUM!</f>
        <v>#NUM!</v>
      </c>
      <c r="HI34">
        <v>-0.56108487170193699</v>
      </c>
      <c r="HJ34">
        <v>0.15852698892519199</v>
      </c>
      <c r="HN34" t="s">
        <v>599</v>
      </c>
      <c r="HO34" t="s">
        <v>624</v>
      </c>
      <c r="HP34">
        <v>-1.07603160515157E-2</v>
      </c>
      <c r="HQ34">
        <v>1.6754153694017601E-2</v>
      </c>
      <c r="HR34" t="e">
        <f>#NUM!</f>
        <v>#NUM!</v>
      </c>
      <c r="HS34">
        <v>-4.35978538832388E-2</v>
      </c>
      <c r="HT34">
        <v>2.20772217802074E-2</v>
      </c>
      <c r="HX34" t="s">
        <v>599</v>
      </c>
      <c r="HY34" t="s">
        <v>624</v>
      </c>
      <c r="HZ34">
        <v>-0.107291801127259</v>
      </c>
      <c r="IA34">
        <v>3.3501729887583001E-2</v>
      </c>
      <c r="IB34" t="e">
        <f>#NUM!</f>
        <v>#NUM!</v>
      </c>
      <c r="IC34">
        <v>-0.17295398512671001</v>
      </c>
      <c r="ID34">
        <v>-4.1629617127807002E-2</v>
      </c>
    </row>
    <row r="35" spans="212:238" x14ac:dyDescent="0.25">
      <c r="HD35" t="s">
        <v>600</v>
      </c>
      <c r="HE35" t="s">
        <v>624</v>
      </c>
      <c r="HF35">
        <v>-0.15498513740827499</v>
      </c>
      <c r="HG35">
        <v>0.183554658546426</v>
      </c>
      <c r="HH35" t="e">
        <f>#NUM!</f>
        <v>#NUM!</v>
      </c>
      <c r="HI35">
        <v>-0.51474565735381705</v>
      </c>
      <c r="HJ35">
        <v>0.20477538253726801</v>
      </c>
      <c r="HN35" t="s">
        <v>600</v>
      </c>
      <c r="HO35" t="s">
        <v>624</v>
      </c>
      <c r="HP35">
        <v>2.00060280163942E-3</v>
      </c>
      <c r="HQ35">
        <v>1.67247051327701E-2</v>
      </c>
      <c r="HR35" t="e">
        <f>#NUM!</f>
        <v>#NUM!</v>
      </c>
      <c r="HS35">
        <v>-3.0779216910642199E-2</v>
      </c>
      <c r="HT35">
        <v>3.4780422513921098E-2</v>
      </c>
      <c r="HX35" t="s">
        <v>600</v>
      </c>
      <c r="HY35" t="s">
        <v>624</v>
      </c>
      <c r="HZ35">
        <v>-0.10213512493066799</v>
      </c>
      <c r="IA35">
        <v>3.34413570450545E-2</v>
      </c>
      <c r="IB35" t="e">
        <f>#NUM!</f>
        <v>#NUM!</v>
      </c>
      <c r="IC35">
        <v>-0.16767898033311901</v>
      </c>
      <c r="ID35">
        <v>-3.6591269528216099E-2</v>
      </c>
    </row>
    <row r="36" spans="212:238" x14ac:dyDescent="0.25">
      <c r="HD36" t="s">
        <v>601</v>
      </c>
      <c r="HE36" t="s">
        <v>624</v>
      </c>
      <c r="HF36">
        <v>-0.15311260643432401</v>
      </c>
      <c r="HG36">
        <v>0.183530958457579</v>
      </c>
      <c r="HH36" t="e">
        <f>#NUM!</f>
        <v>#NUM!</v>
      </c>
      <c r="HI36">
        <v>-0.51282667505929502</v>
      </c>
      <c r="HJ36">
        <v>0.20660146219064701</v>
      </c>
      <c r="HN36" t="s">
        <v>601</v>
      </c>
      <c r="HO36" t="s">
        <v>624</v>
      </c>
      <c r="HP36">
        <v>3.83567674260642E-3</v>
      </c>
      <c r="HQ36">
        <v>1.6694324377152601E-2</v>
      </c>
      <c r="HR36" t="e">
        <f>#NUM!</f>
        <v>#NUM!</v>
      </c>
      <c r="HS36">
        <v>-2.88845977828418E-2</v>
      </c>
      <c r="HT36">
        <v>3.65559512680547E-2</v>
      </c>
      <c r="HX36" t="s">
        <v>601</v>
      </c>
      <c r="HY36" t="s">
        <v>624</v>
      </c>
      <c r="HZ36">
        <v>-6.9538077753280095E-2</v>
      </c>
      <c r="IA36">
        <v>3.3378951282748398E-2</v>
      </c>
      <c r="IB36" t="e">
        <f>#NUM!</f>
        <v>#NUM!</v>
      </c>
      <c r="IC36">
        <v>-0.134959620109184</v>
      </c>
      <c r="ID36">
        <v>-4.1165353973760801E-3</v>
      </c>
    </row>
    <row r="37" spans="212:238" x14ac:dyDescent="0.25">
      <c r="HD37" t="s">
        <v>602</v>
      </c>
      <c r="HE37" t="s">
        <v>624</v>
      </c>
      <c r="HF37">
        <v>-0.130067317911298</v>
      </c>
      <c r="HG37">
        <v>0.18351630751772599</v>
      </c>
      <c r="HH37" t="e">
        <f>#NUM!</f>
        <v>#NUM!</v>
      </c>
      <c r="HI37">
        <v>-0.48975267122181798</v>
      </c>
      <c r="HJ37">
        <v>0.22961803539922199</v>
      </c>
      <c r="HN37" t="s">
        <v>602</v>
      </c>
      <c r="HO37" t="s">
        <v>624</v>
      </c>
      <c r="HP37">
        <v>1.58688109787983E-2</v>
      </c>
      <c r="HQ37">
        <v>1.6675445535219598E-2</v>
      </c>
      <c r="HR37" t="e">
        <f>#NUM!</f>
        <v>#NUM!</v>
      </c>
      <c r="HS37">
        <v>-1.6814461696391399E-2</v>
      </c>
      <c r="HT37">
        <v>4.8552083653987999E-2</v>
      </c>
      <c r="HX37" t="s">
        <v>602</v>
      </c>
      <c r="HY37" t="s">
        <v>624</v>
      </c>
      <c r="HZ37">
        <v>-3.0214078637822901E-2</v>
      </c>
      <c r="IA37">
        <v>3.3340147259224899E-2</v>
      </c>
      <c r="IB37" t="e">
        <f>#NUM!</f>
        <v>#NUM!</v>
      </c>
      <c r="IC37">
        <v>-9.5559566505165602E-2</v>
      </c>
      <c r="ID37">
        <v>3.5131409229519801E-2</v>
      </c>
    </row>
    <row r="38" spans="212:238" x14ac:dyDescent="0.25">
      <c r="HD38" t="s">
        <v>603</v>
      </c>
      <c r="HE38" t="s">
        <v>624</v>
      </c>
      <c r="HF38">
        <v>-0.143395262180395</v>
      </c>
      <c r="HG38">
        <v>0.183518841131208</v>
      </c>
      <c r="HH38" t="e">
        <f>#NUM!</f>
        <v>#NUM!</v>
      </c>
      <c r="HI38">
        <v>-0.50308558128209002</v>
      </c>
      <c r="HJ38">
        <v>0.21629505692129899</v>
      </c>
      <c r="HN38" t="s">
        <v>603</v>
      </c>
      <c r="HO38" t="s">
        <v>624</v>
      </c>
      <c r="HP38">
        <v>2.13579109872486E-2</v>
      </c>
      <c r="HQ38">
        <v>1.6678729988315801E-2</v>
      </c>
      <c r="HR38" t="e">
        <f>#NUM!</f>
        <v>#NUM!</v>
      </c>
      <c r="HS38">
        <v>-1.13317990977185E-2</v>
      </c>
      <c r="HT38">
        <v>5.4047621072215703E-2</v>
      </c>
      <c r="HX38" t="s">
        <v>603</v>
      </c>
      <c r="HY38" t="s">
        <v>624</v>
      </c>
      <c r="HZ38">
        <v>-1.1810705853029801E-2</v>
      </c>
      <c r="IA38">
        <v>3.3346904144893899E-2</v>
      </c>
      <c r="IB38" t="e">
        <f>#NUM!</f>
        <v>#NUM!</v>
      </c>
      <c r="IC38">
        <v>-7.7169436972931202E-2</v>
      </c>
      <c r="ID38">
        <v>5.35480252668716E-2</v>
      </c>
    </row>
    <row r="41" spans="212:238" x14ac:dyDescent="0.25">
      <c r="HG41" s="4" t="s">
        <v>27</v>
      </c>
      <c r="HQ41" s="4" t="s">
        <v>27</v>
      </c>
      <c r="IA41" s="4" t="s">
        <v>27</v>
      </c>
    </row>
    <row r="43" spans="212:238" x14ac:dyDescent="0.25">
      <c r="HD43" t="s">
        <v>28</v>
      </c>
      <c r="HE43" t="s">
        <v>11</v>
      </c>
      <c r="HF43" t="s">
        <v>29</v>
      </c>
      <c r="HG43" t="s">
        <v>14</v>
      </c>
      <c r="HH43" t="s">
        <v>15</v>
      </c>
      <c r="HI43" t="s">
        <v>64</v>
      </c>
      <c r="HJ43" t="s">
        <v>31</v>
      </c>
      <c r="HN43" t="s">
        <v>28</v>
      </c>
      <c r="HO43" t="s">
        <v>11</v>
      </c>
      <c r="HP43" t="s">
        <v>29</v>
      </c>
      <c r="HQ43" t="s">
        <v>14</v>
      </c>
      <c r="HR43" t="s">
        <v>15</v>
      </c>
      <c r="HS43" t="s">
        <v>64</v>
      </c>
      <c r="HT43" t="s">
        <v>31</v>
      </c>
      <c r="HX43" t="s">
        <v>28</v>
      </c>
      <c r="HY43" t="s">
        <v>11</v>
      </c>
      <c r="HZ43" t="s">
        <v>29</v>
      </c>
      <c r="IA43" t="s">
        <v>14</v>
      </c>
      <c r="IB43" t="s">
        <v>15</v>
      </c>
      <c r="IC43" t="s">
        <v>64</v>
      </c>
      <c r="ID43" t="s">
        <v>31</v>
      </c>
    </row>
    <row r="44" spans="212:238" x14ac:dyDescent="0.25">
      <c r="HD44" s="20" t="s">
        <v>604</v>
      </c>
      <c r="HE44" s="21" t="s">
        <v>622</v>
      </c>
      <c r="HF44" s="21">
        <v>-7.5131205264548195E-2</v>
      </c>
      <c r="HG44" s="21">
        <v>1.25498914982289E-2</v>
      </c>
      <c r="HH44" s="21" t="e">
        <f>#NUM!</f>
        <v>#NUM!</v>
      </c>
      <c r="HI44" s="21">
        <v>-5.98660197780604</v>
      </c>
      <c r="HJ44" s="22">
        <v>1.7126316920190699E-8</v>
      </c>
      <c r="HN44" s="20" t="s">
        <v>604</v>
      </c>
      <c r="HO44" s="21" t="s">
        <v>622</v>
      </c>
      <c r="HP44" s="21">
        <v>4.2840768283860103E-2</v>
      </c>
      <c r="HQ44" s="21">
        <v>4.2786587941817996E-3</v>
      </c>
      <c r="HR44" s="21" t="e">
        <f>#NUM!</f>
        <v>#NUM!</v>
      </c>
      <c r="HS44" s="21">
        <v>10.0126629265497</v>
      </c>
      <c r="HT44" s="33">
        <v>3.0642155479654302E-14</v>
      </c>
      <c r="HX44" s="20" t="s">
        <v>604</v>
      </c>
      <c r="HY44" s="21" t="s">
        <v>622</v>
      </c>
      <c r="HZ44" s="21">
        <v>3.21543765809316E-2</v>
      </c>
      <c r="IA44" s="21">
        <v>8.6771585967302806E-3</v>
      </c>
      <c r="IB44" s="21" t="e">
        <f>#NUM!</f>
        <v>#NUM!</v>
      </c>
      <c r="IC44" s="21">
        <v>3.70563430672432</v>
      </c>
      <c r="ID44" s="22">
        <v>1.6028504679067601E-3</v>
      </c>
    </row>
    <row r="45" spans="212:238" x14ac:dyDescent="0.25">
      <c r="HD45" s="23" t="s">
        <v>605</v>
      </c>
      <c r="HE45" t="s">
        <v>622</v>
      </c>
      <c r="HF45">
        <v>-9.1584992518034897E-2</v>
      </c>
      <c r="HG45">
        <v>1.23836472477593E-2</v>
      </c>
      <c r="HH45" t="e">
        <f>#NUM!</f>
        <v>#NUM!</v>
      </c>
      <c r="HI45">
        <v>-7.3956396436119496</v>
      </c>
      <c r="HJ45" s="24">
        <v>1.1520784326535201E-12</v>
      </c>
      <c r="HN45" s="23" t="s">
        <v>605</v>
      </c>
      <c r="HO45" t="s">
        <v>622</v>
      </c>
      <c r="HP45">
        <v>3.4830736867244401E-3</v>
      </c>
      <c r="HQ45">
        <v>4.2252221264974903E-3</v>
      </c>
      <c r="HR45" t="e">
        <f>#NUM!</f>
        <v>#NUM!</v>
      </c>
      <c r="HS45">
        <v>0.82435279908271797</v>
      </c>
      <c r="HT45" s="34">
        <v>0.90392405384307195</v>
      </c>
      <c r="HX45" s="23" t="s">
        <v>605</v>
      </c>
      <c r="HY45" t="s">
        <v>622</v>
      </c>
      <c r="HZ45">
        <v>1.03881148907735E-2</v>
      </c>
      <c r="IA45">
        <v>8.5747237335978398E-3</v>
      </c>
      <c r="IB45" t="e">
        <f>#NUM!</f>
        <v>#NUM!</v>
      </c>
      <c r="IC45">
        <v>1.21148100084792</v>
      </c>
      <c r="ID45" s="34">
        <v>0.71388981785944206</v>
      </c>
    </row>
    <row r="46" spans="212:238" x14ac:dyDescent="0.25">
      <c r="HD46" s="23" t="s">
        <v>606</v>
      </c>
      <c r="HE46" t="s">
        <v>622</v>
      </c>
      <c r="HF46">
        <v>-9.5558638855655506E-2</v>
      </c>
      <c r="HG46">
        <v>1.2434199793964099E-2</v>
      </c>
      <c r="HH46" t="e">
        <f>#NUM!</f>
        <v>#NUM!</v>
      </c>
      <c r="HI46">
        <v>-7.68514584284243</v>
      </c>
      <c r="HJ46" s="24">
        <v>1.4632739464559601E-13</v>
      </c>
      <c r="HN46" s="23" t="s">
        <v>606</v>
      </c>
      <c r="HO46" t="s">
        <v>622</v>
      </c>
      <c r="HP46">
        <v>2.0793869928023801E-3</v>
      </c>
      <c r="HQ46">
        <v>4.24232367655348E-3</v>
      </c>
      <c r="HR46" t="e">
        <f>#NUM!</f>
        <v>#NUM!</v>
      </c>
      <c r="HS46">
        <v>0.49015283871307602</v>
      </c>
      <c r="HT46" s="34">
        <v>0.98196006721872797</v>
      </c>
      <c r="HX46" s="23" t="s">
        <v>606</v>
      </c>
      <c r="HY46" t="s">
        <v>622</v>
      </c>
      <c r="HZ46">
        <v>-4.32981439482429E-4</v>
      </c>
      <c r="IA46">
        <v>8.6091839471778703E-3</v>
      </c>
      <c r="IB46" t="e">
        <f>#NUM!</f>
        <v>#NUM!</v>
      </c>
      <c r="IC46">
        <v>-5.0292971103766702E-2</v>
      </c>
      <c r="ID46" s="34">
        <v>0.999993591591124</v>
      </c>
    </row>
    <row r="47" spans="212:238" x14ac:dyDescent="0.25">
      <c r="HD47" s="23" t="s">
        <v>607</v>
      </c>
      <c r="HE47" t="s">
        <v>622</v>
      </c>
      <c r="HF47">
        <v>2.8858198070157398E-3</v>
      </c>
      <c r="HG47">
        <v>1.2123913025096199E-2</v>
      </c>
      <c r="HH47" t="e">
        <f>#NUM!</f>
        <v>#NUM!</v>
      </c>
      <c r="HI47">
        <v>0.23802709579342601</v>
      </c>
      <c r="HJ47" s="25">
        <v>0.99848367986514197</v>
      </c>
      <c r="HN47" s="23" t="s">
        <v>607</v>
      </c>
      <c r="HO47" t="s">
        <v>622</v>
      </c>
      <c r="HP47">
        <v>-8.5471318484710707E-3</v>
      </c>
      <c r="HQ47">
        <v>4.1376466161220701E-3</v>
      </c>
      <c r="HR47" t="e">
        <f>#NUM!</f>
        <v>#NUM!</v>
      </c>
      <c r="HS47">
        <v>-2.0656988480281799</v>
      </c>
      <c r="HT47" s="34">
        <v>0.21055295832002</v>
      </c>
      <c r="HX47" s="23" t="s">
        <v>607</v>
      </c>
      <c r="HY47" t="s">
        <v>622</v>
      </c>
      <c r="HZ47">
        <v>-4.7810548721571597E-3</v>
      </c>
      <c r="IA47">
        <v>8.3989796843929893E-3</v>
      </c>
      <c r="IB47" t="e">
        <f>#NUM!</f>
        <v>#NUM!</v>
      </c>
      <c r="IC47">
        <v>-0.56924234273852803</v>
      </c>
      <c r="ID47" s="34">
        <v>0.97038497327061601</v>
      </c>
    </row>
    <row r="48" spans="212:238" x14ac:dyDescent="0.25">
      <c r="HD48" s="23" t="s">
        <v>608</v>
      </c>
      <c r="HE48" t="s">
        <v>622</v>
      </c>
      <c r="HF48">
        <v>0.108943572661806</v>
      </c>
      <c r="HG48">
        <v>1.22001819469421E-2</v>
      </c>
      <c r="HH48" t="e">
        <f>#NUM!</f>
        <v>#NUM!</v>
      </c>
      <c r="HI48">
        <v>8.9296678636101507</v>
      </c>
      <c r="HJ48" s="24">
        <v>2.7533531010703901E-14</v>
      </c>
      <c r="HN48" s="23" t="s">
        <v>608</v>
      </c>
      <c r="HO48" t="s">
        <v>622</v>
      </c>
      <c r="HP48">
        <v>-6.37267172954562E-3</v>
      </c>
      <c r="HQ48">
        <v>4.1623831866049298E-3</v>
      </c>
      <c r="HR48" t="e">
        <f>#NUM!</f>
        <v>#NUM!</v>
      </c>
      <c r="HS48">
        <v>-1.53101515258222</v>
      </c>
      <c r="HT48" s="34">
        <v>0.50845755476275101</v>
      </c>
      <c r="HX48" s="23" t="s">
        <v>608</v>
      </c>
      <c r="HY48" t="s">
        <v>622</v>
      </c>
      <c r="HZ48">
        <v>-9.1480014193551697E-3</v>
      </c>
      <c r="IA48">
        <v>8.4469641999170408E-3</v>
      </c>
      <c r="IB48" t="e">
        <f>#NUM!</f>
        <v>#NUM!</v>
      </c>
      <c r="IC48">
        <v>-1.08299280106396</v>
      </c>
      <c r="ID48" s="34">
        <v>0.78751151862448499</v>
      </c>
    </row>
    <row r="49" spans="212:238" x14ac:dyDescent="0.25">
      <c r="HD49" s="23" t="s">
        <v>609</v>
      </c>
      <c r="HE49" t="s">
        <v>622</v>
      </c>
      <c r="HF49">
        <v>-3.3990155396567398E-2</v>
      </c>
      <c r="HG49">
        <v>1.2163002968647E-2</v>
      </c>
      <c r="HH49" t="e">
        <f>#NUM!</f>
        <v>#NUM!</v>
      </c>
      <c r="HI49">
        <v>-2.7945529146202599</v>
      </c>
      <c r="HJ49" s="24">
        <v>3.51100597481546E-2</v>
      </c>
      <c r="HN49" s="23" t="s">
        <v>609</v>
      </c>
      <c r="HO49" t="s">
        <v>622</v>
      </c>
      <c r="HP49">
        <v>7.4158442726563703E-4</v>
      </c>
      <c r="HQ49">
        <v>4.1503032101144702E-3</v>
      </c>
      <c r="HR49" t="e">
        <f>#NUM!</f>
        <v>#NUM!</v>
      </c>
      <c r="HS49">
        <v>0.17868198773004401</v>
      </c>
      <c r="HT49" s="34">
        <v>0.99944345031840598</v>
      </c>
      <c r="HX49" s="23" t="s">
        <v>609</v>
      </c>
      <c r="HY49" t="s">
        <v>622</v>
      </c>
      <c r="HZ49">
        <v>3.4112352858398898E-3</v>
      </c>
      <c r="IA49">
        <v>8.4236635819382698E-3</v>
      </c>
      <c r="IB49" t="e">
        <f>#NUM!</f>
        <v>#NUM!</v>
      </c>
      <c r="IC49">
        <v>0.40495863262561199</v>
      </c>
      <c r="ID49" s="34">
        <v>0.99052439558470595</v>
      </c>
    </row>
    <row r="50" spans="212:238" x14ac:dyDescent="0.25">
      <c r="HD50" s="23" t="s">
        <v>610</v>
      </c>
      <c r="HE50" t="s">
        <v>622</v>
      </c>
      <c r="HF50">
        <v>3.3634700161176601E-3</v>
      </c>
      <c r="HG50">
        <v>1.1944562588764401E-2</v>
      </c>
      <c r="HH50" t="e">
        <f>#NUM!</f>
        <v>#NUM!</v>
      </c>
      <c r="HI50">
        <v>0.28159005330856601</v>
      </c>
      <c r="HJ50" s="25">
        <v>0.99728078432309597</v>
      </c>
      <c r="HN50" s="23" t="s">
        <v>610</v>
      </c>
      <c r="HO50" t="s">
        <v>622</v>
      </c>
      <c r="HP50">
        <v>-3.1216840824404499E-3</v>
      </c>
      <c r="HQ50">
        <v>4.0758404382555298E-3</v>
      </c>
      <c r="HR50" t="e">
        <f>#NUM!</f>
        <v>#NUM!</v>
      </c>
      <c r="HS50">
        <v>-0.76589948250686002</v>
      </c>
      <c r="HT50" s="34">
        <v>0.92339418166068798</v>
      </c>
      <c r="HX50" s="23" t="s">
        <v>610</v>
      </c>
      <c r="HY50" t="s">
        <v>622</v>
      </c>
      <c r="HZ50">
        <v>3.1550747087328102E-3</v>
      </c>
      <c r="IA50">
        <v>8.2725430724875197E-3</v>
      </c>
      <c r="IB50" t="e">
        <f>#NUM!</f>
        <v>#NUM!</v>
      </c>
      <c r="IC50">
        <v>0.38139114914080402</v>
      </c>
      <c r="ID50" s="34">
        <v>0.99227483603659505</v>
      </c>
    </row>
    <row r="51" spans="212:238" x14ac:dyDescent="0.25">
      <c r="HD51" s="26" t="s">
        <v>611</v>
      </c>
      <c r="HE51" s="27" t="s">
        <v>622</v>
      </c>
      <c r="HF51" s="27">
        <v>4.7745016569463901E-2</v>
      </c>
      <c r="HG51" s="27">
        <v>1.1986117663497199E-2</v>
      </c>
      <c r="HH51" s="27" t="e">
        <f>#NUM!</f>
        <v>#NUM!</v>
      </c>
      <c r="HI51" s="27">
        <v>3.9833595756253701</v>
      </c>
      <c r="HJ51" s="28">
        <v>5.2541552272544799E-4</v>
      </c>
      <c r="HK51" s="19"/>
      <c r="HL51" s="19"/>
      <c r="HM51" s="19"/>
      <c r="HN51" s="23" t="s">
        <v>611</v>
      </c>
      <c r="HO51" t="s">
        <v>622</v>
      </c>
      <c r="HP51">
        <v>-7.1593975047877503E-3</v>
      </c>
      <c r="HQ51">
        <v>4.0898315226967803E-3</v>
      </c>
      <c r="HR51" t="e">
        <f>#NUM!</f>
        <v>#NUM!</v>
      </c>
      <c r="HS51">
        <v>-1.75053604654769</v>
      </c>
      <c r="HT51" s="34">
        <v>0.37112558365099602</v>
      </c>
      <c r="HU51" s="19"/>
      <c r="HV51" s="19"/>
      <c r="HW51" s="19"/>
      <c r="HX51" s="26" t="s">
        <v>611</v>
      </c>
      <c r="HY51" s="27" t="s">
        <v>622</v>
      </c>
      <c r="HZ51" s="27">
        <v>-5.1562500107722401E-3</v>
      </c>
      <c r="IA51" s="27">
        <v>8.3007327677733205E-3</v>
      </c>
      <c r="IB51" s="27" t="e">
        <f>#NUM!</f>
        <v>#NUM!</v>
      </c>
      <c r="IC51" s="27">
        <v>-0.62118010000163004</v>
      </c>
      <c r="ID51" s="37">
        <v>0.96062652416741401</v>
      </c>
    </row>
    <row r="52" spans="212:238" x14ac:dyDescent="0.25">
      <c r="HD52" s="23" t="s">
        <v>604</v>
      </c>
      <c r="HE52" t="s">
        <v>623</v>
      </c>
      <c r="HF52">
        <v>-0.27833111385420201</v>
      </c>
      <c r="HG52">
        <v>2.7600421665918699E-2</v>
      </c>
      <c r="HH52" t="e">
        <f>#NUM!</f>
        <v>#NUM!</v>
      </c>
      <c r="HI52">
        <v>-10.084306581369701</v>
      </c>
      <c r="HJ52" s="29">
        <v>4.2965631052993602E-14</v>
      </c>
      <c r="HN52" s="20" t="s">
        <v>604</v>
      </c>
      <c r="HO52" s="21" t="s">
        <v>623</v>
      </c>
      <c r="HP52" s="21">
        <v>-9.1071569254865106E-2</v>
      </c>
      <c r="HQ52" s="21">
        <v>9.4043995493003196E-3</v>
      </c>
      <c r="HR52" s="21" t="e">
        <f>#NUM!</f>
        <v>#NUM!</v>
      </c>
      <c r="HS52" s="21">
        <v>-9.6839323741451206</v>
      </c>
      <c r="HT52" s="35">
        <v>4.8627768478581901E-14</v>
      </c>
      <c r="HX52" s="20" t="s">
        <v>604</v>
      </c>
      <c r="HY52" s="21" t="s">
        <v>623</v>
      </c>
      <c r="HZ52" s="21">
        <v>-0.399509805449556</v>
      </c>
      <c r="IA52" s="21">
        <v>1.9050487758123201E-2</v>
      </c>
      <c r="IB52" s="21" t="e">
        <f>#NUM!</f>
        <v>#NUM!</v>
      </c>
      <c r="IC52" s="21">
        <v>-20.9711063843604</v>
      </c>
      <c r="ID52" s="35">
        <v>0</v>
      </c>
    </row>
    <row r="53" spans="212:238" x14ac:dyDescent="0.25">
      <c r="HD53" s="23" t="s">
        <v>605</v>
      </c>
      <c r="HE53" t="s">
        <v>623</v>
      </c>
      <c r="HF53">
        <v>-0.18679122128045</v>
      </c>
      <c r="HG53">
        <v>1.4946094884423699E-2</v>
      </c>
      <c r="HH53" t="e">
        <f>#NUM!</f>
        <v>#NUM!</v>
      </c>
      <c r="HI53">
        <v>-12.497660607997201</v>
      </c>
      <c r="HJ53" s="29">
        <v>0</v>
      </c>
      <c r="HN53" s="23" t="s">
        <v>605</v>
      </c>
      <c r="HO53" t="s">
        <v>623</v>
      </c>
      <c r="HP53">
        <v>4.3676855708801303E-2</v>
      </c>
      <c r="HQ53">
        <v>5.0985849423524198E-3</v>
      </c>
      <c r="HR53" t="e">
        <f>#NUM!</f>
        <v>#NUM!</v>
      </c>
      <c r="HS53">
        <v>8.5664662259504105</v>
      </c>
      <c r="HT53" s="36">
        <v>3.54161144855425E-14</v>
      </c>
      <c r="HX53" s="23" t="s">
        <v>605</v>
      </c>
      <c r="HY53" t="s">
        <v>623</v>
      </c>
      <c r="HZ53">
        <v>6.5739743498450895E-2</v>
      </c>
      <c r="IA53">
        <v>1.03432481800206E-2</v>
      </c>
      <c r="IB53" t="e">
        <f>#NUM!</f>
        <v>#NUM!</v>
      </c>
      <c r="IC53">
        <v>6.3558122510717698</v>
      </c>
      <c r="ID53" s="36">
        <v>1.65799063367444E-9</v>
      </c>
    </row>
    <row r="54" spans="212:238" x14ac:dyDescent="0.25">
      <c r="HD54" s="23" t="s">
        <v>606</v>
      </c>
      <c r="HE54" t="s">
        <v>623</v>
      </c>
      <c r="HF54">
        <v>-0.152823410029369</v>
      </c>
      <c r="HG54">
        <v>1.47659397519444E-2</v>
      </c>
      <c r="HH54" t="e">
        <f>#NUM!</f>
        <v>#NUM!</v>
      </c>
      <c r="HI54">
        <v>-10.349724609247801</v>
      </c>
      <c r="HJ54" s="29">
        <v>3.6637359812630197E-14</v>
      </c>
      <c r="HN54" s="23" t="s">
        <v>606</v>
      </c>
      <c r="HO54" t="s">
        <v>623</v>
      </c>
      <c r="HP54">
        <v>3.4093302713424499E-2</v>
      </c>
      <c r="HQ54">
        <v>5.0377090414028399E-3</v>
      </c>
      <c r="HR54" t="e">
        <f>#NUM!</f>
        <v>#NUM!</v>
      </c>
      <c r="HS54">
        <v>6.7676204467597803</v>
      </c>
      <c r="HT54" s="36">
        <v>1.04747766016544E-10</v>
      </c>
      <c r="HX54" s="23" t="s">
        <v>606</v>
      </c>
      <c r="HY54" t="s">
        <v>623</v>
      </c>
      <c r="HZ54">
        <v>5.9070441408434399E-2</v>
      </c>
      <c r="IA54">
        <v>1.0221206342790201E-2</v>
      </c>
      <c r="IB54" t="e">
        <f>#NUM!</f>
        <v>#NUM!</v>
      </c>
      <c r="IC54">
        <v>5.7792044722882698</v>
      </c>
      <c r="ID54" s="36">
        <v>5.9960813092452296E-8</v>
      </c>
    </row>
    <row r="55" spans="212:238" x14ac:dyDescent="0.25">
      <c r="HD55" s="23" t="s">
        <v>607</v>
      </c>
      <c r="HE55" t="s">
        <v>623</v>
      </c>
      <c r="HF55">
        <v>-0.106625239611584</v>
      </c>
      <c r="HG55">
        <v>1.45181858246425E-2</v>
      </c>
      <c r="HH55" t="e">
        <f>#NUM!</f>
        <v>#NUM!</v>
      </c>
      <c r="HI55">
        <v>-7.3442536760070203</v>
      </c>
      <c r="HJ55" s="29">
        <v>1.6823209492144999E-12</v>
      </c>
      <c r="HN55" s="23" t="s">
        <v>607</v>
      </c>
      <c r="HO55" t="s">
        <v>623</v>
      </c>
      <c r="HP55">
        <v>-1.27581387837682E-2</v>
      </c>
      <c r="HQ55">
        <v>4.9542808679953901E-3</v>
      </c>
      <c r="HR55" t="e">
        <f>#NUM!</f>
        <v>#NUM!</v>
      </c>
      <c r="HS55">
        <v>-2.57517470722857</v>
      </c>
      <c r="HT55" s="34">
        <v>6.4362247571298201E-2</v>
      </c>
      <c r="HX55" s="23" t="s">
        <v>607</v>
      </c>
      <c r="HY55" t="s">
        <v>623</v>
      </c>
      <c r="HZ55">
        <v>-4.8032232720044199E-2</v>
      </c>
      <c r="IA55">
        <v>1.0054249946678201E-2</v>
      </c>
      <c r="IB55" t="e">
        <f>#NUM!</f>
        <v>#NUM!</v>
      </c>
      <c r="IC55">
        <v>-4.7773064102025096</v>
      </c>
      <c r="ID55" s="36">
        <v>1.4080585963860399E-5</v>
      </c>
    </row>
    <row r="56" spans="212:238" x14ac:dyDescent="0.25">
      <c r="HD56" s="23" t="s">
        <v>608</v>
      </c>
      <c r="HE56" t="s">
        <v>623</v>
      </c>
      <c r="HF56">
        <v>-1.50471963794455E-2</v>
      </c>
      <c r="HG56">
        <v>1.4622312887716701E-2</v>
      </c>
      <c r="HH56" t="e">
        <f>#NUM!</f>
        <v>#NUM!</v>
      </c>
      <c r="HI56">
        <v>-1.0290572014832</v>
      </c>
      <c r="HJ56" s="25">
        <v>0.81561952204535804</v>
      </c>
      <c r="HN56" s="23" t="s">
        <v>608</v>
      </c>
      <c r="HO56" t="s">
        <v>623</v>
      </c>
      <c r="HP56">
        <v>-2.6803807419865201E-2</v>
      </c>
      <c r="HQ56">
        <v>4.99020234904019E-3</v>
      </c>
      <c r="HR56" t="e">
        <f>#NUM!</f>
        <v>#NUM!</v>
      </c>
      <c r="HS56">
        <v>-5.3712866823968799</v>
      </c>
      <c r="HT56" s="36">
        <v>6.2346196783025199E-7</v>
      </c>
      <c r="HX56" s="23" t="s">
        <v>608</v>
      </c>
      <c r="HY56" t="s">
        <v>623</v>
      </c>
      <c r="HZ56">
        <v>-0.124066119570475</v>
      </c>
      <c r="IA56">
        <v>1.0127863292520399E-2</v>
      </c>
      <c r="IB56" t="e">
        <f>#NUM!</f>
        <v>#NUM!</v>
      </c>
      <c r="IC56">
        <v>-12.2499796834837</v>
      </c>
      <c r="ID56" s="36">
        <v>0</v>
      </c>
    </row>
    <row r="57" spans="212:238" x14ac:dyDescent="0.25">
      <c r="HD57" s="23" t="s">
        <v>609</v>
      </c>
      <c r="HE57" t="s">
        <v>623</v>
      </c>
      <c r="HF57">
        <v>-3.8460878996511602E-3</v>
      </c>
      <c r="HG57">
        <v>1.4423077419581201E-2</v>
      </c>
      <c r="HH57" t="e">
        <f>#NUM!</f>
        <v>#NUM!</v>
      </c>
      <c r="HI57">
        <v>-0.26666208519615903</v>
      </c>
      <c r="HJ57" s="25">
        <v>0.9977489479403</v>
      </c>
      <c r="HN57" s="23" t="s">
        <v>609</v>
      </c>
      <c r="HO57" t="s">
        <v>623</v>
      </c>
      <c r="HP57">
        <v>-3.41279667665213E-2</v>
      </c>
      <c r="HQ57">
        <v>4.92254634145087E-3</v>
      </c>
      <c r="HR57" t="e">
        <f>#NUM!</f>
        <v>#NUM!</v>
      </c>
      <c r="HS57">
        <v>-6.9329904482854303</v>
      </c>
      <c r="HT57" s="36">
        <v>3.2989277976014403E-11</v>
      </c>
      <c r="HX57" s="23" t="s">
        <v>609</v>
      </c>
      <c r="HY57" t="s">
        <v>623</v>
      </c>
      <c r="HZ57">
        <v>-6.8622704600390994E-2</v>
      </c>
      <c r="IA57">
        <v>9.9914804368033093E-3</v>
      </c>
      <c r="IB57" t="e">
        <f>#NUM!</f>
        <v>#NUM!</v>
      </c>
      <c r="IC57">
        <v>-6.8681217998107096</v>
      </c>
      <c r="ID57" s="36">
        <v>5.2065241007426298E-11</v>
      </c>
    </row>
    <row r="58" spans="212:238" x14ac:dyDescent="0.25">
      <c r="HD58" s="23" t="s">
        <v>610</v>
      </c>
      <c r="HE58" t="s">
        <v>623</v>
      </c>
      <c r="HF58">
        <v>2.9305227710900799E-3</v>
      </c>
      <c r="HG58">
        <v>1.44343645519671E-2</v>
      </c>
      <c r="HH58" t="e">
        <f>#NUM!</f>
        <v>#NUM!</v>
      </c>
      <c r="HI58">
        <v>0.203024023713652</v>
      </c>
      <c r="HJ58" s="25">
        <v>0.99912969971132504</v>
      </c>
      <c r="HN58" s="23" t="s">
        <v>610</v>
      </c>
      <c r="HO58" t="s">
        <v>623</v>
      </c>
      <c r="HP58">
        <v>-1.0576781831852001E-2</v>
      </c>
      <c r="HQ58">
        <v>4.9265486150289499E-3</v>
      </c>
      <c r="HR58" t="e">
        <f>#NUM!</f>
        <v>#NUM!</v>
      </c>
      <c r="HS58">
        <v>-2.1468948463405799</v>
      </c>
      <c r="HT58" s="34">
        <v>0.17813097923384599</v>
      </c>
      <c r="HX58" s="23" t="s">
        <v>610</v>
      </c>
      <c r="HY58" t="s">
        <v>623</v>
      </c>
      <c r="HZ58">
        <v>-7.1464539764993396E-2</v>
      </c>
      <c r="IA58">
        <v>9.9999575967173304E-3</v>
      </c>
      <c r="IB58" t="e">
        <f>#NUM!</f>
        <v>#NUM!</v>
      </c>
      <c r="IC58">
        <v>-7.1464842799386501</v>
      </c>
      <c r="ID58" s="36">
        <v>7.1506134347032498E-12</v>
      </c>
    </row>
    <row r="59" spans="212:238" x14ac:dyDescent="0.25">
      <c r="HD59" s="23" t="s">
        <v>611</v>
      </c>
      <c r="HE59" t="s">
        <v>623</v>
      </c>
      <c r="HF59">
        <v>-7.0538451443659694E-2</v>
      </c>
      <c r="HG59">
        <v>1.45704779598387E-2</v>
      </c>
      <c r="HH59" t="e">
        <f>#NUM!</f>
        <v>#NUM!</v>
      </c>
      <c r="HI59">
        <v>-4.8411899484758196</v>
      </c>
      <c r="HJ59" s="29">
        <v>1.02392846320631E-5</v>
      </c>
      <c r="HK59" s="19"/>
      <c r="HL59" s="19"/>
      <c r="HM59" s="19"/>
      <c r="HN59" s="26" t="s">
        <v>611</v>
      </c>
      <c r="HO59" s="27" t="s">
        <v>623</v>
      </c>
      <c r="HP59" s="27">
        <v>9.3005432995387008E-3</v>
      </c>
      <c r="HQ59" s="27">
        <v>4.9730207609725401E-3</v>
      </c>
      <c r="HR59" s="27" t="e">
        <f>#NUM!</f>
        <v>#NUM!</v>
      </c>
      <c r="HS59" s="27">
        <v>1.8701999743350901</v>
      </c>
      <c r="HT59" s="37">
        <v>0.303993723465313</v>
      </c>
      <c r="HU59" s="19"/>
      <c r="HV59" s="19"/>
      <c r="HW59" s="19"/>
      <c r="HX59" s="26" t="s">
        <v>611</v>
      </c>
      <c r="HY59" s="27" t="s">
        <v>623</v>
      </c>
      <c r="HZ59" s="27">
        <v>6.0110974912229E-3</v>
      </c>
      <c r="IA59" s="27">
        <v>1.00942533699304E-2</v>
      </c>
      <c r="IB59" s="27" t="e">
        <f>#NUM!</f>
        <v>#NUM!</v>
      </c>
      <c r="IC59" s="27">
        <v>0.59549698931961403</v>
      </c>
      <c r="ID59" s="37">
        <v>0.96567671144425904</v>
      </c>
    </row>
    <row r="60" spans="212:238" x14ac:dyDescent="0.25">
      <c r="HD60" s="20" t="s">
        <v>604</v>
      </c>
      <c r="HE60" s="21" t="s">
        <v>624</v>
      </c>
      <c r="HF60" s="21">
        <v>-0.295909671919039</v>
      </c>
      <c r="HG60" s="21">
        <v>3.3926320415170901E-2</v>
      </c>
      <c r="HH60" s="21" t="e">
        <f>#NUM!</f>
        <v>#NUM!</v>
      </c>
      <c r="HI60" s="21">
        <v>-8.7221269002316202</v>
      </c>
      <c r="HJ60" s="30">
        <v>3.23074900165921E-14</v>
      </c>
      <c r="HN60" s="20" t="s">
        <v>604</v>
      </c>
      <c r="HO60" s="21" t="s">
        <v>624</v>
      </c>
      <c r="HP60" s="21">
        <v>-0.12962697074488799</v>
      </c>
      <c r="HQ60" s="21">
        <v>1.15555098176618E-2</v>
      </c>
      <c r="HR60" s="21" t="e">
        <f>#NUM!</f>
        <v>#NUM!</v>
      </c>
      <c r="HS60" s="21">
        <v>-11.2177630230353</v>
      </c>
      <c r="HT60" s="38">
        <v>8.8817841970012507E-15</v>
      </c>
      <c r="HX60" s="20" t="s">
        <v>604</v>
      </c>
      <c r="HY60" s="21" t="s">
        <v>624</v>
      </c>
      <c r="HZ60" s="21">
        <v>-0.496776492442636</v>
      </c>
      <c r="IA60" s="21">
        <v>2.33976956393404E-2</v>
      </c>
      <c r="IB60" s="21" t="e">
        <f>#NUM!</f>
        <v>#NUM!</v>
      </c>
      <c r="IC60" s="21">
        <v>-21.2318554826983</v>
      </c>
      <c r="ID60" s="38">
        <v>0</v>
      </c>
    </row>
    <row r="61" spans="212:238" x14ac:dyDescent="0.25">
      <c r="HD61" s="23" t="s">
        <v>605</v>
      </c>
      <c r="HE61" t="s">
        <v>624</v>
      </c>
      <c r="HF61">
        <v>-9.8173077696691702E-2</v>
      </c>
      <c r="HG61">
        <v>1.40760774906437E-2</v>
      </c>
      <c r="HH61" t="e">
        <f>#NUM!</f>
        <v>#NUM!</v>
      </c>
      <c r="HI61">
        <v>-6.9744627195997699</v>
      </c>
      <c r="HJ61" s="31">
        <v>2.45904407947251E-11</v>
      </c>
      <c r="HN61" s="23" t="s">
        <v>605</v>
      </c>
      <c r="HO61" t="s">
        <v>624</v>
      </c>
      <c r="HP61">
        <v>-6.7034430062657094E-2</v>
      </c>
      <c r="HQ61">
        <v>4.8038178118991496E-3</v>
      </c>
      <c r="HR61" t="e">
        <f>#NUM!</f>
        <v>#NUM!</v>
      </c>
      <c r="HS61">
        <v>-13.9544072418008</v>
      </c>
      <c r="HT61" s="39">
        <v>0</v>
      </c>
      <c r="HX61" s="23" t="s">
        <v>605</v>
      </c>
      <c r="HY61" t="s">
        <v>624</v>
      </c>
      <c r="HZ61">
        <v>-0.215383421556926</v>
      </c>
      <c r="IA61">
        <v>9.7497471119356392E-3</v>
      </c>
      <c r="IB61" t="e">
        <f>#NUM!</f>
        <v>#NUM!</v>
      </c>
      <c r="IC61">
        <v>-22.091180323359701</v>
      </c>
      <c r="ID61" s="39">
        <v>0</v>
      </c>
    </row>
    <row r="62" spans="212:238" x14ac:dyDescent="0.25">
      <c r="HD62" s="23" t="s">
        <v>606</v>
      </c>
      <c r="HE62" t="s">
        <v>624</v>
      </c>
      <c r="HF62">
        <v>3.4883707409707298E-3</v>
      </c>
      <c r="HG62">
        <v>1.4025273291566101E-2</v>
      </c>
      <c r="HH62" t="e">
        <f>#NUM!</f>
        <v>#NUM!</v>
      </c>
      <c r="HI62">
        <v>0.24872033995005499</v>
      </c>
      <c r="HJ62" s="25">
        <v>0.99823298759526302</v>
      </c>
      <c r="HN62" s="23" t="s">
        <v>606</v>
      </c>
      <c r="HO62" t="s">
        <v>624</v>
      </c>
      <c r="HP62">
        <v>-6.82207093934597E-2</v>
      </c>
      <c r="HQ62">
        <v>4.7859886317420499E-3</v>
      </c>
      <c r="HR62" t="e">
        <f>#NUM!</f>
        <v>#NUM!</v>
      </c>
      <c r="HS62">
        <v>-14.2542564645893</v>
      </c>
      <c r="HT62" s="39">
        <v>0</v>
      </c>
      <c r="HX62" s="23" t="s">
        <v>606</v>
      </c>
      <c r="HY62" t="s">
        <v>624</v>
      </c>
      <c r="HZ62">
        <v>-0.227396409159101</v>
      </c>
      <c r="IA62">
        <v>9.7125908869037606E-3</v>
      </c>
      <c r="IB62" t="e">
        <f>#NUM!</f>
        <v>#NUM!</v>
      </c>
      <c r="IC62">
        <v>-23.412538611681601</v>
      </c>
      <c r="ID62" s="39">
        <v>0</v>
      </c>
    </row>
    <row r="63" spans="212:238" x14ac:dyDescent="0.25">
      <c r="HD63" s="23" t="s">
        <v>607</v>
      </c>
      <c r="HE63" t="s">
        <v>624</v>
      </c>
      <c r="HF63">
        <v>-2.1349126701596801E-2</v>
      </c>
      <c r="HG63">
        <v>1.3911721735694899E-2</v>
      </c>
      <c r="HH63" t="e">
        <f>#NUM!</f>
        <v>#NUM!</v>
      </c>
      <c r="HI63">
        <v>-1.5346142704118999</v>
      </c>
      <c r="HJ63" s="25">
        <v>0.50611255814142497</v>
      </c>
      <c r="HN63" s="23" t="s">
        <v>607</v>
      </c>
      <c r="HO63" t="s">
        <v>624</v>
      </c>
      <c r="HP63">
        <v>-4.6480855507374401E-2</v>
      </c>
      <c r="HQ63">
        <v>4.7479111178311099E-3</v>
      </c>
      <c r="HR63" t="e">
        <f>#NUM!</f>
        <v>#NUM!</v>
      </c>
      <c r="HS63">
        <v>-9.78974845017893</v>
      </c>
      <c r="HT63" s="39">
        <v>4.2077452633293401E-14</v>
      </c>
      <c r="HX63" s="23" t="s">
        <v>607</v>
      </c>
      <c r="HY63" t="s">
        <v>624</v>
      </c>
      <c r="HZ63">
        <v>-8.94226019146072E-2</v>
      </c>
      <c r="IA63">
        <v>9.6367725220986994E-3</v>
      </c>
      <c r="IB63" t="e">
        <f>#NUM!</f>
        <v>#NUM!</v>
      </c>
      <c r="IC63">
        <v>-9.2793102368605709</v>
      </c>
      <c r="ID63" s="39">
        <v>4.1522341120980899E-14</v>
      </c>
    </row>
    <row r="64" spans="212:238" x14ac:dyDescent="0.25">
      <c r="HD64" s="23" t="s">
        <v>608</v>
      </c>
      <c r="HE64" t="s">
        <v>624</v>
      </c>
      <c r="HF64">
        <v>2.4944677278500499E-2</v>
      </c>
      <c r="HG64">
        <v>1.36033774082851E-2</v>
      </c>
      <c r="HH64" t="e">
        <f>#NUM!</f>
        <v>#NUM!</v>
      </c>
      <c r="HI64">
        <v>1.8337120650132099</v>
      </c>
      <c r="HJ64" s="25">
        <v>0.32372998185869101</v>
      </c>
      <c r="HN64" s="23" t="s">
        <v>608</v>
      </c>
      <c r="HO64" t="s">
        <v>624</v>
      </c>
      <c r="HP64">
        <v>-3.3719936654219303E-2</v>
      </c>
      <c r="HQ64">
        <v>4.6427397283398397E-3</v>
      </c>
      <c r="HR64" t="e">
        <f>#NUM!</f>
        <v>#NUM!</v>
      </c>
      <c r="HS64">
        <v>-7.2629392615719501</v>
      </c>
      <c r="HT64" s="39">
        <v>3.0577762544226102E-12</v>
      </c>
      <c r="HX64" s="23" t="s">
        <v>608</v>
      </c>
      <c r="HY64" t="s">
        <v>624</v>
      </c>
      <c r="HZ64">
        <v>-8.4265925718016194E-2</v>
      </c>
      <c r="IA64">
        <v>9.4236316551265607E-3</v>
      </c>
      <c r="IB64" t="e">
        <f>#NUM!</f>
        <v>#NUM!</v>
      </c>
      <c r="IC64">
        <v>-8.9419799926257308</v>
      </c>
      <c r="ID64" s="39">
        <v>2.7533531010703901E-14</v>
      </c>
    </row>
    <row r="65" spans="212:238" x14ac:dyDescent="0.25">
      <c r="HD65" s="23" t="s">
        <v>609</v>
      </c>
      <c r="HE65" t="s">
        <v>624</v>
      </c>
      <c r="HF65">
        <v>2.6817208252451499E-2</v>
      </c>
      <c r="HG65">
        <v>1.32803457233861E-2</v>
      </c>
      <c r="HH65" t="e">
        <f>#NUM!</f>
        <v>#NUM!</v>
      </c>
      <c r="HI65">
        <v>2.01931552167559</v>
      </c>
      <c r="HJ65" s="25">
        <v>0.230772525615934</v>
      </c>
      <c r="HN65" s="23" t="s">
        <v>609</v>
      </c>
      <c r="HO65" t="s">
        <v>624</v>
      </c>
      <c r="HP65">
        <v>-3.1884862713252297E-2</v>
      </c>
      <c r="HQ65">
        <v>4.53302155783257E-3</v>
      </c>
      <c r="HR65" t="e">
        <f>#NUM!</f>
        <v>#NUM!</v>
      </c>
      <c r="HS65">
        <v>-7.0339093486459898</v>
      </c>
      <c r="HT65" s="39">
        <v>1.6094126031873699E-11</v>
      </c>
      <c r="HX65" s="23" t="s">
        <v>609</v>
      </c>
      <c r="HY65" t="s">
        <v>624</v>
      </c>
      <c r="HZ65">
        <v>-5.1668878540628502E-2</v>
      </c>
      <c r="IA65">
        <v>9.2021670798437209E-3</v>
      </c>
      <c r="IB65" t="e">
        <f>#NUM!</f>
        <v>#NUM!</v>
      </c>
      <c r="IC65">
        <v>-5.61485985771799</v>
      </c>
      <c r="ID65" s="39">
        <v>1.5707343103965601E-7</v>
      </c>
    </row>
    <row r="66" spans="212:238" x14ac:dyDescent="0.25">
      <c r="HD66" s="23" t="s">
        <v>610</v>
      </c>
      <c r="HE66" t="s">
        <v>624</v>
      </c>
      <c r="HF66">
        <v>4.9862496775477202E-2</v>
      </c>
      <c r="HG66">
        <v>1.30663706134537E-2</v>
      </c>
      <c r="HH66" t="e">
        <f>#NUM!</f>
        <v>#NUM!</v>
      </c>
      <c r="HI66">
        <v>3.8160938680352898</v>
      </c>
      <c r="HJ66" s="31">
        <v>1.0384042780561299E-3</v>
      </c>
      <c r="HN66" s="23" t="s">
        <v>610</v>
      </c>
      <c r="HO66" t="s">
        <v>624</v>
      </c>
      <c r="HP66">
        <v>-1.9851728477060501E-2</v>
      </c>
      <c r="HQ66">
        <v>4.46016155760969E-3</v>
      </c>
      <c r="HR66" t="e">
        <f>#NUM!</f>
        <v>#NUM!</v>
      </c>
      <c r="HS66">
        <v>-4.4508989687134797</v>
      </c>
      <c r="HT66" s="39">
        <v>6.7306007572209795E-5</v>
      </c>
      <c r="HX66" s="23" t="s">
        <v>610</v>
      </c>
      <c r="HY66" t="s">
        <v>624</v>
      </c>
      <c r="HZ66">
        <v>-1.2344879425171301E-2</v>
      </c>
      <c r="IA66">
        <v>9.0547756002001302E-3</v>
      </c>
      <c r="IB66" t="e">
        <f>#NUM!</f>
        <v>#NUM!</v>
      </c>
      <c r="IC66">
        <v>-1.36335564460576</v>
      </c>
      <c r="ID66" s="34">
        <v>0.61820539232406901</v>
      </c>
    </row>
    <row r="67" spans="212:238" x14ac:dyDescent="0.25">
      <c r="HD67" s="26" t="s">
        <v>611</v>
      </c>
      <c r="HE67" s="27" t="s">
        <v>624</v>
      </c>
      <c r="HF67" s="27">
        <v>3.6534552506379901E-2</v>
      </c>
      <c r="HG67" s="27">
        <v>1.3103856518424901E-2</v>
      </c>
      <c r="HH67" s="27" t="e">
        <f>#NUM!</f>
        <v>#NUM!</v>
      </c>
      <c r="HI67" s="27">
        <v>2.7880763540878202</v>
      </c>
      <c r="HJ67" s="32">
        <v>3.5772208488081401E-2</v>
      </c>
      <c r="HN67" s="26" t="s">
        <v>611</v>
      </c>
      <c r="HO67" s="27" t="s">
        <v>624</v>
      </c>
      <c r="HP67" s="27">
        <v>-1.4362628468610099E-2</v>
      </c>
      <c r="HQ67" s="27">
        <v>4.4731714762208099E-3</v>
      </c>
      <c r="HR67" s="27" t="e">
        <f>#NUM!</f>
        <v>#NUM!</v>
      </c>
      <c r="HS67" s="27">
        <v>-3.2108378909597501</v>
      </c>
      <c r="HT67" s="40">
        <v>9.5770390722168496E-3</v>
      </c>
      <c r="HX67" s="26" t="s">
        <v>611</v>
      </c>
      <c r="HY67" s="27" t="s">
        <v>624</v>
      </c>
      <c r="HZ67" s="27">
        <v>6.0584933596217697E-3</v>
      </c>
      <c r="IA67" s="27">
        <v>9.0815306389660493E-3</v>
      </c>
      <c r="IB67" s="27" t="e">
        <f>#NUM!</f>
        <v>#NUM!</v>
      </c>
      <c r="IC67" s="27">
        <v>0.66712249294481696</v>
      </c>
      <c r="ID67" s="37">
        <v>0.95045444768821596</v>
      </c>
    </row>
  </sheetData>
  <conditionalFormatting sqref="IB12">
    <cfRule type="cellIs" dxfId="151" priority="26" operator="lessThan">
      <formula>0.05</formula>
    </cfRule>
  </conditionalFormatting>
  <conditionalFormatting sqref="HJ44:HJ67">
    <cfRule type="cellIs" dxfId="150" priority="25" operator="lessThan">
      <formula>0.05</formula>
    </cfRule>
  </conditionalFormatting>
  <conditionalFormatting sqref="HT44:HT67">
    <cfRule type="cellIs" dxfId="149" priority="24" operator="lessThan">
      <formula>0.05</formula>
    </cfRule>
  </conditionalFormatting>
  <conditionalFormatting sqref="ID44:ID67">
    <cfRule type="cellIs" dxfId="148" priority="23" operator="lessThan">
      <formula>0.05</formula>
    </cfRule>
  </conditionalFormatting>
  <conditionalFormatting sqref="F21:F26">
    <cfRule type="cellIs" dxfId="147" priority="22" operator="lessThan">
      <formula>0.05</formula>
    </cfRule>
  </conditionalFormatting>
  <conditionalFormatting sqref="Q21:Q26">
    <cfRule type="cellIs" dxfId="146" priority="21" operator="lessThan">
      <formula>0.05</formula>
    </cfRule>
  </conditionalFormatting>
  <conditionalFormatting sqref="AA21:AA26">
    <cfRule type="cellIs" dxfId="145" priority="20" operator="lessThan">
      <formula>0.05</formula>
    </cfRule>
  </conditionalFormatting>
  <conditionalFormatting sqref="AJ21">
    <cfRule type="cellIs" dxfId="144" priority="19" operator="lessThan">
      <formula>0.05</formula>
    </cfRule>
  </conditionalFormatting>
  <conditionalFormatting sqref="AU21">
    <cfRule type="cellIs" dxfId="143" priority="18" operator="lessThan">
      <formula>0.05</formula>
    </cfRule>
  </conditionalFormatting>
  <conditionalFormatting sqref="BE21">
    <cfRule type="cellIs" dxfId="142" priority="17" operator="lessThan">
      <formula>0.05</formula>
    </cfRule>
  </conditionalFormatting>
  <conditionalFormatting sqref="BN21">
    <cfRule type="cellIs" dxfId="141" priority="16" operator="lessThan">
      <formula>0.05</formula>
    </cfRule>
  </conditionalFormatting>
  <conditionalFormatting sqref="BY21">
    <cfRule type="cellIs" dxfId="140" priority="15" operator="lessThan">
      <formula>0.05</formula>
    </cfRule>
  </conditionalFormatting>
  <conditionalFormatting sqref="CI21">
    <cfRule type="cellIs" dxfId="139" priority="14" operator="lessThan">
      <formula>0.05</formula>
    </cfRule>
  </conditionalFormatting>
  <conditionalFormatting sqref="CR21">
    <cfRule type="cellIs" dxfId="138" priority="13" operator="lessThan">
      <formula>0.05</formula>
    </cfRule>
  </conditionalFormatting>
  <conditionalFormatting sqref="DC20">
    <cfRule type="cellIs" dxfId="137" priority="12" operator="lessThan">
      <formula>0.05</formula>
    </cfRule>
  </conditionalFormatting>
  <conditionalFormatting sqref="DC21">
    <cfRule type="cellIs" dxfId="136" priority="11" operator="lessThan">
      <formula>0.05</formula>
    </cfRule>
  </conditionalFormatting>
  <conditionalFormatting sqref="DM21">
    <cfRule type="cellIs" dxfId="135" priority="10" operator="lessThan">
      <formula>0.05</formula>
    </cfRule>
  </conditionalFormatting>
  <conditionalFormatting sqref="DV21">
    <cfRule type="cellIs" dxfId="134" priority="9" operator="lessThan">
      <formula>0.05</formula>
    </cfRule>
  </conditionalFormatting>
  <conditionalFormatting sqref="EG21">
    <cfRule type="cellIs" dxfId="133" priority="8" operator="lessThan">
      <formula>0.05</formula>
    </cfRule>
  </conditionalFormatting>
  <conditionalFormatting sqref="EQ21">
    <cfRule type="cellIs" dxfId="132" priority="7" operator="lessThan">
      <formula>0.05</formula>
    </cfRule>
  </conditionalFormatting>
  <conditionalFormatting sqref="EZ21">
    <cfRule type="cellIs" dxfId="131" priority="6" operator="lessThan">
      <formula>0.05</formula>
    </cfRule>
  </conditionalFormatting>
  <conditionalFormatting sqref="FK21">
    <cfRule type="cellIs" dxfId="130" priority="5" operator="lessThan">
      <formula>0.05</formula>
    </cfRule>
  </conditionalFormatting>
  <conditionalFormatting sqref="FU21">
    <cfRule type="cellIs" dxfId="129" priority="4" operator="lessThan">
      <formula>0.05</formula>
    </cfRule>
  </conditionalFormatting>
  <conditionalFormatting sqref="GD21">
    <cfRule type="cellIs" dxfId="128" priority="3" operator="lessThan">
      <formula>0.05</formula>
    </cfRule>
  </conditionalFormatting>
  <conditionalFormatting sqref="GO21">
    <cfRule type="cellIs" dxfId="127" priority="2" operator="lessThan">
      <formula>0.05</formula>
    </cfRule>
  </conditionalFormatting>
  <conditionalFormatting sqref="GY21">
    <cfRule type="cellIs" dxfId="126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K25"/>
  <sheetViews>
    <sheetView topLeftCell="G1" zoomScale="55" zoomScaleNormal="55" workbookViewId="0">
      <selection activeCell="P20" sqref="P20"/>
    </sheetView>
  </sheetViews>
  <sheetFormatPr defaultRowHeight="14.25" x14ac:dyDescent="0.2"/>
  <cols>
    <col min="1" max="1" width="23.7109375" style="3" bestFit="1" customWidth="1"/>
    <col min="2" max="2" width="12.85546875" style="3" bestFit="1" customWidth="1"/>
    <col min="3" max="4" width="12.28515625" style="3" bestFit="1" customWidth="1"/>
    <col min="5" max="6" width="12.85546875" style="3" bestFit="1" customWidth="1"/>
    <col min="7" max="7" width="9.140625" style="3"/>
    <col min="8" max="8" width="25.140625" style="3" bestFit="1" customWidth="1"/>
    <col min="9" max="10" width="9.140625" style="3"/>
    <col min="11" max="11" width="22.42578125" style="3" bestFit="1" customWidth="1"/>
    <col min="12" max="12" width="12.28515625" style="3" bestFit="1" customWidth="1"/>
    <col min="13" max="13" width="12.85546875" style="3" bestFit="1" customWidth="1"/>
    <col min="14" max="15" width="12.28515625" style="3" bestFit="1" customWidth="1"/>
    <col min="16" max="16" width="12.85546875" style="3" bestFit="1" customWidth="1"/>
    <col min="17" max="17" width="12.28515625" style="3" bestFit="1" customWidth="1"/>
    <col min="18" max="18" width="18" style="3" bestFit="1" customWidth="1"/>
    <col min="19" max="20" width="9.140625" style="3"/>
    <col min="21" max="21" width="19.7109375" style="3" customWidth="1"/>
    <col min="22" max="29" width="9.140625" style="3"/>
    <col min="30" max="30" width="32.28515625" style="3" bestFit="1" customWidth="1"/>
    <col min="31" max="31" width="12.28515625" style="3" bestFit="1" customWidth="1"/>
    <col min="32" max="32" width="12.85546875" style="3" bestFit="1" customWidth="1"/>
    <col min="33" max="34" width="12.28515625" style="3" bestFit="1" customWidth="1"/>
    <col min="35" max="36" width="12.85546875" style="3" bestFit="1" customWidth="1"/>
    <col min="37" max="37" width="25.140625" style="3" bestFit="1" customWidth="1"/>
    <col min="38" max="16384" width="9.140625" style="3"/>
  </cols>
  <sheetData>
    <row r="1" spans="1:37" s="2" customFormat="1" ht="18" x14ac:dyDescent="0.25">
      <c r="A1" s="2" t="s">
        <v>125</v>
      </c>
      <c r="K1" s="2" t="s">
        <v>126</v>
      </c>
      <c r="U1" s="2" t="s">
        <v>127</v>
      </c>
      <c r="AD1" s="2" t="s">
        <v>128</v>
      </c>
    </row>
    <row r="2" spans="1:37" s="4" customFormat="1" x14ac:dyDescent="0.2">
      <c r="D2" s="4" t="s">
        <v>9</v>
      </c>
      <c r="N2" s="4" t="s">
        <v>9</v>
      </c>
      <c r="X2" s="4" t="s">
        <v>9</v>
      </c>
      <c r="AG2" s="4" t="s">
        <v>9</v>
      </c>
    </row>
    <row r="4" spans="1:37" x14ac:dyDescent="0.2">
      <c r="A4" s="3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K4" s="3" t="s">
        <v>0</v>
      </c>
      <c r="L4" s="3" t="s">
        <v>1</v>
      </c>
      <c r="M4" s="3" t="s">
        <v>2</v>
      </c>
      <c r="N4" s="3" t="s">
        <v>3</v>
      </c>
      <c r="O4" s="3" t="s">
        <v>4</v>
      </c>
      <c r="P4" s="3" t="s">
        <v>5</v>
      </c>
      <c r="U4" s="3" t="s">
        <v>0</v>
      </c>
      <c r="V4" s="3" t="s">
        <v>1</v>
      </c>
      <c r="W4" s="3" t="s">
        <v>2</v>
      </c>
      <c r="X4" s="3" t="s">
        <v>3</v>
      </c>
      <c r="Y4" s="3" t="s">
        <v>4</v>
      </c>
      <c r="Z4" s="3" t="s">
        <v>5</v>
      </c>
      <c r="AD4" s="3" t="s">
        <v>0</v>
      </c>
      <c r="AE4" s="3" t="s">
        <v>1</v>
      </c>
      <c r="AF4" s="3" t="s">
        <v>2</v>
      </c>
      <c r="AG4" s="3" t="s">
        <v>3</v>
      </c>
      <c r="AH4" s="3" t="s">
        <v>4</v>
      </c>
      <c r="AI4" s="3" t="s">
        <v>5</v>
      </c>
    </row>
    <row r="5" spans="1:37" x14ac:dyDescent="0.2">
      <c r="A5" s="3">
        <v>0.82527845509125797</v>
      </c>
      <c r="B5" s="3">
        <v>0.27509281836375199</v>
      </c>
      <c r="C5" s="3">
        <v>3</v>
      </c>
      <c r="D5" s="3">
        <v>178.3241932823</v>
      </c>
      <c r="E5" s="3">
        <v>33.534436748680797</v>
      </c>
      <c r="F5" s="3">
        <v>3.0876348550364598E-17</v>
      </c>
      <c r="H5" s="5" t="s">
        <v>11</v>
      </c>
      <c r="K5" s="3">
        <v>1.6066662204958999</v>
      </c>
      <c r="L5" s="3">
        <v>0.53555540683196501</v>
      </c>
      <c r="M5" s="3">
        <v>3</v>
      </c>
      <c r="N5" s="3">
        <v>178.63907514016901</v>
      </c>
      <c r="O5" s="3">
        <v>110.80708960424801</v>
      </c>
      <c r="P5" s="3">
        <v>1.4576483361711399E-40</v>
      </c>
      <c r="R5" s="5" t="s">
        <v>11</v>
      </c>
      <c r="U5" s="3">
        <v>1.74994264404458</v>
      </c>
      <c r="V5" s="3">
        <v>0.583314214681526</v>
      </c>
      <c r="W5" s="3">
        <v>3</v>
      </c>
      <c r="X5" s="3">
        <v>178.99123650270701</v>
      </c>
      <c r="Y5" s="3">
        <v>58.1486880953046</v>
      </c>
      <c r="Z5" s="3">
        <v>2.7231072889581898E-26</v>
      </c>
      <c r="AB5" s="5" t="s">
        <v>11</v>
      </c>
      <c r="AD5" s="3">
        <v>5496.6140956250701</v>
      </c>
      <c r="AE5" s="3">
        <v>1832.20469854169</v>
      </c>
      <c r="AF5" s="3">
        <v>3</v>
      </c>
      <c r="AG5" s="3">
        <v>82734.355894146094</v>
      </c>
      <c r="AH5" s="3">
        <v>45518.119507147298</v>
      </c>
      <c r="AI5" s="3">
        <v>0</v>
      </c>
      <c r="AK5" s="5" t="s">
        <v>11</v>
      </c>
    </row>
    <row r="6" spans="1:37" x14ac:dyDescent="0.2">
      <c r="H6" s="5"/>
      <c r="R6" s="5"/>
      <c r="AB6" s="5"/>
      <c r="AK6" s="5"/>
    </row>
    <row r="8" spans="1:37" s="4" customFormat="1" x14ac:dyDescent="0.2">
      <c r="D8" s="4" t="s">
        <v>10</v>
      </c>
      <c r="N8" s="4" t="s">
        <v>10</v>
      </c>
      <c r="X8" s="4" t="s">
        <v>10</v>
      </c>
      <c r="AG8" s="4" t="s">
        <v>10</v>
      </c>
    </row>
    <row r="10" spans="1:37" x14ac:dyDescent="0.2">
      <c r="A10" s="3" t="s">
        <v>11</v>
      </c>
      <c r="B10" s="3" t="s">
        <v>13</v>
      </c>
      <c r="C10" s="3" t="s">
        <v>14</v>
      </c>
      <c r="D10" s="3" t="s">
        <v>15</v>
      </c>
      <c r="E10" s="3" t="s">
        <v>16</v>
      </c>
      <c r="F10" s="3" t="s">
        <v>17</v>
      </c>
      <c r="K10" s="3" t="s">
        <v>11</v>
      </c>
      <c r="L10" s="3" t="s">
        <v>13</v>
      </c>
      <c r="M10" s="3" t="s">
        <v>14</v>
      </c>
      <c r="N10" s="3" t="s">
        <v>15</v>
      </c>
      <c r="O10" s="3" t="s">
        <v>16</v>
      </c>
      <c r="P10" s="3" t="s">
        <v>17</v>
      </c>
      <c r="U10" s="3" t="s">
        <v>11</v>
      </c>
      <c r="V10" s="3" t="s">
        <v>13</v>
      </c>
      <c r="W10" s="3" t="s">
        <v>14</v>
      </c>
      <c r="X10" s="3" t="s">
        <v>15</v>
      </c>
      <c r="Y10" s="3" t="s">
        <v>16</v>
      </c>
      <c r="Z10" s="3" t="s">
        <v>17</v>
      </c>
      <c r="AD10" s="3" t="s">
        <v>11</v>
      </c>
      <c r="AE10" s="3" t="s">
        <v>13</v>
      </c>
      <c r="AF10" s="3" t="s">
        <v>14</v>
      </c>
      <c r="AG10" s="3" t="s">
        <v>15</v>
      </c>
      <c r="AH10" s="3" t="s">
        <v>62</v>
      </c>
      <c r="AI10" s="3" t="s">
        <v>63</v>
      </c>
    </row>
    <row r="11" spans="1:37" x14ac:dyDescent="0.2">
      <c r="A11" s="3" t="s">
        <v>32</v>
      </c>
      <c r="B11" s="3">
        <v>0.40308762265644799</v>
      </c>
      <c r="C11" s="3">
        <v>1.47025138722526E-2</v>
      </c>
      <c r="D11" s="3">
        <v>81.931820321905505</v>
      </c>
      <c r="E11" s="3">
        <v>0.37383927457407101</v>
      </c>
      <c r="F11" s="3">
        <v>0.43233597073882502</v>
      </c>
      <c r="K11" s="3" t="s">
        <v>32</v>
      </c>
      <c r="L11" s="3">
        <v>0.395669456729069</v>
      </c>
      <c r="M11" s="3">
        <v>1.6866467016824999E-2</v>
      </c>
      <c r="N11" s="3">
        <v>13.7694685500901</v>
      </c>
      <c r="O11" s="3">
        <v>0.35943758036408502</v>
      </c>
      <c r="P11" s="3">
        <v>0.43190133309405299</v>
      </c>
      <c r="U11" s="3" t="s">
        <v>32</v>
      </c>
      <c r="V11" s="3">
        <v>0.34511649709396403</v>
      </c>
      <c r="W11" s="3">
        <v>6.7401347858542501E-2</v>
      </c>
      <c r="X11" s="3">
        <v>6.5725477546902402</v>
      </c>
      <c r="Y11" s="3">
        <v>0.18361211775328101</v>
      </c>
      <c r="Z11" s="3">
        <v>0.50662087643464804</v>
      </c>
      <c r="AD11" s="3" t="s">
        <v>32</v>
      </c>
      <c r="AE11" s="3">
        <v>0.82747072984527603</v>
      </c>
      <c r="AF11" s="3">
        <v>2.9456870344962201E-2</v>
      </c>
      <c r="AG11" s="3" t="s">
        <v>61</v>
      </c>
      <c r="AH11" s="3">
        <v>0.76973632487188404</v>
      </c>
      <c r="AI11" s="3">
        <v>0.88520513481866803</v>
      </c>
    </row>
    <row r="12" spans="1:37" x14ac:dyDescent="0.2">
      <c r="A12" s="3" t="s">
        <v>20</v>
      </c>
      <c r="B12" s="3">
        <v>0.27648150470155902</v>
      </c>
      <c r="C12" s="3">
        <v>1.29351283609184E-2</v>
      </c>
      <c r="D12" s="3">
        <v>55.109712814471401</v>
      </c>
      <c r="E12" s="3">
        <v>0.25056008811062203</v>
      </c>
      <c r="F12" s="3">
        <v>0.30240292129249702</v>
      </c>
      <c r="K12" s="3" t="s">
        <v>20</v>
      </c>
      <c r="L12" s="3">
        <v>0.19101055144656401</v>
      </c>
      <c r="M12" s="3">
        <v>1.59900783579724E-2</v>
      </c>
      <c r="N12" s="3">
        <v>11.167765281679699</v>
      </c>
      <c r="O12" s="3">
        <v>0.15588102271184101</v>
      </c>
      <c r="P12" s="3">
        <v>0.22614008018128801</v>
      </c>
      <c r="U12" s="3" t="s">
        <v>18</v>
      </c>
      <c r="V12" s="3">
        <v>0.21535111205869101</v>
      </c>
      <c r="W12" s="3">
        <v>6.7041602434498596E-2</v>
      </c>
      <c r="X12" s="3">
        <v>6.4332295713458798</v>
      </c>
      <c r="Y12" s="3">
        <v>5.3947239637599301E-2</v>
      </c>
      <c r="Z12" s="3">
        <v>0.37675498447978301</v>
      </c>
      <c r="AD12" s="3" t="s">
        <v>18</v>
      </c>
      <c r="AE12" s="3">
        <v>0.49797932156295299</v>
      </c>
      <c r="AF12" s="3">
        <v>2.95129891283482E-2</v>
      </c>
      <c r="AG12" s="3" t="s">
        <v>61</v>
      </c>
      <c r="AH12" s="3">
        <v>0.44013492579526903</v>
      </c>
      <c r="AI12" s="3">
        <v>0.55582371733063796</v>
      </c>
    </row>
    <row r="13" spans="1:37" x14ac:dyDescent="0.2">
      <c r="A13" s="3" t="s">
        <v>18</v>
      </c>
      <c r="B13" s="3">
        <v>0.276718853079227</v>
      </c>
      <c r="C13" s="3">
        <v>1.3225247618509E-2</v>
      </c>
      <c r="D13" s="3">
        <v>55.573289915780499</v>
      </c>
      <c r="E13" s="3">
        <v>0.25022100873642</v>
      </c>
      <c r="F13" s="3">
        <v>0.303216697422033</v>
      </c>
      <c r="K13" s="3" t="s">
        <v>18</v>
      </c>
      <c r="L13" s="3">
        <v>0.36740914059707402</v>
      </c>
      <c r="M13" s="3">
        <v>1.61576143869138E-2</v>
      </c>
      <c r="N13" s="3">
        <v>11.580322708365101</v>
      </c>
      <c r="O13" s="3">
        <v>0.332062700040889</v>
      </c>
      <c r="P13" s="3">
        <v>0.40275558115325799</v>
      </c>
      <c r="U13" s="3" t="s">
        <v>65</v>
      </c>
      <c r="V13" s="3">
        <v>0.130450583579209</v>
      </c>
      <c r="W13" s="3">
        <v>6.69962950081162E-2</v>
      </c>
      <c r="X13" s="3">
        <v>6.41606223526479</v>
      </c>
      <c r="Y13" s="3">
        <v>-3.09407103284822E-2</v>
      </c>
      <c r="Z13" s="3">
        <v>0.29184187748689999</v>
      </c>
      <c r="AD13" s="3" t="s">
        <v>65</v>
      </c>
      <c r="AE13" s="3">
        <v>0.31749871208950298</v>
      </c>
      <c r="AF13" s="3">
        <v>2.9502302218786899E-2</v>
      </c>
      <c r="AG13" s="3" t="s">
        <v>61</v>
      </c>
      <c r="AH13" s="3">
        <v>0.25967526227966398</v>
      </c>
      <c r="AI13" s="3">
        <v>0.37532216189934098</v>
      </c>
    </row>
    <row r="14" spans="1:37" x14ac:dyDescent="0.2">
      <c r="A14" s="3" t="s">
        <v>65</v>
      </c>
      <c r="B14" s="3">
        <v>0.21089052758389301</v>
      </c>
      <c r="C14" s="3">
        <v>1.3075731751090801E-2</v>
      </c>
      <c r="D14" s="3">
        <v>55.533372516376502</v>
      </c>
      <c r="E14" s="3">
        <v>0.18469183145083301</v>
      </c>
      <c r="F14" s="3">
        <v>0.23708922371695301</v>
      </c>
      <c r="K14" s="3" t="s">
        <v>65</v>
      </c>
      <c r="L14" s="3">
        <v>0.20115271257481901</v>
      </c>
      <c r="M14" s="3">
        <v>1.6069015514180301E-2</v>
      </c>
      <c r="N14" s="3">
        <v>11.3639324678765</v>
      </c>
      <c r="O14" s="3">
        <v>0.16592274939835</v>
      </c>
      <c r="P14" s="3">
        <v>0.23638267575128799</v>
      </c>
      <c r="U14" s="3" t="s">
        <v>20</v>
      </c>
      <c r="V14" s="3">
        <v>7.9930748613062305E-2</v>
      </c>
      <c r="W14" s="3">
        <v>6.6956323658533906E-2</v>
      </c>
      <c r="X14" s="3">
        <v>6.4009111587960499</v>
      </c>
      <c r="Y14" s="3">
        <v>-8.1449884195004096E-2</v>
      </c>
      <c r="Z14" s="3">
        <v>0.24131138142112901</v>
      </c>
      <c r="AD14" s="3" t="s">
        <v>20</v>
      </c>
      <c r="AE14" s="3">
        <v>0.17878549213439501</v>
      </c>
      <c r="AF14" s="3">
        <v>2.95077232412774E-2</v>
      </c>
      <c r="AG14" s="3" t="s">
        <v>61</v>
      </c>
      <c r="AH14" s="3">
        <v>0.120951417315716</v>
      </c>
      <c r="AI14" s="3">
        <v>0.23661956695307401</v>
      </c>
    </row>
    <row r="17" spans="1:35" s="4" customFormat="1" x14ac:dyDescent="0.2">
      <c r="D17" s="4" t="s">
        <v>27</v>
      </c>
      <c r="N17" s="4" t="s">
        <v>27</v>
      </c>
      <c r="X17" s="4" t="s">
        <v>27</v>
      </c>
      <c r="AG17" s="4" t="s">
        <v>27</v>
      </c>
    </row>
    <row r="19" spans="1:35" x14ac:dyDescent="0.2">
      <c r="A19" s="3" t="s">
        <v>28</v>
      </c>
      <c r="B19" s="3" t="s">
        <v>29</v>
      </c>
      <c r="C19" s="3" t="s">
        <v>14</v>
      </c>
      <c r="D19" s="3" t="s">
        <v>15</v>
      </c>
      <c r="E19" s="3" t="s">
        <v>30</v>
      </c>
      <c r="F19" s="3" t="s">
        <v>31</v>
      </c>
      <c r="K19" s="3" t="s">
        <v>28</v>
      </c>
      <c r="L19" s="3" t="s">
        <v>29</v>
      </c>
      <c r="M19" s="3" t="s">
        <v>14</v>
      </c>
      <c r="N19" s="3" t="s">
        <v>15</v>
      </c>
      <c r="O19" s="3" t="s">
        <v>30</v>
      </c>
      <c r="P19" s="3" t="s">
        <v>31</v>
      </c>
      <c r="U19" s="3" t="s">
        <v>28</v>
      </c>
      <c r="V19" s="3" t="s">
        <v>29</v>
      </c>
      <c r="W19" s="3" t="s">
        <v>14</v>
      </c>
      <c r="X19" s="3" t="s">
        <v>15</v>
      </c>
      <c r="Y19" s="3" t="s">
        <v>30</v>
      </c>
      <c r="Z19" s="3" t="s">
        <v>31</v>
      </c>
      <c r="AD19" s="3" t="s">
        <v>28</v>
      </c>
      <c r="AE19" s="3" t="s">
        <v>29</v>
      </c>
      <c r="AF19" s="3" t="s">
        <v>14</v>
      </c>
      <c r="AG19" s="3" t="s">
        <v>15</v>
      </c>
      <c r="AH19" s="3" t="s">
        <v>64</v>
      </c>
      <c r="AI19" s="3" t="s">
        <v>31</v>
      </c>
    </row>
    <row r="20" spans="1:35" x14ac:dyDescent="0.2">
      <c r="A20" s="3" t="s">
        <v>83</v>
      </c>
      <c r="B20" s="3">
        <v>0.12660611795488899</v>
      </c>
      <c r="C20" s="3">
        <v>1.9282724835056001E-2</v>
      </c>
      <c r="D20" s="3">
        <v>180.19132454244499</v>
      </c>
      <c r="E20" s="3">
        <v>6.5657794237004898</v>
      </c>
      <c r="F20" s="3">
        <v>3.20484327964721E-9</v>
      </c>
      <c r="K20" s="3" t="s">
        <v>83</v>
      </c>
      <c r="L20" s="3">
        <v>0.20465890528250399</v>
      </c>
      <c r="M20" s="3">
        <v>1.48118129094327E-2</v>
      </c>
      <c r="N20" s="3">
        <v>179.212915804316</v>
      </c>
      <c r="O20" s="3">
        <v>13.8172758820205</v>
      </c>
      <c r="P20" s="3">
        <v>0</v>
      </c>
      <c r="U20" s="3" t="s">
        <v>82</v>
      </c>
      <c r="V20" s="3">
        <v>0.12976538503527299</v>
      </c>
      <c r="W20" s="3">
        <v>2.1525345979104198E-2</v>
      </c>
      <c r="X20" s="3">
        <v>179.01505434166299</v>
      </c>
      <c r="Y20" s="3">
        <v>6.0284924182516404</v>
      </c>
      <c r="Z20" s="3">
        <v>5.5242952878842302E-8</v>
      </c>
      <c r="AD20" s="3" t="s">
        <v>82</v>
      </c>
      <c r="AE20" s="3">
        <v>0.32949140828232298</v>
      </c>
      <c r="AF20" s="3">
        <v>2.2458981885163198E-3</v>
      </c>
      <c r="AG20" s="3" t="s">
        <v>61</v>
      </c>
      <c r="AH20" s="3">
        <v>146.708078739754</v>
      </c>
      <c r="AI20" s="3">
        <v>0</v>
      </c>
    </row>
    <row r="21" spans="1:35" x14ac:dyDescent="0.2">
      <c r="A21" s="3" t="s">
        <v>82</v>
      </c>
      <c r="B21" s="3">
        <v>0.12636876957722201</v>
      </c>
      <c r="C21" s="3">
        <v>1.9453797348489999E-2</v>
      </c>
      <c r="D21" s="3">
        <v>180.195226037737</v>
      </c>
      <c r="E21" s="3">
        <v>6.4958407509590996</v>
      </c>
      <c r="F21" s="3">
        <v>4.6740317172222498E-9</v>
      </c>
      <c r="K21" s="3" t="s">
        <v>82</v>
      </c>
      <c r="L21" s="3">
        <v>2.8260316131995301E-2</v>
      </c>
      <c r="M21" s="3">
        <v>1.4940240544898901E-2</v>
      </c>
      <c r="N21" s="3">
        <v>179.17636767105</v>
      </c>
      <c r="O21" s="3">
        <v>1.89155696971989</v>
      </c>
      <c r="P21" s="3">
        <v>0.23532567254755599</v>
      </c>
      <c r="U21" s="3" t="s">
        <v>88</v>
      </c>
      <c r="V21" s="3">
        <v>0.214665913514755</v>
      </c>
      <c r="W21" s="3">
        <v>2.14257833969317E-2</v>
      </c>
      <c r="X21" s="3">
        <v>179.013433033871</v>
      </c>
      <c r="Y21" s="3">
        <v>10.0190461901849</v>
      </c>
      <c r="Z21" s="3">
        <v>0</v>
      </c>
      <c r="AD21" s="3" t="s">
        <v>88</v>
      </c>
      <c r="AE21" s="3">
        <v>0.50997201775577305</v>
      </c>
      <c r="AF21" s="3">
        <v>2.0634020104731599E-3</v>
      </c>
      <c r="AG21" s="3" t="s">
        <v>61</v>
      </c>
      <c r="AH21" s="3">
        <v>247.151071467083</v>
      </c>
      <c r="AI21" s="3">
        <v>0</v>
      </c>
    </row>
    <row r="22" spans="1:35" x14ac:dyDescent="0.2">
      <c r="A22" s="3" t="s">
        <v>88</v>
      </c>
      <c r="B22" s="3">
        <v>0.192197095072555</v>
      </c>
      <c r="C22" s="3">
        <v>1.9365146103272401E-2</v>
      </c>
      <c r="D22" s="3">
        <v>180.09173570235799</v>
      </c>
      <c r="E22" s="3">
        <v>9.9248977543256007</v>
      </c>
      <c r="F22" s="3">
        <v>0</v>
      </c>
      <c r="K22" s="3" t="s">
        <v>88</v>
      </c>
      <c r="L22" s="3">
        <v>0.19451674415424999</v>
      </c>
      <c r="M22" s="3">
        <v>1.48712356252136E-2</v>
      </c>
      <c r="N22" s="3">
        <v>179.157654349598</v>
      </c>
      <c r="O22" s="3">
        <v>13.0800660453832</v>
      </c>
      <c r="P22" s="3">
        <v>0</v>
      </c>
      <c r="U22" s="3" t="s">
        <v>83</v>
      </c>
      <c r="V22" s="3">
        <v>0.26518574848090198</v>
      </c>
      <c r="W22" s="3">
        <v>2.1340947956025098E-2</v>
      </c>
      <c r="X22" s="3">
        <v>179.019516982304</v>
      </c>
      <c r="Y22" s="3">
        <v>12.4261466279446</v>
      </c>
      <c r="Z22" s="3">
        <v>3.2418512319054603E-14</v>
      </c>
      <c r="AD22" s="3" t="s">
        <v>83</v>
      </c>
      <c r="AE22" s="3">
        <v>0.64868523771088105</v>
      </c>
      <c r="AF22" s="3">
        <v>2.1465995866680799E-3</v>
      </c>
      <c r="AG22" s="3" t="s">
        <v>61</v>
      </c>
      <c r="AH22" s="3">
        <v>302.19200718181497</v>
      </c>
      <c r="AI22" s="3">
        <v>0</v>
      </c>
    </row>
    <row r="23" spans="1:35" x14ac:dyDescent="0.2">
      <c r="A23" s="3" t="s">
        <v>104</v>
      </c>
      <c r="B23" s="3">
        <v>-2.37348377667257E-4</v>
      </c>
      <c r="C23" s="3">
        <v>1.8124843331115099E-2</v>
      </c>
      <c r="D23" s="3">
        <v>179.839147502727</v>
      </c>
      <c r="E23" s="3">
        <v>-1.30951960980429E-2</v>
      </c>
      <c r="F23" s="3">
        <v>0.99999919012628402</v>
      </c>
      <c r="K23" s="3" t="s">
        <v>104</v>
      </c>
      <c r="L23" s="3">
        <v>-0.17639858915050899</v>
      </c>
      <c r="M23" s="3">
        <v>1.39226509979918E-2</v>
      </c>
      <c r="N23" s="3">
        <v>179.18345925284601</v>
      </c>
      <c r="O23" s="3">
        <v>-12.669899516690601</v>
      </c>
      <c r="P23" s="3">
        <v>0</v>
      </c>
      <c r="U23" s="3" t="s">
        <v>106</v>
      </c>
      <c r="V23" s="3">
        <v>8.4900528479482401E-2</v>
      </c>
      <c r="W23" s="3">
        <v>2.0139675267109899E-2</v>
      </c>
      <c r="X23" s="3">
        <v>179.00468647798999</v>
      </c>
      <c r="Y23" s="3">
        <v>4.2155857705478201</v>
      </c>
      <c r="Z23" s="3">
        <v>2.2952130161646401E-4</v>
      </c>
      <c r="AD23" s="3" t="s">
        <v>106</v>
      </c>
      <c r="AE23" s="3">
        <v>0.18048060947345099</v>
      </c>
      <c r="AF23" s="3">
        <v>2.7705770927607602E-3</v>
      </c>
      <c r="AG23" s="3" t="s">
        <v>61</v>
      </c>
      <c r="AH23" s="3">
        <v>65.141883236177904</v>
      </c>
      <c r="AI23" s="3">
        <v>0</v>
      </c>
    </row>
    <row r="24" spans="1:35" x14ac:dyDescent="0.2">
      <c r="A24" s="3" t="s">
        <v>105</v>
      </c>
      <c r="B24" s="3">
        <v>6.5590977117666593E-2</v>
      </c>
      <c r="C24" s="3">
        <v>1.8027036230319201E-2</v>
      </c>
      <c r="D24" s="3">
        <v>179.472469501278</v>
      </c>
      <c r="E24" s="3">
        <v>3.63847813249251</v>
      </c>
      <c r="F24" s="3">
        <v>2.0160717452633002E-3</v>
      </c>
      <c r="K24" s="3" t="s">
        <v>105</v>
      </c>
      <c r="L24" s="3">
        <v>-1.01421611282546E-2</v>
      </c>
      <c r="M24" s="3">
        <v>1.3839715802519701E-2</v>
      </c>
      <c r="N24" s="3">
        <v>179.05401593458001</v>
      </c>
      <c r="O24" s="3">
        <v>-0.73283015872393398</v>
      </c>
      <c r="P24" s="3">
        <v>0.88378335914585404</v>
      </c>
      <c r="U24" s="3" t="s">
        <v>81</v>
      </c>
      <c r="V24" s="3">
        <v>0.13542036344562899</v>
      </c>
      <c r="W24" s="3">
        <v>2.00598646619695E-2</v>
      </c>
      <c r="X24" s="3">
        <v>179.01785747459701</v>
      </c>
      <c r="Y24" s="3">
        <v>6.7508114200972402</v>
      </c>
      <c r="Z24" s="3">
        <v>1.1848165781813699E-9</v>
      </c>
      <c r="AD24" s="3" t="s">
        <v>81</v>
      </c>
      <c r="AE24" s="3">
        <v>0.31919382942855801</v>
      </c>
      <c r="AF24" s="3">
        <v>2.9183763646740001E-3</v>
      </c>
      <c r="AG24" s="3" t="s">
        <v>61</v>
      </c>
      <c r="AH24" s="3">
        <v>109.37377142040199</v>
      </c>
      <c r="AI24" s="3">
        <v>0</v>
      </c>
    </row>
    <row r="25" spans="1:35" x14ac:dyDescent="0.2">
      <c r="A25" s="3" t="s">
        <v>106</v>
      </c>
      <c r="B25" s="3">
        <v>6.5828325495333795E-2</v>
      </c>
      <c r="C25" s="3">
        <v>1.82083561631683E-2</v>
      </c>
      <c r="D25" s="3">
        <v>179.47984368134399</v>
      </c>
      <c r="E25" s="3">
        <v>3.61528107784329</v>
      </c>
      <c r="F25" s="3">
        <v>2.1878878501931901E-3</v>
      </c>
      <c r="K25" s="3" t="s">
        <v>106</v>
      </c>
      <c r="L25" s="3">
        <v>0.16625642802225499</v>
      </c>
      <c r="M25" s="3">
        <v>1.3979074994818199E-2</v>
      </c>
      <c r="N25" s="3">
        <v>179.05659583359301</v>
      </c>
      <c r="O25" s="3">
        <v>11.893235288020399</v>
      </c>
      <c r="P25" s="3">
        <v>8.7707618945387398E-15</v>
      </c>
      <c r="U25" s="3" t="s">
        <v>91</v>
      </c>
      <c r="V25" s="3">
        <v>5.05198349661466E-2</v>
      </c>
      <c r="W25" s="3">
        <v>1.9938870491066098E-2</v>
      </c>
      <c r="X25" s="3">
        <v>179.00441972367199</v>
      </c>
      <c r="Y25" s="3">
        <v>2.5337360503335802</v>
      </c>
      <c r="Z25" s="3">
        <v>5.8193514661650798E-2</v>
      </c>
      <c r="AD25" s="3" t="s">
        <v>91</v>
      </c>
      <c r="AE25" s="3">
        <v>0.13871321995510799</v>
      </c>
      <c r="AF25" s="3">
        <v>2.69834602884091E-3</v>
      </c>
      <c r="AG25" s="3" t="s">
        <v>61</v>
      </c>
      <c r="AH25" s="3">
        <v>51.4067574997758</v>
      </c>
      <c r="AI25" s="3">
        <v>0</v>
      </c>
    </row>
  </sheetData>
  <conditionalFormatting sqref="F20:F25">
    <cfRule type="cellIs" dxfId="125" priority="4" operator="lessThan">
      <formula>0.05</formula>
    </cfRule>
  </conditionalFormatting>
  <conditionalFormatting sqref="P20:P25">
    <cfRule type="cellIs" dxfId="124" priority="3" operator="lessThan">
      <formula>0.05</formula>
    </cfRule>
  </conditionalFormatting>
  <conditionalFormatting sqref="Z20:Z25">
    <cfRule type="cellIs" dxfId="123" priority="2" operator="lessThan">
      <formula>0.05</formula>
    </cfRule>
  </conditionalFormatting>
  <conditionalFormatting sqref="AI20:AI25">
    <cfRule type="cellIs" dxfId="122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F315"/>
  <sheetViews>
    <sheetView topLeftCell="T115" zoomScale="55" zoomScaleNormal="55" workbookViewId="0">
      <selection activeCell="AU136" sqref="AU136"/>
    </sheetView>
  </sheetViews>
  <sheetFormatPr defaultRowHeight="14.25" x14ac:dyDescent="0.2"/>
  <cols>
    <col min="1" max="1" width="15.140625" style="9" customWidth="1"/>
    <col min="2" max="5" width="9.28515625" style="9" bestFit="1" customWidth="1"/>
    <col min="6" max="6" width="14.85546875" style="9" bestFit="1" customWidth="1"/>
    <col min="7" max="11" width="9.140625" style="9"/>
    <col min="12" max="12" width="16.85546875" style="9" customWidth="1"/>
    <col min="13" max="16" width="9.28515625" style="9" bestFit="1" customWidth="1"/>
    <col min="17" max="17" width="14.85546875" style="9" bestFit="1" customWidth="1"/>
    <col min="18" max="21" width="9.140625" style="9"/>
    <col min="22" max="22" width="10" style="9" bestFit="1" customWidth="1"/>
    <col min="23" max="26" width="9.28515625" style="9" bestFit="1" customWidth="1"/>
    <col min="27" max="27" width="14.85546875" style="9" bestFit="1" customWidth="1"/>
    <col min="28" max="31" width="9.140625" style="9"/>
    <col min="32" max="32" width="10" style="9" bestFit="1" customWidth="1"/>
    <col min="33" max="36" width="9.28515625" style="9" bestFit="1" customWidth="1"/>
    <col min="37" max="37" width="14.85546875" style="9" bestFit="1" customWidth="1"/>
    <col min="38" max="40" width="9.140625" style="9"/>
    <col min="41" max="41" width="21.85546875" style="9" customWidth="1"/>
    <col min="42" max="42" width="10" style="9" bestFit="1" customWidth="1"/>
    <col min="43" max="43" width="9.7109375" style="9" bestFit="1" customWidth="1"/>
    <col min="44" max="45" width="9.28515625" style="9" bestFit="1" customWidth="1"/>
    <col min="46" max="47" width="14.85546875" style="9" bestFit="1" customWidth="1"/>
    <col min="48" max="50" width="9.140625" style="9"/>
    <col min="51" max="52" width="9.28515625" style="9" bestFit="1" customWidth="1"/>
    <col min="53" max="53" width="9.7109375" style="9" bestFit="1" customWidth="1"/>
    <col min="54" max="55" width="9.28515625" style="9" bestFit="1" customWidth="1"/>
    <col min="56" max="57" width="14.85546875" style="9" bestFit="1" customWidth="1"/>
    <col min="58" max="16384" width="9.140625" style="9"/>
  </cols>
  <sheetData>
    <row r="1" spans="1:58" s="11" customFormat="1" ht="18" x14ac:dyDescent="0.25">
      <c r="A1" s="8" t="s">
        <v>129</v>
      </c>
      <c r="B1" s="8"/>
      <c r="C1" s="8"/>
      <c r="D1" s="8"/>
      <c r="E1" s="8"/>
      <c r="F1" s="8"/>
      <c r="G1" s="8"/>
      <c r="H1" s="8"/>
      <c r="I1" s="8"/>
      <c r="J1" s="8"/>
      <c r="K1" s="8"/>
      <c r="L1" s="8" t="s">
        <v>130</v>
      </c>
      <c r="M1" s="8"/>
      <c r="N1" s="8"/>
      <c r="O1" s="8"/>
      <c r="P1" s="8"/>
      <c r="Q1" s="8"/>
      <c r="R1" s="8"/>
      <c r="S1" s="8"/>
      <c r="T1" s="8"/>
      <c r="U1" s="8"/>
      <c r="V1" s="8" t="s">
        <v>131</v>
      </c>
      <c r="W1" s="8"/>
      <c r="X1" s="8"/>
      <c r="Y1" s="8"/>
      <c r="Z1" s="8"/>
      <c r="AA1" s="8"/>
      <c r="AB1" s="8"/>
      <c r="AC1" s="8"/>
      <c r="AD1" s="8"/>
      <c r="AE1" s="8"/>
      <c r="AF1" s="8" t="s">
        <v>132</v>
      </c>
      <c r="AG1" s="8"/>
      <c r="AH1" s="8"/>
      <c r="AI1" s="8"/>
      <c r="AJ1" s="8"/>
      <c r="AK1" s="8"/>
      <c r="AL1" s="8"/>
      <c r="AM1" s="8"/>
      <c r="AO1" s="8" t="s">
        <v>133</v>
      </c>
      <c r="AP1" s="8"/>
      <c r="AQ1" s="8"/>
      <c r="AR1" s="8"/>
      <c r="AS1" s="8"/>
      <c r="AT1" s="8"/>
      <c r="AU1" s="8"/>
      <c r="AV1" s="8"/>
      <c r="AW1" s="8"/>
      <c r="AX1" s="8"/>
      <c r="AY1" s="8" t="s">
        <v>134</v>
      </c>
      <c r="AZ1" s="8"/>
      <c r="BA1" s="8"/>
      <c r="BB1" s="8"/>
      <c r="BC1" s="8"/>
      <c r="BD1" s="8"/>
      <c r="BE1" s="8"/>
      <c r="BF1" s="8"/>
    </row>
    <row r="2" spans="1:58" x14ac:dyDescent="0.2">
      <c r="A2" s="10"/>
      <c r="B2" s="10"/>
      <c r="C2" s="10"/>
      <c r="D2" s="10" t="s">
        <v>9</v>
      </c>
      <c r="E2" s="10"/>
      <c r="F2" s="10"/>
      <c r="G2" s="10"/>
      <c r="H2" s="10"/>
      <c r="I2" s="10"/>
      <c r="J2" s="10"/>
      <c r="K2" s="10"/>
      <c r="L2" s="10"/>
      <c r="M2" s="10"/>
      <c r="N2" s="10"/>
      <c r="O2" s="10" t="s">
        <v>9</v>
      </c>
      <c r="P2" s="10"/>
      <c r="Q2" s="10"/>
      <c r="R2" s="10"/>
      <c r="S2" s="10"/>
      <c r="T2" s="10"/>
      <c r="U2" s="10"/>
      <c r="V2" s="10"/>
      <c r="W2" s="10"/>
      <c r="X2" s="10"/>
      <c r="Y2" s="10" t="s">
        <v>9</v>
      </c>
      <c r="Z2" s="10"/>
      <c r="AA2" s="10"/>
      <c r="AB2" s="10"/>
      <c r="AC2" s="10"/>
      <c r="AD2" s="10"/>
      <c r="AE2" s="10"/>
      <c r="AF2" s="10"/>
      <c r="AG2" s="10"/>
      <c r="AH2" s="10"/>
      <c r="AI2" s="10" t="s">
        <v>9</v>
      </c>
      <c r="AJ2" s="10"/>
      <c r="AK2" s="10"/>
      <c r="AL2" s="10"/>
      <c r="AM2" s="10"/>
      <c r="AO2" s="10"/>
      <c r="AP2" s="10"/>
      <c r="AQ2" s="10"/>
      <c r="AR2" s="10" t="s">
        <v>9</v>
      </c>
      <c r="AS2" s="10"/>
      <c r="AT2" s="10"/>
      <c r="AU2" s="10"/>
      <c r="AV2" s="10"/>
      <c r="AW2" s="10"/>
      <c r="AX2" s="10"/>
      <c r="AY2" s="10"/>
      <c r="AZ2" s="10"/>
      <c r="BA2" s="10"/>
      <c r="BB2" s="10" t="s">
        <v>9</v>
      </c>
      <c r="BC2" s="10"/>
      <c r="BD2" s="10"/>
      <c r="BE2" s="10"/>
      <c r="BF2" s="10"/>
    </row>
    <row r="4" spans="1:58" x14ac:dyDescent="0.2">
      <c r="A4" s="9" t="s">
        <v>0</v>
      </c>
      <c r="B4" s="9" t="s">
        <v>1</v>
      </c>
      <c r="C4" s="9" t="s">
        <v>2</v>
      </c>
      <c r="D4" s="9" t="s">
        <v>3</v>
      </c>
      <c r="E4" s="9" t="s">
        <v>4</v>
      </c>
      <c r="F4" s="9" t="s">
        <v>5</v>
      </c>
      <c r="L4" s="9" t="s">
        <v>0</v>
      </c>
      <c r="M4" s="9" t="s">
        <v>1</v>
      </c>
      <c r="N4" s="9" t="s">
        <v>2</v>
      </c>
      <c r="O4" s="9" t="s">
        <v>3</v>
      </c>
      <c r="P4" s="9" t="s">
        <v>4</v>
      </c>
      <c r="Q4" s="9" t="s">
        <v>5</v>
      </c>
      <c r="V4" s="9" t="s">
        <v>0</v>
      </c>
      <c r="W4" s="9" t="s">
        <v>1</v>
      </c>
      <c r="X4" s="9" t="s">
        <v>2</v>
      </c>
      <c r="Y4" s="9" t="s">
        <v>3</v>
      </c>
      <c r="Z4" s="9" t="s">
        <v>4</v>
      </c>
      <c r="AA4" s="9" t="s">
        <v>5</v>
      </c>
      <c r="AF4" s="9" t="s">
        <v>0</v>
      </c>
      <c r="AG4" s="9" t="s">
        <v>1</v>
      </c>
      <c r="AH4" s="9" t="s">
        <v>2</v>
      </c>
      <c r="AI4" s="9" t="s">
        <v>3</v>
      </c>
      <c r="AJ4" s="9" t="s">
        <v>4</v>
      </c>
      <c r="AK4" s="9" t="s">
        <v>5</v>
      </c>
      <c r="AO4" s="9" t="s">
        <v>0</v>
      </c>
      <c r="AP4" s="9" t="s">
        <v>1</v>
      </c>
      <c r="AQ4" s="9" t="s">
        <v>2</v>
      </c>
      <c r="AR4" s="9" t="s">
        <v>3</v>
      </c>
      <c r="AS4" s="9" t="s">
        <v>4</v>
      </c>
      <c r="AT4" s="9" t="s">
        <v>5</v>
      </c>
      <c r="AY4" s="9" t="s">
        <v>0</v>
      </c>
      <c r="AZ4" s="9" t="s">
        <v>1</v>
      </c>
      <c r="BA4" s="9" t="s">
        <v>2</v>
      </c>
      <c r="BB4" s="9" t="s">
        <v>3</v>
      </c>
      <c r="BC4" s="9" t="s">
        <v>4</v>
      </c>
      <c r="BD4" s="9" t="s">
        <v>5</v>
      </c>
    </row>
    <row r="5" spans="1:58" x14ac:dyDescent="0.2">
      <c r="A5" s="9">
        <v>176841.641028201</v>
      </c>
      <c r="B5" s="9">
        <v>58947.213676067098</v>
      </c>
      <c r="C5" s="9">
        <v>3</v>
      </c>
      <c r="D5" s="9">
        <v>178.99698217238699</v>
      </c>
      <c r="E5" s="9">
        <v>29.1383331552044</v>
      </c>
      <c r="F5" s="9">
        <v>2.1672833470366398E-15</v>
      </c>
      <c r="H5" s="6" t="s">
        <v>6</v>
      </c>
      <c r="L5" s="9">
        <v>44.205181867467999</v>
      </c>
      <c r="M5" s="9">
        <v>14.7350606224893</v>
      </c>
      <c r="N5" s="9">
        <v>3</v>
      </c>
      <c r="O5" s="9">
        <v>179.00187405076301</v>
      </c>
      <c r="P5" s="9">
        <v>34.110027946402198</v>
      </c>
      <c r="Q5" s="9">
        <v>1.7385004564230799E-17</v>
      </c>
      <c r="S5" s="6" t="s">
        <v>6</v>
      </c>
      <c r="V5" s="9">
        <v>60436.608824200797</v>
      </c>
      <c r="W5" s="9">
        <v>20145.5362747336</v>
      </c>
      <c r="X5" s="9">
        <v>3</v>
      </c>
      <c r="Y5" s="9">
        <v>178.95986817704301</v>
      </c>
      <c r="Z5" s="9">
        <v>20.964437995578301</v>
      </c>
      <c r="AA5" s="9">
        <v>1.09825190709224E-11</v>
      </c>
      <c r="AC5" s="6" t="s">
        <v>11</v>
      </c>
      <c r="AF5" s="9">
        <v>54265.297218112501</v>
      </c>
      <c r="AG5" s="9">
        <v>18088.4324060375</v>
      </c>
      <c r="AH5" s="9">
        <v>3</v>
      </c>
      <c r="AI5" s="9">
        <v>179.011002506859</v>
      </c>
      <c r="AJ5" s="9">
        <v>22.819439862010299</v>
      </c>
      <c r="AK5" s="9">
        <v>1.4760069845561601E-12</v>
      </c>
      <c r="AM5" s="6" t="s">
        <v>11</v>
      </c>
      <c r="AO5" s="9">
        <v>34666.4584197043</v>
      </c>
      <c r="AP5" s="9">
        <v>11555.486139901401</v>
      </c>
      <c r="AQ5" s="9">
        <v>3</v>
      </c>
      <c r="AR5" s="9">
        <v>5544.2705901833997</v>
      </c>
      <c r="AS5" s="9">
        <v>280.280582177307</v>
      </c>
      <c r="AT5" s="9">
        <v>2.16490841480947E-169</v>
      </c>
      <c r="AV5" s="6" t="s">
        <v>11</v>
      </c>
      <c r="AY5" s="9">
        <v>17.103085383203201</v>
      </c>
      <c r="AZ5" s="9">
        <v>5.7010284610677298</v>
      </c>
      <c r="BA5" s="9">
        <v>3</v>
      </c>
      <c r="BB5" s="9">
        <v>5544.0847279224099</v>
      </c>
      <c r="BC5" s="9">
        <v>740.314941591712</v>
      </c>
      <c r="BD5" s="9">
        <v>0</v>
      </c>
      <c r="BF5" s="6" t="s">
        <v>11</v>
      </c>
    </row>
    <row r="6" spans="1:58" x14ac:dyDescent="0.2">
      <c r="H6" s="6"/>
      <c r="AO6" s="9">
        <v>294611.78441672301</v>
      </c>
      <c r="AP6" s="9">
        <v>10159.0270488525</v>
      </c>
      <c r="AQ6" s="9">
        <v>29</v>
      </c>
      <c r="AR6" s="9">
        <v>5543.9810473976404</v>
      </c>
      <c r="AS6" s="9">
        <v>246.40919309965699</v>
      </c>
      <c r="AT6" s="9">
        <v>0</v>
      </c>
      <c r="AV6" s="6" t="s">
        <v>85</v>
      </c>
      <c r="AY6" s="9">
        <v>114.940401137126</v>
      </c>
      <c r="AZ6" s="9">
        <v>3.96346210817677</v>
      </c>
      <c r="BA6" s="9">
        <v>29</v>
      </c>
      <c r="BB6" s="9">
        <v>5543.9998430844698</v>
      </c>
      <c r="BC6" s="9">
        <v>514.68085787565303</v>
      </c>
      <c r="BD6" s="9">
        <v>0</v>
      </c>
      <c r="BF6" s="6" t="s">
        <v>85</v>
      </c>
    </row>
    <row r="7" spans="1:58" x14ac:dyDescent="0.2">
      <c r="H7" s="6"/>
      <c r="AC7" s="6"/>
      <c r="AM7" s="6"/>
      <c r="AO7" s="9">
        <v>21155.567254344202</v>
      </c>
      <c r="AP7" s="9">
        <v>243.16743970510601</v>
      </c>
      <c r="AQ7" s="9">
        <v>87</v>
      </c>
      <c r="AR7" s="9">
        <v>5543.9810477155897</v>
      </c>
      <c r="AS7" s="9">
        <v>5.8980739314610604</v>
      </c>
      <c r="AT7" s="9">
        <v>2.8179061792674998E-58</v>
      </c>
      <c r="AV7" s="6" t="s">
        <v>84</v>
      </c>
      <c r="AY7" s="9">
        <v>3.1225791981271498</v>
      </c>
      <c r="AZ7" s="9">
        <v>3.5891714921001801E-2</v>
      </c>
      <c r="BA7" s="9">
        <v>87</v>
      </c>
      <c r="BB7" s="9">
        <v>5543.9998435943098</v>
      </c>
      <c r="BC7" s="9">
        <v>4.6607683187028597</v>
      </c>
      <c r="BD7" s="9">
        <v>1.1103429307368499E-40</v>
      </c>
      <c r="BF7" s="6" t="s">
        <v>84</v>
      </c>
    </row>
    <row r="9" spans="1:58" x14ac:dyDescent="0.2">
      <c r="A9" s="10"/>
      <c r="B9" s="10"/>
      <c r="C9" s="10"/>
      <c r="D9" s="10" t="s">
        <v>10</v>
      </c>
      <c r="E9" s="10"/>
      <c r="F9" s="10"/>
      <c r="G9" s="10"/>
      <c r="H9" s="10"/>
      <c r="I9" s="10"/>
      <c r="J9" s="10"/>
      <c r="K9" s="10"/>
      <c r="L9" s="10"/>
      <c r="M9" s="10"/>
      <c r="N9" s="10"/>
      <c r="O9" s="10" t="s">
        <v>10</v>
      </c>
      <c r="P9" s="10"/>
      <c r="Q9" s="10"/>
      <c r="R9" s="10"/>
      <c r="S9" s="10"/>
      <c r="T9" s="10"/>
      <c r="U9" s="10"/>
      <c r="V9" s="10"/>
      <c r="W9" s="10"/>
      <c r="X9" s="10"/>
      <c r="Y9" s="10" t="s">
        <v>10</v>
      </c>
      <c r="Z9" s="10"/>
      <c r="AA9" s="10"/>
      <c r="AB9" s="10"/>
      <c r="AC9" s="10"/>
      <c r="AD9" s="10"/>
      <c r="AE9" s="10"/>
      <c r="AF9" s="10"/>
      <c r="AG9" s="10"/>
      <c r="AH9" s="10"/>
      <c r="AI9" s="10" t="s">
        <v>10</v>
      </c>
      <c r="AJ9" s="10"/>
      <c r="AK9" s="10"/>
      <c r="AL9" s="10"/>
      <c r="AM9" s="10"/>
      <c r="AO9" s="10"/>
      <c r="AP9" s="10"/>
      <c r="AQ9" s="10"/>
      <c r="AR9" s="10" t="s">
        <v>10</v>
      </c>
      <c r="AS9" s="10"/>
      <c r="AT9" s="10"/>
      <c r="AU9" s="10"/>
      <c r="AV9" s="10"/>
      <c r="AW9" s="10"/>
      <c r="AX9" s="10"/>
      <c r="AY9" s="10"/>
      <c r="AZ9" s="10"/>
      <c r="BA9" s="10"/>
      <c r="BB9" s="10" t="s">
        <v>10</v>
      </c>
      <c r="BC9" s="10"/>
      <c r="BD9" s="10"/>
      <c r="BE9" s="10"/>
      <c r="BF9" s="10"/>
    </row>
    <row r="11" spans="1:58" x14ac:dyDescent="0.2">
      <c r="A11" s="9" t="s">
        <v>11</v>
      </c>
      <c r="B11" s="9" t="s">
        <v>13</v>
      </c>
      <c r="C11" s="9" t="s">
        <v>14</v>
      </c>
      <c r="D11" s="9" t="s">
        <v>15</v>
      </c>
      <c r="E11" s="9" t="s">
        <v>16</v>
      </c>
      <c r="F11" s="9" t="s">
        <v>17</v>
      </c>
      <c r="L11" s="9" t="s">
        <v>11</v>
      </c>
      <c r="M11" s="9" t="s">
        <v>13</v>
      </c>
      <c r="N11" s="9" t="s">
        <v>14</v>
      </c>
      <c r="O11" s="9" t="s">
        <v>15</v>
      </c>
      <c r="P11" s="9" t="s">
        <v>16</v>
      </c>
      <c r="Q11" s="9" t="s">
        <v>17</v>
      </c>
      <c r="V11" s="9" t="s">
        <v>11</v>
      </c>
      <c r="W11" s="9" t="s">
        <v>13</v>
      </c>
      <c r="X11" s="9" t="s">
        <v>14</v>
      </c>
      <c r="Y11" s="9" t="s">
        <v>15</v>
      </c>
      <c r="Z11" s="9" t="s">
        <v>16</v>
      </c>
      <c r="AA11" s="9" t="s">
        <v>17</v>
      </c>
      <c r="AF11" s="9" t="s">
        <v>11</v>
      </c>
      <c r="AG11" s="9" t="s">
        <v>13</v>
      </c>
      <c r="AH11" s="9" t="s">
        <v>14</v>
      </c>
      <c r="AI11" s="9" t="s">
        <v>15</v>
      </c>
      <c r="AJ11" s="9" t="s">
        <v>16</v>
      </c>
      <c r="AK11" s="9" t="s">
        <v>17</v>
      </c>
      <c r="AO11" s="9" t="s">
        <v>11</v>
      </c>
      <c r="AP11" s="9" t="s">
        <v>85</v>
      </c>
      <c r="AQ11" s="9" t="s">
        <v>13</v>
      </c>
      <c r="AR11" s="9" t="s">
        <v>14</v>
      </c>
      <c r="AS11" s="9" t="s">
        <v>15</v>
      </c>
      <c r="AT11" s="9" t="s">
        <v>62</v>
      </c>
      <c r="AU11" s="9" t="s">
        <v>63</v>
      </c>
      <c r="AY11" s="9" t="s">
        <v>11</v>
      </c>
      <c r="AZ11" s="9" t="s">
        <v>85</v>
      </c>
      <c r="BA11" s="9" t="s">
        <v>13</v>
      </c>
      <c r="BB11" s="9" t="s">
        <v>14</v>
      </c>
      <c r="BC11" s="9" t="s">
        <v>15</v>
      </c>
      <c r="BD11" s="9" t="s">
        <v>62</v>
      </c>
      <c r="BE11" s="9" t="s">
        <v>63</v>
      </c>
    </row>
    <row r="12" spans="1:58" x14ac:dyDescent="0.2">
      <c r="A12" s="9" t="s">
        <v>32</v>
      </c>
      <c r="B12" s="9">
        <v>199.15587582197799</v>
      </c>
      <c r="C12" s="9">
        <v>67.953293925671204</v>
      </c>
      <c r="D12" s="9">
        <v>6.1075672259396896</v>
      </c>
      <c r="E12" s="9">
        <v>33.5874507158277</v>
      </c>
      <c r="F12" s="9">
        <v>364.724300928128</v>
      </c>
      <c r="L12" s="9" t="s">
        <v>32</v>
      </c>
      <c r="M12" s="9">
        <v>-3.0317289458408898</v>
      </c>
      <c r="N12" s="9">
        <v>0.32291241307516499</v>
      </c>
      <c r="O12" s="9">
        <v>7.1432299728127804</v>
      </c>
      <c r="P12" s="9">
        <v>-3.7922027133949001</v>
      </c>
      <c r="Q12" s="9">
        <v>-2.2712551782868702</v>
      </c>
      <c r="V12" s="9" t="s">
        <v>32</v>
      </c>
      <c r="W12" s="9">
        <v>64.735902450655402</v>
      </c>
      <c r="X12" s="9">
        <v>10.998036063441401</v>
      </c>
      <c r="Y12" s="9">
        <v>8.5002077843985706</v>
      </c>
      <c r="Z12" s="9">
        <v>39.631831259730298</v>
      </c>
      <c r="AA12" s="9">
        <v>89.839973641580599</v>
      </c>
      <c r="AF12" s="9" t="s">
        <v>32</v>
      </c>
      <c r="AG12" s="9">
        <v>144.04935118583401</v>
      </c>
      <c r="AH12" s="9">
        <v>20.480882777789699</v>
      </c>
      <c r="AI12" s="9">
        <v>6.4851231098116999</v>
      </c>
      <c r="AJ12" s="9">
        <v>94.829297892101806</v>
      </c>
      <c r="AK12" s="9">
        <v>193.26940447956599</v>
      </c>
      <c r="AO12" s="9" t="s">
        <v>32</v>
      </c>
      <c r="AP12" s="9">
        <v>0.1</v>
      </c>
      <c r="AQ12" s="9">
        <v>2.4124529504204801</v>
      </c>
      <c r="AR12" s="9">
        <v>1.3484291800536199</v>
      </c>
      <c r="AS12" s="9" t="s">
        <v>61</v>
      </c>
      <c r="AT12" s="9">
        <v>-0.23041967818749301</v>
      </c>
      <c r="AU12" s="9">
        <v>5.0553255790284499</v>
      </c>
      <c r="AY12" s="9" t="s">
        <v>32</v>
      </c>
      <c r="AZ12" s="9">
        <v>0.1</v>
      </c>
      <c r="BA12" s="9">
        <v>0.76747579963297097</v>
      </c>
      <c r="BB12" s="9">
        <v>2.6291678416182102E-2</v>
      </c>
      <c r="BC12" s="9" t="s">
        <v>61</v>
      </c>
      <c r="BD12" s="9">
        <v>0.715945056844145</v>
      </c>
      <c r="BE12" s="9">
        <v>0.81900654242179705</v>
      </c>
    </row>
    <row r="13" spans="1:58" x14ac:dyDescent="0.2">
      <c r="A13" s="9" t="s">
        <v>18</v>
      </c>
      <c r="B13" s="9">
        <v>248.54323795481301</v>
      </c>
      <c r="C13" s="9">
        <v>67.881512414962401</v>
      </c>
      <c r="D13" s="9">
        <v>6.0817973162260301</v>
      </c>
      <c r="E13" s="9">
        <v>82.983180453495095</v>
      </c>
      <c r="F13" s="9">
        <v>414.103295456132</v>
      </c>
      <c r="L13" s="9" t="s">
        <v>18</v>
      </c>
      <c r="M13" s="9">
        <v>-3.6847806276260302</v>
      </c>
      <c r="N13" s="9">
        <v>0.319669867442889</v>
      </c>
      <c r="O13" s="9">
        <v>6.8601466872165897</v>
      </c>
      <c r="P13" s="9">
        <v>-4.4438148844381704</v>
      </c>
      <c r="Q13" s="9">
        <v>-2.9257463708138798</v>
      </c>
      <c r="V13" s="9" t="s">
        <v>18</v>
      </c>
      <c r="W13" s="9">
        <v>88.162884062772605</v>
      </c>
      <c r="X13" s="9">
        <v>10.785065677860199</v>
      </c>
      <c r="Y13" s="9">
        <v>7.8585868285105702</v>
      </c>
      <c r="Z13" s="9">
        <v>63.214362529131897</v>
      </c>
      <c r="AA13" s="9">
        <v>113.11140559641299</v>
      </c>
      <c r="AF13" s="9" t="s">
        <v>18</v>
      </c>
      <c r="AG13" s="9">
        <v>178.18137708256</v>
      </c>
      <c r="AH13" s="9">
        <v>20.387373780915301</v>
      </c>
      <c r="AI13" s="9">
        <v>6.3674115112901397</v>
      </c>
      <c r="AJ13" s="9">
        <v>128.984793193462</v>
      </c>
      <c r="AK13" s="9">
        <v>227.37796097165699</v>
      </c>
      <c r="AO13" s="9" t="s">
        <v>86</v>
      </c>
      <c r="AP13" s="9">
        <v>0.1</v>
      </c>
      <c r="AQ13" s="9">
        <v>2.8599537288056598</v>
      </c>
      <c r="AR13" s="9">
        <v>1.26612828160382</v>
      </c>
      <c r="AS13" s="9" t="s">
        <v>61</v>
      </c>
      <c r="AT13" s="9">
        <v>0.37838789705458498</v>
      </c>
      <c r="AU13" s="9">
        <v>5.3415195605567298</v>
      </c>
      <c r="AY13" s="9" t="s">
        <v>86</v>
      </c>
      <c r="AZ13" s="9">
        <v>0.1</v>
      </c>
      <c r="BA13" s="9">
        <v>0.72880691414511001</v>
      </c>
      <c r="BB13" s="9">
        <v>2.5515893500874399E-2</v>
      </c>
      <c r="BC13" s="9" t="s">
        <v>61</v>
      </c>
      <c r="BD13" s="9">
        <v>0.67879668185003705</v>
      </c>
      <c r="BE13" s="9">
        <v>0.77881714644018296</v>
      </c>
    </row>
    <row r="14" spans="1:58" x14ac:dyDescent="0.2">
      <c r="A14" s="9" t="s">
        <v>65</v>
      </c>
      <c r="B14" s="9">
        <v>286.153961631703</v>
      </c>
      <c r="C14" s="9">
        <v>67.872476274610307</v>
      </c>
      <c r="D14" s="9">
        <v>6.0785669062620302</v>
      </c>
      <c r="E14" s="9">
        <v>120.594950497959</v>
      </c>
      <c r="F14" s="9">
        <v>451.71297276544698</v>
      </c>
      <c r="L14" s="9" t="s">
        <v>65</v>
      </c>
      <c r="M14" s="9">
        <v>-4.4403120594837002</v>
      </c>
      <c r="N14" s="9">
        <v>0.31926137000827798</v>
      </c>
      <c r="O14" s="9">
        <v>6.8259636036498099</v>
      </c>
      <c r="P14" s="9">
        <v>-5.1991647260917704</v>
      </c>
      <c r="Q14" s="9">
        <v>-3.6814593928756301</v>
      </c>
      <c r="V14" s="9" t="s">
        <v>65</v>
      </c>
      <c r="W14" s="9">
        <v>114.948708153098</v>
      </c>
      <c r="X14" s="9">
        <v>10.758241881351999</v>
      </c>
      <c r="Y14" s="9">
        <v>7.7845472010808896</v>
      </c>
      <c r="Z14" s="9">
        <v>90.020131704941207</v>
      </c>
      <c r="AA14" s="9">
        <v>139.87728460125399</v>
      </c>
      <c r="AF14" s="9" t="s">
        <v>65</v>
      </c>
      <c r="AG14" s="9">
        <v>193.151956694673</v>
      </c>
      <c r="AH14" s="9">
        <v>20.3755978158513</v>
      </c>
      <c r="AI14" s="9">
        <v>6.3528604590123496</v>
      </c>
      <c r="AJ14" s="9">
        <v>143.958306994981</v>
      </c>
      <c r="AK14" s="9">
        <v>242.345606394366</v>
      </c>
      <c r="AO14" s="9" t="s">
        <v>65</v>
      </c>
      <c r="AP14" s="9">
        <v>0.1</v>
      </c>
      <c r="AQ14" s="9">
        <v>2.43717531208075</v>
      </c>
      <c r="AR14" s="9">
        <v>1.25935867809038</v>
      </c>
      <c r="AS14" s="9" t="s">
        <v>61</v>
      </c>
      <c r="AT14" s="9">
        <v>-3.1122340594362401E-2</v>
      </c>
      <c r="AU14" s="9">
        <v>4.9054729647558704</v>
      </c>
      <c r="AY14" s="9" t="s">
        <v>65</v>
      </c>
      <c r="AZ14" s="9">
        <v>0.1</v>
      </c>
      <c r="BA14" s="9">
        <v>0.62930100946365697</v>
      </c>
      <c r="BB14" s="9">
        <v>2.54532299233746E-2</v>
      </c>
      <c r="BC14" s="9" t="s">
        <v>61</v>
      </c>
      <c r="BD14" s="9">
        <v>0.57941359552362504</v>
      </c>
      <c r="BE14" s="9">
        <v>0.67918842340368801</v>
      </c>
    </row>
    <row r="15" spans="1:58" x14ac:dyDescent="0.2">
      <c r="A15" s="9" t="s">
        <v>20</v>
      </c>
      <c r="B15" s="9">
        <v>265.83877457616597</v>
      </c>
      <c r="C15" s="9">
        <v>67.864511097527597</v>
      </c>
      <c r="D15" s="9">
        <v>6.07571922133946</v>
      </c>
      <c r="E15" s="9">
        <v>100.28066721823799</v>
      </c>
      <c r="F15" s="9">
        <v>431.39688193409398</v>
      </c>
      <c r="L15" s="9" t="s">
        <v>20</v>
      </c>
      <c r="M15" s="9">
        <v>-3.8537806804842099</v>
      </c>
      <c r="N15" s="9">
        <v>0.31890062969055999</v>
      </c>
      <c r="O15" s="9">
        <v>6.7957475764734401</v>
      </c>
      <c r="P15" s="9">
        <v>-4.6124797781413003</v>
      </c>
      <c r="Q15" s="9">
        <v>-3.0950815828271101</v>
      </c>
      <c r="V15" s="9" t="s">
        <v>20</v>
      </c>
      <c r="W15" s="9">
        <v>102.40959796537101</v>
      </c>
      <c r="X15" s="9">
        <v>10.7345034247986</v>
      </c>
      <c r="Y15" s="9">
        <v>7.71881959434835</v>
      </c>
      <c r="Z15" s="9">
        <v>77.497948653395795</v>
      </c>
      <c r="AA15" s="9">
        <v>127.321247277346</v>
      </c>
      <c r="AF15" s="9" t="s">
        <v>20</v>
      </c>
      <c r="AG15" s="9">
        <v>171.41780769454701</v>
      </c>
      <c r="AH15" s="9">
        <v>20.365210379065399</v>
      </c>
      <c r="AI15" s="9">
        <v>6.3400213181932799</v>
      </c>
      <c r="AJ15" s="9">
        <v>122.22664792246999</v>
      </c>
      <c r="AK15" s="9">
        <v>220.60896746662499</v>
      </c>
      <c r="AO15" s="9" t="s">
        <v>20</v>
      </c>
      <c r="AP15" s="9">
        <v>0.1</v>
      </c>
      <c r="AQ15" s="9">
        <v>2.72705487248213</v>
      </c>
      <c r="AR15" s="9">
        <v>1.2528461199586001</v>
      </c>
      <c r="AS15" s="9" t="s">
        <v>61</v>
      </c>
      <c r="AT15" s="9">
        <v>0.27152159919252</v>
      </c>
      <c r="AU15" s="9">
        <v>5.1825881457717502</v>
      </c>
      <c r="AY15" s="9" t="s">
        <v>20</v>
      </c>
      <c r="AZ15" s="9">
        <v>0.1</v>
      </c>
      <c r="BA15" s="9">
        <v>0.58967149559139198</v>
      </c>
      <c r="BB15" s="9">
        <v>2.5393120652872799E-2</v>
      </c>
      <c r="BC15" s="9" t="s">
        <v>61</v>
      </c>
      <c r="BD15" s="9">
        <v>0.53990189365668195</v>
      </c>
      <c r="BE15" s="9">
        <v>0.63944109752610301</v>
      </c>
    </row>
    <row r="16" spans="1:58" x14ac:dyDescent="0.2">
      <c r="AO16" s="9" t="s">
        <v>32</v>
      </c>
      <c r="AP16" s="9">
        <v>0.2</v>
      </c>
      <c r="AQ16" s="9">
        <v>2.4380939760591498</v>
      </c>
      <c r="AR16" s="9">
        <v>1.34842918005293</v>
      </c>
      <c r="AS16" s="9" t="s">
        <v>61</v>
      </c>
      <c r="AT16" s="9">
        <v>-0.20477865254746899</v>
      </c>
      <c r="AU16" s="9">
        <v>5.08096660466577</v>
      </c>
      <c r="AY16" s="9" t="s">
        <v>32</v>
      </c>
      <c r="AZ16" s="9">
        <v>0.2</v>
      </c>
      <c r="BA16" s="9">
        <v>0.72406512891123198</v>
      </c>
      <c r="BB16" s="9">
        <v>2.6291678416177099E-2</v>
      </c>
      <c r="BC16" s="9" t="s">
        <v>61</v>
      </c>
      <c r="BD16" s="9">
        <v>0.67253438612241601</v>
      </c>
      <c r="BE16" s="9">
        <v>0.77559587170004796</v>
      </c>
    </row>
    <row r="17" spans="1:57" x14ac:dyDescent="0.2">
      <c r="AO17" s="9" t="s">
        <v>86</v>
      </c>
      <c r="AP17" s="9">
        <v>0.2</v>
      </c>
      <c r="AQ17" s="9">
        <v>2.8701578104383199</v>
      </c>
      <c r="AR17" s="9">
        <v>1.2661282816038399</v>
      </c>
      <c r="AS17" s="9" t="s">
        <v>61</v>
      </c>
      <c r="AT17" s="9">
        <v>0.38859197868720402</v>
      </c>
      <c r="AU17" s="9">
        <v>5.3517236421894303</v>
      </c>
      <c r="AY17" s="9" t="s">
        <v>86</v>
      </c>
      <c r="AZ17" s="9">
        <v>0.2</v>
      </c>
      <c r="BA17" s="9">
        <v>0.66661948426867701</v>
      </c>
      <c r="BB17" s="9">
        <v>2.5515893500872602E-2</v>
      </c>
      <c r="BC17" s="9" t="s">
        <v>61</v>
      </c>
      <c r="BD17" s="9">
        <v>0.61660925197360705</v>
      </c>
      <c r="BE17" s="9">
        <v>0.71662971656374697</v>
      </c>
    </row>
    <row r="18" spans="1:57" x14ac:dyDescent="0.2">
      <c r="A18" s="10"/>
      <c r="B18" s="10"/>
      <c r="C18" s="10"/>
      <c r="D18" s="10" t="s">
        <v>27</v>
      </c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 t="s">
        <v>27</v>
      </c>
      <c r="P18" s="10"/>
      <c r="Q18" s="10"/>
      <c r="R18" s="10"/>
      <c r="S18" s="10"/>
      <c r="T18" s="10"/>
      <c r="U18" s="10"/>
      <c r="V18" s="10"/>
      <c r="W18" s="10"/>
      <c r="X18" s="10"/>
      <c r="Y18" s="10" t="s">
        <v>27</v>
      </c>
      <c r="Z18" s="10"/>
      <c r="AA18" s="10"/>
      <c r="AB18" s="10"/>
      <c r="AC18" s="10"/>
      <c r="AD18" s="10"/>
      <c r="AE18" s="10"/>
      <c r="AF18" s="10"/>
      <c r="AG18" s="10"/>
      <c r="AH18" s="10"/>
      <c r="AI18" s="10" t="s">
        <v>27</v>
      </c>
      <c r="AJ18" s="10"/>
      <c r="AK18" s="10"/>
      <c r="AO18" s="9" t="s">
        <v>65</v>
      </c>
      <c r="AP18" s="9">
        <v>0.2</v>
      </c>
      <c r="AQ18" s="9">
        <v>2.43717531208069</v>
      </c>
      <c r="AR18" s="9">
        <v>1.2593586780904</v>
      </c>
      <c r="AS18" s="9" t="s">
        <v>61</v>
      </c>
      <c r="AT18" s="9">
        <v>-3.1122340594466301E-2</v>
      </c>
      <c r="AU18" s="9">
        <v>4.9054729647558402</v>
      </c>
      <c r="AY18" s="9" t="s">
        <v>65</v>
      </c>
      <c r="AZ18" s="9">
        <v>0.2</v>
      </c>
      <c r="BA18" s="9">
        <v>0.57328966081140698</v>
      </c>
      <c r="BB18" s="9">
        <v>2.5453229923372699E-2</v>
      </c>
      <c r="BC18" s="9" t="s">
        <v>61</v>
      </c>
      <c r="BD18" s="9">
        <v>0.52340224687138004</v>
      </c>
      <c r="BE18" s="9">
        <v>0.62317707475143502</v>
      </c>
    </row>
    <row r="19" spans="1:57" x14ac:dyDescent="0.2">
      <c r="AO19" s="9" t="s">
        <v>20</v>
      </c>
      <c r="AP19" s="9">
        <v>0.2</v>
      </c>
      <c r="AQ19" s="9">
        <v>2.9133293822861099</v>
      </c>
      <c r="AR19" s="9">
        <v>1.2528461199586201</v>
      </c>
      <c r="AS19" s="9" t="s">
        <v>61</v>
      </c>
      <c r="AT19" s="9">
        <v>0.45779610899645601</v>
      </c>
      <c r="AU19" s="9">
        <v>5.3688626555757599</v>
      </c>
      <c r="AY19" s="9" t="s">
        <v>20</v>
      </c>
      <c r="AZ19" s="9">
        <v>0.2</v>
      </c>
      <c r="BA19" s="9">
        <v>0.54038255125966606</v>
      </c>
      <c r="BB19" s="9">
        <v>2.5393120652870999E-2</v>
      </c>
      <c r="BC19" s="9" t="s">
        <v>61</v>
      </c>
      <c r="BD19" s="9">
        <v>0.49061294932495902</v>
      </c>
      <c r="BE19" s="9">
        <v>0.59015215319437397</v>
      </c>
    </row>
    <row r="20" spans="1:57" x14ac:dyDescent="0.2">
      <c r="A20" s="9" t="s">
        <v>28</v>
      </c>
      <c r="B20" s="9" t="s">
        <v>29</v>
      </c>
      <c r="C20" s="9" t="s">
        <v>14</v>
      </c>
      <c r="D20" s="9" t="s">
        <v>15</v>
      </c>
      <c r="E20" s="9" t="s">
        <v>30</v>
      </c>
      <c r="F20" s="9" t="s">
        <v>31</v>
      </c>
      <c r="L20" s="9" t="s">
        <v>28</v>
      </c>
      <c r="M20" s="9" t="s">
        <v>29</v>
      </c>
      <c r="N20" s="9" t="s">
        <v>14</v>
      </c>
      <c r="O20" s="9" t="s">
        <v>15</v>
      </c>
      <c r="P20" s="9" t="s">
        <v>30</v>
      </c>
      <c r="Q20" s="9" t="s">
        <v>31</v>
      </c>
      <c r="V20" s="9" t="s">
        <v>28</v>
      </c>
      <c r="W20" s="9" t="s">
        <v>29</v>
      </c>
      <c r="X20" s="9" t="s">
        <v>14</v>
      </c>
      <c r="Y20" s="9" t="s">
        <v>15</v>
      </c>
      <c r="Z20" s="9" t="s">
        <v>30</v>
      </c>
      <c r="AA20" s="9" t="s">
        <v>31</v>
      </c>
      <c r="AF20" s="9" t="s">
        <v>28</v>
      </c>
      <c r="AG20" s="9" t="s">
        <v>29</v>
      </c>
      <c r="AH20" s="9" t="s">
        <v>14</v>
      </c>
      <c r="AI20" s="9" t="s">
        <v>15</v>
      </c>
      <c r="AJ20" s="9" t="s">
        <v>30</v>
      </c>
      <c r="AK20" s="9" t="s">
        <v>31</v>
      </c>
      <c r="AO20" s="9" t="s">
        <v>32</v>
      </c>
      <c r="AP20" s="9">
        <v>0.3</v>
      </c>
      <c r="AQ20" s="9">
        <v>2.46373500170017</v>
      </c>
      <c r="AR20" s="9">
        <v>1.34842918005293</v>
      </c>
      <c r="AS20" s="9" t="s">
        <v>61</v>
      </c>
      <c r="AT20" s="9">
        <v>-0.17913762690644799</v>
      </c>
      <c r="AU20" s="9">
        <v>5.1066076303067902</v>
      </c>
      <c r="AY20" s="9" t="s">
        <v>32</v>
      </c>
      <c r="AZ20" s="9">
        <v>0.3</v>
      </c>
      <c r="BA20" s="9">
        <v>0.68192078377524701</v>
      </c>
      <c r="BB20" s="9">
        <v>2.6291678416177099E-2</v>
      </c>
      <c r="BC20" s="9" t="s">
        <v>61</v>
      </c>
      <c r="BD20" s="9">
        <v>0.63039004098643103</v>
      </c>
      <c r="BE20" s="9">
        <v>0.73345152656406298</v>
      </c>
    </row>
    <row r="21" spans="1:57" x14ac:dyDescent="0.2">
      <c r="A21" s="9" t="s">
        <v>82</v>
      </c>
      <c r="B21" s="9">
        <v>-49.387362132835598</v>
      </c>
      <c r="C21" s="9">
        <v>9.6665254609469802</v>
      </c>
      <c r="D21" s="9">
        <v>179.002866857176</v>
      </c>
      <c r="E21" s="9">
        <v>-5.1091120933123104</v>
      </c>
      <c r="F21" s="3">
        <v>4.9002475004389401E-6</v>
      </c>
      <c r="L21" s="9" t="s">
        <v>82</v>
      </c>
      <c r="M21" s="9">
        <v>0.65305168178514195</v>
      </c>
      <c r="N21" s="9">
        <v>0.14125408979241499</v>
      </c>
      <c r="O21" s="9">
        <v>179.029594328157</v>
      </c>
      <c r="P21" s="9">
        <v>4.6232408756791203</v>
      </c>
      <c r="Q21" s="3">
        <v>4.24856982362831E-5</v>
      </c>
      <c r="V21" s="9" t="s">
        <v>82</v>
      </c>
      <c r="W21" s="9">
        <v>-23.4269816121171</v>
      </c>
      <c r="X21" s="9">
        <v>6.6620485642126104</v>
      </c>
      <c r="Y21" s="9">
        <v>179.06259533243201</v>
      </c>
      <c r="Z21" s="9">
        <v>-3.5164831637467899</v>
      </c>
      <c r="AA21" s="3">
        <v>3.0856266067381699E-3</v>
      </c>
      <c r="AF21" s="9" t="s">
        <v>82</v>
      </c>
      <c r="AG21" s="9">
        <v>-34.132025896725601</v>
      </c>
      <c r="AH21" s="9">
        <v>6.0508616331280001</v>
      </c>
      <c r="AI21" s="9">
        <v>179.012787364617</v>
      </c>
      <c r="AJ21" s="9">
        <v>-5.6408538099525201</v>
      </c>
      <c r="AK21" s="3">
        <v>3.8852096717612002E-7</v>
      </c>
      <c r="AO21" s="9" t="s">
        <v>86</v>
      </c>
      <c r="AP21" s="9">
        <v>0.3</v>
      </c>
      <c r="AQ21" s="9">
        <v>2.8395455655403601</v>
      </c>
      <c r="AR21" s="9">
        <v>1.2661282816038399</v>
      </c>
      <c r="AS21" s="9" t="s">
        <v>61</v>
      </c>
      <c r="AT21" s="9">
        <v>0.35797973378924702</v>
      </c>
      <c r="AU21" s="9">
        <v>5.3211113972914799</v>
      </c>
      <c r="AY21" s="9" t="s">
        <v>86</v>
      </c>
      <c r="AZ21" s="9">
        <v>0.3</v>
      </c>
      <c r="BA21" s="9">
        <v>0.60576046184590004</v>
      </c>
      <c r="BB21" s="9">
        <v>2.5515893500872602E-2</v>
      </c>
      <c r="BC21" s="9" t="s">
        <v>61</v>
      </c>
      <c r="BD21" s="9">
        <v>0.55575022955082998</v>
      </c>
      <c r="BE21" s="9">
        <v>0.65577069414097</v>
      </c>
    </row>
    <row r="22" spans="1:57" x14ac:dyDescent="0.2">
      <c r="A22" s="9" t="s">
        <v>88</v>
      </c>
      <c r="B22" s="9">
        <v>-86.998085809725197</v>
      </c>
      <c r="C22" s="9">
        <v>9.6218088553994807</v>
      </c>
      <c r="D22" s="9">
        <v>179.00255787713201</v>
      </c>
      <c r="E22" s="9">
        <v>-9.0417599348696704</v>
      </c>
      <c r="F22" s="3">
        <v>8.1046280797636396E-15</v>
      </c>
      <c r="L22" s="9" t="s">
        <v>88</v>
      </c>
      <c r="M22" s="9">
        <v>1.40858311364281</v>
      </c>
      <c r="N22" s="9">
        <v>0.140600829932365</v>
      </c>
      <c r="O22" s="9">
        <v>179.026410186074</v>
      </c>
      <c r="P22" s="9">
        <v>10.0183129382693</v>
      </c>
      <c r="Q22" s="3">
        <v>7.6383344094210795E-14</v>
      </c>
      <c r="V22" s="9" t="s">
        <v>88</v>
      </c>
      <c r="W22" s="9">
        <v>-50.212805702442402</v>
      </c>
      <c r="X22" s="9">
        <v>6.63124796818314</v>
      </c>
      <c r="Y22" s="9">
        <v>179.05587740361</v>
      </c>
      <c r="Z22" s="9">
        <v>-7.5721502111464396</v>
      </c>
      <c r="AA22" s="3">
        <v>1.1305179015153E-11</v>
      </c>
      <c r="AF22" s="9" t="s">
        <v>88</v>
      </c>
      <c r="AG22" s="9">
        <v>-49.102605508839403</v>
      </c>
      <c r="AH22" s="9">
        <v>6.0228735668232103</v>
      </c>
      <c r="AI22" s="9">
        <v>179.01141000735399</v>
      </c>
      <c r="AJ22" s="9">
        <v>-8.1526874114242407</v>
      </c>
      <c r="AK22" s="3">
        <v>3.8624659026709201E-13</v>
      </c>
      <c r="AO22" s="9" t="s">
        <v>65</v>
      </c>
      <c r="AP22" s="9">
        <v>0.3</v>
      </c>
      <c r="AQ22" s="9">
        <v>2.5171753120806901</v>
      </c>
      <c r="AR22" s="9">
        <v>1.2593586780904</v>
      </c>
      <c r="AS22" s="9" t="s">
        <v>61</v>
      </c>
      <c r="AT22" s="9">
        <v>4.8877659405539599E-2</v>
      </c>
      <c r="AU22" s="9">
        <v>4.98547296475585</v>
      </c>
      <c r="AY22" s="9" t="s">
        <v>65</v>
      </c>
      <c r="AZ22" s="9">
        <v>0.3</v>
      </c>
      <c r="BA22" s="9">
        <v>0.51924455361753896</v>
      </c>
      <c r="BB22" s="9">
        <v>2.5453229923372699E-2</v>
      </c>
      <c r="BC22" s="9" t="s">
        <v>61</v>
      </c>
      <c r="BD22" s="9">
        <v>0.46935713967751203</v>
      </c>
      <c r="BE22" s="9">
        <v>0.56913196755756701</v>
      </c>
    </row>
    <row r="23" spans="1:57" x14ac:dyDescent="0.2">
      <c r="A23" s="9" t="s">
        <v>83</v>
      </c>
      <c r="B23" s="9">
        <v>-66.682898754187704</v>
      </c>
      <c r="C23" s="9">
        <v>9.5837329924318109</v>
      </c>
      <c r="D23" s="9">
        <v>179.00374080996099</v>
      </c>
      <c r="E23" s="9">
        <v>-6.9579253519319302</v>
      </c>
      <c r="F23" s="3">
        <v>3.7641734174087601E-10</v>
      </c>
      <c r="L23" s="9" t="s">
        <v>83</v>
      </c>
      <c r="M23" s="9">
        <v>0.82205173464332004</v>
      </c>
      <c r="N23" s="9">
        <v>0.140043725623025</v>
      </c>
      <c r="O23" s="9">
        <v>179.03808123362299</v>
      </c>
      <c r="P23" s="9">
        <v>5.8699647626924003</v>
      </c>
      <c r="Q23" s="3">
        <v>1.23870634749501E-7</v>
      </c>
      <c r="V23" s="9" t="s">
        <v>83</v>
      </c>
      <c r="W23" s="9">
        <v>-37.673695514715703</v>
      </c>
      <c r="X23" s="9">
        <v>6.6049278335418</v>
      </c>
      <c r="Y23" s="9">
        <v>179.07926007193501</v>
      </c>
      <c r="Z23" s="9">
        <v>-5.7038769331282202</v>
      </c>
      <c r="AA23" s="3">
        <v>2.84412991602423E-7</v>
      </c>
      <c r="AF23" s="9" t="s">
        <v>83</v>
      </c>
      <c r="AG23" s="9">
        <v>-27.3684565087135</v>
      </c>
      <c r="AH23" s="9">
        <v>5.9990285547234601</v>
      </c>
      <c r="AI23" s="9">
        <v>179.01659771584099</v>
      </c>
      <c r="AJ23" s="9">
        <v>-4.5621480643169097</v>
      </c>
      <c r="AK23" s="3">
        <v>5.5121295114979298E-5</v>
      </c>
      <c r="AO23" s="9" t="s">
        <v>20</v>
      </c>
      <c r="AP23" s="9">
        <v>0.3</v>
      </c>
      <c r="AQ23" s="9">
        <v>3.1682313430704201</v>
      </c>
      <c r="AR23" s="9">
        <v>1.2528461199586201</v>
      </c>
      <c r="AS23" s="9" t="s">
        <v>61</v>
      </c>
      <c r="AT23" s="9">
        <v>0.71269806978076899</v>
      </c>
      <c r="AU23" s="9">
        <v>5.6237646163600701</v>
      </c>
      <c r="AY23" s="9" t="s">
        <v>20</v>
      </c>
      <c r="AZ23" s="9">
        <v>0.3</v>
      </c>
      <c r="BA23" s="9">
        <v>0.49378158547316098</v>
      </c>
      <c r="BB23" s="9">
        <v>2.5393120652870999E-2</v>
      </c>
      <c r="BC23" s="9" t="s">
        <v>61</v>
      </c>
      <c r="BD23" s="9">
        <v>0.444011983538454</v>
      </c>
      <c r="BE23" s="9">
        <v>0.54355118740786801</v>
      </c>
    </row>
    <row r="24" spans="1:57" x14ac:dyDescent="0.2">
      <c r="A24" s="9" t="s">
        <v>106</v>
      </c>
      <c r="B24" s="9">
        <v>-37.610723676889599</v>
      </c>
      <c r="C24" s="9">
        <v>9.0442209265610103</v>
      </c>
      <c r="D24" s="9">
        <v>179.00089063863399</v>
      </c>
      <c r="E24" s="9">
        <v>-4.1585365928462297</v>
      </c>
      <c r="F24" s="3">
        <v>2.87831715929054E-4</v>
      </c>
      <c r="L24" s="9" t="s">
        <v>106</v>
      </c>
      <c r="M24" s="9">
        <v>0.75553143185767102</v>
      </c>
      <c r="N24" s="9">
        <v>0.13216156515021199</v>
      </c>
      <c r="O24" s="9">
        <v>179.009235908205</v>
      </c>
      <c r="P24" s="9">
        <v>5.7167258196355997</v>
      </c>
      <c r="Q24" s="3">
        <v>2.6697194699387699E-7</v>
      </c>
      <c r="V24" s="9" t="s">
        <v>106</v>
      </c>
      <c r="W24" s="9">
        <v>-26.7858240903252</v>
      </c>
      <c r="X24" s="9">
        <v>6.2332697314484697</v>
      </c>
      <c r="Y24" s="9">
        <v>179.019650316792</v>
      </c>
      <c r="Z24" s="9">
        <v>-4.2972348774165496</v>
      </c>
      <c r="AA24" s="3">
        <v>1.6529902685302701E-4</v>
      </c>
      <c r="AF24" s="9" t="s">
        <v>106</v>
      </c>
      <c r="AG24" s="9">
        <v>-14.9705796121138</v>
      </c>
      <c r="AH24" s="9">
        <v>5.6613402539870998</v>
      </c>
      <c r="AI24" s="9">
        <v>179.00397922891301</v>
      </c>
      <c r="AJ24" s="9">
        <v>-2.6443525632593001</v>
      </c>
      <c r="AK24" s="3">
        <v>4.3782601351401398E-2</v>
      </c>
      <c r="AO24" s="9" t="s">
        <v>32</v>
      </c>
      <c r="AP24" s="9">
        <v>0.4</v>
      </c>
      <c r="AQ24" s="9">
        <v>2.56629910426427</v>
      </c>
      <c r="AR24" s="9">
        <v>1.34842918005293</v>
      </c>
      <c r="AS24" s="9" t="s">
        <v>61</v>
      </c>
      <c r="AT24" s="9">
        <v>-7.6573524342355995E-2</v>
      </c>
      <c r="AU24" s="9">
        <v>5.2091717328708897</v>
      </c>
      <c r="AY24" s="9" t="s">
        <v>32</v>
      </c>
      <c r="AZ24" s="9">
        <v>0.4</v>
      </c>
      <c r="BA24" s="9">
        <v>0.64134312192739396</v>
      </c>
      <c r="BB24" s="9">
        <v>2.6291678416177099E-2</v>
      </c>
      <c r="BC24" s="9" t="s">
        <v>61</v>
      </c>
      <c r="BD24" s="9">
        <v>0.58981237913857798</v>
      </c>
      <c r="BE24" s="9">
        <v>0.69287386471621004</v>
      </c>
    </row>
    <row r="25" spans="1:57" x14ac:dyDescent="0.2">
      <c r="A25" s="9" t="s">
        <v>81</v>
      </c>
      <c r="B25" s="9">
        <v>-17.295536621352099</v>
      </c>
      <c r="C25" s="9">
        <v>9.0084235113411406</v>
      </c>
      <c r="D25" s="9">
        <v>179.00344030518801</v>
      </c>
      <c r="E25" s="9">
        <v>-1.91992934164096</v>
      </c>
      <c r="F25" s="3">
        <v>0.22336668231797499</v>
      </c>
      <c r="L25" s="9" t="s">
        <v>81</v>
      </c>
      <c r="M25" s="9">
        <v>0.16900005285817801</v>
      </c>
      <c r="N25" s="9">
        <v>0.13163704639197499</v>
      </c>
      <c r="O25" s="9">
        <v>179.03463524767599</v>
      </c>
      <c r="P25" s="9">
        <v>1.28383352171961</v>
      </c>
      <c r="Q25" s="3">
        <v>0.57441362560977105</v>
      </c>
      <c r="V25" s="9" t="s">
        <v>81</v>
      </c>
      <c r="W25" s="9">
        <v>-14.246713902598501</v>
      </c>
      <c r="X25" s="9">
        <v>6.2084437240029198</v>
      </c>
      <c r="Y25" s="9">
        <v>179.07114800418</v>
      </c>
      <c r="Z25" s="9">
        <v>-2.29473190640647</v>
      </c>
      <c r="AA25" s="3">
        <v>0.103086917847061</v>
      </c>
      <c r="AF25" s="9" t="s">
        <v>81</v>
      </c>
      <c r="AG25" s="9">
        <v>6.7635693880120797</v>
      </c>
      <c r="AH25" s="9">
        <v>5.6389103114767103</v>
      </c>
      <c r="AI25" s="9">
        <v>179.015200792939</v>
      </c>
      <c r="AJ25" s="9">
        <v>1.19944617211705</v>
      </c>
      <c r="AK25" s="3">
        <v>0.62799448869227004</v>
      </c>
      <c r="AO25" s="9" t="s">
        <v>86</v>
      </c>
      <c r="AP25" s="9">
        <v>0.4</v>
      </c>
      <c r="AQ25" s="9">
        <v>2.8803618920709702</v>
      </c>
      <c r="AR25" s="9">
        <v>1.2661282816038399</v>
      </c>
      <c r="AS25" s="9" t="s">
        <v>61</v>
      </c>
      <c r="AT25" s="9">
        <v>0.39879606031985698</v>
      </c>
      <c r="AU25" s="9">
        <v>5.3619277238220899</v>
      </c>
      <c r="AY25" s="9" t="s">
        <v>86</v>
      </c>
      <c r="AZ25" s="9">
        <v>0.4</v>
      </c>
      <c r="BA25" s="9">
        <v>0.546949721895017</v>
      </c>
      <c r="BB25" s="9">
        <v>2.5515893500872602E-2</v>
      </c>
      <c r="BC25" s="9" t="s">
        <v>61</v>
      </c>
      <c r="BD25" s="9">
        <v>0.49693948959994699</v>
      </c>
      <c r="BE25" s="9">
        <v>0.59695995419008696</v>
      </c>
    </row>
    <row r="26" spans="1:57" x14ac:dyDescent="0.2">
      <c r="A26" s="9" t="s">
        <v>91</v>
      </c>
      <c r="B26" s="9">
        <v>20.3151870555375</v>
      </c>
      <c r="C26" s="9">
        <v>8.9540436834566801</v>
      </c>
      <c r="D26" s="9">
        <v>179.00083901925899</v>
      </c>
      <c r="E26" s="9">
        <v>2.2688282270803999</v>
      </c>
      <c r="F26" s="3">
        <v>0.109284200012695</v>
      </c>
      <c r="L26" s="9" t="s">
        <v>91</v>
      </c>
      <c r="M26" s="9">
        <v>-0.58653137899949304</v>
      </c>
      <c r="N26" s="9">
        <v>0.130843849925389</v>
      </c>
      <c r="O26" s="9">
        <v>179.00872126780601</v>
      </c>
      <c r="P26" s="9">
        <v>-4.4826820621217598</v>
      </c>
      <c r="Q26" s="3">
        <v>7.7035195785835105E-5</v>
      </c>
      <c r="V26" s="9" t="s">
        <v>91</v>
      </c>
      <c r="W26" s="9">
        <v>12.539110187726701</v>
      </c>
      <c r="X26" s="9">
        <v>6.1711227564771001</v>
      </c>
      <c r="Y26" s="9">
        <v>179.01860590123499</v>
      </c>
      <c r="Z26" s="9">
        <v>2.0319009493962699</v>
      </c>
      <c r="AA26" s="3">
        <v>0.180198513571589</v>
      </c>
      <c r="AF26" s="9" t="s">
        <v>91</v>
      </c>
      <c r="AG26" s="9">
        <v>21.7341490001259</v>
      </c>
      <c r="AH26" s="9">
        <v>5.6048931552168897</v>
      </c>
      <c r="AI26" s="9">
        <v>179.00375197247999</v>
      </c>
      <c r="AJ26" s="9">
        <v>3.8777097793374198</v>
      </c>
      <c r="AK26" s="3">
        <v>8.4592511095193902E-4</v>
      </c>
      <c r="AO26" s="9" t="s">
        <v>65</v>
      </c>
      <c r="AP26" s="9">
        <v>0.4</v>
      </c>
      <c r="AQ26" s="9">
        <v>2.58717531208069</v>
      </c>
      <c r="AR26" s="9">
        <v>1.2593586780904</v>
      </c>
      <c r="AS26" s="9" t="s">
        <v>61</v>
      </c>
      <c r="AT26" s="9">
        <v>0.11887765940553401</v>
      </c>
      <c r="AU26" s="9">
        <v>5.0554729647558396</v>
      </c>
      <c r="AY26" s="9" t="s">
        <v>65</v>
      </c>
      <c r="AZ26" s="9">
        <v>0.4</v>
      </c>
      <c r="BA26" s="9">
        <v>0.46785693730537098</v>
      </c>
      <c r="BB26" s="9">
        <v>2.5453229923372699E-2</v>
      </c>
      <c r="BC26" s="9" t="s">
        <v>61</v>
      </c>
      <c r="BD26" s="9">
        <v>0.41796952336534399</v>
      </c>
      <c r="BE26" s="9">
        <v>0.51774435124539897</v>
      </c>
    </row>
    <row r="27" spans="1:57" x14ac:dyDescent="0.2">
      <c r="AO27" s="9" t="s">
        <v>20</v>
      </c>
      <c r="AP27" s="9">
        <v>0.4</v>
      </c>
      <c r="AQ27" s="9">
        <v>3.3250940881684499</v>
      </c>
      <c r="AR27" s="9">
        <v>1.2528461199586201</v>
      </c>
      <c r="AS27" s="9" t="s">
        <v>61</v>
      </c>
      <c r="AT27" s="9">
        <v>0.86956081487880199</v>
      </c>
      <c r="AU27" s="9">
        <v>5.7806273614581096</v>
      </c>
      <c r="AY27" s="9" t="s">
        <v>20</v>
      </c>
      <c r="AZ27" s="9">
        <v>0.4</v>
      </c>
      <c r="BA27" s="9">
        <v>0.451204545533615</v>
      </c>
      <c r="BB27" s="9">
        <v>2.5393120652870999E-2</v>
      </c>
      <c r="BC27" s="9" t="s">
        <v>61</v>
      </c>
      <c r="BD27" s="9">
        <v>0.40143494359890702</v>
      </c>
      <c r="BE27" s="9">
        <v>0.50097414746832203</v>
      </c>
    </row>
    <row r="28" spans="1:57" x14ac:dyDescent="0.2">
      <c r="AO28" s="9" t="s">
        <v>32</v>
      </c>
      <c r="AP28" s="9">
        <v>0.5</v>
      </c>
      <c r="AQ28" s="9">
        <v>2.7073247452899101</v>
      </c>
      <c r="AR28" s="9">
        <v>1.34842918005293</v>
      </c>
      <c r="AS28" s="9" t="s">
        <v>61</v>
      </c>
      <c r="AT28" s="9">
        <v>6.4452116683287194E-2</v>
      </c>
      <c r="AU28" s="9">
        <v>5.3501973738965303</v>
      </c>
      <c r="AY28" s="9" t="s">
        <v>32</v>
      </c>
      <c r="AZ28" s="9">
        <v>0.5</v>
      </c>
      <c r="BA28" s="9">
        <v>0.60250938599961301</v>
      </c>
      <c r="BB28" s="9">
        <v>2.6291678416177099E-2</v>
      </c>
      <c r="BC28" s="9" t="s">
        <v>61</v>
      </c>
      <c r="BD28" s="9">
        <v>0.55097864321079604</v>
      </c>
      <c r="BE28" s="9">
        <v>0.65404012878842899</v>
      </c>
    </row>
    <row r="29" spans="1:57" x14ac:dyDescent="0.2">
      <c r="AO29" s="9" t="s">
        <v>86</v>
      </c>
      <c r="AP29" s="9">
        <v>0.5</v>
      </c>
      <c r="AQ29" s="9">
        <v>2.92117821860159</v>
      </c>
      <c r="AR29" s="9">
        <v>1.2661282816038399</v>
      </c>
      <c r="AS29" s="9" t="s">
        <v>61</v>
      </c>
      <c r="AT29" s="9">
        <v>0.43961238685046899</v>
      </c>
      <c r="AU29" s="9">
        <v>5.4027440503527</v>
      </c>
      <c r="AY29" s="9" t="s">
        <v>86</v>
      </c>
      <c r="AZ29" s="9">
        <v>0.5</v>
      </c>
      <c r="BA29" s="9">
        <v>0.49112968536257001</v>
      </c>
      <c r="BB29" s="9">
        <v>2.5515893500872602E-2</v>
      </c>
      <c r="BC29" s="9" t="s">
        <v>61</v>
      </c>
      <c r="BD29" s="9">
        <v>0.4411194530675</v>
      </c>
      <c r="BE29" s="9">
        <v>0.54113991765764002</v>
      </c>
    </row>
    <row r="30" spans="1:57" x14ac:dyDescent="0.2">
      <c r="AO30" s="9" t="s">
        <v>65</v>
      </c>
      <c r="AP30" s="9">
        <v>0.5</v>
      </c>
      <c r="AQ30" s="9">
        <v>2.6771753120806898</v>
      </c>
      <c r="AR30" s="9">
        <v>1.2593586780904</v>
      </c>
      <c r="AS30" s="9" t="s">
        <v>61</v>
      </c>
      <c r="AT30" s="9">
        <v>0.20887765940553299</v>
      </c>
      <c r="AU30" s="9">
        <v>5.1454729647558404</v>
      </c>
      <c r="AY30" s="9" t="s">
        <v>65</v>
      </c>
      <c r="AZ30" s="9">
        <v>0.5</v>
      </c>
      <c r="BA30" s="9">
        <v>0.419971977273428</v>
      </c>
      <c r="BB30" s="9">
        <v>2.5453229923372699E-2</v>
      </c>
      <c r="BC30" s="9" t="s">
        <v>61</v>
      </c>
      <c r="BD30" s="9">
        <v>0.37008456333340101</v>
      </c>
      <c r="BE30" s="9">
        <v>0.46985939121345599</v>
      </c>
    </row>
    <row r="31" spans="1:57" x14ac:dyDescent="0.2">
      <c r="AO31" s="9" t="s">
        <v>20</v>
      </c>
      <c r="AP31" s="9">
        <v>0.5</v>
      </c>
      <c r="AQ31" s="9">
        <v>3.5897999705213999</v>
      </c>
      <c r="AR31" s="9">
        <v>1.2528461199586201</v>
      </c>
      <c r="AS31" s="9" t="s">
        <v>61</v>
      </c>
      <c r="AT31" s="9">
        <v>1.1342666972317501</v>
      </c>
      <c r="AU31" s="9">
        <v>6.0453332438110499</v>
      </c>
      <c r="AY31" s="9" t="s">
        <v>20</v>
      </c>
      <c r="AZ31" s="9">
        <v>0.5</v>
      </c>
      <c r="BA31" s="9">
        <v>0.41243948369861799</v>
      </c>
      <c r="BB31" s="9">
        <v>2.5393120652870999E-2</v>
      </c>
      <c r="BC31" s="9" t="s">
        <v>61</v>
      </c>
      <c r="BD31" s="9">
        <v>0.36266988176391002</v>
      </c>
      <c r="BE31" s="9">
        <v>0.46220908563332502</v>
      </c>
    </row>
    <row r="32" spans="1:57" x14ac:dyDescent="0.2">
      <c r="AO32" s="9" t="s">
        <v>32</v>
      </c>
      <c r="AP32" s="9">
        <v>0.6</v>
      </c>
      <c r="AQ32" s="9">
        <v>2.8739914119565899</v>
      </c>
      <c r="AR32" s="9">
        <v>1.34842918005293</v>
      </c>
      <c r="AS32" s="9" t="s">
        <v>61</v>
      </c>
      <c r="AT32" s="9">
        <v>0.231118783349965</v>
      </c>
      <c r="AU32" s="9">
        <v>5.5168640405632097</v>
      </c>
      <c r="AY32" s="9" t="s">
        <v>32</v>
      </c>
      <c r="AZ32" s="9">
        <v>0.6</v>
      </c>
      <c r="BA32" s="9">
        <v>0.56578140317404901</v>
      </c>
      <c r="BB32" s="9">
        <v>2.6291678416177099E-2</v>
      </c>
      <c r="BC32" s="9" t="s">
        <v>61</v>
      </c>
      <c r="BD32" s="9">
        <v>0.51425066038523304</v>
      </c>
      <c r="BE32" s="9">
        <v>0.61731214596286499</v>
      </c>
    </row>
    <row r="33" spans="41:57" x14ac:dyDescent="0.2">
      <c r="AO33" s="9" t="s">
        <v>86</v>
      </c>
      <c r="AP33" s="9">
        <v>0.6</v>
      </c>
      <c r="AQ33" s="9">
        <v>2.9007700553362801</v>
      </c>
      <c r="AR33" s="9">
        <v>1.2661282816038399</v>
      </c>
      <c r="AS33" s="9" t="s">
        <v>61</v>
      </c>
      <c r="AT33" s="9">
        <v>0.41920422358516801</v>
      </c>
      <c r="AU33" s="9">
        <v>5.3823358870874003</v>
      </c>
      <c r="AY33" s="9" t="s">
        <v>86</v>
      </c>
      <c r="AZ33" s="9">
        <v>0.6</v>
      </c>
      <c r="BA33" s="9">
        <v>0.43902962113153399</v>
      </c>
      <c r="BB33" s="9">
        <v>2.5515893500872602E-2</v>
      </c>
      <c r="BC33" s="9" t="s">
        <v>61</v>
      </c>
      <c r="BD33" s="9">
        <v>0.38901938883646398</v>
      </c>
      <c r="BE33" s="9">
        <v>0.489039853426604</v>
      </c>
    </row>
    <row r="34" spans="41:57" x14ac:dyDescent="0.2">
      <c r="AO34" s="9" t="s">
        <v>65</v>
      </c>
      <c r="AP34" s="9">
        <v>0.6</v>
      </c>
      <c r="AQ34" s="9">
        <v>2.89717531208069</v>
      </c>
      <c r="AR34" s="9">
        <v>1.2593586780904</v>
      </c>
      <c r="AS34" s="9" t="s">
        <v>61</v>
      </c>
      <c r="AT34" s="9">
        <v>0.42887765940553801</v>
      </c>
      <c r="AU34" s="9">
        <v>5.3654729647558499</v>
      </c>
      <c r="AY34" s="9" t="s">
        <v>65</v>
      </c>
      <c r="AZ34" s="9">
        <v>0.6</v>
      </c>
      <c r="BA34" s="9">
        <v>0.37588525176102999</v>
      </c>
      <c r="BB34" s="9">
        <v>2.5453229923372699E-2</v>
      </c>
      <c r="BC34" s="9" t="s">
        <v>61</v>
      </c>
      <c r="BD34" s="9">
        <v>0.325997837821002</v>
      </c>
      <c r="BE34" s="9">
        <v>0.42577266570105798</v>
      </c>
    </row>
    <row r="35" spans="41:57" x14ac:dyDescent="0.2">
      <c r="AO35" s="9" t="s">
        <v>20</v>
      </c>
      <c r="AP35" s="9">
        <v>0.6</v>
      </c>
      <c r="AQ35" s="9">
        <v>3.94274114699199</v>
      </c>
      <c r="AR35" s="9">
        <v>1.2528461199586201</v>
      </c>
      <c r="AS35" s="9" t="s">
        <v>61</v>
      </c>
      <c r="AT35" s="9">
        <v>1.48720787370234</v>
      </c>
      <c r="AU35" s="9">
        <v>6.3982744202816404</v>
      </c>
      <c r="AY35" s="9" t="s">
        <v>20</v>
      </c>
      <c r="AZ35" s="9">
        <v>0.6</v>
      </c>
      <c r="BA35" s="9">
        <v>0.37740719766166297</v>
      </c>
      <c r="BB35" s="9">
        <v>2.5393120652870999E-2</v>
      </c>
      <c r="BC35" s="9" t="s">
        <v>61</v>
      </c>
      <c r="BD35" s="9">
        <v>0.327637595726956</v>
      </c>
      <c r="BE35" s="9">
        <v>0.42717679959637</v>
      </c>
    </row>
    <row r="36" spans="41:57" x14ac:dyDescent="0.2">
      <c r="AO36" s="9" t="s">
        <v>32</v>
      </c>
      <c r="AP36" s="9">
        <v>0.7</v>
      </c>
      <c r="AQ36" s="9">
        <v>3.0021965401616999</v>
      </c>
      <c r="AR36" s="9">
        <v>1.34842918005293</v>
      </c>
      <c r="AS36" s="9" t="s">
        <v>61</v>
      </c>
      <c r="AT36" s="9">
        <v>0.35932391155508198</v>
      </c>
      <c r="AU36" s="9">
        <v>5.6450691687683197</v>
      </c>
      <c r="AY36" s="9" t="s">
        <v>32</v>
      </c>
      <c r="AZ36" s="9">
        <v>0.7</v>
      </c>
      <c r="BA36" s="9">
        <v>0.53099529997151895</v>
      </c>
      <c r="BB36" s="9">
        <v>2.6291678416177099E-2</v>
      </c>
      <c r="BC36" s="9" t="s">
        <v>61</v>
      </c>
      <c r="BD36" s="9">
        <v>0.47946455718270298</v>
      </c>
      <c r="BE36" s="9">
        <v>0.58252604276033504</v>
      </c>
    </row>
    <row r="37" spans="41:57" x14ac:dyDescent="0.2">
      <c r="AO37" s="9" t="s">
        <v>86</v>
      </c>
      <c r="AP37" s="9">
        <v>0.7</v>
      </c>
      <c r="AQ37" s="9">
        <v>3.10485168798935</v>
      </c>
      <c r="AR37" s="9">
        <v>1.2661282816038399</v>
      </c>
      <c r="AS37" s="9" t="s">
        <v>61</v>
      </c>
      <c r="AT37" s="9">
        <v>0.62328585623823296</v>
      </c>
      <c r="AU37" s="9">
        <v>5.5864175197404604</v>
      </c>
      <c r="AY37" s="9" t="s">
        <v>86</v>
      </c>
      <c r="AZ37" s="9">
        <v>0.7</v>
      </c>
      <c r="BA37" s="9">
        <v>0.391377513175098</v>
      </c>
      <c r="BB37" s="9">
        <v>2.5515893500872602E-2</v>
      </c>
      <c r="BC37" s="9" t="s">
        <v>61</v>
      </c>
      <c r="BD37" s="9">
        <v>0.34136728088002799</v>
      </c>
      <c r="BE37" s="9">
        <v>0.44138774547016801</v>
      </c>
    </row>
    <row r="38" spans="41:57" x14ac:dyDescent="0.2">
      <c r="AO38" s="9" t="s">
        <v>65</v>
      </c>
      <c r="AP38" s="9">
        <v>0.7</v>
      </c>
      <c r="AQ38" s="9">
        <v>3.3171753120807002</v>
      </c>
      <c r="AR38" s="9">
        <v>1.2593586780904</v>
      </c>
      <c r="AS38" s="9" t="s">
        <v>61</v>
      </c>
      <c r="AT38" s="9">
        <v>0.84887765940554305</v>
      </c>
      <c r="AU38" s="9">
        <v>5.7854729647558498</v>
      </c>
      <c r="AY38" s="9" t="s">
        <v>65</v>
      </c>
      <c r="AZ38" s="9">
        <v>0.7</v>
      </c>
      <c r="BA38" s="9">
        <v>0.33825702011186198</v>
      </c>
      <c r="BB38" s="9">
        <v>2.5453229923372699E-2</v>
      </c>
      <c r="BC38" s="9" t="s">
        <v>61</v>
      </c>
      <c r="BD38" s="9">
        <v>0.28836960617183499</v>
      </c>
      <c r="BE38" s="9">
        <v>0.38814443405188997</v>
      </c>
    </row>
    <row r="39" spans="41:57" x14ac:dyDescent="0.2">
      <c r="AO39" s="9" t="s">
        <v>20</v>
      </c>
      <c r="AP39" s="9">
        <v>0.7</v>
      </c>
      <c r="AQ39" s="9">
        <v>4.5015646764037598</v>
      </c>
      <c r="AR39" s="9">
        <v>1.2528461199586201</v>
      </c>
      <c r="AS39" s="9" t="s">
        <v>61</v>
      </c>
      <c r="AT39" s="9">
        <v>2.0460314031141098</v>
      </c>
      <c r="AU39" s="9">
        <v>6.9570979496934102</v>
      </c>
      <c r="AY39" s="9" t="s">
        <v>20</v>
      </c>
      <c r="AZ39" s="9">
        <v>0.7</v>
      </c>
      <c r="BA39" s="9">
        <v>0.346986713864404</v>
      </c>
      <c r="BB39" s="9">
        <v>2.5393120652870999E-2</v>
      </c>
      <c r="BC39" s="9" t="s">
        <v>61</v>
      </c>
      <c r="BD39" s="9">
        <v>0.29721711192969702</v>
      </c>
      <c r="BE39" s="9">
        <v>0.39675631579911202</v>
      </c>
    </row>
    <row r="40" spans="41:57" x14ac:dyDescent="0.2">
      <c r="AO40" s="9" t="s">
        <v>32</v>
      </c>
      <c r="AP40" s="9">
        <v>0.8</v>
      </c>
      <c r="AQ40" s="9">
        <v>3.2457862837514502</v>
      </c>
      <c r="AR40" s="9">
        <v>1.34842918005293</v>
      </c>
      <c r="AS40" s="9" t="s">
        <v>61</v>
      </c>
      <c r="AT40" s="9">
        <v>0.60291365514482997</v>
      </c>
      <c r="AU40" s="9">
        <v>5.8886589123580704</v>
      </c>
      <c r="AY40" s="9" t="s">
        <v>32</v>
      </c>
      <c r="AZ40" s="9">
        <v>0.8</v>
      </c>
      <c r="BA40" s="9">
        <v>0.49818730691260399</v>
      </c>
      <c r="BB40" s="9">
        <v>2.6291678416177099E-2</v>
      </c>
      <c r="BC40" s="9" t="s">
        <v>61</v>
      </c>
      <c r="BD40" s="9">
        <v>0.44665656412378701</v>
      </c>
      <c r="BE40" s="9">
        <v>0.54971804970142002</v>
      </c>
    </row>
    <row r="41" spans="41:57" x14ac:dyDescent="0.2">
      <c r="AO41" s="9" t="s">
        <v>86</v>
      </c>
      <c r="AP41" s="9">
        <v>0.8</v>
      </c>
      <c r="AQ41" s="9">
        <v>3.2579129124791399</v>
      </c>
      <c r="AR41" s="9">
        <v>1.2661282816038399</v>
      </c>
      <c r="AS41" s="9" t="s">
        <v>61</v>
      </c>
      <c r="AT41" s="9">
        <v>0.77634708072802106</v>
      </c>
      <c r="AU41" s="9">
        <v>5.73947874423025</v>
      </c>
      <c r="AY41" s="9" t="s">
        <v>86</v>
      </c>
      <c r="AZ41" s="9">
        <v>0.8</v>
      </c>
      <c r="BA41" s="9">
        <v>0.349160193440468</v>
      </c>
      <c r="BB41" s="9">
        <v>2.5515893500872602E-2</v>
      </c>
      <c r="BC41" s="9" t="s">
        <v>61</v>
      </c>
      <c r="BD41" s="9">
        <v>0.29914996114539799</v>
      </c>
      <c r="BE41" s="9">
        <v>0.39917042573553801</v>
      </c>
    </row>
    <row r="42" spans="41:57" x14ac:dyDescent="0.2">
      <c r="AO42" s="9" t="s">
        <v>65</v>
      </c>
      <c r="AP42" s="9">
        <v>0.8</v>
      </c>
      <c r="AQ42" s="9">
        <v>3.9871753120806899</v>
      </c>
      <c r="AR42" s="9">
        <v>1.2593586780904</v>
      </c>
      <c r="AS42" s="9" t="s">
        <v>61</v>
      </c>
      <c r="AT42" s="9">
        <v>1.51887765940553</v>
      </c>
      <c r="AU42" s="9">
        <v>6.45547296475584</v>
      </c>
      <c r="AY42" s="9" t="s">
        <v>65</v>
      </c>
      <c r="AZ42" s="9">
        <v>0.8</v>
      </c>
      <c r="BA42" s="9">
        <v>0.30790643135088402</v>
      </c>
      <c r="BB42" s="9">
        <v>2.5453229923372699E-2</v>
      </c>
      <c r="BC42" s="9" t="s">
        <v>61</v>
      </c>
      <c r="BD42" s="9">
        <v>0.25801901741085698</v>
      </c>
      <c r="BE42" s="9">
        <v>0.35779384529091202</v>
      </c>
    </row>
    <row r="43" spans="41:57" x14ac:dyDescent="0.2">
      <c r="AO43" s="9" t="s">
        <v>20</v>
      </c>
      <c r="AP43" s="9">
        <v>0.8</v>
      </c>
      <c r="AQ43" s="9">
        <v>5.0505842842468898</v>
      </c>
      <c r="AR43" s="9">
        <v>1.2528461199586201</v>
      </c>
      <c r="AS43" s="9" t="s">
        <v>61</v>
      </c>
      <c r="AT43" s="9">
        <v>2.5950510109572398</v>
      </c>
      <c r="AU43" s="9">
        <v>7.5061175575365402</v>
      </c>
      <c r="AY43" s="9" t="s">
        <v>20</v>
      </c>
      <c r="AZ43" s="9">
        <v>0.8</v>
      </c>
      <c r="BA43" s="9">
        <v>0.32031317774764601</v>
      </c>
      <c r="BB43" s="9">
        <v>2.5393120652870999E-2</v>
      </c>
      <c r="BC43" s="9" t="s">
        <v>61</v>
      </c>
      <c r="BD43" s="9">
        <v>0.27054357581293897</v>
      </c>
      <c r="BE43" s="9">
        <v>0.37008277968235398</v>
      </c>
    </row>
    <row r="44" spans="41:57" x14ac:dyDescent="0.2">
      <c r="AO44" s="9" t="s">
        <v>32</v>
      </c>
      <c r="AP44" s="9">
        <v>0.9</v>
      </c>
      <c r="AQ44" s="9">
        <v>3.5534785914437599</v>
      </c>
      <c r="AR44" s="9">
        <v>1.34842918005293</v>
      </c>
      <c r="AS44" s="9" t="s">
        <v>61</v>
      </c>
      <c r="AT44" s="9">
        <v>0.91060596283713402</v>
      </c>
      <c r="AU44" s="9">
        <v>6.1963512200503796</v>
      </c>
      <c r="AY44" s="9" t="s">
        <v>32</v>
      </c>
      <c r="AZ44" s="9">
        <v>0.9</v>
      </c>
      <c r="BA44" s="9">
        <v>0.467973660246427</v>
      </c>
      <c r="BB44" s="9">
        <v>2.6291678416177099E-2</v>
      </c>
      <c r="BC44" s="9" t="s">
        <v>61</v>
      </c>
      <c r="BD44" s="9">
        <v>0.41644291745761097</v>
      </c>
      <c r="BE44" s="9">
        <v>0.51950440303524403</v>
      </c>
    </row>
    <row r="45" spans="41:57" x14ac:dyDescent="0.2">
      <c r="AO45" s="9" t="s">
        <v>86</v>
      </c>
      <c r="AP45" s="9">
        <v>0.9</v>
      </c>
      <c r="AQ45" s="9">
        <v>3.58444352472404</v>
      </c>
      <c r="AR45" s="9">
        <v>1.2661282816038399</v>
      </c>
      <c r="AS45" s="9" t="s">
        <v>61</v>
      </c>
      <c r="AT45" s="9">
        <v>1.10287769297293</v>
      </c>
      <c r="AU45" s="9">
        <v>6.0660093564751598</v>
      </c>
      <c r="AY45" s="9" t="s">
        <v>86</v>
      </c>
      <c r="AZ45" s="9">
        <v>0.9</v>
      </c>
      <c r="BA45" s="9">
        <v>0.31150573779260099</v>
      </c>
      <c r="BB45" s="9">
        <v>2.5515893500872602E-2</v>
      </c>
      <c r="BC45" s="9" t="s">
        <v>61</v>
      </c>
      <c r="BD45" s="9">
        <v>0.26149550549753098</v>
      </c>
      <c r="BE45" s="9">
        <v>0.361515970087671</v>
      </c>
    </row>
    <row r="46" spans="41:57" x14ac:dyDescent="0.2">
      <c r="AO46" s="9" t="s">
        <v>65</v>
      </c>
      <c r="AP46" s="9">
        <v>0.9</v>
      </c>
      <c r="AQ46" s="9">
        <v>4.9971753120807003</v>
      </c>
      <c r="AR46" s="9">
        <v>1.2593586780904</v>
      </c>
      <c r="AS46" s="9" t="s">
        <v>61</v>
      </c>
      <c r="AT46" s="9">
        <v>2.52887765940554</v>
      </c>
      <c r="AU46" s="9">
        <v>7.4654729647558504</v>
      </c>
      <c r="AY46" s="9" t="s">
        <v>65</v>
      </c>
      <c r="AZ46" s="9">
        <v>0.9</v>
      </c>
      <c r="BA46" s="9">
        <v>0.281641784478671</v>
      </c>
      <c r="BB46" s="9">
        <v>2.5453229923372699E-2</v>
      </c>
      <c r="BC46" s="9" t="s">
        <v>61</v>
      </c>
      <c r="BD46" s="9">
        <v>0.23175437053864401</v>
      </c>
      <c r="BE46" s="9">
        <v>0.33152919841869899</v>
      </c>
    </row>
    <row r="47" spans="41:57" x14ac:dyDescent="0.2">
      <c r="AO47" s="9" t="s">
        <v>20</v>
      </c>
      <c r="AP47" s="9">
        <v>0.9</v>
      </c>
      <c r="AQ47" s="9">
        <v>5.9721529116978802</v>
      </c>
      <c r="AR47" s="9">
        <v>1.2528461199586201</v>
      </c>
      <c r="AS47" s="9" t="s">
        <v>61</v>
      </c>
      <c r="AT47" s="9">
        <v>3.5166196384082302</v>
      </c>
      <c r="AU47" s="9">
        <v>8.4276861849875306</v>
      </c>
      <c r="AY47" s="9" t="s">
        <v>20</v>
      </c>
      <c r="AZ47" s="9">
        <v>0.9</v>
      </c>
      <c r="BA47" s="9">
        <v>0.29790154438517302</v>
      </c>
      <c r="BB47" s="9">
        <v>2.5393120652870999E-2</v>
      </c>
      <c r="BC47" s="9" t="s">
        <v>61</v>
      </c>
      <c r="BD47" s="9">
        <v>0.24813194245046599</v>
      </c>
      <c r="BE47" s="9">
        <v>0.347671146319881</v>
      </c>
    </row>
    <row r="48" spans="41:57" x14ac:dyDescent="0.2">
      <c r="AO48" s="9" t="s">
        <v>32</v>
      </c>
      <c r="AP48" s="9">
        <v>1</v>
      </c>
      <c r="AQ48" s="9">
        <v>4.2201452581104304</v>
      </c>
      <c r="AR48" s="9">
        <v>1.34842918005293</v>
      </c>
      <c r="AS48" s="9" t="s">
        <v>61</v>
      </c>
      <c r="AT48" s="9">
        <v>1.57727262950381</v>
      </c>
      <c r="AU48" s="9">
        <v>6.8630178867170502</v>
      </c>
      <c r="AY48" s="9" t="s">
        <v>32</v>
      </c>
      <c r="AZ48" s="9">
        <v>1</v>
      </c>
      <c r="BA48" s="9">
        <v>0.440449864797474</v>
      </c>
      <c r="BB48" s="9">
        <v>2.6291678416177099E-2</v>
      </c>
      <c r="BC48" s="9" t="s">
        <v>61</v>
      </c>
      <c r="BD48" s="9">
        <v>0.38891912200865802</v>
      </c>
      <c r="BE48" s="9">
        <v>0.49198060758628998</v>
      </c>
    </row>
    <row r="49" spans="38:58" x14ac:dyDescent="0.2">
      <c r="AO49" s="9" t="s">
        <v>86</v>
      </c>
      <c r="AP49" s="9">
        <v>1</v>
      </c>
      <c r="AQ49" s="9">
        <v>4.07423944309138</v>
      </c>
      <c r="AR49" s="9">
        <v>1.2661282816038399</v>
      </c>
      <c r="AS49" s="9" t="s">
        <v>61</v>
      </c>
      <c r="AT49" s="9">
        <v>1.59267361134027</v>
      </c>
      <c r="AU49" s="9">
        <v>6.5558052748425002</v>
      </c>
      <c r="AY49" s="9" t="s">
        <v>86</v>
      </c>
      <c r="AZ49" s="9">
        <v>1</v>
      </c>
      <c r="BA49" s="9">
        <v>0.28101530829365801</v>
      </c>
      <c r="BB49" s="9">
        <v>2.5515893500872602E-2</v>
      </c>
      <c r="BC49" s="9" t="s">
        <v>61</v>
      </c>
      <c r="BD49" s="9">
        <v>0.23100507599858799</v>
      </c>
      <c r="BE49" s="9">
        <v>0.33102554058872802</v>
      </c>
    </row>
    <row r="50" spans="38:58" x14ac:dyDescent="0.2">
      <c r="AO50" s="9" t="s">
        <v>65</v>
      </c>
      <c r="AP50" s="9">
        <v>1</v>
      </c>
      <c r="AQ50" s="9">
        <v>6.3171753120806899</v>
      </c>
      <c r="AR50" s="9">
        <v>1.2593586780904</v>
      </c>
      <c r="AS50" s="9" t="s">
        <v>61</v>
      </c>
      <c r="AT50" s="9">
        <v>3.8488776594055301</v>
      </c>
      <c r="AU50" s="9">
        <v>8.7854729647558507</v>
      </c>
      <c r="AY50" s="9" t="s">
        <v>65</v>
      </c>
      <c r="AZ50" s="9">
        <v>1</v>
      </c>
      <c r="BA50" s="9">
        <v>0.25981384215680903</v>
      </c>
      <c r="BB50" s="9">
        <v>2.5453229923372699E-2</v>
      </c>
      <c r="BC50" s="9" t="s">
        <v>61</v>
      </c>
      <c r="BD50" s="9">
        <v>0.20992642821678201</v>
      </c>
      <c r="BE50" s="9">
        <v>0.30970125609683702</v>
      </c>
    </row>
    <row r="51" spans="38:58" x14ac:dyDescent="0.2">
      <c r="AO51" s="9" t="s">
        <v>20</v>
      </c>
      <c r="AP51" s="9">
        <v>1</v>
      </c>
      <c r="AQ51" s="9">
        <v>7.0603882058155198</v>
      </c>
      <c r="AR51" s="9">
        <v>1.2528461199586201</v>
      </c>
      <c r="AS51" s="9" t="s">
        <v>61</v>
      </c>
      <c r="AT51" s="9">
        <v>4.6048549325258703</v>
      </c>
      <c r="AU51" s="9">
        <v>9.5159214791051703</v>
      </c>
      <c r="AY51" s="9" t="s">
        <v>20</v>
      </c>
      <c r="AZ51" s="9">
        <v>1</v>
      </c>
      <c r="BA51" s="9">
        <v>0.27930543340550101</v>
      </c>
      <c r="BB51" s="9">
        <v>2.5393120652870999E-2</v>
      </c>
      <c r="BC51" s="9" t="s">
        <v>61</v>
      </c>
      <c r="BD51" s="9">
        <v>0.22953583147079401</v>
      </c>
      <c r="BE51" s="9">
        <v>0.32907503534020899</v>
      </c>
    </row>
    <row r="52" spans="38:58" x14ac:dyDescent="0.2">
      <c r="AO52" s="9" t="s">
        <v>32</v>
      </c>
      <c r="AP52" s="9">
        <v>1.1000000000000001</v>
      </c>
      <c r="AQ52" s="9">
        <v>5.2329657709309396</v>
      </c>
      <c r="AR52" s="9">
        <v>1.34842918005293</v>
      </c>
      <c r="AS52" s="9" t="s">
        <v>61</v>
      </c>
      <c r="AT52" s="9">
        <v>2.5900931423243199</v>
      </c>
      <c r="AU52" s="9">
        <v>7.8758383995375603</v>
      </c>
      <c r="AY52" s="9" t="s">
        <v>32</v>
      </c>
      <c r="AZ52" s="9">
        <v>1.1000000000000001</v>
      </c>
      <c r="BA52" s="9">
        <v>0.41692705849326001</v>
      </c>
      <c r="BB52" s="9">
        <v>2.6291678416177099E-2</v>
      </c>
      <c r="BC52" s="9" t="s">
        <v>61</v>
      </c>
      <c r="BD52" s="9">
        <v>0.36539631570444298</v>
      </c>
      <c r="BE52" s="9">
        <v>0.46845780128207598</v>
      </c>
    </row>
    <row r="53" spans="38:58" x14ac:dyDescent="0.2">
      <c r="AO53" s="9" t="s">
        <v>86</v>
      </c>
      <c r="AP53" s="9">
        <v>1.1000000000000001</v>
      </c>
      <c r="AQ53" s="9">
        <v>5.1048516879893402</v>
      </c>
      <c r="AR53" s="9">
        <v>1.2661282816038399</v>
      </c>
      <c r="AS53" s="9" t="s">
        <v>61</v>
      </c>
      <c r="AT53" s="9">
        <v>2.62328585623822</v>
      </c>
      <c r="AU53" s="9">
        <v>7.5864175197404498</v>
      </c>
      <c r="AY53" s="9" t="s">
        <v>86</v>
      </c>
      <c r="AZ53" s="9">
        <v>1.1000000000000001</v>
      </c>
      <c r="BA53" s="9">
        <v>0.257640873043402</v>
      </c>
      <c r="BB53" s="9">
        <v>2.5515893500872602E-2</v>
      </c>
      <c r="BC53" s="9" t="s">
        <v>61</v>
      </c>
      <c r="BD53" s="9">
        <v>0.20763064074833201</v>
      </c>
      <c r="BE53" s="9">
        <v>0.30765110533847201</v>
      </c>
    </row>
    <row r="54" spans="38:58" x14ac:dyDescent="0.2">
      <c r="AO54" s="9" t="s">
        <v>65</v>
      </c>
      <c r="AP54" s="9">
        <v>1.1000000000000001</v>
      </c>
      <c r="AQ54" s="9">
        <v>7.85717531208069</v>
      </c>
      <c r="AR54" s="9">
        <v>1.2593586780904</v>
      </c>
      <c r="AS54" s="9" t="s">
        <v>61</v>
      </c>
      <c r="AT54" s="9">
        <v>5.3888776594055301</v>
      </c>
      <c r="AU54" s="9">
        <v>10.3254729647558</v>
      </c>
      <c r="AY54" s="9" t="s">
        <v>65</v>
      </c>
      <c r="AZ54" s="9">
        <v>1.1000000000000001</v>
      </c>
      <c r="BA54" s="9">
        <v>0.241496303268048</v>
      </c>
      <c r="BB54" s="9">
        <v>2.5453229923372699E-2</v>
      </c>
      <c r="BC54" s="9" t="s">
        <v>61</v>
      </c>
      <c r="BD54" s="9">
        <v>0.19160888932802</v>
      </c>
      <c r="BE54" s="9">
        <v>0.29138371720807599</v>
      </c>
    </row>
    <row r="55" spans="38:58" x14ac:dyDescent="0.2">
      <c r="AL55" s="10"/>
      <c r="AM55" s="10"/>
      <c r="AO55" s="9" t="s">
        <v>20</v>
      </c>
      <c r="AP55" s="9">
        <v>1.1000000000000001</v>
      </c>
      <c r="AQ55" s="9">
        <v>8.4329372254233608</v>
      </c>
      <c r="AR55" s="9">
        <v>1.2528461199586201</v>
      </c>
      <c r="AS55" s="9" t="s">
        <v>61</v>
      </c>
      <c r="AT55" s="9">
        <v>5.9774039521337103</v>
      </c>
      <c r="AU55" s="9">
        <v>10.888470498713</v>
      </c>
      <c r="AV55" s="10"/>
      <c r="AW55" s="10"/>
      <c r="AX55" s="10"/>
      <c r="AY55" s="9" t="s">
        <v>20</v>
      </c>
      <c r="AZ55" s="9">
        <v>1.1000000000000001</v>
      </c>
      <c r="BA55" s="9">
        <v>0.26431234266554898</v>
      </c>
      <c r="BB55" s="9">
        <v>2.5393120652870999E-2</v>
      </c>
      <c r="BC55" s="9" t="s">
        <v>61</v>
      </c>
      <c r="BD55" s="9">
        <v>0.21454274073084201</v>
      </c>
      <c r="BE55" s="9">
        <v>0.31408194460025701</v>
      </c>
      <c r="BF55" s="10"/>
    </row>
    <row r="56" spans="38:58" x14ac:dyDescent="0.2">
      <c r="AO56" s="9" t="s">
        <v>32</v>
      </c>
      <c r="AP56" s="9">
        <v>1.2</v>
      </c>
      <c r="AQ56" s="9">
        <v>6.2073247452899301</v>
      </c>
      <c r="AR56" s="9">
        <v>1.34842918005293</v>
      </c>
      <c r="AS56" s="9" t="s">
        <v>61</v>
      </c>
      <c r="AT56" s="9">
        <v>3.5644521166833099</v>
      </c>
      <c r="AU56" s="9">
        <v>8.8501973738965507</v>
      </c>
      <c r="AY56" s="9" t="s">
        <v>32</v>
      </c>
      <c r="AZ56" s="9">
        <v>1.2</v>
      </c>
      <c r="BA56" s="9">
        <v>0.39653563978325501</v>
      </c>
      <c r="BB56" s="9">
        <v>2.6291678416177099E-2</v>
      </c>
      <c r="BC56" s="9" t="s">
        <v>61</v>
      </c>
      <c r="BD56" s="9">
        <v>0.34500489699443898</v>
      </c>
      <c r="BE56" s="9">
        <v>0.44806638257207199</v>
      </c>
    </row>
    <row r="57" spans="38:58" x14ac:dyDescent="0.2">
      <c r="AO57" s="9" t="s">
        <v>86</v>
      </c>
      <c r="AP57" s="9">
        <v>1.2</v>
      </c>
      <c r="AQ57" s="9">
        <v>6.7681169941118</v>
      </c>
      <c r="AR57" s="9">
        <v>1.2661282816038399</v>
      </c>
      <c r="AS57" s="9" t="s">
        <v>61</v>
      </c>
      <c r="AT57" s="9">
        <v>4.2865511623606798</v>
      </c>
      <c r="AU57" s="9">
        <v>9.2496828258629105</v>
      </c>
      <c r="AY57" s="9" t="s">
        <v>86</v>
      </c>
      <c r="AZ57" s="9">
        <v>1.2</v>
      </c>
      <c r="BA57" s="9">
        <v>0.23920195814766501</v>
      </c>
      <c r="BB57" s="9">
        <v>2.5515893500872602E-2</v>
      </c>
      <c r="BC57" s="9" t="s">
        <v>61</v>
      </c>
      <c r="BD57" s="9">
        <v>0.189191725852595</v>
      </c>
      <c r="BE57" s="9">
        <v>0.289212190442735</v>
      </c>
    </row>
    <row r="58" spans="38:58" x14ac:dyDescent="0.2">
      <c r="AO58" s="9" t="s">
        <v>65</v>
      </c>
      <c r="AP58" s="9">
        <v>1.2</v>
      </c>
      <c r="AQ58" s="9">
        <v>9.4571753120807003</v>
      </c>
      <c r="AR58" s="9">
        <v>1.2593586780904</v>
      </c>
      <c r="AS58" s="9" t="s">
        <v>61</v>
      </c>
      <c r="AT58" s="9">
        <v>6.9888776594055404</v>
      </c>
      <c r="AU58" s="9">
        <v>11.925472964755899</v>
      </c>
      <c r="AY58" s="9" t="s">
        <v>65</v>
      </c>
      <c r="AZ58" s="9">
        <v>1.2</v>
      </c>
      <c r="BA58" s="9">
        <v>0.22680048191118901</v>
      </c>
      <c r="BB58" s="9">
        <v>2.5453229923372699E-2</v>
      </c>
      <c r="BC58" s="9" t="s">
        <v>61</v>
      </c>
      <c r="BD58" s="9">
        <v>0.17691306797116099</v>
      </c>
      <c r="BE58" s="9">
        <v>0.276687895851216</v>
      </c>
    </row>
    <row r="59" spans="38:58" x14ac:dyDescent="0.2">
      <c r="AO59" s="9" t="s">
        <v>20</v>
      </c>
      <c r="AP59" s="9">
        <v>1.2</v>
      </c>
      <c r="AQ59" s="9">
        <v>10.089799970521399</v>
      </c>
      <c r="AR59" s="9">
        <v>1.2528461199586201</v>
      </c>
      <c r="AS59" s="9" t="s">
        <v>61</v>
      </c>
      <c r="AT59" s="9">
        <v>7.6342666972317597</v>
      </c>
      <c r="AU59" s="9">
        <v>12.5453332438111</v>
      </c>
      <c r="AY59" s="9" t="s">
        <v>20</v>
      </c>
      <c r="AZ59" s="9">
        <v>1.2</v>
      </c>
      <c r="BA59" s="9">
        <v>0.25218070376752</v>
      </c>
      <c r="BB59" s="9">
        <v>2.5393120652870999E-2</v>
      </c>
      <c r="BC59" s="9" t="s">
        <v>61</v>
      </c>
      <c r="BD59" s="9">
        <v>0.202411101832812</v>
      </c>
      <c r="BE59" s="9">
        <v>0.30195030570222697</v>
      </c>
    </row>
    <row r="60" spans="38:58" x14ac:dyDescent="0.2">
      <c r="AO60" s="9" t="s">
        <v>32</v>
      </c>
      <c r="AP60" s="9">
        <v>1.3</v>
      </c>
      <c r="AQ60" s="9">
        <v>7.1047606427258199</v>
      </c>
      <c r="AR60" s="9">
        <v>1.34842918005293</v>
      </c>
      <c r="AS60" s="9" t="s">
        <v>61</v>
      </c>
      <c r="AT60" s="9">
        <v>4.4618880141192001</v>
      </c>
      <c r="AU60" s="9">
        <v>9.7476332713324396</v>
      </c>
      <c r="AY60" s="9" t="s">
        <v>32</v>
      </c>
      <c r="AZ60" s="9">
        <v>1.3</v>
      </c>
      <c r="BA60" s="9">
        <v>0.37822066049641601</v>
      </c>
      <c r="BB60" s="9">
        <v>2.6291678416177099E-2</v>
      </c>
      <c r="BC60" s="9" t="s">
        <v>61</v>
      </c>
      <c r="BD60" s="9">
        <v>0.32668991770759898</v>
      </c>
      <c r="BE60" s="9">
        <v>0.42975140328523198</v>
      </c>
    </row>
    <row r="61" spans="38:58" x14ac:dyDescent="0.2">
      <c r="AO61" s="9" t="s">
        <v>86</v>
      </c>
      <c r="AP61" s="9">
        <v>1.3</v>
      </c>
      <c r="AQ61" s="9">
        <v>9.0538312798260794</v>
      </c>
      <c r="AR61" s="9">
        <v>1.2661282816038399</v>
      </c>
      <c r="AS61" s="9" t="s">
        <v>61</v>
      </c>
      <c r="AT61" s="9">
        <v>6.57226544807496</v>
      </c>
      <c r="AU61" s="9">
        <v>11.5353971115772</v>
      </c>
      <c r="AY61" s="9" t="s">
        <v>86</v>
      </c>
      <c r="AZ61" s="9">
        <v>1.3</v>
      </c>
      <c r="BA61" s="9">
        <v>0.22432833002379601</v>
      </c>
      <c r="BB61" s="9">
        <v>2.5515893500872602E-2</v>
      </c>
      <c r="BC61" s="9" t="s">
        <v>61</v>
      </c>
      <c r="BD61" s="9">
        <v>0.174318097728726</v>
      </c>
      <c r="BE61" s="9">
        <v>0.274338562318866</v>
      </c>
    </row>
    <row r="62" spans="38:58" x14ac:dyDescent="0.2">
      <c r="AO62" s="9" t="s">
        <v>65</v>
      </c>
      <c r="AP62" s="9">
        <v>1.3</v>
      </c>
      <c r="AQ62" s="9">
        <v>11.4071753120807</v>
      </c>
      <c r="AR62" s="9">
        <v>1.2593586780904</v>
      </c>
      <c r="AS62" s="9" t="s">
        <v>61</v>
      </c>
      <c r="AT62" s="9">
        <v>8.9388776594055397</v>
      </c>
      <c r="AU62" s="9">
        <v>13.875472964755801</v>
      </c>
      <c r="AY62" s="9" t="s">
        <v>65</v>
      </c>
      <c r="AZ62" s="9">
        <v>1.3</v>
      </c>
      <c r="BA62" s="9">
        <v>0.2146009446744</v>
      </c>
      <c r="BB62" s="9">
        <v>2.5453229923372699E-2</v>
      </c>
      <c r="BC62" s="9" t="s">
        <v>61</v>
      </c>
      <c r="BD62" s="9">
        <v>0.164713530734372</v>
      </c>
      <c r="BE62" s="9">
        <v>0.26448835861442799</v>
      </c>
    </row>
    <row r="63" spans="38:58" x14ac:dyDescent="0.2">
      <c r="AO63" s="9" t="s">
        <v>20</v>
      </c>
      <c r="AP63" s="9">
        <v>1.3</v>
      </c>
      <c r="AQ63" s="9">
        <v>11.942741146992001</v>
      </c>
      <c r="AR63" s="9">
        <v>1.2528461199586201</v>
      </c>
      <c r="AS63" s="9" t="s">
        <v>61</v>
      </c>
      <c r="AT63" s="9">
        <v>9.4872078737023404</v>
      </c>
      <c r="AU63" s="9">
        <v>14.3982744202816</v>
      </c>
      <c r="AY63" s="9" t="s">
        <v>20</v>
      </c>
      <c r="AZ63" s="9">
        <v>1.3</v>
      </c>
      <c r="BA63" s="9">
        <v>0.24274805680679001</v>
      </c>
      <c r="BB63" s="9">
        <v>2.5393120652870999E-2</v>
      </c>
      <c r="BC63" s="9" t="s">
        <v>61</v>
      </c>
      <c r="BD63" s="9">
        <v>0.19297845487208301</v>
      </c>
      <c r="BE63" s="9">
        <v>0.29251765874149799</v>
      </c>
    </row>
    <row r="64" spans="38:58" x14ac:dyDescent="0.2">
      <c r="AO64" s="9" t="s">
        <v>32</v>
      </c>
      <c r="AP64" s="9">
        <v>1.4</v>
      </c>
      <c r="AQ64" s="9">
        <v>7.1304016683668596</v>
      </c>
      <c r="AR64" s="9">
        <v>1.34842918005293</v>
      </c>
      <c r="AS64" s="9" t="s">
        <v>61</v>
      </c>
      <c r="AT64" s="9">
        <v>4.4875290397602301</v>
      </c>
      <c r="AU64" s="9">
        <v>9.7732742969734794</v>
      </c>
      <c r="AY64" s="9" t="s">
        <v>32</v>
      </c>
      <c r="AZ64" s="9">
        <v>1.4</v>
      </c>
      <c r="BA64" s="9">
        <v>0.36156903232608301</v>
      </c>
      <c r="BB64" s="9">
        <v>2.6291678416177099E-2</v>
      </c>
      <c r="BC64" s="9" t="s">
        <v>61</v>
      </c>
      <c r="BD64" s="9">
        <v>0.31003828953726598</v>
      </c>
      <c r="BE64" s="9">
        <v>0.41309977511489898</v>
      </c>
    </row>
    <row r="65" spans="41:57" x14ac:dyDescent="0.2">
      <c r="AO65" s="9" t="s">
        <v>86</v>
      </c>
      <c r="AP65" s="9">
        <v>1.4</v>
      </c>
      <c r="AQ65" s="9">
        <v>11.380361892071001</v>
      </c>
      <c r="AR65" s="9">
        <v>1.2661282816038399</v>
      </c>
      <c r="AS65" s="9" t="s">
        <v>61</v>
      </c>
      <c r="AT65" s="9">
        <v>8.8987960603198495</v>
      </c>
      <c r="AU65" s="9">
        <v>13.861927723822101</v>
      </c>
      <c r="AY65" s="9" t="s">
        <v>86</v>
      </c>
      <c r="AZ65" s="9">
        <v>1.4</v>
      </c>
      <c r="BA65" s="9">
        <v>0.21207944060508099</v>
      </c>
      <c r="BB65" s="9">
        <v>2.5515893500872602E-2</v>
      </c>
      <c r="BC65" s="9" t="s">
        <v>61</v>
      </c>
      <c r="BD65" s="9">
        <v>0.16206920831001101</v>
      </c>
      <c r="BE65" s="9">
        <v>0.26208967290015101</v>
      </c>
    </row>
    <row r="66" spans="41:57" x14ac:dyDescent="0.2">
      <c r="AO66" s="9" t="s">
        <v>65</v>
      </c>
      <c r="AP66" s="9">
        <v>1.4</v>
      </c>
      <c r="AQ66" s="9">
        <v>13.427175312080699</v>
      </c>
      <c r="AR66" s="9">
        <v>1.2593586780904</v>
      </c>
      <c r="AS66" s="9" t="s">
        <v>61</v>
      </c>
      <c r="AT66" s="9">
        <v>10.9588776594055</v>
      </c>
      <c r="AU66" s="9">
        <v>15.8954729647558</v>
      </c>
      <c r="AY66" s="9" t="s">
        <v>65</v>
      </c>
      <c r="AZ66" s="9">
        <v>1.4</v>
      </c>
      <c r="BA66" s="9">
        <v>0.20455807439996601</v>
      </c>
      <c r="BB66" s="9">
        <v>2.5453229923372699E-2</v>
      </c>
      <c r="BC66" s="9" t="s">
        <v>61</v>
      </c>
      <c r="BD66" s="9">
        <v>0.15467066045993899</v>
      </c>
      <c r="BE66" s="9">
        <v>0.25444548833999397</v>
      </c>
    </row>
    <row r="67" spans="41:57" x14ac:dyDescent="0.2">
      <c r="AO67" s="9" t="s">
        <v>20</v>
      </c>
      <c r="AP67" s="9">
        <v>1.4</v>
      </c>
      <c r="AQ67" s="9">
        <v>13.246662715619401</v>
      </c>
      <c r="AR67" s="9">
        <v>1.2528461199586201</v>
      </c>
      <c r="AS67" s="9" t="s">
        <v>61</v>
      </c>
      <c r="AT67" s="9">
        <v>10.791129442329799</v>
      </c>
      <c r="AU67" s="9">
        <v>15.7021959889091</v>
      </c>
      <c r="AY67" s="9" t="s">
        <v>20</v>
      </c>
      <c r="AZ67" s="9">
        <v>1.4</v>
      </c>
      <c r="BA67" s="9">
        <v>0.23528827471160699</v>
      </c>
      <c r="BB67" s="9">
        <v>2.5393120652870999E-2</v>
      </c>
      <c r="BC67" s="9" t="s">
        <v>61</v>
      </c>
      <c r="BD67" s="9">
        <v>0.18551867277690001</v>
      </c>
      <c r="BE67" s="9">
        <v>0.28505787664631399</v>
      </c>
    </row>
    <row r="68" spans="41:57" x14ac:dyDescent="0.2">
      <c r="AO68" s="9" t="s">
        <v>32</v>
      </c>
      <c r="AP68" s="9">
        <v>1.5</v>
      </c>
      <c r="AQ68" s="9">
        <v>7.9893760273412102</v>
      </c>
      <c r="AR68" s="9">
        <v>1.34842918005293</v>
      </c>
      <c r="AS68" s="9" t="s">
        <v>61</v>
      </c>
      <c r="AT68" s="9">
        <v>5.3465033987345798</v>
      </c>
      <c r="AU68" s="9">
        <v>10.6322486559478</v>
      </c>
      <c r="AY68" s="9" t="s">
        <v>32</v>
      </c>
      <c r="AZ68" s="9">
        <v>1.5</v>
      </c>
      <c r="BA68" s="9">
        <v>0.346987206565609</v>
      </c>
      <c r="BB68" s="9">
        <v>2.6291678416177099E-2</v>
      </c>
      <c r="BC68" s="9" t="s">
        <v>61</v>
      </c>
      <c r="BD68" s="9">
        <v>0.29545646377679302</v>
      </c>
      <c r="BE68" s="9">
        <v>0.39851794935442503</v>
      </c>
    </row>
    <row r="69" spans="41:57" x14ac:dyDescent="0.2">
      <c r="AO69" s="9" t="s">
        <v>86</v>
      </c>
      <c r="AP69" s="9">
        <v>1.5</v>
      </c>
      <c r="AQ69" s="9">
        <v>12.2579129124791</v>
      </c>
      <c r="AR69" s="9">
        <v>1.2661282816038399</v>
      </c>
      <c r="AS69" s="9" t="s">
        <v>61</v>
      </c>
      <c r="AT69" s="9">
        <v>9.7763470807280193</v>
      </c>
      <c r="AU69" s="9">
        <v>14.739478744230301</v>
      </c>
      <c r="AY69" s="9" t="s">
        <v>86</v>
      </c>
      <c r="AZ69" s="9">
        <v>1.5</v>
      </c>
      <c r="BA69" s="9">
        <v>0.20146775320624699</v>
      </c>
      <c r="BB69" s="9">
        <v>2.5515893500872602E-2</v>
      </c>
      <c r="BC69" s="9" t="s">
        <v>61</v>
      </c>
      <c r="BD69" s="9">
        <v>0.15145752091117701</v>
      </c>
      <c r="BE69" s="9">
        <v>0.251477985501317</v>
      </c>
    </row>
    <row r="70" spans="41:57" x14ac:dyDescent="0.2">
      <c r="AO70" s="9" t="s">
        <v>65</v>
      </c>
      <c r="AP70" s="9">
        <v>1.5</v>
      </c>
      <c r="AQ70" s="9">
        <v>15.5571753120807</v>
      </c>
      <c r="AR70" s="9">
        <v>1.2593586780904</v>
      </c>
      <c r="AS70" s="9" t="s">
        <v>61</v>
      </c>
      <c r="AT70" s="9">
        <v>13.088877659405499</v>
      </c>
      <c r="AU70" s="9">
        <v>18.025472964755799</v>
      </c>
      <c r="AY70" s="9" t="s">
        <v>65</v>
      </c>
      <c r="AZ70" s="9">
        <v>1.5</v>
      </c>
      <c r="BA70" s="9">
        <v>0.195731146095801</v>
      </c>
      <c r="BB70" s="9">
        <v>2.5453229923372699E-2</v>
      </c>
      <c r="BC70" s="9" t="s">
        <v>61</v>
      </c>
      <c r="BD70" s="9">
        <v>0.14584373215577301</v>
      </c>
      <c r="BE70" s="9">
        <v>0.24561856003582899</v>
      </c>
    </row>
    <row r="71" spans="41:57" x14ac:dyDescent="0.2">
      <c r="AO71" s="9" t="s">
        <v>20</v>
      </c>
      <c r="AP71" s="9">
        <v>1.5</v>
      </c>
      <c r="AQ71" s="9">
        <v>14.9035254607175</v>
      </c>
      <c r="AR71" s="9">
        <v>1.2528461199586201</v>
      </c>
      <c r="AS71" s="9" t="s">
        <v>61</v>
      </c>
      <c r="AT71" s="9">
        <v>12.447992187427801</v>
      </c>
      <c r="AU71" s="9">
        <v>17.3590587340071</v>
      </c>
      <c r="AY71" s="9" t="s">
        <v>20</v>
      </c>
      <c r="AZ71" s="9">
        <v>1.5</v>
      </c>
      <c r="BA71" s="9">
        <v>0.22873427058128801</v>
      </c>
      <c r="BB71" s="9">
        <v>2.5393120652870999E-2</v>
      </c>
      <c r="BC71" s="9" t="s">
        <v>61</v>
      </c>
      <c r="BD71" s="9">
        <v>0.178964668646581</v>
      </c>
      <c r="BE71" s="9">
        <v>0.27850387251599501</v>
      </c>
    </row>
    <row r="72" spans="41:57" x14ac:dyDescent="0.2">
      <c r="AO72" s="9" t="s">
        <v>32</v>
      </c>
      <c r="AP72" s="9">
        <v>1.6</v>
      </c>
      <c r="AQ72" s="9">
        <v>8.8996324375976208</v>
      </c>
      <c r="AR72" s="9">
        <v>1.34842918005293</v>
      </c>
      <c r="AS72" s="9" t="s">
        <v>61</v>
      </c>
      <c r="AT72" s="9">
        <v>6.2567598089910001</v>
      </c>
      <c r="AU72" s="9">
        <v>11.5425050662042</v>
      </c>
      <c r="AY72" s="9" t="s">
        <v>32</v>
      </c>
      <c r="AZ72" s="9">
        <v>1.6</v>
      </c>
      <c r="BA72" s="9">
        <v>0.333610755073247</v>
      </c>
      <c r="BB72" s="9">
        <v>2.6291678416177099E-2</v>
      </c>
      <c r="BC72" s="9" t="s">
        <v>61</v>
      </c>
      <c r="BD72" s="9">
        <v>0.28208001228443103</v>
      </c>
      <c r="BE72" s="9">
        <v>0.38514149786206298</v>
      </c>
    </row>
    <row r="73" spans="41:57" x14ac:dyDescent="0.2">
      <c r="AO73" s="9" t="s">
        <v>86</v>
      </c>
      <c r="AP73" s="9">
        <v>1.6</v>
      </c>
      <c r="AQ73" s="9">
        <v>12.4619945451322</v>
      </c>
      <c r="AR73" s="9">
        <v>1.2661282816038399</v>
      </c>
      <c r="AS73" s="9" t="s">
        <v>61</v>
      </c>
      <c r="AT73" s="9">
        <v>9.9804287133810803</v>
      </c>
      <c r="AU73" s="9">
        <v>14.943560376883299</v>
      </c>
      <c r="AY73" s="9" t="s">
        <v>86</v>
      </c>
      <c r="AZ73" s="9">
        <v>1.6</v>
      </c>
      <c r="BA73" s="9">
        <v>0.19214169286459801</v>
      </c>
      <c r="BB73" s="9">
        <v>2.5515893500872602E-2</v>
      </c>
      <c r="BC73" s="9" t="s">
        <v>61</v>
      </c>
      <c r="BD73" s="9">
        <v>0.142131460569528</v>
      </c>
      <c r="BE73" s="9">
        <v>0.24215192515966799</v>
      </c>
    </row>
    <row r="74" spans="41:57" x14ac:dyDescent="0.2">
      <c r="AO74" s="9" t="s">
        <v>65</v>
      </c>
      <c r="AP74" s="9">
        <v>1.6</v>
      </c>
      <c r="AQ74" s="9">
        <v>17.697175312080699</v>
      </c>
      <c r="AR74" s="9">
        <v>1.2593586780904</v>
      </c>
      <c r="AS74" s="9" t="s">
        <v>61</v>
      </c>
      <c r="AT74" s="9">
        <v>15.2288776594055</v>
      </c>
      <c r="AU74" s="9">
        <v>20.1654729647558</v>
      </c>
      <c r="AY74" s="9" t="s">
        <v>65</v>
      </c>
      <c r="AZ74" s="9">
        <v>1.6</v>
      </c>
      <c r="BA74" s="9">
        <v>0.188161573212281</v>
      </c>
      <c r="BB74" s="9">
        <v>2.5453229923372699E-2</v>
      </c>
      <c r="BC74" s="9" t="s">
        <v>61</v>
      </c>
      <c r="BD74" s="9">
        <v>0.138274159272254</v>
      </c>
      <c r="BE74" s="9">
        <v>0.23804898715230899</v>
      </c>
    </row>
    <row r="75" spans="41:57" x14ac:dyDescent="0.2">
      <c r="AO75" s="9" t="s">
        <v>20</v>
      </c>
      <c r="AP75" s="9">
        <v>1.6</v>
      </c>
      <c r="AQ75" s="9">
        <v>16.246662715619401</v>
      </c>
      <c r="AR75" s="9">
        <v>1.2528461199586201</v>
      </c>
      <c r="AS75" s="9" t="s">
        <v>61</v>
      </c>
      <c r="AT75" s="9">
        <v>13.791129442329799</v>
      </c>
      <c r="AU75" s="9">
        <v>18.7021959889091</v>
      </c>
      <c r="AY75" s="9" t="s">
        <v>20</v>
      </c>
      <c r="AZ75" s="9">
        <v>1.6</v>
      </c>
      <c r="BA75" s="9">
        <v>0.22307110309911099</v>
      </c>
      <c r="BB75" s="9">
        <v>2.5393120652870999E-2</v>
      </c>
      <c r="BC75" s="9" t="s">
        <v>61</v>
      </c>
      <c r="BD75" s="9">
        <v>0.17330150116440299</v>
      </c>
      <c r="BE75" s="9">
        <v>0.27284070503381802</v>
      </c>
    </row>
    <row r="76" spans="41:57" x14ac:dyDescent="0.2">
      <c r="AO76" s="9" t="s">
        <v>32</v>
      </c>
      <c r="AP76" s="9">
        <v>1.7</v>
      </c>
      <c r="AQ76" s="9">
        <v>10.066299104264299</v>
      </c>
      <c r="AR76" s="9">
        <v>1.34842918005293</v>
      </c>
      <c r="AS76" s="9" t="s">
        <v>61</v>
      </c>
      <c r="AT76" s="9">
        <v>7.4234264756576698</v>
      </c>
      <c r="AU76" s="9">
        <v>12.7091717328709</v>
      </c>
      <c r="AY76" s="9" t="s">
        <v>32</v>
      </c>
      <c r="AZ76" s="9">
        <v>1.7</v>
      </c>
      <c r="BA76" s="9">
        <v>0.32192346337767203</v>
      </c>
      <c r="BB76" s="9">
        <v>2.6291678416177099E-2</v>
      </c>
      <c r="BC76" s="9" t="s">
        <v>61</v>
      </c>
      <c r="BD76" s="9">
        <v>0.27039272058885599</v>
      </c>
      <c r="BE76" s="9">
        <v>0.373454206166489</v>
      </c>
    </row>
    <row r="77" spans="41:57" x14ac:dyDescent="0.2">
      <c r="AO77" s="9" t="s">
        <v>86</v>
      </c>
      <c r="AP77" s="9">
        <v>1.7</v>
      </c>
      <c r="AQ77" s="9">
        <v>12.900770055336301</v>
      </c>
      <c r="AR77" s="9">
        <v>1.2661282816038399</v>
      </c>
      <c r="AS77" s="9" t="s">
        <v>61</v>
      </c>
      <c r="AT77" s="9">
        <v>10.419204223585201</v>
      </c>
      <c r="AU77" s="9">
        <v>15.3823358870874</v>
      </c>
      <c r="AY77" s="9" t="s">
        <v>86</v>
      </c>
      <c r="AZ77" s="9">
        <v>1.7</v>
      </c>
      <c r="BA77" s="9">
        <v>0.183779376069658</v>
      </c>
      <c r="BB77" s="9">
        <v>2.5515893500872602E-2</v>
      </c>
      <c r="BC77" s="9" t="s">
        <v>61</v>
      </c>
      <c r="BD77" s="9">
        <v>0.13376914377458801</v>
      </c>
      <c r="BE77" s="9">
        <v>0.23378960836472801</v>
      </c>
    </row>
    <row r="78" spans="41:57" x14ac:dyDescent="0.2">
      <c r="AO78" s="9" t="s">
        <v>65</v>
      </c>
      <c r="AP78" s="9">
        <v>1.7</v>
      </c>
      <c r="AQ78" s="9">
        <v>19.687175312080701</v>
      </c>
      <c r="AR78" s="9">
        <v>1.2593586780904</v>
      </c>
      <c r="AS78" s="9" t="s">
        <v>61</v>
      </c>
      <c r="AT78" s="9">
        <v>17.2188776594055</v>
      </c>
      <c r="AU78" s="9">
        <v>22.155472964755798</v>
      </c>
      <c r="AY78" s="9" t="s">
        <v>65</v>
      </c>
      <c r="AZ78" s="9">
        <v>1.7</v>
      </c>
      <c r="BA78" s="9">
        <v>0.18149004853434</v>
      </c>
      <c r="BB78" s="9">
        <v>2.5453229923372699E-2</v>
      </c>
      <c r="BC78" s="9" t="s">
        <v>61</v>
      </c>
      <c r="BD78" s="9">
        <v>0.13160263459431201</v>
      </c>
      <c r="BE78" s="9">
        <v>0.231377462474367</v>
      </c>
    </row>
    <row r="79" spans="41:57" x14ac:dyDescent="0.2">
      <c r="AO79" s="9" t="s">
        <v>20</v>
      </c>
      <c r="AP79" s="9">
        <v>1.7</v>
      </c>
      <c r="AQ79" s="9">
        <v>17.727054872482199</v>
      </c>
      <c r="AR79" s="9">
        <v>1.2528461199586201</v>
      </c>
      <c r="AS79" s="9" t="s">
        <v>61</v>
      </c>
      <c r="AT79" s="9">
        <v>15.2715215991925</v>
      </c>
      <c r="AU79" s="9">
        <v>20.182588145771799</v>
      </c>
      <c r="AY79" s="9" t="s">
        <v>20</v>
      </c>
      <c r="AZ79" s="9">
        <v>1.7</v>
      </c>
      <c r="BA79" s="9">
        <v>0.21801246331945101</v>
      </c>
      <c r="BB79" s="9">
        <v>2.5393120652870999E-2</v>
      </c>
      <c r="BC79" s="9" t="s">
        <v>61</v>
      </c>
      <c r="BD79" s="9">
        <v>0.16824286138474301</v>
      </c>
      <c r="BE79" s="9">
        <v>0.26778206525415799</v>
      </c>
    </row>
    <row r="80" spans="41:57" x14ac:dyDescent="0.2">
      <c r="AO80" s="9" t="s">
        <v>32</v>
      </c>
      <c r="AP80" s="9">
        <v>1.8</v>
      </c>
      <c r="AQ80" s="9">
        <v>10.976555514520699</v>
      </c>
      <c r="AR80" s="9">
        <v>1.34842918005293</v>
      </c>
      <c r="AS80" s="9" t="s">
        <v>61</v>
      </c>
      <c r="AT80" s="9">
        <v>8.3336828859140795</v>
      </c>
      <c r="AU80" s="9">
        <v>13.619428143127299</v>
      </c>
      <c r="AY80" s="9" t="s">
        <v>32</v>
      </c>
      <c r="AZ80" s="9">
        <v>1.8</v>
      </c>
      <c r="BA80" s="9">
        <v>0.311685775254534</v>
      </c>
      <c r="BB80" s="9">
        <v>2.6291678416177099E-2</v>
      </c>
      <c r="BC80" s="9" t="s">
        <v>61</v>
      </c>
      <c r="BD80" s="9">
        <v>0.26015503246571797</v>
      </c>
      <c r="BE80" s="9">
        <v>0.36321651804335098</v>
      </c>
    </row>
    <row r="81" spans="41:57" x14ac:dyDescent="0.2">
      <c r="AO81" s="9" t="s">
        <v>86</v>
      </c>
      <c r="AP81" s="9">
        <v>1.8</v>
      </c>
      <c r="AQ81" s="9">
        <v>14.104851687989299</v>
      </c>
      <c r="AR81" s="9">
        <v>1.2661282816038399</v>
      </c>
      <c r="AS81" s="9" t="s">
        <v>61</v>
      </c>
      <c r="AT81" s="9">
        <v>11.6232858562382</v>
      </c>
      <c r="AU81" s="9">
        <v>16.5864175197405</v>
      </c>
      <c r="AY81" s="9" t="s">
        <v>86</v>
      </c>
      <c r="AZ81" s="9">
        <v>1.8</v>
      </c>
      <c r="BA81" s="9">
        <v>0.17633959367517699</v>
      </c>
      <c r="BB81" s="9">
        <v>2.5515893500872602E-2</v>
      </c>
      <c r="BC81" s="9" t="s">
        <v>61</v>
      </c>
      <c r="BD81" s="9">
        <v>0.126329361380108</v>
      </c>
      <c r="BE81" s="9">
        <v>0.226349825970247</v>
      </c>
    </row>
    <row r="82" spans="41:57" x14ac:dyDescent="0.2">
      <c r="AO82" s="9" t="s">
        <v>65</v>
      </c>
      <c r="AP82" s="9">
        <v>1.8</v>
      </c>
      <c r="AQ82" s="9">
        <v>21.807175312080702</v>
      </c>
      <c r="AR82" s="9">
        <v>1.2593586780904</v>
      </c>
      <c r="AS82" s="9" t="s">
        <v>61</v>
      </c>
      <c r="AT82" s="9">
        <v>19.338877659405501</v>
      </c>
      <c r="AU82" s="9">
        <v>24.275472964755799</v>
      </c>
      <c r="AY82" s="9" t="s">
        <v>65</v>
      </c>
      <c r="AZ82" s="9">
        <v>1.8</v>
      </c>
      <c r="BA82" s="9">
        <v>0.17551479758959801</v>
      </c>
      <c r="BB82" s="9">
        <v>2.5453229923372699E-2</v>
      </c>
      <c r="BC82" s="9" t="s">
        <v>61</v>
      </c>
      <c r="BD82" s="9">
        <v>0.12562738364956999</v>
      </c>
      <c r="BE82" s="9">
        <v>0.225402211529625</v>
      </c>
    </row>
    <row r="83" spans="41:57" x14ac:dyDescent="0.2">
      <c r="AO83" s="9" t="s">
        <v>20</v>
      </c>
      <c r="AP83" s="9">
        <v>1.8</v>
      </c>
      <c r="AQ83" s="9">
        <v>19.1290156567959</v>
      </c>
      <c r="AR83" s="9">
        <v>1.2528461199586201</v>
      </c>
      <c r="AS83" s="9" t="s">
        <v>61</v>
      </c>
      <c r="AT83" s="9">
        <v>16.6734823835063</v>
      </c>
      <c r="AU83" s="9">
        <v>21.584548930085599</v>
      </c>
      <c r="AY83" s="9" t="s">
        <v>20</v>
      </c>
      <c r="AZ83" s="9">
        <v>1.8</v>
      </c>
      <c r="BA83" s="9">
        <v>0.21353138703411201</v>
      </c>
      <c r="BB83" s="9">
        <v>2.5393120652870999E-2</v>
      </c>
      <c r="BC83" s="9" t="s">
        <v>61</v>
      </c>
      <c r="BD83" s="9">
        <v>0.16376178509940401</v>
      </c>
      <c r="BE83" s="9">
        <v>0.26330098896881898</v>
      </c>
    </row>
    <row r="84" spans="41:57" x14ac:dyDescent="0.2">
      <c r="AO84" s="9" t="s">
        <v>32</v>
      </c>
      <c r="AP84" s="9">
        <v>1.9</v>
      </c>
      <c r="AQ84" s="9">
        <v>11.9509144888797</v>
      </c>
      <c r="AR84" s="9">
        <v>1.34842918005293</v>
      </c>
      <c r="AS84" s="9" t="s">
        <v>61</v>
      </c>
      <c r="AT84" s="9">
        <v>9.3080418602730699</v>
      </c>
      <c r="AU84" s="9">
        <v>14.593787117486301</v>
      </c>
      <c r="AY84" s="9" t="s">
        <v>32</v>
      </c>
      <c r="AZ84" s="9">
        <v>1.9</v>
      </c>
      <c r="BA84" s="9">
        <v>0.30273807539978997</v>
      </c>
      <c r="BB84" s="9">
        <v>2.6291678416177099E-2</v>
      </c>
      <c r="BC84" s="9" t="s">
        <v>61</v>
      </c>
      <c r="BD84" s="9">
        <v>0.251207332610973</v>
      </c>
      <c r="BE84" s="9">
        <v>0.35426881818860601</v>
      </c>
    </row>
    <row r="85" spans="41:57" x14ac:dyDescent="0.2">
      <c r="AO85" s="9" t="s">
        <v>86</v>
      </c>
      <c r="AP85" s="9">
        <v>1.9</v>
      </c>
      <c r="AQ85" s="9">
        <v>15.431382300234199</v>
      </c>
      <c r="AR85" s="9">
        <v>1.2661282816038399</v>
      </c>
      <c r="AS85" s="9" t="s">
        <v>61</v>
      </c>
      <c r="AT85" s="9">
        <v>12.9498164684831</v>
      </c>
      <c r="AU85" s="9">
        <v>17.912948131985399</v>
      </c>
      <c r="AY85" s="9" t="s">
        <v>86</v>
      </c>
      <c r="AZ85" s="9">
        <v>1.9</v>
      </c>
      <c r="BA85" s="9">
        <v>0.169710958220785</v>
      </c>
      <c r="BB85" s="9">
        <v>2.5515893500872602E-2</v>
      </c>
      <c r="BC85" s="9" t="s">
        <v>61</v>
      </c>
      <c r="BD85" s="9">
        <v>0.119700725925715</v>
      </c>
      <c r="BE85" s="9">
        <v>0.21972119051585501</v>
      </c>
    </row>
    <row r="86" spans="41:57" x14ac:dyDescent="0.2">
      <c r="AO86" s="9" t="s">
        <v>65</v>
      </c>
      <c r="AP86" s="9">
        <v>1.9</v>
      </c>
      <c r="AQ86" s="9">
        <v>23.3871753120807</v>
      </c>
      <c r="AR86" s="9">
        <v>1.2593586780904</v>
      </c>
      <c r="AS86" s="9" t="s">
        <v>61</v>
      </c>
      <c r="AT86" s="9">
        <v>20.918877659405499</v>
      </c>
      <c r="AU86" s="9">
        <v>25.855472964755801</v>
      </c>
      <c r="AY86" s="9" t="s">
        <v>65</v>
      </c>
      <c r="AZ86" s="9">
        <v>1.9</v>
      </c>
      <c r="BA86" s="9">
        <v>0.17012258094660801</v>
      </c>
      <c r="BB86" s="9">
        <v>2.5453229923372699E-2</v>
      </c>
      <c r="BC86" s="9" t="s">
        <v>61</v>
      </c>
      <c r="BD86" s="9">
        <v>0.120235167006581</v>
      </c>
      <c r="BE86" s="9">
        <v>0.220009994886636</v>
      </c>
    </row>
    <row r="87" spans="41:57" x14ac:dyDescent="0.2">
      <c r="AO87" s="9" t="s">
        <v>20</v>
      </c>
      <c r="AP87" s="9">
        <v>1.9</v>
      </c>
      <c r="AQ87" s="9">
        <v>19.148623499933201</v>
      </c>
      <c r="AR87" s="9">
        <v>1.2528461199586201</v>
      </c>
      <c r="AS87" s="9" t="s">
        <v>61</v>
      </c>
      <c r="AT87" s="9">
        <v>16.693090226643498</v>
      </c>
      <c r="AU87" s="9">
        <v>21.604156773222801</v>
      </c>
      <c r="AY87" s="9" t="s">
        <v>20</v>
      </c>
      <c r="AZ87" s="9">
        <v>1.9</v>
      </c>
      <c r="BA87" s="9">
        <v>0.209478258340275</v>
      </c>
      <c r="BB87" s="9">
        <v>2.5393120652870999E-2</v>
      </c>
      <c r="BC87" s="9" t="s">
        <v>61</v>
      </c>
      <c r="BD87" s="9">
        <v>0.159708656405567</v>
      </c>
      <c r="BE87" s="9">
        <v>0.25924786027498198</v>
      </c>
    </row>
    <row r="88" spans="41:57" x14ac:dyDescent="0.2">
      <c r="AO88" s="9" t="s">
        <v>32</v>
      </c>
      <c r="AP88" s="9">
        <v>2</v>
      </c>
      <c r="AQ88" s="9">
        <v>12.809888847853999</v>
      </c>
      <c r="AR88" s="9">
        <v>1.34842918005293</v>
      </c>
      <c r="AS88" s="9" t="s">
        <v>61</v>
      </c>
      <c r="AT88" s="9">
        <v>10.167016219247399</v>
      </c>
      <c r="AU88" s="9">
        <v>15.452761476460701</v>
      </c>
      <c r="AY88" s="9" t="s">
        <v>32</v>
      </c>
      <c r="AZ88" s="9">
        <v>2</v>
      </c>
      <c r="BA88" s="9">
        <v>0.294990904148279</v>
      </c>
      <c r="BB88" s="9">
        <v>2.6291678416177099E-2</v>
      </c>
      <c r="BC88" s="9" t="s">
        <v>61</v>
      </c>
      <c r="BD88" s="9">
        <v>0.243460161359462</v>
      </c>
      <c r="BE88" s="9">
        <v>0.34652164693709497</v>
      </c>
    </row>
    <row r="89" spans="41:57" x14ac:dyDescent="0.2">
      <c r="AO89" s="9" t="s">
        <v>86</v>
      </c>
      <c r="AP89" s="9">
        <v>2</v>
      </c>
      <c r="AQ89" s="9">
        <v>16.594647606356698</v>
      </c>
      <c r="AR89" s="9">
        <v>1.2661282816038399</v>
      </c>
      <c r="AS89" s="9" t="s">
        <v>61</v>
      </c>
      <c r="AT89" s="9">
        <v>14.1130817746056</v>
      </c>
      <c r="AU89" s="9">
        <v>19.0762134381078</v>
      </c>
      <c r="AY89" s="9" t="s">
        <v>86</v>
      </c>
      <c r="AZ89" s="9">
        <v>2</v>
      </c>
      <c r="BA89" s="9">
        <v>0.16371063112254</v>
      </c>
      <c r="BB89" s="9">
        <v>2.5515893500872602E-2</v>
      </c>
      <c r="BC89" s="9" t="s">
        <v>61</v>
      </c>
      <c r="BD89" s="9">
        <v>0.11370039882747</v>
      </c>
      <c r="BE89" s="9">
        <v>0.21372086341761001</v>
      </c>
    </row>
    <row r="90" spans="41:57" x14ac:dyDescent="0.2">
      <c r="AO90" s="9" t="s">
        <v>65</v>
      </c>
      <c r="AP90" s="9">
        <v>2</v>
      </c>
      <c r="AQ90" s="9">
        <v>25.447175312080699</v>
      </c>
      <c r="AR90" s="9">
        <v>1.2593586780904</v>
      </c>
      <c r="AS90" s="9" t="s">
        <v>61</v>
      </c>
      <c r="AT90" s="9">
        <v>22.978877659405502</v>
      </c>
      <c r="AU90" s="9">
        <v>27.9154729647558</v>
      </c>
      <c r="AY90" s="9" t="s">
        <v>65</v>
      </c>
      <c r="AZ90" s="9">
        <v>2</v>
      </c>
      <c r="BA90" s="9">
        <v>0.165335812613574</v>
      </c>
      <c r="BB90" s="9">
        <v>2.5453229923372699E-2</v>
      </c>
      <c r="BC90" s="9" t="s">
        <v>61</v>
      </c>
      <c r="BD90" s="9">
        <v>0.115448398673547</v>
      </c>
      <c r="BE90" s="9">
        <v>0.21522322655360199</v>
      </c>
    </row>
    <row r="91" spans="41:57" x14ac:dyDescent="0.2">
      <c r="AO91" s="9" t="s">
        <v>20</v>
      </c>
      <c r="AP91" s="9">
        <v>2</v>
      </c>
      <c r="AQ91" s="9">
        <v>17.942741146991999</v>
      </c>
      <c r="AR91" s="9">
        <v>1.2528461199586201</v>
      </c>
      <c r="AS91" s="9" t="s">
        <v>61</v>
      </c>
      <c r="AT91" s="9">
        <v>15.4872078737023</v>
      </c>
      <c r="AU91" s="9">
        <v>20.398274420281599</v>
      </c>
      <c r="AY91" s="9" t="s">
        <v>20</v>
      </c>
      <c r="AZ91" s="9">
        <v>2</v>
      </c>
      <c r="BA91" s="9">
        <v>0.205785491403711</v>
      </c>
      <c r="BB91" s="9">
        <v>2.5393120652870999E-2</v>
      </c>
      <c r="BC91" s="9" t="s">
        <v>61</v>
      </c>
      <c r="BD91" s="9">
        <v>0.15601588946900399</v>
      </c>
      <c r="BE91" s="9">
        <v>0.25555509333841803</v>
      </c>
    </row>
    <row r="92" spans="41:57" x14ac:dyDescent="0.2">
      <c r="AO92" s="9" t="s">
        <v>32</v>
      </c>
      <c r="AP92" s="9">
        <v>2.1</v>
      </c>
      <c r="AQ92" s="9">
        <v>12.963735001700201</v>
      </c>
      <c r="AR92" s="9">
        <v>1.34842918005293</v>
      </c>
      <c r="AS92" s="9" t="s">
        <v>61</v>
      </c>
      <c r="AT92" s="9">
        <v>10.3208623730936</v>
      </c>
      <c r="AU92" s="9">
        <v>15.606607630306801</v>
      </c>
      <c r="AY92" s="9" t="s">
        <v>32</v>
      </c>
      <c r="AZ92" s="9">
        <v>2.1</v>
      </c>
      <c r="BA92" s="9">
        <v>0.288240842980097</v>
      </c>
      <c r="BB92" s="9">
        <v>2.6291678416177099E-2</v>
      </c>
      <c r="BC92" s="9" t="s">
        <v>61</v>
      </c>
      <c r="BD92" s="9">
        <v>0.23671010019128</v>
      </c>
      <c r="BE92" s="9">
        <v>0.33977158576891298</v>
      </c>
    </row>
    <row r="93" spans="41:57" x14ac:dyDescent="0.2">
      <c r="AO93" s="9" t="s">
        <v>86</v>
      </c>
      <c r="AP93" s="9">
        <v>2.1</v>
      </c>
      <c r="AQ93" s="9">
        <v>17.155872096152599</v>
      </c>
      <c r="AR93" s="9">
        <v>1.2661282816038399</v>
      </c>
      <c r="AS93" s="9" t="s">
        <v>61</v>
      </c>
      <c r="AT93" s="9">
        <v>14.674306264401499</v>
      </c>
      <c r="AU93" s="9">
        <v>19.637437927903701</v>
      </c>
      <c r="AY93" s="9" t="s">
        <v>86</v>
      </c>
      <c r="AZ93" s="9">
        <v>2.1</v>
      </c>
      <c r="BA93" s="9">
        <v>0.15824899846773499</v>
      </c>
      <c r="BB93" s="9">
        <v>2.5515893500872602E-2</v>
      </c>
      <c r="BC93" s="9" t="s">
        <v>61</v>
      </c>
      <c r="BD93" s="9">
        <v>0.10823876617266499</v>
      </c>
      <c r="BE93" s="9">
        <v>0.208259230762805</v>
      </c>
    </row>
    <row r="94" spans="41:57" x14ac:dyDescent="0.2">
      <c r="AO94" s="9" t="s">
        <v>65</v>
      </c>
      <c r="AP94" s="9">
        <v>2.1</v>
      </c>
      <c r="AQ94" s="9">
        <v>25.877175312080698</v>
      </c>
      <c r="AR94" s="9">
        <v>1.2593586780904</v>
      </c>
      <c r="AS94" s="9" t="s">
        <v>61</v>
      </c>
      <c r="AT94" s="9">
        <v>23.408877659405501</v>
      </c>
      <c r="AU94" s="9">
        <v>28.3454729647558</v>
      </c>
      <c r="AY94" s="9" t="s">
        <v>65</v>
      </c>
      <c r="AZ94" s="9">
        <v>2.1</v>
      </c>
      <c r="BA94" s="9">
        <v>0.161015342727542</v>
      </c>
      <c r="BB94" s="9">
        <v>2.5453229923372699E-2</v>
      </c>
      <c r="BC94" s="9" t="s">
        <v>61</v>
      </c>
      <c r="BD94" s="9">
        <v>0.111127928787514</v>
      </c>
      <c r="BE94" s="9">
        <v>0.21090275666757</v>
      </c>
    </row>
    <row r="95" spans="41:57" x14ac:dyDescent="0.2">
      <c r="AO95" s="9" t="s">
        <v>20</v>
      </c>
      <c r="AP95" s="9">
        <v>2.1</v>
      </c>
      <c r="AQ95" s="9">
        <v>18.364309774443001</v>
      </c>
      <c r="AR95" s="9">
        <v>1.2528461199586201</v>
      </c>
      <c r="AS95" s="9" t="s">
        <v>61</v>
      </c>
      <c r="AT95" s="9">
        <v>15.9087765011533</v>
      </c>
      <c r="AU95" s="9">
        <v>20.819843047732601</v>
      </c>
      <c r="AY95" s="9" t="s">
        <v>20</v>
      </c>
      <c r="AZ95" s="9">
        <v>2.1</v>
      </c>
      <c r="BA95" s="9">
        <v>0.20239000871721699</v>
      </c>
      <c r="BB95" s="9">
        <v>2.5393120652870999E-2</v>
      </c>
      <c r="BC95" s="9" t="s">
        <v>61</v>
      </c>
      <c r="BD95" s="9">
        <v>0.15262040678250999</v>
      </c>
      <c r="BE95" s="9">
        <v>0.25215961065192499</v>
      </c>
    </row>
    <row r="96" spans="41:57" x14ac:dyDescent="0.2">
      <c r="AO96" s="9" t="s">
        <v>32</v>
      </c>
      <c r="AP96" s="9">
        <v>2.2000000000000002</v>
      </c>
      <c r="AQ96" s="9">
        <v>13.3611708991361</v>
      </c>
      <c r="AR96" s="9">
        <v>1.34842918005293</v>
      </c>
      <c r="AS96" s="9" t="s">
        <v>61</v>
      </c>
      <c r="AT96" s="9">
        <v>10.7182982705295</v>
      </c>
      <c r="AU96" s="9">
        <v>16.004043527742699</v>
      </c>
      <c r="AY96" s="9" t="s">
        <v>32</v>
      </c>
      <c r="AZ96" s="9">
        <v>2.2000000000000002</v>
      </c>
      <c r="BA96" s="9">
        <v>0.28233454481690601</v>
      </c>
      <c r="BB96" s="9">
        <v>2.6291678416177099E-2</v>
      </c>
      <c r="BC96" s="9" t="s">
        <v>61</v>
      </c>
      <c r="BD96" s="9">
        <v>0.23080380202808901</v>
      </c>
      <c r="BE96" s="9">
        <v>0.33386528760572198</v>
      </c>
    </row>
    <row r="97" spans="41:57" x14ac:dyDescent="0.2">
      <c r="AO97" s="9" t="s">
        <v>86</v>
      </c>
      <c r="AP97" s="9">
        <v>2.2000000000000002</v>
      </c>
      <c r="AQ97" s="9">
        <v>17.7681169941118</v>
      </c>
      <c r="AR97" s="9">
        <v>1.2661282816038399</v>
      </c>
      <c r="AS97" s="9" t="s">
        <v>61</v>
      </c>
      <c r="AT97" s="9">
        <v>15.2865511623607</v>
      </c>
      <c r="AU97" s="9">
        <v>20.249682825862902</v>
      </c>
      <c r="AY97" s="9" t="s">
        <v>86</v>
      </c>
      <c r="AZ97" s="9">
        <v>2.2000000000000002</v>
      </c>
      <c r="BA97" s="9">
        <v>0.15337819532278699</v>
      </c>
      <c r="BB97" s="9">
        <v>2.5515893500872602E-2</v>
      </c>
      <c r="BC97" s="9" t="s">
        <v>61</v>
      </c>
      <c r="BD97" s="9">
        <v>0.103367963027717</v>
      </c>
      <c r="BE97" s="9">
        <v>0.203388427617857</v>
      </c>
    </row>
    <row r="98" spans="41:57" x14ac:dyDescent="0.2">
      <c r="AO98" s="9" t="s">
        <v>65</v>
      </c>
      <c r="AP98" s="9">
        <v>2.2000000000000002</v>
      </c>
      <c r="AQ98" s="9">
        <v>24.1571753120807</v>
      </c>
      <c r="AR98" s="9">
        <v>1.2593586780904</v>
      </c>
      <c r="AS98" s="9" t="s">
        <v>61</v>
      </c>
      <c r="AT98" s="9">
        <v>21.688877659405499</v>
      </c>
      <c r="AU98" s="9">
        <v>26.625472964755801</v>
      </c>
      <c r="AY98" s="9" t="s">
        <v>65</v>
      </c>
      <c r="AZ98" s="9">
        <v>2.2000000000000002</v>
      </c>
      <c r="BA98" s="9">
        <v>0.15715135541963601</v>
      </c>
      <c r="BB98" s="9">
        <v>2.5453229923372699E-2</v>
      </c>
      <c r="BC98" s="9" t="s">
        <v>61</v>
      </c>
      <c r="BD98" s="9">
        <v>0.10726394147960799</v>
      </c>
      <c r="BE98" s="9">
        <v>0.207038769359664</v>
      </c>
    </row>
    <row r="99" spans="41:57" x14ac:dyDescent="0.2">
      <c r="AO99" s="9" t="s">
        <v>20</v>
      </c>
      <c r="AP99" s="9">
        <v>2.2000000000000002</v>
      </c>
      <c r="AQ99" s="9">
        <v>19.168231343070399</v>
      </c>
      <c r="AR99" s="9">
        <v>1.2528461199586201</v>
      </c>
      <c r="AS99" s="9" t="s">
        <v>61</v>
      </c>
      <c r="AT99" s="9">
        <v>16.712698069780799</v>
      </c>
      <c r="AU99" s="9">
        <v>21.623764616360099</v>
      </c>
      <c r="AY99" s="9" t="s">
        <v>20</v>
      </c>
      <c r="AZ99" s="9">
        <v>2.2000000000000002</v>
      </c>
      <c r="BA99" s="9">
        <v>0.19920470230077</v>
      </c>
      <c r="BB99" s="9">
        <v>2.5393120652870999E-2</v>
      </c>
      <c r="BC99" s="9" t="s">
        <v>61</v>
      </c>
      <c r="BD99" s="9">
        <v>0.149435100366063</v>
      </c>
      <c r="BE99" s="9">
        <v>0.24897430423547801</v>
      </c>
    </row>
    <row r="100" spans="41:57" x14ac:dyDescent="0.2">
      <c r="AO100" s="9" t="s">
        <v>32</v>
      </c>
      <c r="AP100" s="9">
        <v>2.2999999999999998</v>
      </c>
      <c r="AQ100" s="9">
        <v>13.5406580786233</v>
      </c>
      <c r="AR100" s="9">
        <v>1.34842918005293</v>
      </c>
      <c r="AS100" s="9" t="s">
        <v>61</v>
      </c>
      <c r="AT100" s="9">
        <v>10.897785450016601</v>
      </c>
      <c r="AU100" s="9">
        <v>16.183530707229899</v>
      </c>
      <c r="AY100" s="9" t="s">
        <v>32</v>
      </c>
      <c r="AZ100" s="9">
        <v>2.2999999999999998</v>
      </c>
      <c r="BA100" s="9">
        <v>0.276938531573444</v>
      </c>
      <c r="BB100" s="9">
        <v>2.6291678416177099E-2</v>
      </c>
      <c r="BC100" s="9" t="s">
        <v>61</v>
      </c>
      <c r="BD100" s="9">
        <v>0.225407788784628</v>
      </c>
      <c r="BE100" s="9">
        <v>0.32846927436225998</v>
      </c>
    </row>
    <row r="101" spans="41:57" x14ac:dyDescent="0.2">
      <c r="AO101" s="9" t="s">
        <v>86</v>
      </c>
      <c r="AP101" s="9">
        <v>2.2999999999999998</v>
      </c>
      <c r="AQ101" s="9">
        <v>18.492606790030202</v>
      </c>
      <c r="AR101" s="9">
        <v>1.2661282816038399</v>
      </c>
      <c r="AS101" s="9" t="s">
        <v>61</v>
      </c>
      <c r="AT101" s="9">
        <v>16.011040958279001</v>
      </c>
      <c r="AU101" s="9">
        <v>20.9741726217813</v>
      </c>
      <c r="AY101" s="9" t="s">
        <v>86</v>
      </c>
      <c r="AZ101" s="9">
        <v>2.2999999999999998</v>
      </c>
      <c r="BA101" s="9">
        <v>0.14873508655851</v>
      </c>
      <c r="BB101" s="9">
        <v>2.5515893500872602E-2</v>
      </c>
      <c r="BC101" s="9" t="s">
        <v>61</v>
      </c>
      <c r="BD101" s="9">
        <v>9.8724854263440007E-2</v>
      </c>
      <c r="BE101" s="9">
        <v>0.19874531885357999</v>
      </c>
    </row>
    <row r="102" spans="41:57" x14ac:dyDescent="0.2">
      <c r="AO102" s="9" t="s">
        <v>65</v>
      </c>
      <c r="AP102" s="9">
        <v>2.2999999999999998</v>
      </c>
      <c r="AQ102" s="9">
        <v>24.9071753120807</v>
      </c>
      <c r="AR102" s="9">
        <v>1.2593586780904</v>
      </c>
      <c r="AS102" s="9" t="s">
        <v>61</v>
      </c>
      <c r="AT102" s="9">
        <v>22.438877659405499</v>
      </c>
      <c r="AU102" s="9">
        <v>27.375472964755801</v>
      </c>
      <c r="AY102" s="9" t="s">
        <v>65</v>
      </c>
      <c r="AZ102" s="9">
        <v>2.2999999999999998</v>
      </c>
      <c r="BA102" s="9">
        <v>0.15355923546941799</v>
      </c>
      <c r="BB102" s="9">
        <v>2.5453229923372699E-2</v>
      </c>
      <c r="BC102" s="9" t="s">
        <v>61</v>
      </c>
      <c r="BD102" s="9">
        <v>0.10367182152939</v>
      </c>
      <c r="BE102" s="9">
        <v>0.20344664940944501</v>
      </c>
    </row>
    <row r="103" spans="41:57" x14ac:dyDescent="0.2">
      <c r="AO103" s="9" t="s">
        <v>20</v>
      </c>
      <c r="AP103" s="9">
        <v>2.2999999999999998</v>
      </c>
      <c r="AQ103" s="9">
        <v>20.060388205815499</v>
      </c>
      <c r="AR103" s="9">
        <v>1.2528461199586201</v>
      </c>
      <c r="AS103" s="9" t="s">
        <v>61</v>
      </c>
      <c r="AT103" s="9">
        <v>17.6048549325259</v>
      </c>
      <c r="AU103" s="9">
        <v>22.515921479105199</v>
      </c>
      <c r="AY103" s="9" t="s">
        <v>20</v>
      </c>
      <c r="AZ103" s="9">
        <v>2.2999999999999998</v>
      </c>
      <c r="BA103" s="9">
        <v>0.19612784765657601</v>
      </c>
      <c r="BB103" s="9">
        <v>2.5393120652870999E-2</v>
      </c>
      <c r="BC103" s="9" t="s">
        <v>61</v>
      </c>
      <c r="BD103" s="9">
        <v>0.14635824572186901</v>
      </c>
      <c r="BE103" s="9">
        <v>0.24589744959128301</v>
      </c>
    </row>
    <row r="104" spans="41:57" x14ac:dyDescent="0.2">
      <c r="AO104" s="9" t="s">
        <v>32</v>
      </c>
      <c r="AP104" s="9">
        <v>2.4</v>
      </c>
      <c r="AQ104" s="9">
        <v>14.0919401299053</v>
      </c>
      <c r="AR104" s="9">
        <v>1.34842918005293</v>
      </c>
      <c r="AS104" s="9" t="s">
        <v>61</v>
      </c>
      <c r="AT104" s="9">
        <v>11.4490675012987</v>
      </c>
      <c r="AU104" s="9">
        <v>16.7348127585119</v>
      </c>
      <c r="AY104" s="9" t="s">
        <v>32</v>
      </c>
      <c r="AZ104" s="9">
        <v>2.4</v>
      </c>
      <c r="BA104" s="9">
        <v>0.272025817840293</v>
      </c>
      <c r="BB104" s="9">
        <v>2.6291678416177099E-2</v>
      </c>
      <c r="BC104" s="9" t="s">
        <v>61</v>
      </c>
      <c r="BD104" s="9">
        <v>0.220495075051477</v>
      </c>
      <c r="BE104" s="9">
        <v>0.32355656062910898</v>
      </c>
    </row>
    <row r="105" spans="41:57" x14ac:dyDescent="0.2">
      <c r="AO105" s="9" t="s">
        <v>86</v>
      </c>
      <c r="AP105" s="9">
        <v>2.4</v>
      </c>
      <c r="AQ105" s="9">
        <v>18.502810871662799</v>
      </c>
      <c r="AR105" s="9">
        <v>1.2661282816038399</v>
      </c>
      <c r="AS105" s="9" t="s">
        <v>61</v>
      </c>
      <c r="AT105" s="9">
        <v>16.021245039911701</v>
      </c>
      <c r="AU105" s="9">
        <v>20.984376703413901</v>
      </c>
      <c r="AY105" s="9" t="s">
        <v>86</v>
      </c>
      <c r="AZ105" s="9">
        <v>2.4</v>
      </c>
      <c r="BA105" s="9">
        <v>0.144612301387051</v>
      </c>
      <c r="BB105" s="9">
        <v>2.5515893500872602E-2</v>
      </c>
      <c r="BC105" s="9" t="s">
        <v>61</v>
      </c>
      <c r="BD105" s="9">
        <v>9.46020690919811E-2</v>
      </c>
      <c r="BE105" s="9">
        <v>0.19462253368212101</v>
      </c>
    </row>
    <row r="106" spans="41:57" x14ac:dyDescent="0.2">
      <c r="AO106" s="9" t="s">
        <v>65</v>
      </c>
      <c r="AP106" s="9">
        <v>2.4</v>
      </c>
      <c r="AQ106" s="9">
        <v>26.197175312080699</v>
      </c>
      <c r="AR106" s="9">
        <v>1.2593586780904</v>
      </c>
      <c r="AS106" s="9" t="s">
        <v>61</v>
      </c>
      <c r="AT106" s="9">
        <v>23.728877659405502</v>
      </c>
      <c r="AU106" s="9">
        <v>28.6654729647558</v>
      </c>
      <c r="AY106" s="9" t="s">
        <v>65</v>
      </c>
      <c r="AZ106" s="9">
        <v>2.4</v>
      </c>
      <c r="BA106" s="9">
        <v>0.150293977560153</v>
      </c>
      <c r="BB106" s="9">
        <v>2.5453229923372699E-2</v>
      </c>
      <c r="BC106" s="9" t="s">
        <v>61</v>
      </c>
      <c r="BD106" s="9">
        <v>0.100406563620126</v>
      </c>
      <c r="BE106" s="9">
        <v>0.20018139150018099</v>
      </c>
    </row>
    <row r="107" spans="41:57" x14ac:dyDescent="0.2">
      <c r="AO107" s="9" t="s">
        <v>20</v>
      </c>
      <c r="AP107" s="9">
        <v>2.4</v>
      </c>
      <c r="AQ107" s="9">
        <v>20.991760754835099</v>
      </c>
      <c r="AR107" s="9">
        <v>1.2528461199586201</v>
      </c>
      <c r="AS107" s="9" t="s">
        <v>61</v>
      </c>
      <c r="AT107" s="9">
        <v>18.536227481545499</v>
      </c>
      <c r="AU107" s="9">
        <v>23.447294028124801</v>
      </c>
      <c r="AY107" s="9" t="s">
        <v>20</v>
      </c>
      <c r="AZ107" s="9">
        <v>2.4</v>
      </c>
      <c r="BA107" s="9">
        <v>0.193326598976061</v>
      </c>
      <c r="BB107" s="9">
        <v>2.5393120652870999E-2</v>
      </c>
      <c r="BC107" s="9" t="s">
        <v>61</v>
      </c>
      <c r="BD107" s="9">
        <v>0.143556997041354</v>
      </c>
      <c r="BE107" s="9">
        <v>0.243096200910769</v>
      </c>
    </row>
    <row r="108" spans="41:57" x14ac:dyDescent="0.2">
      <c r="AO108" s="9" t="s">
        <v>32</v>
      </c>
      <c r="AP108" s="9">
        <v>2.5</v>
      </c>
      <c r="AQ108" s="9">
        <v>15.0791196170848</v>
      </c>
      <c r="AR108" s="9">
        <v>1.34842918005293</v>
      </c>
      <c r="AS108" s="9" t="s">
        <v>61</v>
      </c>
      <c r="AT108" s="9">
        <v>12.436246988478199</v>
      </c>
      <c r="AU108" s="9">
        <v>17.7219922456914</v>
      </c>
      <c r="AY108" s="9" t="s">
        <v>32</v>
      </c>
      <c r="AZ108" s="9">
        <v>2.5</v>
      </c>
      <c r="BA108" s="9">
        <v>0.26772749861322598</v>
      </c>
      <c r="BB108" s="9">
        <v>2.6291678416177099E-2</v>
      </c>
      <c r="BC108" s="9" t="s">
        <v>61</v>
      </c>
      <c r="BD108" s="9">
        <v>0.21619675582441</v>
      </c>
      <c r="BE108" s="9">
        <v>0.31925824140204301</v>
      </c>
    </row>
    <row r="109" spans="41:57" x14ac:dyDescent="0.2">
      <c r="AO109" s="9" t="s">
        <v>86</v>
      </c>
      <c r="AP109" s="9">
        <v>2.5</v>
      </c>
      <c r="AQ109" s="9">
        <v>19.339545565540401</v>
      </c>
      <c r="AR109" s="9">
        <v>1.2661282816038399</v>
      </c>
      <c r="AS109" s="9" t="s">
        <v>61</v>
      </c>
      <c r="AT109" s="9">
        <v>16.8579797337893</v>
      </c>
      <c r="AU109" s="9">
        <v>21.821111397291499</v>
      </c>
      <c r="AY109" s="9" t="s">
        <v>86</v>
      </c>
      <c r="AZ109" s="9">
        <v>2.5</v>
      </c>
      <c r="BA109" s="9">
        <v>0.140934407370848</v>
      </c>
      <c r="BB109" s="9">
        <v>2.5515893500872602E-2</v>
      </c>
      <c r="BC109" s="9" t="s">
        <v>61</v>
      </c>
      <c r="BD109" s="9">
        <v>9.0924175075778296E-2</v>
      </c>
      <c r="BE109" s="9">
        <v>0.19094463966591799</v>
      </c>
    </row>
    <row r="110" spans="41:57" x14ac:dyDescent="0.2">
      <c r="AO110" s="9" t="s">
        <v>65</v>
      </c>
      <c r="AP110" s="9">
        <v>2.5</v>
      </c>
      <c r="AQ110" s="9">
        <v>26.767175312080699</v>
      </c>
      <c r="AR110" s="9">
        <v>1.2593586780904</v>
      </c>
      <c r="AS110" s="9" t="s">
        <v>61</v>
      </c>
      <c r="AT110" s="9">
        <v>24.298877659405498</v>
      </c>
      <c r="AU110" s="9">
        <v>29.2354729647558</v>
      </c>
      <c r="AY110" s="9" t="s">
        <v>65</v>
      </c>
      <c r="AZ110" s="9">
        <v>2.5</v>
      </c>
      <c r="BA110" s="9">
        <v>0.14726667903617899</v>
      </c>
      <c r="BB110" s="9">
        <v>2.5453229923372699E-2</v>
      </c>
      <c r="BC110" s="9" t="s">
        <v>61</v>
      </c>
      <c r="BD110" s="9">
        <v>9.7379265096150899E-2</v>
      </c>
      <c r="BE110" s="9">
        <v>0.19715409297620601</v>
      </c>
    </row>
    <row r="111" spans="41:57" x14ac:dyDescent="0.2">
      <c r="AO111" s="9" t="s">
        <v>20</v>
      </c>
      <c r="AP111" s="9">
        <v>2.5</v>
      </c>
      <c r="AQ111" s="9">
        <v>21.501564676403799</v>
      </c>
      <c r="AR111" s="9">
        <v>1.2528461199586201</v>
      </c>
      <c r="AS111" s="9" t="s">
        <v>61</v>
      </c>
      <c r="AT111" s="9">
        <v>19.0460314031141</v>
      </c>
      <c r="AU111" s="9">
        <v>23.957097949693399</v>
      </c>
      <c r="AY111" s="9" t="s">
        <v>20</v>
      </c>
      <c r="AZ111" s="9">
        <v>2.5</v>
      </c>
      <c r="BA111" s="9">
        <v>0.19072202299707999</v>
      </c>
      <c r="BB111" s="9">
        <v>2.5393120652870999E-2</v>
      </c>
      <c r="BC111" s="9" t="s">
        <v>61</v>
      </c>
      <c r="BD111" s="9">
        <v>0.14095242106237199</v>
      </c>
      <c r="BE111" s="9">
        <v>0.240491624931787</v>
      </c>
    </row>
    <row r="112" spans="41:57" x14ac:dyDescent="0.2">
      <c r="AO112" s="9" t="s">
        <v>32</v>
      </c>
      <c r="AP112" s="9">
        <v>2.6</v>
      </c>
      <c r="AQ112" s="9">
        <v>14.527837565802701</v>
      </c>
      <c r="AR112" s="9">
        <v>1.34842918005293</v>
      </c>
      <c r="AS112" s="9" t="s">
        <v>61</v>
      </c>
      <c r="AT112" s="9">
        <v>11.8849649371961</v>
      </c>
      <c r="AU112" s="9">
        <v>17.170710194409398</v>
      </c>
      <c r="AY112" s="9" t="s">
        <v>32</v>
      </c>
      <c r="AZ112" s="9">
        <v>2.6</v>
      </c>
      <c r="BA112" s="9">
        <v>0.264329942096663</v>
      </c>
      <c r="BB112" s="9">
        <v>2.6291678416177099E-2</v>
      </c>
      <c r="BC112" s="9" t="s">
        <v>61</v>
      </c>
      <c r="BD112" s="9">
        <v>0.21279919930784699</v>
      </c>
      <c r="BE112" s="9">
        <v>0.31586068488548003</v>
      </c>
    </row>
    <row r="113" spans="41:57" x14ac:dyDescent="0.2">
      <c r="AO113" s="9" t="s">
        <v>86</v>
      </c>
      <c r="AP113" s="9">
        <v>2.6</v>
      </c>
      <c r="AQ113" s="9">
        <v>19.359953728805699</v>
      </c>
      <c r="AR113" s="9">
        <v>1.2661282816038399</v>
      </c>
      <c r="AS113" s="9" t="s">
        <v>61</v>
      </c>
      <c r="AT113" s="9">
        <v>16.878387897054601</v>
      </c>
      <c r="AU113" s="9">
        <v>21.841519560556801</v>
      </c>
      <c r="AY113" s="9" t="s">
        <v>86</v>
      </c>
      <c r="AZ113" s="9">
        <v>2.6</v>
      </c>
      <c r="BA113" s="9">
        <v>0.137591553000877</v>
      </c>
      <c r="BB113" s="9">
        <v>2.5515893500872602E-2</v>
      </c>
      <c r="BC113" s="9" t="s">
        <v>61</v>
      </c>
      <c r="BD113" s="9">
        <v>8.7581320705807E-2</v>
      </c>
      <c r="BE113" s="9">
        <v>0.18760178529594701</v>
      </c>
    </row>
    <row r="114" spans="41:57" x14ac:dyDescent="0.2">
      <c r="AO114" s="9" t="s">
        <v>65</v>
      </c>
      <c r="AP114" s="9">
        <v>2.6</v>
      </c>
      <c r="AQ114" s="9">
        <v>27.027175312080701</v>
      </c>
      <c r="AR114" s="9">
        <v>1.2593586780904</v>
      </c>
      <c r="AS114" s="9" t="s">
        <v>61</v>
      </c>
      <c r="AT114" s="9">
        <v>24.5588776594055</v>
      </c>
      <c r="AU114" s="9">
        <v>29.495472964755798</v>
      </c>
      <c r="AY114" s="9" t="s">
        <v>65</v>
      </c>
      <c r="AZ114" s="9">
        <v>2.6</v>
      </c>
      <c r="BA114" s="9">
        <v>0.144524426754154</v>
      </c>
      <c r="BB114" s="9">
        <v>2.5453229923372699E-2</v>
      </c>
      <c r="BC114" s="9" t="s">
        <v>61</v>
      </c>
      <c r="BD114" s="9">
        <v>9.4637012814125898E-2</v>
      </c>
      <c r="BE114" s="9">
        <v>0.19441184069418099</v>
      </c>
    </row>
    <row r="115" spans="41:57" x14ac:dyDescent="0.2">
      <c r="AO115" s="9" t="s">
        <v>20</v>
      </c>
      <c r="AP115" s="9">
        <v>2.6</v>
      </c>
      <c r="AQ115" s="9">
        <v>21.9623489901292</v>
      </c>
      <c r="AR115" s="9">
        <v>1.2528461199586201</v>
      </c>
      <c r="AS115" s="9" t="s">
        <v>61</v>
      </c>
      <c r="AT115" s="9">
        <v>19.506815716839601</v>
      </c>
      <c r="AU115" s="9">
        <v>24.4178822634189</v>
      </c>
      <c r="AY115" s="9" t="s">
        <v>20</v>
      </c>
      <c r="AZ115" s="9">
        <v>2.6</v>
      </c>
      <c r="BA115" s="9">
        <v>0.18830956647333899</v>
      </c>
      <c r="BB115" s="9">
        <v>2.5393120652870999E-2</v>
      </c>
      <c r="BC115" s="9" t="s">
        <v>61</v>
      </c>
      <c r="BD115" s="9">
        <v>0.13853996453863099</v>
      </c>
      <c r="BE115" s="9">
        <v>0.23807916840804599</v>
      </c>
    </row>
    <row r="116" spans="41:57" x14ac:dyDescent="0.2">
      <c r="AO116" s="9" t="s">
        <v>32</v>
      </c>
      <c r="AP116" s="9">
        <v>2.7</v>
      </c>
      <c r="AQ116" s="9">
        <v>13.527837565802701</v>
      </c>
      <c r="AR116" s="9">
        <v>1.34842918005293</v>
      </c>
      <c r="AS116" s="9" t="s">
        <v>61</v>
      </c>
      <c r="AT116" s="9">
        <v>10.8849649371961</v>
      </c>
      <c r="AU116" s="9">
        <v>16.170710194409398</v>
      </c>
      <c r="AY116" s="9" t="s">
        <v>32</v>
      </c>
      <c r="AZ116" s="9">
        <v>2.7</v>
      </c>
      <c r="BA116" s="9">
        <v>0.26154833842317399</v>
      </c>
      <c r="BB116" s="9">
        <v>2.6291678416177099E-2</v>
      </c>
      <c r="BC116" s="9" t="s">
        <v>61</v>
      </c>
      <c r="BD116" s="9">
        <v>0.21001759563435801</v>
      </c>
      <c r="BE116" s="9">
        <v>0.31307908121199102</v>
      </c>
    </row>
    <row r="117" spans="41:57" x14ac:dyDescent="0.2">
      <c r="AO117" s="9" t="s">
        <v>86</v>
      </c>
      <c r="AP117" s="9">
        <v>2.7</v>
      </c>
      <c r="AQ117" s="9">
        <v>20.1252598512547</v>
      </c>
      <c r="AR117" s="9">
        <v>1.2661282816038399</v>
      </c>
      <c r="AS117" s="9" t="s">
        <v>61</v>
      </c>
      <c r="AT117" s="9">
        <v>17.643694019503499</v>
      </c>
      <c r="AU117" s="9">
        <v>22.606825683005798</v>
      </c>
      <c r="AY117" s="9" t="s">
        <v>86</v>
      </c>
      <c r="AZ117" s="9">
        <v>2.7</v>
      </c>
      <c r="BA117" s="9">
        <v>0.13453357679317601</v>
      </c>
      <c r="BB117" s="9">
        <v>2.5515893500872602E-2</v>
      </c>
      <c r="BC117" s="9" t="s">
        <v>61</v>
      </c>
      <c r="BD117" s="9">
        <v>8.4523344498105904E-2</v>
      </c>
      <c r="BE117" s="9">
        <v>0.184543809088246</v>
      </c>
    </row>
    <row r="118" spans="41:57" x14ac:dyDescent="0.2">
      <c r="AO118" s="9" t="s">
        <v>65</v>
      </c>
      <c r="AP118" s="9">
        <v>2.7</v>
      </c>
      <c r="AQ118" s="9">
        <v>26.467175312080698</v>
      </c>
      <c r="AR118" s="9">
        <v>1.2593586780904</v>
      </c>
      <c r="AS118" s="9" t="s">
        <v>61</v>
      </c>
      <c r="AT118" s="9">
        <v>23.998877659405501</v>
      </c>
      <c r="AU118" s="9">
        <v>28.9354729647558</v>
      </c>
      <c r="AY118" s="9" t="s">
        <v>65</v>
      </c>
      <c r="AZ118" s="9">
        <v>2.7</v>
      </c>
      <c r="BA118" s="9">
        <v>0.14203398014006799</v>
      </c>
      <c r="BB118" s="9">
        <v>2.5453229923372699E-2</v>
      </c>
      <c r="BC118" s="9" t="s">
        <v>61</v>
      </c>
      <c r="BD118" s="9">
        <v>9.2146566200040594E-2</v>
      </c>
      <c r="BE118" s="9">
        <v>0.19192139408009601</v>
      </c>
    </row>
    <row r="119" spans="41:57" x14ac:dyDescent="0.2">
      <c r="AO119" s="9" t="s">
        <v>20</v>
      </c>
      <c r="AP119" s="9">
        <v>2.7</v>
      </c>
      <c r="AQ119" s="9">
        <v>22.325094088168498</v>
      </c>
      <c r="AR119" s="9">
        <v>1.2528461199586201</v>
      </c>
      <c r="AS119" s="9" t="s">
        <v>61</v>
      </c>
      <c r="AT119" s="9">
        <v>19.869560814878799</v>
      </c>
      <c r="AU119" s="9">
        <v>24.780627361458102</v>
      </c>
      <c r="AY119" s="9" t="s">
        <v>20</v>
      </c>
      <c r="AZ119" s="9">
        <v>2.7</v>
      </c>
      <c r="BA119" s="9">
        <v>0.185997547561528</v>
      </c>
      <c r="BB119" s="9">
        <v>2.5393120652870999E-2</v>
      </c>
      <c r="BC119" s="9" t="s">
        <v>61</v>
      </c>
      <c r="BD119" s="9">
        <v>0.13622794562682</v>
      </c>
      <c r="BE119" s="9">
        <v>0.23576714949623501</v>
      </c>
    </row>
    <row r="120" spans="41:57" x14ac:dyDescent="0.2">
      <c r="AO120" s="9" t="s">
        <v>32</v>
      </c>
      <c r="AP120" s="9">
        <v>2.8</v>
      </c>
      <c r="AQ120" s="9">
        <v>14.066299104264299</v>
      </c>
      <c r="AR120" s="9">
        <v>1.34842918005293</v>
      </c>
      <c r="AS120" s="9" t="s">
        <v>61</v>
      </c>
      <c r="AT120" s="9">
        <v>11.423426475657701</v>
      </c>
      <c r="AU120" s="9">
        <v>16.7091717328709</v>
      </c>
      <c r="AY120" s="9" t="s">
        <v>32</v>
      </c>
      <c r="AZ120" s="9">
        <v>2.8</v>
      </c>
      <c r="BA120" s="9">
        <v>0.25904592139892602</v>
      </c>
      <c r="BB120" s="9">
        <v>2.6291678416177099E-2</v>
      </c>
      <c r="BC120" s="9" t="s">
        <v>61</v>
      </c>
      <c r="BD120" s="9">
        <v>0.20751517861010901</v>
      </c>
      <c r="BE120" s="9">
        <v>0.31057666418774199</v>
      </c>
    </row>
    <row r="121" spans="41:57" x14ac:dyDescent="0.2">
      <c r="AO121" s="9" t="s">
        <v>86</v>
      </c>
      <c r="AP121" s="9">
        <v>2.8</v>
      </c>
      <c r="AQ121" s="9">
        <v>20.002810871662799</v>
      </c>
      <c r="AR121" s="9">
        <v>1.2661282816038399</v>
      </c>
      <c r="AS121" s="9" t="s">
        <v>61</v>
      </c>
      <c r="AT121" s="9">
        <v>17.521245039911701</v>
      </c>
      <c r="AU121" s="9">
        <v>22.484376703413901</v>
      </c>
      <c r="AY121" s="9" t="s">
        <v>86</v>
      </c>
      <c r="AZ121" s="9">
        <v>2.8</v>
      </c>
      <c r="BA121" s="9">
        <v>0.131779263342543</v>
      </c>
      <c r="BB121" s="9">
        <v>2.5515893500872602E-2</v>
      </c>
      <c r="BC121" s="9" t="s">
        <v>61</v>
      </c>
      <c r="BD121" s="9">
        <v>8.1769031047473004E-2</v>
      </c>
      <c r="BE121" s="9">
        <v>0.18178949563761301</v>
      </c>
    </row>
    <row r="122" spans="41:57" x14ac:dyDescent="0.2">
      <c r="AO122" s="9" t="s">
        <v>65</v>
      </c>
      <c r="AP122" s="9">
        <v>2.8</v>
      </c>
      <c r="AQ122" s="9">
        <v>27.377175312080698</v>
      </c>
      <c r="AR122" s="9">
        <v>1.2593586780904</v>
      </c>
      <c r="AS122" s="9" t="s">
        <v>61</v>
      </c>
      <c r="AT122" s="9">
        <v>24.908877659405501</v>
      </c>
      <c r="AU122" s="9">
        <v>29.8454729647558</v>
      </c>
      <c r="AY122" s="9" t="s">
        <v>65</v>
      </c>
      <c r="AZ122" s="9">
        <v>2.8</v>
      </c>
      <c r="BA122" s="9">
        <v>0.13988850801967101</v>
      </c>
      <c r="BB122" s="9">
        <v>2.5453229923372699E-2</v>
      </c>
      <c r="BC122" s="9" t="s">
        <v>61</v>
      </c>
      <c r="BD122" s="9">
        <v>9.0001094079643698E-2</v>
      </c>
      <c r="BE122" s="9">
        <v>0.189775921959699</v>
      </c>
    </row>
    <row r="123" spans="41:57" x14ac:dyDescent="0.2">
      <c r="AO123" s="9" t="s">
        <v>20</v>
      </c>
      <c r="AP123" s="9">
        <v>2.8</v>
      </c>
      <c r="AQ123" s="9">
        <v>22.9623489901292</v>
      </c>
      <c r="AR123" s="9">
        <v>1.2528461199586201</v>
      </c>
      <c r="AS123" s="9" t="s">
        <v>61</v>
      </c>
      <c r="AT123" s="9">
        <v>20.506815716839601</v>
      </c>
      <c r="AU123" s="9">
        <v>25.4178822634189</v>
      </c>
      <c r="AY123" s="9" t="s">
        <v>20</v>
      </c>
      <c r="AZ123" s="9">
        <v>2.8</v>
      </c>
      <c r="BA123" s="9">
        <v>0.183784379361353</v>
      </c>
      <c r="BB123" s="9">
        <v>2.5393120652870999E-2</v>
      </c>
      <c r="BC123" s="9" t="s">
        <v>61</v>
      </c>
      <c r="BD123" s="9">
        <v>0.134014777426646</v>
      </c>
      <c r="BE123" s="9">
        <v>0.233553981296061</v>
      </c>
    </row>
    <row r="124" spans="41:57" x14ac:dyDescent="0.2">
      <c r="AO124" s="9" t="s">
        <v>32</v>
      </c>
      <c r="AP124" s="9">
        <v>2.9</v>
      </c>
      <c r="AQ124" s="9">
        <v>14.143222181187401</v>
      </c>
      <c r="AR124" s="9">
        <v>1.34842918005293</v>
      </c>
      <c r="AS124" s="9" t="s">
        <v>61</v>
      </c>
      <c r="AT124" s="9">
        <v>11.500349552580699</v>
      </c>
      <c r="AU124" s="9">
        <v>16.786094809794001</v>
      </c>
      <c r="AY124" s="9" t="s">
        <v>32</v>
      </c>
      <c r="AZ124" s="9">
        <v>2.9</v>
      </c>
      <c r="BA124" s="9">
        <v>0.25687592867148601</v>
      </c>
      <c r="BB124" s="9">
        <v>2.6291678416177099E-2</v>
      </c>
      <c r="BC124" s="9" t="s">
        <v>61</v>
      </c>
      <c r="BD124" s="9">
        <v>0.20534518588266901</v>
      </c>
      <c r="BE124" s="9">
        <v>0.30840667146030198</v>
      </c>
    </row>
    <row r="125" spans="41:57" x14ac:dyDescent="0.2">
      <c r="AO125" s="9" t="s">
        <v>86</v>
      </c>
      <c r="AP125" s="9">
        <v>2.9</v>
      </c>
      <c r="AQ125" s="9">
        <v>20.2681169941118</v>
      </c>
      <c r="AR125" s="9">
        <v>1.2661282816038399</v>
      </c>
      <c r="AS125" s="9" t="s">
        <v>61</v>
      </c>
      <c r="AT125" s="9">
        <v>17.786551162360698</v>
      </c>
      <c r="AU125" s="9">
        <v>22.749682825862902</v>
      </c>
      <c r="AY125" s="9" t="s">
        <v>86</v>
      </c>
      <c r="AZ125" s="9">
        <v>2.9</v>
      </c>
      <c r="BA125" s="9">
        <v>0.12935851084372499</v>
      </c>
      <c r="BB125" s="9">
        <v>2.5515893500872602E-2</v>
      </c>
      <c r="BC125" s="9" t="s">
        <v>61</v>
      </c>
      <c r="BD125" s="9">
        <v>7.9348278548655005E-2</v>
      </c>
      <c r="BE125" s="9">
        <v>0.179368743138795</v>
      </c>
    </row>
    <row r="126" spans="41:57" x14ac:dyDescent="0.2">
      <c r="AO126" s="9" t="s">
        <v>65</v>
      </c>
      <c r="AP126" s="9">
        <v>2.9</v>
      </c>
      <c r="AQ126" s="9">
        <v>26.997175312080699</v>
      </c>
      <c r="AR126" s="9">
        <v>1.2593586780904</v>
      </c>
      <c r="AS126" s="9" t="s">
        <v>61</v>
      </c>
      <c r="AT126" s="9">
        <v>24.528877659405499</v>
      </c>
      <c r="AU126" s="9">
        <v>29.465472964755801</v>
      </c>
      <c r="AY126" s="9" t="s">
        <v>65</v>
      </c>
      <c r="AZ126" s="9">
        <v>2.9</v>
      </c>
      <c r="BA126" s="9">
        <v>0.13789642353471199</v>
      </c>
      <c r="BB126" s="9">
        <v>2.5453229923372699E-2</v>
      </c>
      <c r="BC126" s="9" t="s">
        <v>61</v>
      </c>
      <c r="BD126" s="9">
        <v>8.8009009594684495E-2</v>
      </c>
      <c r="BE126" s="9">
        <v>0.18778383747474001</v>
      </c>
    </row>
    <row r="127" spans="41:57" x14ac:dyDescent="0.2">
      <c r="AO127" s="9" t="s">
        <v>20</v>
      </c>
      <c r="AP127" s="9">
        <v>2.9</v>
      </c>
      <c r="AQ127" s="9">
        <v>23.5113685979724</v>
      </c>
      <c r="AR127" s="9">
        <v>1.2528461199586201</v>
      </c>
      <c r="AS127" s="9" t="s">
        <v>61</v>
      </c>
      <c r="AT127" s="9">
        <v>21.0558353246827</v>
      </c>
      <c r="AU127" s="9">
        <v>25.966901871261999</v>
      </c>
      <c r="AY127" s="9" t="s">
        <v>20</v>
      </c>
      <c r="AZ127" s="9">
        <v>2.9</v>
      </c>
      <c r="BA127" s="9">
        <v>0.181685499569292</v>
      </c>
      <c r="BB127" s="9">
        <v>2.5393120652870999E-2</v>
      </c>
      <c r="BC127" s="9" t="s">
        <v>61</v>
      </c>
      <c r="BD127" s="9">
        <v>0.131915897634584</v>
      </c>
      <c r="BE127" s="9">
        <v>0.23145510150399901</v>
      </c>
    </row>
    <row r="128" spans="41:57" x14ac:dyDescent="0.2">
      <c r="AO128" s="9" t="s">
        <v>32</v>
      </c>
      <c r="AP128" s="9">
        <v>3</v>
      </c>
      <c r="AQ128" s="9">
        <v>14.5406580786233</v>
      </c>
      <c r="AR128" s="9">
        <v>1.34842918005293</v>
      </c>
      <c r="AS128" s="9" t="s">
        <v>61</v>
      </c>
      <c r="AT128" s="9">
        <v>11.897785450016601</v>
      </c>
      <c r="AU128" s="9">
        <v>17.183530707229899</v>
      </c>
      <c r="AY128" s="9" t="s">
        <v>32</v>
      </c>
      <c r="AZ128" s="9">
        <v>3</v>
      </c>
      <c r="BA128" s="9">
        <v>0.25465492087917502</v>
      </c>
      <c r="BB128" s="9">
        <v>2.6291678416177099E-2</v>
      </c>
      <c r="BC128" s="9" t="s">
        <v>61</v>
      </c>
      <c r="BD128" s="9">
        <v>0.20312417809035899</v>
      </c>
      <c r="BE128" s="9">
        <v>0.30618566366799099</v>
      </c>
    </row>
    <row r="129" spans="41:57" x14ac:dyDescent="0.2">
      <c r="AO129" s="9" t="s">
        <v>86</v>
      </c>
      <c r="AP129" s="9">
        <v>3</v>
      </c>
      <c r="AQ129" s="9">
        <v>19.380361892071001</v>
      </c>
      <c r="AR129" s="9">
        <v>1.2661282816038399</v>
      </c>
      <c r="AS129" s="9" t="s">
        <v>61</v>
      </c>
      <c r="AT129" s="9">
        <v>16.898796060319899</v>
      </c>
      <c r="AU129" s="9">
        <v>21.861927723822099</v>
      </c>
      <c r="AY129" s="9" t="s">
        <v>86</v>
      </c>
      <c r="AZ129" s="9">
        <v>3</v>
      </c>
      <c r="BA129" s="9">
        <v>0.12718567252968599</v>
      </c>
      <c r="BB129" s="9">
        <v>2.5515893500872602E-2</v>
      </c>
      <c r="BC129" s="9" t="s">
        <v>61</v>
      </c>
      <c r="BD129" s="9">
        <v>7.7175440234616102E-2</v>
      </c>
      <c r="BE129" s="9">
        <v>0.177195904824756</v>
      </c>
    </row>
    <row r="130" spans="41:57" x14ac:dyDescent="0.2">
      <c r="AO130" s="9" t="s">
        <v>65</v>
      </c>
      <c r="AP130" s="9">
        <v>3</v>
      </c>
      <c r="AQ130" s="9">
        <v>27.537175312080699</v>
      </c>
      <c r="AR130" s="9">
        <v>1.2593586780904</v>
      </c>
      <c r="AS130" s="9" t="s">
        <v>61</v>
      </c>
      <c r="AT130" s="9">
        <v>25.068877659405501</v>
      </c>
      <c r="AU130" s="9">
        <v>30.0054729647558</v>
      </c>
      <c r="AY130" s="9" t="s">
        <v>65</v>
      </c>
      <c r="AZ130" s="9">
        <v>3</v>
      </c>
      <c r="BA130" s="9">
        <v>0.13599286906980099</v>
      </c>
      <c r="BB130" s="9">
        <v>2.5453229923372699E-2</v>
      </c>
      <c r="BC130" s="9" t="s">
        <v>61</v>
      </c>
      <c r="BD130" s="9">
        <v>8.6105455129772898E-2</v>
      </c>
      <c r="BE130" s="9">
        <v>0.18588028300982801</v>
      </c>
    </row>
    <row r="131" spans="41:57" x14ac:dyDescent="0.2">
      <c r="AO131" s="9" t="s">
        <v>20</v>
      </c>
      <c r="AP131" s="9">
        <v>3</v>
      </c>
      <c r="AQ131" s="9">
        <v>24.364309774443001</v>
      </c>
      <c r="AR131" s="9">
        <v>1.2528461199586201</v>
      </c>
      <c r="AS131" s="9" t="s">
        <v>61</v>
      </c>
      <c r="AT131" s="9">
        <v>21.908776501153302</v>
      </c>
      <c r="AU131" s="9">
        <v>26.819843047732601</v>
      </c>
      <c r="AY131" s="9" t="s">
        <v>20</v>
      </c>
      <c r="AZ131" s="9">
        <v>3</v>
      </c>
      <c r="BA131" s="9">
        <v>0.17975796752815801</v>
      </c>
      <c r="BB131" s="9">
        <v>2.5393120652870999E-2</v>
      </c>
      <c r="BC131" s="9" t="s">
        <v>61</v>
      </c>
      <c r="BD131" s="9">
        <v>0.12998836559345001</v>
      </c>
      <c r="BE131" s="9">
        <v>0.22952756946286501</v>
      </c>
    </row>
    <row r="133" spans="41:57" x14ac:dyDescent="0.2">
      <c r="AO133" s="10"/>
      <c r="AP133" s="10"/>
      <c r="AQ133" s="10"/>
      <c r="AR133" s="10" t="s">
        <v>27</v>
      </c>
      <c r="AS133" s="10"/>
      <c r="AT133" s="10"/>
      <c r="AY133" s="10"/>
      <c r="AZ133" s="10"/>
      <c r="BA133" s="10"/>
      <c r="BB133" s="10" t="s">
        <v>27</v>
      </c>
      <c r="BC133" s="10"/>
      <c r="BD133" s="10"/>
    </row>
    <row r="135" spans="41:57" x14ac:dyDescent="0.2">
      <c r="AO135" s="9" t="s">
        <v>28</v>
      </c>
      <c r="AP135" s="9" t="s">
        <v>85</v>
      </c>
      <c r="AQ135" s="9" t="s">
        <v>29</v>
      </c>
      <c r="AR135" s="9" t="s">
        <v>14</v>
      </c>
      <c r="AS135" s="9" t="s">
        <v>15</v>
      </c>
      <c r="AT135" s="9" t="s">
        <v>64</v>
      </c>
      <c r="AU135" s="9" t="s">
        <v>31</v>
      </c>
      <c r="AY135" s="9" t="s">
        <v>28</v>
      </c>
      <c r="AZ135" s="9" t="s">
        <v>85</v>
      </c>
      <c r="BA135" s="9" t="s">
        <v>29</v>
      </c>
      <c r="BB135" s="9" t="s">
        <v>14</v>
      </c>
      <c r="BC135" s="9" t="s">
        <v>15</v>
      </c>
      <c r="BD135" s="9" t="s">
        <v>64</v>
      </c>
      <c r="BE135" s="9" t="s">
        <v>31</v>
      </c>
    </row>
    <row r="136" spans="41:57" x14ac:dyDescent="0.2">
      <c r="AO136" s="9" t="s">
        <v>87</v>
      </c>
      <c r="AP136" s="9">
        <v>0.1</v>
      </c>
      <c r="AQ136" s="9">
        <v>-0.44750077838517899</v>
      </c>
      <c r="AR136" s="9">
        <v>1.3779403481955499</v>
      </c>
      <c r="AS136" s="9" t="s">
        <v>61</v>
      </c>
      <c r="AT136" s="9">
        <v>-0.32476063203403099</v>
      </c>
      <c r="AU136" s="3">
        <v>0.98817253986408504</v>
      </c>
      <c r="AY136" s="9" t="s">
        <v>87</v>
      </c>
      <c r="AZ136" s="9">
        <v>0.1</v>
      </c>
      <c r="BA136" s="9">
        <v>3.8668885487860898E-2</v>
      </c>
      <c r="BB136" s="9">
        <v>1.8832211631296301E-2</v>
      </c>
      <c r="BC136" s="9" t="s">
        <v>61</v>
      </c>
      <c r="BD136" s="9">
        <v>2.0533374541946601</v>
      </c>
      <c r="BE136" s="3">
        <v>0.16867855412338001</v>
      </c>
    </row>
    <row r="137" spans="41:57" x14ac:dyDescent="0.2">
      <c r="AO137" s="9" t="s">
        <v>88</v>
      </c>
      <c r="AP137" s="9">
        <v>0.1</v>
      </c>
      <c r="AQ137" s="9">
        <v>-2.4722361660276301E-2</v>
      </c>
      <c r="AR137" s="9">
        <v>1.3718115623909199</v>
      </c>
      <c r="AS137" s="9" t="s">
        <v>61</v>
      </c>
      <c r="AT137" s="9">
        <v>-1.8021689230544102E-2</v>
      </c>
      <c r="AU137" s="3">
        <v>0.999997897970618</v>
      </c>
      <c r="AY137" s="9" t="s">
        <v>88</v>
      </c>
      <c r="AZ137" s="9">
        <v>0.1</v>
      </c>
      <c r="BA137" s="9">
        <v>0.138174790169314</v>
      </c>
      <c r="BB137" s="9">
        <v>1.87484491758532E-2</v>
      </c>
      <c r="BC137" s="9" t="s">
        <v>61</v>
      </c>
      <c r="BD137" s="9">
        <v>7.3699317139934104</v>
      </c>
      <c r="BE137" s="3">
        <v>1.0510481374126399E-12</v>
      </c>
    </row>
    <row r="138" spans="41:57" x14ac:dyDescent="0.2">
      <c r="AO138" s="9" t="s">
        <v>83</v>
      </c>
      <c r="AP138" s="9">
        <v>0.1</v>
      </c>
      <c r="AQ138" s="9">
        <v>-0.31460192206165599</v>
      </c>
      <c r="AR138" s="9">
        <v>1.3659210895743701</v>
      </c>
      <c r="AS138" s="9" t="s">
        <v>61</v>
      </c>
      <c r="AT138" s="9">
        <v>-0.23032217927002399</v>
      </c>
      <c r="AU138" s="3">
        <v>0.99569779143458703</v>
      </c>
      <c r="AY138" s="9" t="s">
        <v>83</v>
      </c>
      <c r="AZ138" s="9">
        <v>0.1</v>
      </c>
      <c r="BA138" s="9">
        <v>0.17780430404157899</v>
      </c>
      <c r="BB138" s="9">
        <v>1.8667947460966599E-2</v>
      </c>
      <c r="BC138" s="9" t="s">
        <v>61</v>
      </c>
      <c r="BD138" s="9">
        <v>9.5245770545130792</v>
      </c>
      <c r="BE138" s="3">
        <v>3.2973623831367099E-14</v>
      </c>
    </row>
    <row r="139" spans="41:57" x14ac:dyDescent="0.2">
      <c r="AO139" s="9" t="s">
        <v>89</v>
      </c>
      <c r="AP139" s="9">
        <v>0.1</v>
      </c>
      <c r="AQ139" s="9">
        <v>0.42277841672490302</v>
      </c>
      <c r="AR139" s="9">
        <v>1.29073376781799</v>
      </c>
      <c r="AS139" s="9" t="s">
        <v>61</v>
      </c>
      <c r="AT139" s="9">
        <v>0.32754889293678202</v>
      </c>
      <c r="AU139" s="3">
        <v>0.98787348261894703</v>
      </c>
      <c r="AY139" s="9" t="s">
        <v>89</v>
      </c>
      <c r="AZ139" s="9">
        <v>0.1</v>
      </c>
      <c r="BA139" s="9">
        <v>9.9505904681453206E-2</v>
      </c>
      <c r="BB139" s="9">
        <v>1.7640360881628899E-2</v>
      </c>
      <c r="BC139" s="9" t="s">
        <v>61</v>
      </c>
      <c r="BD139" s="9">
        <v>5.64080890119891</v>
      </c>
      <c r="BE139" s="3">
        <v>1.01383307193892E-7</v>
      </c>
    </row>
    <row r="140" spans="41:57" x14ac:dyDescent="0.2">
      <c r="AO140" s="9" t="s">
        <v>90</v>
      </c>
      <c r="AP140" s="9">
        <v>0.1</v>
      </c>
      <c r="AQ140" s="9">
        <v>0.132898856323523</v>
      </c>
      <c r="AR140" s="9">
        <v>1.2844937438924</v>
      </c>
      <c r="AS140" s="9" t="s">
        <v>61</v>
      </c>
      <c r="AT140" s="9">
        <v>0.103463996578761</v>
      </c>
      <c r="AU140" s="3">
        <v>0.99960378555866303</v>
      </c>
      <c r="AY140" s="9" t="s">
        <v>90</v>
      </c>
      <c r="AZ140" s="9">
        <v>0.1</v>
      </c>
      <c r="BA140" s="9">
        <v>0.139135418553718</v>
      </c>
      <c r="BB140" s="9">
        <v>1.7555084924069899E-2</v>
      </c>
      <c r="BC140" s="9" t="s">
        <v>61</v>
      </c>
      <c r="BD140" s="9">
        <v>7.9256477058079202</v>
      </c>
      <c r="BE140" s="3">
        <v>6.9499961341534799E-14</v>
      </c>
    </row>
    <row r="141" spans="41:57" x14ac:dyDescent="0.2">
      <c r="AO141" s="9" t="s">
        <v>91</v>
      </c>
      <c r="AP141" s="9">
        <v>0.1</v>
      </c>
      <c r="AQ141" s="9">
        <v>-0.28987956040138002</v>
      </c>
      <c r="AR141" s="9">
        <v>1.27788699649994</v>
      </c>
      <c r="AS141" s="9" t="s">
        <v>61</v>
      </c>
      <c r="AT141" s="9">
        <v>-0.22684287514885301</v>
      </c>
      <c r="AU141" s="3">
        <v>0.995887389644598</v>
      </c>
      <c r="AY141" s="9" t="s">
        <v>91</v>
      </c>
      <c r="AZ141" s="9">
        <v>0.1</v>
      </c>
      <c r="BA141" s="9">
        <v>3.9629513872264398E-2</v>
      </c>
      <c r="BB141" s="9">
        <v>1.74647849085031E-2</v>
      </c>
      <c r="BC141" s="9" t="s">
        <v>61</v>
      </c>
      <c r="BD141" s="9">
        <v>2.26910975885938</v>
      </c>
      <c r="BE141" s="3">
        <v>0.10530057892904</v>
      </c>
    </row>
    <row r="142" spans="41:57" x14ac:dyDescent="0.2">
      <c r="AO142" s="9" t="s">
        <v>87</v>
      </c>
      <c r="AP142" s="9">
        <v>0.2</v>
      </c>
      <c r="AQ142" s="9">
        <v>-0.43206383437916701</v>
      </c>
      <c r="AR142" s="9">
        <v>1.3779403481955901</v>
      </c>
      <c r="AS142" s="9" t="s">
        <v>61</v>
      </c>
      <c r="AT142" s="9">
        <v>-0.31355772036500401</v>
      </c>
      <c r="AU142" s="3">
        <v>0.98932644941992798</v>
      </c>
      <c r="AY142" s="9" t="s">
        <v>87</v>
      </c>
      <c r="AZ142" s="9">
        <v>0.2</v>
      </c>
      <c r="BA142" s="9">
        <v>5.74456446425545E-2</v>
      </c>
      <c r="BB142" s="9">
        <v>1.8832211631296399E-2</v>
      </c>
      <c r="BC142" s="9" t="s">
        <v>61</v>
      </c>
      <c r="BD142" s="9">
        <v>3.05039289953009</v>
      </c>
      <c r="BE142" s="3">
        <v>1.22442549576295E-2</v>
      </c>
    </row>
    <row r="143" spans="41:57" x14ac:dyDescent="0.2">
      <c r="AO143" s="9" t="s">
        <v>88</v>
      </c>
      <c r="AP143" s="9">
        <v>0.2</v>
      </c>
      <c r="AQ143" s="9">
        <v>9.1866397846547901E-4</v>
      </c>
      <c r="AR143" s="9">
        <v>1.3718115623909599</v>
      </c>
      <c r="AS143" s="9" t="s">
        <v>61</v>
      </c>
      <c r="AT143" s="9">
        <v>6.69672135482167E-4</v>
      </c>
      <c r="AU143" s="3">
        <v>0.99999999989213895</v>
      </c>
      <c r="AY143" s="9" t="s">
        <v>88</v>
      </c>
      <c r="AZ143" s="9">
        <v>0.2</v>
      </c>
      <c r="BA143" s="9">
        <v>0.15077546809982501</v>
      </c>
      <c r="BB143" s="9">
        <v>1.8748449175852999E-2</v>
      </c>
      <c r="BC143" s="9" t="s">
        <v>61</v>
      </c>
      <c r="BD143" s="9">
        <v>8.0420234594131408</v>
      </c>
      <c r="BE143" s="3">
        <v>5.6732396558345499E-14</v>
      </c>
    </row>
    <row r="144" spans="41:57" x14ac:dyDescent="0.2">
      <c r="AO144" s="9" t="s">
        <v>83</v>
      </c>
      <c r="AP144" s="9">
        <v>0.2</v>
      </c>
      <c r="AQ144" s="9">
        <v>-0.47523540622695298</v>
      </c>
      <c r="AR144" s="9">
        <v>1.3659210895744001</v>
      </c>
      <c r="AS144" s="9" t="s">
        <v>61</v>
      </c>
      <c r="AT144" s="9">
        <v>-0.347923031465183</v>
      </c>
      <c r="AU144" s="3">
        <v>0.985541057615826</v>
      </c>
      <c r="AY144" s="9" t="s">
        <v>83</v>
      </c>
      <c r="AZ144" s="9">
        <v>0.2</v>
      </c>
      <c r="BA144" s="9">
        <v>0.18368257765156601</v>
      </c>
      <c r="BB144" s="9">
        <v>1.86679474609667E-2</v>
      </c>
      <c r="BC144" s="9" t="s">
        <v>61</v>
      </c>
      <c r="BD144" s="9">
        <v>9.8394629637581907</v>
      </c>
      <c r="BE144" s="3">
        <v>3.9301895071730497E-14</v>
      </c>
    </row>
    <row r="145" spans="41:57" x14ac:dyDescent="0.2">
      <c r="AO145" s="9" t="s">
        <v>89</v>
      </c>
      <c r="AP145" s="9">
        <v>0.2</v>
      </c>
      <c r="AQ145" s="9">
        <v>0.43298249835763303</v>
      </c>
      <c r="AR145" s="9">
        <v>1.29073376781799</v>
      </c>
      <c r="AS145" s="9" t="s">
        <v>61</v>
      </c>
      <c r="AT145" s="9">
        <v>0.33545453691011701</v>
      </c>
      <c r="AU145" s="3">
        <v>0.98699942303701904</v>
      </c>
      <c r="AY145" s="9" t="s">
        <v>89</v>
      </c>
      <c r="AZ145" s="9">
        <v>0.2</v>
      </c>
      <c r="BA145" s="9">
        <v>9.33298234572702E-2</v>
      </c>
      <c r="BB145" s="9">
        <v>1.7640360881628899E-2</v>
      </c>
      <c r="BC145" s="9" t="s">
        <v>61</v>
      </c>
      <c r="BD145" s="9">
        <v>5.2906980805855301</v>
      </c>
      <c r="BE145" s="3">
        <v>7.2868508982360001E-7</v>
      </c>
    </row>
    <row r="146" spans="41:57" x14ac:dyDescent="0.2">
      <c r="AO146" s="9" t="s">
        <v>90</v>
      </c>
      <c r="AP146" s="9">
        <v>0.2</v>
      </c>
      <c r="AQ146" s="9">
        <v>-4.3171571847786298E-2</v>
      </c>
      <c r="AR146" s="9">
        <v>1.2844937438924</v>
      </c>
      <c r="AS146" s="9" t="s">
        <v>61</v>
      </c>
      <c r="AT146" s="9">
        <v>-3.3609795340040799E-2</v>
      </c>
      <c r="AU146" s="3">
        <v>0.99998636927899798</v>
      </c>
      <c r="AY146" s="9" t="s">
        <v>90</v>
      </c>
      <c r="AZ146" s="9">
        <v>0.2</v>
      </c>
      <c r="BA146" s="9">
        <v>0.12623693300901101</v>
      </c>
      <c r="BB146" s="9">
        <v>1.755508492407E-2</v>
      </c>
      <c r="BC146" s="9" t="s">
        <v>61</v>
      </c>
      <c r="BD146" s="9">
        <v>7.1909041485710103</v>
      </c>
      <c r="BE146" s="3">
        <v>3.8905545451939401E-12</v>
      </c>
    </row>
    <row r="147" spans="41:57" x14ac:dyDescent="0.2">
      <c r="AO147" s="9" t="s">
        <v>91</v>
      </c>
      <c r="AP147" s="9">
        <v>0.2</v>
      </c>
      <c r="AQ147" s="9">
        <v>-0.476154070205419</v>
      </c>
      <c r="AR147" s="9">
        <v>1.27788699649994</v>
      </c>
      <c r="AS147" s="9" t="s">
        <v>61</v>
      </c>
      <c r="AT147" s="9">
        <v>-0.37261046673890402</v>
      </c>
      <c r="AU147" s="3">
        <v>0.98235646960841905</v>
      </c>
      <c r="AY147" s="9" t="s">
        <v>91</v>
      </c>
      <c r="AZ147" s="9">
        <v>0.2</v>
      </c>
      <c r="BA147" s="9">
        <v>3.2907109551740997E-2</v>
      </c>
      <c r="BB147" s="9">
        <v>1.74647849085031E-2</v>
      </c>
      <c r="BC147" s="9" t="s">
        <v>61</v>
      </c>
      <c r="BD147" s="9">
        <v>1.8841978142954099</v>
      </c>
      <c r="BE147" s="3">
        <v>0.234789181761384</v>
      </c>
    </row>
    <row r="148" spans="41:57" x14ac:dyDescent="0.2">
      <c r="AO148" s="9" t="s">
        <v>87</v>
      </c>
      <c r="AP148" s="9">
        <v>0.3</v>
      </c>
      <c r="AQ148" s="9">
        <v>-0.37581056384019002</v>
      </c>
      <c r="AR148" s="9">
        <v>1.3779403481955901</v>
      </c>
      <c r="AS148" s="9" t="s">
        <v>61</v>
      </c>
      <c r="AT148" s="9">
        <v>-0.272733550717427</v>
      </c>
      <c r="AU148" s="3">
        <v>0.99291331645822201</v>
      </c>
      <c r="AY148" s="9" t="s">
        <v>87</v>
      </c>
      <c r="AZ148" s="9">
        <v>0.3</v>
      </c>
      <c r="BA148" s="9">
        <v>7.6160321929347394E-2</v>
      </c>
      <c r="BB148" s="9">
        <v>1.8832211631296399E-2</v>
      </c>
      <c r="BC148" s="9" t="s">
        <v>61</v>
      </c>
      <c r="BD148" s="9">
        <v>4.0441517661568804</v>
      </c>
      <c r="BE148" s="3">
        <v>3.0627404682370701E-4</v>
      </c>
    </row>
    <row r="149" spans="41:57" x14ac:dyDescent="0.2">
      <c r="AO149" s="9" t="s">
        <v>88</v>
      </c>
      <c r="AP149" s="9">
        <v>0.3</v>
      </c>
      <c r="AQ149" s="9">
        <v>-5.3440310380519801E-2</v>
      </c>
      <c r="AR149" s="9">
        <v>1.3718115623909599</v>
      </c>
      <c r="AS149" s="9" t="s">
        <v>61</v>
      </c>
      <c r="AT149" s="9">
        <v>-3.8956013964029999E-2</v>
      </c>
      <c r="AU149" s="3">
        <v>0.99997877823075498</v>
      </c>
      <c r="AY149" s="9" t="s">
        <v>88</v>
      </c>
      <c r="AZ149" s="9">
        <v>0.3</v>
      </c>
      <c r="BA149" s="9">
        <v>0.16267623015770799</v>
      </c>
      <c r="BB149" s="9">
        <v>1.8748449175852999E-2</v>
      </c>
      <c r="BC149" s="9" t="s">
        <v>61</v>
      </c>
      <c r="BD149" s="9">
        <v>8.6767832705451706</v>
      </c>
      <c r="BE149" s="3">
        <v>3.3084646133829703E-14</v>
      </c>
    </row>
    <row r="150" spans="41:57" x14ac:dyDescent="0.2">
      <c r="AO150" s="9" t="s">
        <v>83</v>
      </c>
      <c r="AP150" s="9">
        <v>0.3</v>
      </c>
      <c r="AQ150" s="9">
        <v>-0.70449634137024597</v>
      </c>
      <c r="AR150" s="9">
        <v>1.3659210895744001</v>
      </c>
      <c r="AS150" s="9" t="s">
        <v>61</v>
      </c>
      <c r="AT150" s="9">
        <v>-0.51576650126234902</v>
      </c>
      <c r="AU150" s="3">
        <v>0.95535163886382202</v>
      </c>
      <c r="AY150" s="9" t="s">
        <v>83</v>
      </c>
      <c r="AZ150" s="9">
        <v>0.3</v>
      </c>
      <c r="BA150" s="9">
        <v>0.188139198302086</v>
      </c>
      <c r="BB150" s="9">
        <v>1.86679474609667E-2</v>
      </c>
      <c r="BC150" s="9" t="s">
        <v>61</v>
      </c>
      <c r="BD150" s="9">
        <v>10.0781941183127</v>
      </c>
      <c r="BE150" s="3">
        <v>4.3409720262843602E-14</v>
      </c>
    </row>
    <row r="151" spans="41:57" x14ac:dyDescent="0.2">
      <c r="AO151" s="9" t="s">
        <v>89</v>
      </c>
      <c r="AP151" s="9">
        <v>0.3</v>
      </c>
      <c r="AQ151" s="9">
        <v>0.32237025345967002</v>
      </c>
      <c r="AR151" s="9">
        <v>1.29073376781799</v>
      </c>
      <c r="AS151" s="9" t="s">
        <v>61</v>
      </c>
      <c r="AT151" s="9">
        <v>0.24975735623981099</v>
      </c>
      <c r="AU151" s="3">
        <v>0.99453328352451797</v>
      </c>
      <c r="AY151" s="9" t="s">
        <v>89</v>
      </c>
      <c r="AZ151" s="9">
        <v>0.3</v>
      </c>
      <c r="BA151" s="9">
        <v>8.6515908228360194E-2</v>
      </c>
      <c r="BB151" s="9">
        <v>1.7640360881628899E-2</v>
      </c>
      <c r="BC151" s="9" t="s">
        <v>61</v>
      </c>
      <c r="BD151" s="9">
        <v>4.9044296093998803</v>
      </c>
      <c r="BE151" s="3">
        <v>5.5839725232598204E-6</v>
      </c>
    </row>
    <row r="152" spans="41:57" x14ac:dyDescent="0.2">
      <c r="AO152" s="9" t="s">
        <v>90</v>
      </c>
      <c r="AP152" s="9">
        <v>0.3</v>
      </c>
      <c r="AQ152" s="9">
        <v>-0.32868577753005601</v>
      </c>
      <c r="AR152" s="9">
        <v>1.2844937438924</v>
      </c>
      <c r="AS152" s="9" t="s">
        <v>61</v>
      </c>
      <c r="AT152" s="9">
        <v>-0.255887410190135</v>
      </c>
      <c r="AU152" s="3">
        <v>0.99412759183263799</v>
      </c>
      <c r="AY152" s="9" t="s">
        <v>90</v>
      </c>
      <c r="AZ152" s="9">
        <v>0.3</v>
      </c>
      <c r="BA152" s="9">
        <v>0.111978876372739</v>
      </c>
      <c r="BB152" s="9">
        <v>1.755508492407E-2</v>
      </c>
      <c r="BC152" s="9" t="s">
        <v>61</v>
      </c>
      <c r="BD152" s="9">
        <v>6.3787145922150001</v>
      </c>
      <c r="BE152" s="3">
        <v>1.0711441733590701E-9</v>
      </c>
    </row>
    <row r="153" spans="41:57" x14ac:dyDescent="0.2">
      <c r="AO153" s="9" t="s">
        <v>91</v>
      </c>
      <c r="AP153" s="9">
        <v>0.3</v>
      </c>
      <c r="AQ153" s="9">
        <v>-0.65105603098972598</v>
      </c>
      <c r="AR153" s="9">
        <v>1.27788699649994</v>
      </c>
      <c r="AS153" s="9" t="s">
        <v>61</v>
      </c>
      <c r="AT153" s="9">
        <v>-0.50947856326336405</v>
      </c>
      <c r="AU153" s="3">
        <v>0.95686283974081798</v>
      </c>
      <c r="AY153" s="9" t="s">
        <v>91</v>
      </c>
      <c r="AZ153" s="9">
        <v>0.3</v>
      </c>
      <c r="BA153" s="9">
        <v>2.5462968144378401E-2</v>
      </c>
      <c r="BB153" s="9">
        <v>1.74647849085031E-2</v>
      </c>
      <c r="BC153" s="9" t="s">
        <v>61</v>
      </c>
      <c r="BD153" s="9">
        <v>1.45796059200141</v>
      </c>
      <c r="BE153" s="3">
        <v>0.463154711524836</v>
      </c>
    </row>
    <row r="154" spans="41:57" x14ac:dyDescent="0.2">
      <c r="AO154" s="9" t="s">
        <v>87</v>
      </c>
      <c r="AP154" s="9">
        <v>0.4</v>
      </c>
      <c r="AQ154" s="9">
        <v>-0.31406278780670699</v>
      </c>
      <c r="AR154" s="9">
        <v>1.3779403481955901</v>
      </c>
      <c r="AS154" s="9" t="s">
        <v>61</v>
      </c>
      <c r="AT154" s="9">
        <v>-0.22792190403450499</v>
      </c>
      <c r="AU154" s="3">
        <v>0.99582918674905896</v>
      </c>
      <c r="AY154" s="9" t="s">
        <v>87</v>
      </c>
      <c r="AZ154" s="9">
        <v>0.4</v>
      </c>
      <c r="BA154" s="9">
        <v>9.4393400032376798E-2</v>
      </c>
      <c r="BB154" s="9">
        <v>1.8832211631296399E-2</v>
      </c>
      <c r="BC154" s="9" t="s">
        <v>61</v>
      </c>
      <c r="BD154" s="9">
        <v>5.0123374715855897</v>
      </c>
      <c r="BE154" s="3">
        <v>3.2084292996836798E-6</v>
      </c>
    </row>
    <row r="155" spans="41:57" x14ac:dyDescent="0.2">
      <c r="AO155" s="9" t="s">
        <v>88</v>
      </c>
      <c r="AP155" s="9">
        <v>0.4</v>
      </c>
      <c r="AQ155" s="9">
        <v>-2.0876207816423301E-2</v>
      </c>
      <c r="AR155" s="9">
        <v>1.3718115623909599</v>
      </c>
      <c r="AS155" s="9" t="s">
        <v>61</v>
      </c>
      <c r="AT155" s="9">
        <v>-1.5217985027067201E-2</v>
      </c>
      <c r="AU155" s="3">
        <v>0.99999873427625396</v>
      </c>
      <c r="AY155" s="9" t="s">
        <v>88</v>
      </c>
      <c r="AZ155" s="9">
        <v>0.4</v>
      </c>
      <c r="BA155" s="9">
        <v>0.173486184622023</v>
      </c>
      <c r="BB155" s="9">
        <v>1.8748449175852999E-2</v>
      </c>
      <c r="BC155" s="9" t="s">
        <v>61</v>
      </c>
      <c r="BD155" s="9">
        <v>9.2533618644823097</v>
      </c>
      <c r="BE155" s="3">
        <v>4.3298697960381099E-14</v>
      </c>
    </row>
    <row r="156" spans="41:57" x14ac:dyDescent="0.2">
      <c r="AO156" s="9" t="s">
        <v>83</v>
      </c>
      <c r="AP156" s="9">
        <v>0.4</v>
      </c>
      <c r="AQ156" s="9">
        <v>-0.75879498390418798</v>
      </c>
      <c r="AR156" s="9">
        <v>1.3659210895744001</v>
      </c>
      <c r="AS156" s="9" t="s">
        <v>61</v>
      </c>
      <c r="AT156" s="9">
        <v>-0.55551890200378595</v>
      </c>
      <c r="AU156" s="3">
        <v>0.94507531149455304</v>
      </c>
      <c r="AY156" s="9" t="s">
        <v>83</v>
      </c>
      <c r="AZ156" s="9">
        <v>0.4</v>
      </c>
      <c r="BA156" s="9">
        <v>0.19013857639377901</v>
      </c>
      <c r="BB156" s="9">
        <v>1.86679474609667E-2</v>
      </c>
      <c r="BC156" s="9" t="s">
        <v>61</v>
      </c>
      <c r="BD156" s="9">
        <v>10.1852963102315</v>
      </c>
      <c r="BE156" s="3">
        <v>3.58602036953926E-14</v>
      </c>
    </row>
    <row r="157" spans="41:57" x14ac:dyDescent="0.2">
      <c r="AO157" s="9" t="s">
        <v>89</v>
      </c>
      <c r="AP157" s="9">
        <v>0.4</v>
      </c>
      <c r="AQ157" s="9">
        <v>0.29318657999028402</v>
      </c>
      <c r="AR157" s="9">
        <v>1.29073376781799</v>
      </c>
      <c r="AS157" s="9" t="s">
        <v>61</v>
      </c>
      <c r="AT157" s="9">
        <v>0.227147214476245</v>
      </c>
      <c r="AU157" s="3">
        <v>0.99587102766644298</v>
      </c>
      <c r="AY157" s="9" t="s">
        <v>89</v>
      </c>
      <c r="AZ157" s="9">
        <v>0.4</v>
      </c>
      <c r="BA157" s="9">
        <v>7.9092784589645998E-2</v>
      </c>
      <c r="BB157" s="9">
        <v>1.7640360881628899E-2</v>
      </c>
      <c r="BC157" s="9" t="s">
        <v>61</v>
      </c>
      <c r="BD157" s="9">
        <v>4.4836262205959203</v>
      </c>
      <c r="BE157" s="3">
        <v>4.3417473561624398E-5</v>
      </c>
    </row>
    <row r="158" spans="41:57" x14ac:dyDescent="0.2">
      <c r="AO158" s="9" t="s">
        <v>90</v>
      </c>
      <c r="AP158" s="9">
        <v>0.4</v>
      </c>
      <c r="AQ158" s="9">
        <v>-0.44473219609748099</v>
      </c>
      <c r="AR158" s="9">
        <v>1.2844937438924</v>
      </c>
      <c r="AS158" s="9" t="s">
        <v>61</v>
      </c>
      <c r="AT158" s="9">
        <v>-0.34623150031841299</v>
      </c>
      <c r="AU158" s="3">
        <v>0.98574470870341202</v>
      </c>
      <c r="AY158" s="9" t="s">
        <v>90</v>
      </c>
      <c r="AZ158" s="9">
        <v>0.4</v>
      </c>
      <c r="BA158" s="9">
        <v>9.5745176361402604E-2</v>
      </c>
      <c r="BB158" s="9">
        <v>1.755508492407E-2</v>
      </c>
      <c r="BC158" s="9" t="s">
        <v>61</v>
      </c>
      <c r="BD158" s="9">
        <v>5.4539853709352002</v>
      </c>
      <c r="BE158" s="3">
        <v>2.94807535161645E-7</v>
      </c>
    </row>
    <row r="159" spans="41:57" x14ac:dyDescent="0.2">
      <c r="AO159" s="9" t="s">
        <v>91</v>
      </c>
      <c r="AP159" s="9">
        <v>0.4</v>
      </c>
      <c r="AQ159" s="9">
        <v>-0.73791877608776502</v>
      </c>
      <c r="AR159" s="9">
        <v>1.27788699649994</v>
      </c>
      <c r="AS159" s="9" t="s">
        <v>61</v>
      </c>
      <c r="AT159" s="9">
        <v>-0.57745229281531296</v>
      </c>
      <c r="AU159" s="3">
        <v>0.93886681459346999</v>
      </c>
      <c r="AY159" s="9" t="s">
        <v>91</v>
      </c>
      <c r="AZ159" s="9">
        <v>0.4</v>
      </c>
      <c r="BA159" s="9">
        <v>1.6652391771756599E-2</v>
      </c>
      <c r="BB159" s="9">
        <v>1.74647849085031E-2</v>
      </c>
      <c r="BC159" s="9" t="s">
        <v>61</v>
      </c>
      <c r="BD159" s="9">
        <v>0.95348393117908203</v>
      </c>
      <c r="BE159" s="3">
        <v>0.77581643110444898</v>
      </c>
    </row>
    <row r="160" spans="41:57" x14ac:dyDescent="0.2">
      <c r="AO160" s="9" t="s">
        <v>87</v>
      </c>
      <c r="AP160" s="9">
        <v>0.5</v>
      </c>
      <c r="AQ160" s="9">
        <v>-0.21385347331167601</v>
      </c>
      <c r="AR160" s="9">
        <v>1.3779403481955901</v>
      </c>
      <c r="AS160" s="9" t="s">
        <v>61</v>
      </c>
      <c r="AT160" s="9">
        <v>-0.15519791810416</v>
      </c>
      <c r="AU160" s="3">
        <v>0.998669410949662</v>
      </c>
      <c r="AY160" s="9" t="s">
        <v>87</v>
      </c>
      <c r="AZ160" s="9">
        <v>0.5</v>
      </c>
      <c r="BA160" s="9">
        <v>0.111379700637043</v>
      </c>
      <c r="BB160" s="9">
        <v>1.8832211631296399E-2</v>
      </c>
      <c r="BC160" s="9" t="s">
        <v>61</v>
      </c>
      <c r="BD160" s="9">
        <v>5.9143186587785399</v>
      </c>
      <c r="BE160" s="3">
        <v>1.99762910657597E-8</v>
      </c>
    </row>
    <row r="161" spans="41:57" x14ac:dyDescent="0.2">
      <c r="AO161" s="9" t="s">
        <v>88</v>
      </c>
      <c r="AP161" s="9">
        <v>0.5</v>
      </c>
      <c r="AQ161" s="9">
        <v>3.0149433209221501E-2</v>
      </c>
      <c r="AR161" s="9">
        <v>1.3718115623909599</v>
      </c>
      <c r="AS161" s="9" t="s">
        <v>61</v>
      </c>
      <c r="AT161" s="9">
        <v>2.19778240946399E-2</v>
      </c>
      <c r="AU161" s="3">
        <v>0.99999618775677102</v>
      </c>
      <c r="AY161" s="9" t="s">
        <v>88</v>
      </c>
      <c r="AZ161" s="9">
        <v>0.5</v>
      </c>
      <c r="BA161" s="9">
        <v>0.18253740872618399</v>
      </c>
      <c r="BB161" s="9">
        <v>1.8748449175852999E-2</v>
      </c>
      <c r="BC161" s="9" t="s">
        <v>61</v>
      </c>
      <c r="BD161" s="9">
        <v>9.7361337470665497</v>
      </c>
      <c r="BE161" s="3">
        <v>4.5297099404706399E-14</v>
      </c>
    </row>
    <row r="162" spans="41:57" x14ac:dyDescent="0.2">
      <c r="AO162" s="9" t="s">
        <v>83</v>
      </c>
      <c r="AP162" s="9">
        <v>0.5</v>
      </c>
      <c r="AQ162" s="9">
        <v>-0.88247522523148803</v>
      </c>
      <c r="AR162" s="9">
        <v>1.3659210895744001</v>
      </c>
      <c r="AS162" s="9" t="s">
        <v>61</v>
      </c>
      <c r="AT162" s="9">
        <v>-0.64606603702593901</v>
      </c>
      <c r="AU162" s="3">
        <v>0.91695742200894204</v>
      </c>
      <c r="AY162" s="9" t="s">
        <v>83</v>
      </c>
      <c r="AZ162" s="9">
        <v>0.5</v>
      </c>
      <c r="BA162" s="9">
        <v>0.19006990230099499</v>
      </c>
      <c r="BB162" s="9">
        <v>1.86679474609667E-2</v>
      </c>
      <c r="BC162" s="9" t="s">
        <v>61</v>
      </c>
      <c r="BD162" s="9">
        <v>10.1816175933866</v>
      </c>
      <c r="BE162" s="3">
        <v>3.6637359812630197E-14</v>
      </c>
    </row>
    <row r="163" spans="41:57" x14ac:dyDescent="0.2">
      <c r="AO163" s="9" t="s">
        <v>89</v>
      </c>
      <c r="AP163" s="9">
        <v>0.5</v>
      </c>
      <c r="AQ163" s="9">
        <v>0.24400290652089801</v>
      </c>
      <c r="AR163" s="9">
        <v>1.29073376781799</v>
      </c>
      <c r="AS163" s="9" t="s">
        <v>61</v>
      </c>
      <c r="AT163" s="9">
        <v>0.18904201052506001</v>
      </c>
      <c r="AU163" s="3">
        <v>0.99760575591596101</v>
      </c>
      <c r="AY163" s="9" t="s">
        <v>89</v>
      </c>
      <c r="AZ163" s="9">
        <v>0.5</v>
      </c>
      <c r="BA163" s="9">
        <v>7.1157708089141805E-2</v>
      </c>
      <c r="BB163" s="9">
        <v>1.7640360881628899E-2</v>
      </c>
      <c r="BC163" s="9" t="s">
        <v>61</v>
      </c>
      <c r="BD163" s="9">
        <v>4.0338011544450403</v>
      </c>
      <c r="BE163" s="3">
        <v>3.19945162073898E-4</v>
      </c>
    </row>
    <row r="164" spans="41:57" x14ac:dyDescent="0.2">
      <c r="AO164" s="9" t="s">
        <v>90</v>
      </c>
      <c r="AP164" s="9">
        <v>0.5</v>
      </c>
      <c r="AQ164" s="9">
        <v>-0.66862175191981199</v>
      </c>
      <c r="AR164" s="9">
        <v>1.2844937438924</v>
      </c>
      <c r="AS164" s="9" t="s">
        <v>61</v>
      </c>
      <c r="AT164" s="9">
        <v>-0.52053328799694198</v>
      </c>
      <c r="AU164" s="3">
        <v>0.95418533099495695</v>
      </c>
      <c r="AY164" s="9" t="s">
        <v>90</v>
      </c>
      <c r="AZ164" s="9">
        <v>0.5</v>
      </c>
      <c r="BA164" s="9">
        <v>7.8690201663952505E-2</v>
      </c>
      <c r="BB164" s="9">
        <v>1.755508492407E-2</v>
      </c>
      <c r="BC164" s="9" t="s">
        <v>61</v>
      </c>
      <c r="BD164" s="9">
        <v>4.4824734260362096</v>
      </c>
      <c r="BE164" s="3">
        <v>4.3651574483494202E-5</v>
      </c>
    </row>
    <row r="165" spans="41:57" x14ac:dyDescent="0.2">
      <c r="AO165" s="9" t="s">
        <v>91</v>
      </c>
      <c r="AP165" s="9">
        <v>0.5</v>
      </c>
      <c r="AQ165" s="9">
        <v>-0.91262465844070995</v>
      </c>
      <c r="AR165" s="9">
        <v>1.27788699649994</v>
      </c>
      <c r="AS165" s="9" t="s">
        <v>61</v>
      </c>
      <c r="AT165" s="9">
        <v>-0.71416694976968798</v>
      </c>
      <c r="AU165" s="3">
        <v>0.89152075285176102</v>
      </c>
      <c r="AY165" s="9" t="s">
        <v>91</v>
      </c>
      <c r="AZ165" s="9">
        <v>0.5</v>
      </c>
      <c r="BA165" s="9">
        <v>7.5324935748107098E-3</v>
      </c>
      <c r="BB165" s="9">
        <v>1.74647849085031E-2</v>
      </c>
      <c r="BC165" s="9" t="s">
        <v>61</v>
      </c>
      <c r="BD165" s="9">
        <v>0.431296097505522</v>
      </c>
      <c r="BE165" s="3">
        <v>0.97311165415766798</v>
      </c>
    </row>
    <row r="166" spans="41:57" x14ac:dyDescent="0.2">
      <c r="AO166" s="9" t="s">
        <v>87</v>
      </c>
      <c r="AP166" s="9">
        <v>0.6</v>
      </c>
      <c r="AQ166" s="9">
        <v>-2.6778643379697199E-2</v>
      </c>
      <c r="AR166" s="9">
        <v>1.3779403481955901</v>
      </c>
      <c r="AS166" s="9" t="s">
        <v>61</v>
      </c>
      <c r="AT166" s="9">
        <v>-1.9433819043592E-2</v>
      </c>
      <c r="AU166" s="3">
        <v>0.99999736416547003</v>
      </c>
      <c r="AY166" s="9" t="s">
        <v>87</v>
      </c>
      <c r="AZ166" s="9">
        <v>0.6</v>
      </c>
      <c r="BA166" s="9">
        <v>0.126751782042515</v>
      </c>
      <c r="BB166" s="9">
        <v>1.8832211631296399E-2</v>
      </c>
      <c r="BC166" s="9" t="s">
        <v>61</v>
      </c>
      <c r="BD166" s="9">
        <v>6.7305839868468702</v>
      </c>
      <c r="BE166" s="3">
        <v>1.01405550623213E-10</v>
      </c>
    </row>
    <row r="167" spans="41:57" x14ac:dyDescent="0.2">
      <c r="AO167" s="9" t="s">
        <v>88</v>
      </c>
      <c r="AP167" s="9">
        <v>0.6</v>
      </c>
      <c r="AQ167" s="9">
        <v>-2.3183900124104002E-2</v>
      </c>
      <c r="AR167" s="9">
        <v>1.3718115623909599</v>
      </c>
      <c r="AS167" s="9" t="s">
        <v>61</v>
      </c>
      <c r="AT167" s="9">
        <v>-1.6900207550151002E-2</v>
      </c>
      <c r="AU167" s="3">
        <v>0.99999826645633205</v>
      </c>
      <c r="AY167" s="9" t="s">
        <v>88</v>
      </c>
      <c r="AZ167" s="9">
        <v>0.6</v>
      </c>
      <c r="BA167" s="9">
        <v>0.18989615141301899</v>
      </c>
      <c r="BB167" s="9">
        <v>1.8748449175852999E-2</v>
      </c>
      <c r="BC167" s="9" t="s">
        <v>61</v>
      </c>
      <c r="BD167" s="9">
        <v>10.1286324875124</v>
      </c>
      <c r="BE167" s="3">
        <v>3.9968028886505598E-14</v>
      </c>
    </row>
    <row r="168" spans="41:57" x14ac:dyDescent="0.2">
      <c r="AO168" s="9" t="s">
        <v>83</v>
      </c>
      <c r="AP168" s="9">
        <v>0.6</v>
      </c>
      <c r="AQ168" s="9">
        <v>-1.0687497350354001</v>
      </c>
      <c r="AR168" s="9">
        <v>1.3659210895744001</v>
      </c>
      <c r="AS168" s="9" t="s">
        <v>61</v>
      </c>
      <c r="AT168" s="9">
        <v>-0.78243885623612697</v>
      </c>
      <c r="AU168" s="3">
        <v>0.86246592242665299</v>
      </c>
      <c r="AY168" s="9" t="s">
        <v>83</v>
      </c>
      <c r="AZ168" s="9">
        <v>0.6</v>
      </c>
      <c r="BA168" s="9">
        <v>0.18837420551238601</v>
      </c>
      <c r="BB168" s="9">
        <v>1.86679474609667E-2</v>
      </c>
      <c r="BC168" s="9" t="s">
        <v>61</v>
      </c>
      <c r="BD168" s="9">
        <v>10.0907829265249</v>
      </c>
      <c r="BE168" s="3">
        <v>4.3076653355456099E-14</v>
      </c>
    </row>
    <row r="169" spans="41:57" x14ac:dyDescent="0.2">
      <c r="AO169" s="9" t="s">
        <v>89</v>
      </c>
      <c r="AP169" s="9">
        <v>0.6</v>
      </c>
      <c r="AQ169" s="9">
        <v>3.5947432555931301E-3</v>
      </c>
      <c r="AR169" s="9">
        <v>1.29073376781799</v>
      </c>
      <c r="AS169" s="9" t="s">
        <v>61</v>
      </c>
      <c r="AT169" s="9">
        <v>2.7850385146970498E-3</v>
      </c>
      <c r="AU169" s="3">
        <v>0.999999992241147</v>
      </c>
      <c r="AY169" s="9" t="s">
        <v>89</v>
      </c>
      <c r="AZ169" s="9">
        <v>0.6</v>
      </c>
      <c r="BA169" s="9">
        <v>6.3144369370504494E-2</v>
      </c>
      <c r="BB169" s="9">
        <v>1.7640360881628899E-2</v>
      </c>
      <c r="BC169" s="9" t="s">
        <v>61</v>
      </c>
      <c r="BD169" s="9">
        <v>3.5795395453765599</v>
      </c>
      <c r="BE169" s="3">
        <v>1.95268164187601E-3</v>
      </c>
    </row>
    <row r="170" spans="41:57" x14ac:dyDescent="0.2">
      <c r="AO170" s="9" t="s">
        <v>90</v>
      </c>
      <c r="AP170" s="9">
        <v>0.6</v>
      </c>
      <c r="AQ170" s="9">
        <v>-1.0419710916556999</v>
      </c>
      <c r="AR170" s="9">
        <v>1.2844937438924</v>
      </c>
      <c r="AS170" s="9" t="s">
        <v>61</v>
      </c>
      <c r="AT170" s="9">
        <v>-0.81119203313378596</v>
      </c>
      <c r="AU170" s="3">
        <v>0.84921808433449497</v>
      </c>
      <c r="AY170" s="9" t="s">
        <v>90</v>
      </c>
      <c r="AZ170" s="9">
        <v>0.6</v>
      </c>
      <c r="BA170" s="9">
        <v>6.16224234698712E-2</v>
      </c>
      <c r="BB170" s="9">
        <v>1.755508492407E-2</v>
      </c>
      <c r="BC170" s="9" t="s">
        <v>61</v>
      </c>
      <c r="BD170" s="9">
        <v>3.5102321484859398</v>
      </c>
      <c r="BE170" s="3">
        <v>2.52556534241688E-3</v>
      </c>
    </row>
    <row r="171" spans="41:57" x14ac:dyDescent="0.2">
      <c r="AO171" s="9" t="s">
        <v>91</v>
      </c>
      <c r="AP171" s="9">
        <v>0.6</v>
      </c>
      <c r="AQ171" s="9">
        <v>-1.0455658349113</v>
      </c>
      <c r="AR171" s="9">
        <v>1.27788699649994</v>
      </c>
      <c r="AS171" s="9" t="s">
        <v>61</v>
      </c>
      <c r="AT171" s="9">
        <v>-0.81819897829388899</v>
      </c>
      <c r="AU171" s="3">
        <v>0.84590270078898999</v>
      </c>
      <c r="AY171" s="9" t="s">
        <v>91</v>
      </c>
      <c r="AZ171" s="9">
        <v>0.6</v>
      </c>
      <c r="BA171" s="9">
        <v>-1.5219459006332501E-3</v>
      </c>
      <c r="BB171" s="9">
        <v>1.74647849085031E-2</v>
      </c>
      <c r="BC171" s="9" t="s">
        <v>61</v>
      </c>
      <c r="BD171" s="9">
        <v>-8.7143695648508102E-2</v>
      </c>
      <c r="BE171" s="3">
        <v>0.99976298451521495</v>
      </c>
    </row>
    <row r="172" spans="41:57" x14ac:dyDescent="0.2">
      <c r="AO172" s="9" t="s">
        <v>87</v>
      </c>
      <c r="AP172" s="9">
        <v>0.7</v>
      </c>
      <c r="AQ172" s="9">
        <v>-0.102655147827645</v>
      </c>
      <c r="AR172" s="9">
        <v>1.3779403481955901</v>
      </c>
      <c r="AS172" s="9" t="s">
        <v>61</v>
      </c>
      <c r="AT172" s="9">
        <v>-7.4498978103131802E-2</v>
      </c>
      <c r="AU172" s="3">
        <v>0.99985179855295203</v>
      </c>
      <c r="AY172" s="9" t="s">
        <v>87</v>
      </c>
      <c r="AZ172" s="9">
        <v>0.7</v>
      </c>
      <c r="BA172" s="9">
        <v>0.13961778679642201</v>
      </c>
      <c r="BB172" s="9">
        <v>1.8832211631296399E-2</v>
      </c>
      <c r="BC172" s="9" t="s">
        <v>61</v>
      </c>
      <c r="BD172" s="9">
        <v>7.4137753722137099</v>
      </c>
      <c r="BE172" s="3">
        <v>7.6350037403471995E-13</v>
      </c>
    </row>
    <row r="173" spans="41:57" x14ac:dyDescent="0.2">
      <c r="AO173" s="9" t="s">
        <v>88</v>
      </c>
      <c r="AP173" s="9">
        <v>0.7</v>
      </c>
      <c r="AQ173" s="9">
        <v>-0.31497877191899298</v>
      </c>
      <c r="AR173" s="9">
        <v>1.3718115623909599</v>
      </c>
      <c r="AS173" s="9" t="s">
        <v>61</v>
      </c>
      <c r="AT173" s="9">
        <v>-0.22960789991448299</v>
      </c>
      <c r="AU173" s="3">
        <v>0.99573717080895896</v>
      </c>
      <c r="AY173" s="9" t="s">
        <v>88</v>
      </c>
      <c r="AZ173" s="9">
        <v>0.7</v>
      </c>
      <c r="BA173" s="9">
        <v>0.192738279859657</v>
      </c>
      <c r="BB173" s="9">
        <v>1.8748449175852999E-2</v>
      </c>
      <c r="BC173" s="9" t="s">
        <v>61</v>
      </c>
      <c r="BD173" s="9">
        <v>10.2802252096613</v>
      </c>
      <c r="BE173" s="3">
        <v>4.2743586448068502E-14</v>
      </c>
    </row>
    <row r="174" spans="41:57" x14ac:dyDescent="0.2">
      <c r="AO174" s="9" t="s">
        <v>83</v>
      </c>
      <c r="AP174" s="9">
        <v>0.7</v>
      </c>
      <c r="AQ174" s="9">
        <v>-1.4993681362420599</v>
      </c>
      <c r="AR174" s="9">
        <v>1.3659210895744001</v>
      </c>
      <c r="AS174" s="9" t="s">
        <v>61</v>
      </c>
      <c r="AT174" s="9">
        <v>-1.09769747878278</v>
      </c>
      <c r="AU174" s="3">
        <v>0.69094868597425896</v>
      </c>
      <c r="AY174" s="9" t="s">
        <v>83</v>
      </c>
      <c r="AZ174" s="9">
        <v>0.7</v>
      </c>
      <c r="BA174" s="9">
        <v>0.18400858610711501</v>
      </c>
      <c r="BB174" s="9">
        <v>1.86679474609667E-2</v>
      </c>
      <c r="BC174" s="9" t="s">
        <v>61</v>
      </c>
      <c r="BD174" s="9">
        <v>9.8569265042052994</v>
      </c>
      <c r="BE174" s="3">
        <v>3.8635761256955397E-14</v>
      </c>
    </row>
    <row r="175" spans="41:57" x14ac:dyDescent="0.2">
      <c r="AO175" s="9" t="s">
        <v>89</v>
      </c>
      <c r="AP175" s="9">
        <v>0.7</v>
      </c>
      <c r="AQ175" s="9">
        <v>-0.212323624091348</v>
      </c>
      <c r="AR175" s="9">
        <v>1.29073376781798</v>
      </c>
      <c r="AS175" s="9" t="s">
        <v>61</v>
      </c>
      <c r="AT175" s="9">
        <v>-0.16449838795980801</v>
      </c>
      <c r="AU175" s="3">
        <v>0.99841733874230398</v>
      </c>
      <c r="AY175" s="9" t="s">
        <v>89</v>
      </c>
      <c r="AZ175" s="9">
        <v>0.7</v>
      </c>
      <c r="BA175" s="9">
        <v>5.3120493063235102E-2</v>
      </c>
      <c r="BB175" s="9">
        <v>1.7640360881628899E-2</v>
      </c>
      <c r="BC175" s="9" t="s">
        <v>61</v>
      </c>
      <c r="BD175" s="9">
        <v>3.0113042142213802</v>
      </c>
      <c r="BE175" s="3">
        <v>1.3857288537167599E-2</v>
      </c>
    </row>
    <row r="176" spans="41:57" x14ac:dyDescent="0.2">
      <c r="AO176" s="9" t="s">
        <v>90</v>
      </c>
      <c r="AP176" s="9">
        <v>0.7</v>
      </c>
      <c r="AQ176" s="9">
        <v>-1.3967129884144101</v>
      </c>
      <c r="AR176" s="9">
        <v>1.2844937438924</v>
      </c>
      <c r="AS176" s="9" t="s">
        <v>61</v>
      </c>
      <c r="AT176" s="9">
        <v>-1.0873645707155799</v>
      </c>
      <c r="AU176" s="3">
        <v>0.69728596881754901</v>
      </c>
      <c r="AY176" s="9" t="s">
        <v>90</v>
      </c>
      <c r="AZ176" s="9">
        <v>0.7</v>
      </c>
      <c r="BA176" s="9">
        <v>4.4390799310693098E-2</v>
      </c>
      <c r="BB176" s="9">
        <v>1.755508492407E-2</v>
      </c>
      <c r="BC176" s="9" t="s">
        <v>61</v>
      </c>
      <c r="BD176" s="9">
        <v>2.5286576227169602</v>
      </c>
      <c r="BE176" s="3">
        <v>5.56053308300535E-2</v>
      </c>
    </row>
    <row r="177" spans="41:57" x14ac:dyDescent="0.2">
      <c r="AO177" s="9" t="s">
        <v>91</v>
      </c>
      <c r="AP177" s="9">
        <v>0.7</v>
      </c>
      <c r="AQ177" s="9">
        <v>-1.1843893643230601</v>
      </c>
      <c r="AR177" s="9">
        <v>1.27788699649994</v>
      </c>
      <c r="AS177" s="9" t="s">
        <v>61</v>
      </c>
      <c r="AT177" s="9">
        <v>-0.92683419392093302</v>
      </c>
      <c r="AU177" s="3">
        <v>0.79046811543692097</v>
      </c>
      <c r="AY177" s="9" t="s">
        <v>91</v>
      </c>
      <c r="AZ177" s="9">
        <v>0.7</v>
      </c>
      <c r="BA177" s="9">
        <v>-8.7296937525419994E-3</v>
      </c>
      <c r="BB177" s="9">
        <v>1.74647849085031E-2</v>
      </c>
      <c r="BC177" s="9" t="s">
        <v>61</v>
      </c>
      <c r="BD177" s="9">
        <v>-0.49984547752957298</v>
      </c>
      <c r="BE177" s="3">
        <v>0.95911800446926698</v>
      </c>
    </row>
    <row r="178" spans="41:57" x14ac:dyDescent="0.2">
      <c r="AO178" s="9" t="s">
        <v>87</v>
      </c>
      <c r="AP178" s="9">
        <v>0.8</v>
      </c>
      <c r="AQ178" s="9">
        <v>-1.2126628727685501E-2</v>
      </c>
      <c r="AR178" s="9">
        <v>1.3779403481955901</v>
      </c>
      <c r="AS178" s="9" t="s">
        <v>61</v>
      </c>
      <c r="AT178" s="9">
        <v>-8.8005469493402395E-3</v>
      </c>
      <c r="AU178" s="3">
        <v>0.99999975519427797</v>
      </c>
      <c r="AY178" s="9" t="s">
        <v>87</v>
      </c>
      <c r="AZ178" s="9">
        <v>0.8</v>
      </c>
      <c r="BA178" s="9">
        <v>0.14902711347213601</v>
      </c>
      <c r="BB178" s="9">
        <v>1.8832211631296399E-2</v>
      </c>
      <c r="BC178" s="9" t="s">
        <v>61</v>
      </c>
      <c r="BD178" s="9">
        <v>7.9134153964409704</v>
      </c>
      <c r="BE178" s="3">
        <v>7.2053474298172697E-14</v>
      </c>
    </row>
    <row r="179" spans="41:57" x14ac:dyDescent="0.2">
      <c r="AO179" s="9" t="s">
        <v>88</v>
      </c>
      <c r="AP179" s="9">
        <v>0.8</v>
      </c>
      <c r="AQ179" s="9">
        <v>-0.74138902832923603</v>
      </c>
      <c r="AR179" s="9">
        <v>1.3718115623909599</v>
      </c>
      <c r="AS179" s="9" t="s">
        <v>61</v>
      </c>
      <c r="AT179" s="9">
        <v>-0.540445239459168</v>
      </c>
      <c r="AU179" s="3">
        <v>0.94911947951867903</v>
      </c>
      <c r="AY179" s="9" t="s">
        <v>88</v>
      </c>
      <c r="AZ179" s="9">
        <v>0.8</v>
      </c>
      <c r="BA179" s="9">
        <v>0.19028087556171899</v>
      </c>
      <c r="BB179" s="9">
        <v>1.8748449175852999E-2</v>
      </c>
      <c r="BC179" s="9" t="s">
        <v>61</v>
      </c>
      <c r="BD179" s="9">
        <v>10.1491528060247</v>
      </c>
      <c r="BE179" s="3">
        <v>3.85247389544929E-14</v>
      </c>
    </row>
    <row r="180" spans="41:57" x14ac:dyDescent="0.2">
      <c r="AO180" s="9" t="s">
        <v>83</v>
      </c>
      <c r="AP180" s="9">
        <v>0.8</v>
      </c>
      <c r="AQ180" s="9">
        <v>-1.80479800049544</v>
      </c>
      <c r="AR180" s="9">
        <v>1.3659210895744001</v>
      </c>
      <c r="AS180" s="9" t="s">
        <v>61</v>
      </c>
      <c r="AT180" s="9">
        <v>-1.3213047329533401</v>
      </c>
      <c r="AU180" s="3">
        <v>0.54926773162063902</v>
      </c>
      <c r="AY180" s="9" t="s">
        <v>83</v>
      </c>
      <c r="AZ180" s="9">
        <v>0.8</v>
      </c>
      <c r="BA180" s="9">
        <v>0.17787412916495701</v>
      </c>
      <c r="BB180" s="9">
        <v>1.86679474609667E-2</v>
      </c>
      <c r="BC180" s="9" t="s">
        <v>61</v>
      </c>
      <c r="BD180" s="9">
        <v>9.5283174294805999</v>
      </c>
      <c r="BE180" s="3">
        <v>3.2862601528904602E-14</v>
      </c>
    </row>
    <row r="181" spans="41:57" x14ac:dyDescent="0.2">
      <c r="AO181" s="9" t="s">
        <v>89</v>
      </c>
      <c r="AP181" s="9">
        <v>0.8</v>
      </c>
      <c r="AQ181" s="9">
        <v>-0.72926239960155004</v>
      </c>
      <c r="AR181" s="9">
        <v>1.29073376781799</v>
      </c>
      <c r="AS181" s="9" t="s">
        <v>61</v>
      </c>
      <c r="AT181" s="9">
        <v>-0.56499831164592895</v>
      </c>
      <c r="AU181" s="3">
        <v>0.94243925504856496</v>
      </c>
      <c r="AY181" s="9" t="s">
        <v>89</v>
      </c>
      <c r="AZ181" s="9">
        <v>0.8</v>
      </c>
      <c r="BA181" s="9">
        <v>4.12537620895835E-2</v>
      </c>
      <c r="BB181" s="9">
        <v>1.7640360881628899E-2</v>
      </c>
      <c r="BC181" s="9" t="s">
        <v>61</v>
      </c>
      <c r="BD181" s="9">
        <v>2.3386008011064101</v>
      </c>
      <c r="BE181" s="3">
        <v>8.9431216358274904E-2</v>
      </c>
    </row>
    <row r="182" spans="41:57" x14ac:dyDescent="0.2">
      <c r="AO182" s="9" t="s">
        <v>90</v>
      </c>
      <c r="AP182" s="9">
        <v>0.8</v>
      </c>
      <c r="AQ182" s="9">
        <v>-1.79267137176775</v>
      </c>
      <c r="AR182" s="9">
        <v>1.2844937438924</v>
      </c>
      <c r="AS182" s="9" t="s">
        <v>61</v>
      </c>
      <c r="AT182" s="9">
        <v>-1.39562483686018</v>
      </c>
      <c r="AU182" s="3">
        <v>0.50205287634059104</v>
      </c>
      <c r="AY182" s="9" t="s">
        <v>90</v>
      </c>
      <c r="AZ182" s="9">
        <v>0.8</v>
      </c>
      <c r="BA182" s="9">
        <v>2.8847015692821699E-2</v>
      </c>
      <c r="BB182" s="9">
        <v>1.755508492407E-2</v>
      </c>
      <c r="BC182" s="9" t="s">
        <v>61</v>
      </c>
      <c r="BD182" s="9">
        <v>1.64322849006952</v>
      </c>
      <c r="BE182" s="3">
        <v>0.35428449392901801</v>
      </c>
    </row>
    <row r="183" spans="41:57" x14ac:dyDescent="0.2">
      <c r="AO183" s="9" t="s">
        <v>91</v>
      </c>
      <c r="AP183" s="9">
        <v>0.8</v>
      </c>
      <c r="AQ183" s="9">
        <v>-1.0634089721661999</v>
      </c>
      <c r="AR183" s="9">
        <v>1.27788699649994</v>
      </c>
      <c r="AS183" s="9" t="s">
        <v>61</v>
      </c>
      <c r="AT183" s="9">
        <v>-0.832161979172507</v>
      </c>
      <c r="AU183" s="3">
        <v>0.83919680106723804</v>
      </c>
      <c r="AY183" s="9" t="s">
        <v>91</v>
      </c>
      <c r="AZ183" s="9">
        <v>0.8</v>
      </c>
      <c r="BA183" s="9">
        <v>-1.24067463967618E-2</v>
      </c>
      <c r="BB183" s="9">
        <v>1.74647849085031E-2</v>
      </c>
      <c r="BC183" s="9" t="s">
        <v>61</v>
      </c>
      <c r="BD183" s="9">
        <v>-0.71038644115916605</v>
      </c>
      <c r="BE183" s="3">
        <v>0.89302737498834905</v>
      </c>
    </row>
    <row r="184" spans="41:57" x14ac:dyDescent="0.2">
      <c r="AO184" s="9" t="s">
        <v>87</v>
      </c>
      <c r="AP184" s="9">
        <v>0.9</v>
      </c>
      <c r="AQ184" s="9">
        <v>-3.0964933280284899E-2</v>
      </c>
      <c r="AR184" s="9">
        <v>1.3779403481955901</v>
      </c>
      <c r="AS184" s="9" t="s">
        <v>61</v>
      </c>
      <c r="AT184" s="9">
        <v>-2.24718967848162E-2</v>
      </c>
      <c r="AU184" s="3">
        <v>0.99999592486368805</v>
      </c>
      <c r="AY184" s="9" t="s">
        <v>87</v>
      </c>
      <c r="AZ184" s="9">
        <v>0.9</v>
      </c>
      <c r="BA184" s="9">
        <v>0.15646792245382601</v>
      </c>
      <c r="BB184" s="9">
        <v>1.8832211631296399E-2</v>
      </c>
      <c r="BC184" s="9" t="s">
        <v>61</v>
      </c>
      <c r="BD184" s="9">
        <v>8.3085261315670103</v>
      </c>
      <c r="BE184" s="3">
        <v>4.3964831775156199E-14</v>
      </c>
    </row>
    <row r="185" spans="41:57" x14ac:dyDescent="0.2">
      <c r="AO185" s="9" t="s">
        <v>88</v>
      </c>
      <c r="AP185" s="9">
        <v>0.9</v>
      </c>
      <c r="AQ185" s="9">
        <v>-1.44369672063694</v>
      </c>
      <c r="AR185" s="9">
        <v>1.3718115623909599</v>
      </c>
      <c r="AS185" s="9" t="s">
        <v>61</v>
      </c>
      <c r="AT185" s="9">
        <v>-1.0524016273202199</v>
      </c>
      <c r="AU185" s="3">
        <v>0.71847666885396899</v>
      </c>
      <c r="AY185" s="9" t="s">
        <v>88</v>
      </c>
      <c r="AZ185" s="9">
        <v>0.9</v>
      </c>
      <c r="BA185" s="9">
        <v>0.18633187576775601</v>
      </c>
      <c r="BB185" s="9">
        <v>1.8748449175852999E-2</v>
      </c>
      <c r="BC185" s="9" t="s">
        <v>61</v>
      </c>
      <c r="BD185" s="9">
        <v>9.9385220622803203</v>
      </c>
      <c r="BE185" s="3">
        <v>3.4416913763379897E-14</v>
      </c>
    </row>
    <row r="186" spans="41:57" x14ac:dyDescent="0.2">
      <c r="AO186" s="9" t="s">
        <v>83</v>
      </c>
      <c r="AP186" s="9">
        <v>0.9</v>
      </c>
      <c r="AQ186" s="9">
        <v>-2.4186743202541199</v>
      </c>
      <c r="AR186" s="9">
        <v>1.3659210895744001</v>
      </c>
      <c r="AS186" s="9" t="s">
        <v>61</v>
      </c>
      <c r="AT186" s="9">
        <v>-1.77072770800232</v>
      </c>
      <c r="AU186" s="3">
        <v>0.28750002060096003</v>
      </c>
      <c r="AY186" s="9" t="s">
        <v>83</v>
      </c>
      <c r="AZ186" s="9">
        <v>0.9</v>
      </c>
      <c r="BA186" s="9">
        <v>0.17007211586125401</v>
      </c>
      <c r="BB186" s="9">
        <v>1.86679474609667E-2</v>
      </c>
      <c r="BC186" s="9" t="s">
        <v>61</v>
      </c>
      <c r="BD186" s="9">
        <v>9.1103811073425405</v>
      </c>
      <c r="BE186" s="3">
        <v>4.9960036108132E-14</v>
      </c>
    </row>
    <row r="187" spans="41:57" x14ac:dyDescent="0.2">
      <c r="AO187" s="9" t="s">
        <v>89</v>
      </c>
      <c r="AP187" s="9">
        <v>0.9</v>
      </c>
      <c r="AQ187" s="9">
        <v>-1.4127317873566601</v>
      </c>
      <c r="AR187" s="9">
        <v>1.29073376781799</v>
      </c>
      <c r="AS187" s="9" t="s">
        <v>61</v>
      </c>
      <c r="AT187" s="9">
        <v>-1.0945183449759099</v>
      </c>
      <c r="AU187" s="3">
        <v>0.69290185066069998</v>
      </c>
      <c r="AY187" s="9" t="s">
        <v>89</v>
      </c>
      <c r="AZ187" s="9">
        <v>0.9</v>
      </c>
      <c r="BA187" s="9">
        <v>2.9863953313929902E-2</v>
      </c>
      <c r="BB187" s="9">
        <v>1.7640360881628899E-2</v>
      </c>
      <c r="BC187" s="9" t="s">
        <v>61</v>
      </c>
      <c r="BD187" s="9">
        <v>1.6929332406703199</v>
      </c>
      <c r="BE187" s="3">
        <v>0.327351348347239</v>
      </c>
    </row>
    <row r="188" spans="41:57" x14ac:dyDescent="0.2">
      <c r="AO188" s="9" t="s">
        <v>90</v>
      </c>
      <c r="AP188" s="9">
        <v>0.9</v>
      </c>
      <c r="AQ188" s="9">
        <v>-2.3877093869738402</v>
      </c>
      <c r="AR188" s="9">
        <v>1.2844937438924</v>
      </c>
      <c r="AS188" s="9" t="s">
        <v>61</v>
      </c>
      <c r="AT188" s="9">
        <v>-1.85887194727657</v>
      </c>
      <c r="AU188" s="3">
        <v>0.245978542545356</v>
      </c>
      <c r="AY188" s="9" t="s">
        <v>90</v>
      </c>
      <c r="AZ188" s="9">
        <v>0.9</v>
      </c>
      <c r="BA188" s="9">
        <v>1.3604193407428E-2</v>
      </c>
      <c r="BB188" s="9">
        <v>1.755508492407E-2</v>
      </c>
      <c r="BC188" s="9" t="s">
        <v>61</v>
      </c>
      <c r="BD188" s="9">
        <v>0.77494318405575902</v>
      </c>
      <c r="BE188" s="3">
        <v>0.86582333318521099</v>
      </c>
    </row>
    <row r="189" spans="41:57" x14ac:dyDescent="0.2">
      <c r="AO189" s="9" t="s">
        <v>91</v>
      </c>
      <c r="AP189" s="9">
        <v>0.9</v>
      </c>
      <c r="AQ189" s="9">
        <v>-0.97497759961718</v>
      </c>
      <c r="AR189" s="9">
        <v>1.27788699649994</v>
      </c>
      <c r="AS189" s="9" t="s">
        <v>61</v>
      </c>
      <c r="AT189" s="9">
        <v>-0.76296073305979994</v>
      </c>
      <c r="AU189" s="3">
        <v>0.87110614899629102</v>
      </c>
      <c r="AY189" s="9" t="s">
        <v>91</v>
      </c>
      <c r="AZ189" s="9">
        <v>0.9</v>
      </c>
      <c r="BA189" s="9">
        <v>-1.62597599065019E-2</v>
      </c>
      <c r="BB189" s="9">
        <v>1.74647849085031E-2</v>
      </c>
      <c r="BC189" s="9" t="s">
        <v>61</v>
      </c>
      <c r="BD189" s="9">
        <v>-0.93100258558497995</v>
      </c>
      <c r="BE189" s="3">
        <v>0.78820144133154102</v>
      </c>
    </row>
    <row r="190" spans="41:57" x14ac:dyDescent="0.2">
      <c r="AO190" s="9" t="s">
        <v>87</v>
      </c>
      <c r="AP190" s="9">
        <v>1</v>
      </c>
      <c r="AQ190" s="9">
        <v>0.14590581501904601</v>
      </c>
      <c r="AR190" s="9">
        <v>1.3779403481955901</v>
      </c>
      <c r="AS190" s="9" t="s">
        <v>61</v>
      </c>
      <c r="AT190" s="9">
        <v>0.105886887781542</v>
      </c>
      <c r="AU190" s="3">
        <v>0.99957537401636298</v>
      </c>
      <c r="AY190" s="9" t="s">
        <v>87</v>
      </c>
      <c r="AZ190" s="9">
        <v>1</v>
      </c>
      <c r="BA190" s="9">
        <v>0.15943455650381599</v>
      </c>
      <c r="BB190" s="9">
        <v>1.8832211631296399E-2</v>
      </c>
      <c r="BC190" s="9" t="s">
        <v>61</v>
      </c>
      <c r="BD190" s="9">
        <v>8.4660559059807508</v>
      </c>
      <c r="BE190" s="3">
        <v>3.8968828164343001E-14</v>
      </c>
    </row>
    <row r="191" spans="41:57" x14ac:dyDescent="0.2">
      <c r="AO191" s="9" t="s">
        <v>88</v>
      </c>
      <c r="AP191" s="9">
        <v>1</v>
      </c>
      <c r="AQ191" s="9">
        <v>-2.09703005397026</v>
      </c>
      <c r="AR191" s="9">
        <v>1.3718115623909599</v>
      </c>
      <c r="AS191" s="9" t="s">
        <v>61</v>
      </c>
      <c r="AT191" s="9">
        <v>-1.5286575149689701</v>
      </c>
      <c r="AU191" s="3">
        <v>0.420227776384895</v>
      </c>
      <c r="AY191" s="9" t="s">
        <v>88</v>
      </c>
      <c r="AZ191" s="9">
        <v>1</v>
      </c>
      <c r="BA191" s="9">
        <v>0.180636022640665</v>
      </c>
      <c r="BB191" s="9">
        <v>1.8748449175852999E-2</v>
      </c>
      <c r="BC191" s="9" t="s">
        <v>61</v>
      </c>
      <c r="BD191" s="9">
        <v>9.6347181010211003</v>
      </c>
      <c r="BE191" s="3">
        <v>2.9420910152566598E-14</v>
      </c>
    </row>
    <row r="192" spans="41:57" x14ac:dyDescent="0.2">
      <c r="AO192" s="9" t="s">
        <v>83</v>
      </c>
      <c r="AP192" s="9">
        <v>1</v>
      </c>
      <c r="AQ192" s="9">
        <v>-2.8402429477050899</v>
      </c>
      <c r="AR192" s="9">
        <v>1.3659210895744001</v>
      </c>
      <c r="AS192" s="9" t="s">
        <v>61</v>
      </c>
      <c r="AT192" s="9">
        <v>-2.0793609304253899</v>
      </c>
      <c r="AU192" s="3">
        <v>0.15982546453326901</v>
      </c>
      <c r="AY192" s="9" t="s">
        <v>83</v>
      </c>
      <c r="AZ192" s="9">
        <v>1</v>
      </c>
      <c r="BA192" s="9">
        <v>0.16114443139197299</v>
      </c>
      <c r="BB192" s="9">
        <v>1.86679474609667E-2</v>
      </c>
      <c r="BC192" s="9" t="s">
        <v>61</v>
      </c>
      <c r="BD192" s="9">
        <v>8.6321451101634992</v>
      </c>
      <c r="BE192" s="3">
        <v>3.4861002973229903E-14</v>
      </c>
    </row>
    <row r="193" spans="41:57" x14ac:dyDescent="0.2">
      <c r="AO193" s="9" t="s">
        <v>89</v>
      </c>
      <c r="AP193" s="9">
        <v>1</v>
      </c>
      <c r="AQ193" s="9">
        <v>-2.24293586898931</v>
      </c>
      <c r="AR193" s="9">
        <v>1.29073376781799</v>
      </c>
      <c r="AS193" s="9" t="s">
        <v>61</v>
      </c>
      <c r="AT193" s="9">
        <v>-1.7377215386415701</v>
      </c>
      <c r="AU193" s="3">
        <v>0.30405243199665799</v>
      </c>
      <c r="AY193" s="9" t="s">
        <v>89</v>
      </c>
      <c r="AZ193" s="9">
        <v>1</v>
      </c>
      <c r="BA193" s="9">
        <v>2.1201466136848701E-2</v>
      </c>
      <c r="BB193" s="9">
        <v>1.7640360881628899E-2</v>
      </c>
      <c r="BC193" s="9" t="s">
        <v>61</v>
      </c>
      <c r="BD193" s="9">
        <v>1.2018725852104599</v>
      </c>
      <c r="BE193" s="3">
        <v>0.62563768518698804</v>
      </c>
    </row>
    <row r="194" spans="41:57" x14ac:dyDescent="0.2">
      <c r="AO194" s="9" t="s">
        <v>90</v>
      </c>
      <c r="AP194" s="9">
        <v>1</v>
      </c>
      <c r="AQ194" s="9">
        <v>-2.9861487627241399</v>
      </c>
      <c r="AR194" s="9">
        <v>1.2844937438924</v>
      </c>
      <c r="AS194" s="9" t="s">
        <v>61</v>
      </c>
      <c r="AT194" s="9">
        <v>-2.3247670741277502</v>
      </c>
      <c r="AU194" s="3">
        <v>9.2428447930982705E-2</v>
      </c>
      <c r="AY194" s="9" t="s">
        <v>90</v>
      </c>
      <c r="AZ194" s="9">
        <v>1</v>
      </c>
      <c r="BA194" s="9">
        <v>1.7098748881567E-3</v>
      </c>
      <c r="BB194" s="9">
        <v>1.755508492407E-2</v>
      </c>
      <c r="BC194" s="9" t="s">
        <v>61</v>
      </c>
      <c r="BD194" s="9">
        <v>9.7400547792980102E-2</v>
      </c>
      <c r="BE194" s="3">
        <v>0.99966929181789699</v>
      </c>
    </row>
    <row r="195" spans="41:57" x14ac:dyDescent="0.2">
      <c r="AO195" s="9" t="s">
        <v>91</v>
      </c>
      <c r="AP195" s="9">
        <v>1</v>
      </c>
      <c r="AQ195" s="9">
        <v>-0.74321289373483101</v>
      </c>
      <c r="AR195" s="9">
        <v>1.27788699649994</v>
      </c>
      <c r="AS195" s="9" t="s">
        <v>61</v>
      </c>
      <c r="AT195" s="9">
        <v>-0.58159516120787502</v>
      </c>
      <c r="AU195" s="3">
        <v>0.93765089973047799</v>
      </c>
      <c r="AY195" s="9" t="s">
        <v>91</v>
      </c>
      <c r="AZ195" s="9">
        <v>1</v>
      </c>
      <c r="BA195" s="9">
        <v>-1.9491591248692E-2</v>
      </c>
      <c r="BB195" s="9">
        <v>1.74647849085031E-2</v>
      </c>
      <c r="BC195" s="9" t="s">
        <v>61</v>
      </c>
      <c r="BD195" s="9">
        <v>-1.1160510335974501</v>
      </c>
      <c r="BE195" s="3">
        <v>0.67961734942527097</v>
      </c>
    </row>
    <row r="196" spans="41:57" x14ac:dyDescent="0.2">
      <c r="AO196" s="9" t="s">
        <v>87</v>
      </c>
      <c r="AP196" s="9">
        <v>1.1000000000000001</v>
      </c>
      <c r="AQ196" s="9">
        <v>0.12811408294160101</v>
      </c>
      <c r="AR196" s="9">
        <v>1.3779403481955901</v>
      </c>
      <c r="AS196" s="9" t="s">
        <v>61</v>
      </c>
      <c r="AT196" s="9">
        <v>9.2975057381378498E-2</v>
      </c>
      <c r="AU196" s="3">
        <v>0.99971226200202701</v>
      </c>
      <c r="AY196" s="9" t="s">
        <v>87</v>
      </c>
      <c r="AZ196" s="9">
        <v>1.1000000000000001</v>
      </c>
      <c r="BA196" s="9">
        <v>0.15928618544985701</v>
      </c>
      <c r="BB196" s="9">
        <v>1.8832211631296399E-2</v>
      </c>
      <c r="BC196" s="9" t="s">
        <v>61</v>
      </c>
      <c r="BD196" s="9">
        <v>8.4581773276775891</v>
      </c>
      <c r="BE196" s="3">
        <v>3.9412917374193101E-14</v>
      </c>
    </row>
    <row r="197" spans="41:57" x14ac:dyDescent="0.2">
      <c r="AO197" s="9" t="s">
        <v>88</v>
      </c>
      <c r="AP197" s="9">
        <v>1.1000000000000001</v>
      </c>
      <c r="AQ197" s="9">
        <v>-2.6242095411497499</v>
      </c>
      <c r="AR197" s="9">
        <v>1.3718115623909599</v>
      </c>
      <c r="AS197" s="9" t="s">
        <v>61</v>
      </c>
      <c r="AT197" s="9">
        <v>-1.91295190468869</v>
      </c>
      <c r="AU197" s="3">
        <v>0.22249209067620501</v>
      </c>
      <c r="AY197" s="9" t="s">
        <v>88</v>
      </c>
      <c r="AZ197" s="9">
        <v>1.1000000000000001</v>
      </c>
      <c r="BA197" s="9">
        <v>0.17543075522521201</v>
      </c>
      <c r="BB197" s="9">
        <v>1.8748449175852999E-2</v>
      </c>
      <c r="BC197" s="9" t="s">
        <v>61</v>
      </c>
      <c r="BD197" s="9">
        <v>9.3570808753162105</v>
      </c>
      <c r="BE197" s="3">
        <v>3.9190872769268001E-14</v>
      </c>
    </row>
    <row r="198" spans="41:57" x14ac:dyDescent="0.2">
      <c r="AO198" s="9" t="s">
        <v>83</v>
      </c>
      <c r="AP198" s="9">
        <v>1.1000000000000001</v>
      </c>
      <c r="AQ198" s="9">
        <v>-3.1999714544924198</v>
      </c>
      <c r="AR198" s="9">
        <v>1.3659210895744001</v>
      </c>
      <c r="AS198" s="9" t="s">
        <v>61</v>
      </c>
      <c r="AT198" s="9">
        <v>-2.3427205853373798</v>
      </c>
      <c r="AU198" s="3">
        <v>8.8553754468662399E-2</v>
      </c>
      <c r="AY198" s="9" t="s">
        <v>83</v>
      </c>
      <c r="AZ198" s="9">
        <v>1.1000000000000001</v>
      </c>
      <c r="BA198" s="9">
        <v>0.15261471582771</v>
      </c>
      <c r="BB198" s="9">
        <v>1.86679474609667E-2</v>
      </c>
      <c r="BC198" s="9" t="s">
        <v>61</v>
      </c>
      <c r="BD198" s="9">
        <v>8.1752274130199005</v>
      </c>
      <c r="BE198" s="3">
        <v>4.9293902293357001E-14</v>
      </c>
    </row>
    <row r="199" spans="41:57" x14ac:dyDescent="0.2">
      <c r="AO199" s="9" t="s">
        <v>89</v>
      </c>
      <c r="AP199" s="9">
        <v>1.1000000000000001</v>
      </c>
      <c r="AQ199" s="9">
        <v>-2.7523236240913498</v>
      </c>
      <c r="AR199" s="9">
        <v>1.29073376781798</v>
      </c>
      <c r="AS199" s="9" t="s">
        <v>61</v>
      </c>
      <c r="AT199" s="9">
        <v>-2.1323712857874701</v>
      </c>
      <c r="AU199" s="3">
        <v>0.14284760296756499</v>
      </c>
      <c r="AY199" s="9" t="s">
        <v>89</v>
      </c>
      <c r="AZ199" s="9">
        <v>1.1000000000000001</v>
      </c>
      <c r="BA199" s="9">
        <v>1.61445697753544E-2</v>
      </c>
      <c r="BB199" s="9">
        <v>1.7640360881628899E-2</v>
      </c>
      <c r="BC199" s="9" t="s">
        <v>61</v>
      </c>
      <c r="BD199" s="9">
        <v>0.91520632053325701</v>
      </c>
      <c r="BE199" s="3">
        <v>0.79674036065785403</v>
      </c>
    </row>
    <row r="200" spans="41:57" x14ac:dyDescent="0.2">
      <c r="AO200" s="9" t="s">
        <v>90</v>
      </c>
      <c r="AP200" s="9">
        <v>1.1000000000000001</v>
      </c>
      <c r="AQ200" s="9">
        <v>-3.3280855374340201</v>
      </c>
      <c r="AR200" s="9">
        <v>1.2844937438924</v>
      </c>
      <c r="AS200" s="9" t="s">
        <v>61</v>
      </c>
      <c r="AT200" s="9">
        <v>-2.5909706086609101</v>
      </c>
      <c r="AU200" s="3">
        <v>4.71583358163081E-2</v>
      </c>
      <c r="AY200" s="9" t="s">
        <v>90</v>
      </c>
      <c r="AZ200" s="9">
        <v>1.1000000000000001</v>
      </c>
      <c r="BA200" s="9">
        <v>-6.6714696221472801E-3</v>
      </c>
      <c r="BB200" s="9">
        <v>1.755508492407E-2</v>
      </c>
      <c r="BC200" s="9" t="s">
        <v>61</v>
      </c>
      <c r="BD200" s="9">
        <v>-0.38003060942188599</v>
      </c>
      <c r="BE200" s="3">
        <v>0.98131999771510003</v>
      </c>
    </row>
    <row r="201" spans="41:57" x14ac:dyDescent="0.2">
      <c r="AO201" s="9" t="s">
        <v>91</v>
      </c>
      <c r="AP201" s="9">
        <v>1.1000000000000001</v>
      </c>
      <c r="AQ201" s="9">
        <v>-0.57576191334267102</v>
      </c>
      <c r="AR201" s="9">
        <v>1.27788699649994</v>
      </c>
      <c r="AS201" s="9" t="s">
        <v>61</v>
      </c>
      <c r="AT201" s="9">
        <v>-0.450557768347006</v>
      </c>
      <c r="AU201" s="3">
        <v>0.96953747096057596</v>
      </c>
      <c r="AY201" s="9" t="s">
        <v>91</v>
      </c>
      <c r="AZ201" s="9">
        <v>1.1000000000000001</v>
      </c>
      <c r="BA201" s="9">
        <v>-2.2816039397501701E-2</v>
      </c>
      <c r="BB201" s="9">
        <v>1.74647849085031E-2</v>
      </c>
      <c r="BC201" s="9" t="s">
        <v>61</v>
      </c>
      <c r="BD201" s="9">
        <v>-1.30640254185972</v>
      </c>
      <c r="BE201" s="3">
        <v>0.558798125506768</v>
      </c>
    </row>
    <row r="202" spans="41:57" x14ac:dyDescent="0.2">
      <c r="AO202" s="9" t="s">
        <v>87</v>
      </c>
      <c r="AP202" s="9">
        <v>1.2</v>
      </c>
      <c r="AQ202" s="9">
        <v>-0.56079224882186796</v>
      </c>
      <c r="AR202" s="9">
        <v>1.3779403481955901</v>
      </c>
      <c r="AS202" s="9" t="s">
        <v>61</v>
      </c>
      <c r="AT202" s="9">
        <v>-0.40697861090737802</v>
      </c>
      <c r="AU202" s="3">
        <v>0.97723723098428295</v>
      </c>
      <c r="AY202" s="9" t="s">
        <v>87</v>
      </c>
      <c r="AZ202" s="9">
        <v>1.2</v>
      </c>
      <c r="BA202" s="9">
        <v>0.157333681635591</v>
      </c>
      <c r="BB202" s="9">
        <v>1.8832211631296399E-2</v>
      </c>
      <c r="BC202" s="9" t="s">
        <v>61</v>
      </c>
      <c r="BD202" s="9">
        <v>8.3544983837227704</v>
      </c>
      <c r="BE202" s="3">
        <v>4.2410519540680999E-14</v>
      </c>
    </row>
    <row r="203" spans="41:57" x14ac:dyDescent="0.2">
      <c r="AO203" s="9" t="s">
        <v>88</v>
      </c>
      <c r="AP203" s="9">
        <v>1.2</v>
      </c>
      <c r="AQ203" s="9">
        <v>-3.2498505667907698</v>
      </c>
      <c r="AR203" s="9">
        <v>1.3718115623909599</v>
      </c>
      <c r="AS203" s="9" t="s">
        <v>61</v>
      </c>
      <c r="AT203" s="9">
        <v>-2.3690211220603401</v>
      </c>
      <c r="AU203" s="3">
        <v>8.3113009052422901E-2</v>
      </c>
      <c r="AY203" s="9" t="s">
        <v>88</v>
      </c>
      <c r="AZ203" s="9">
        <v>1.2</v>
      </c>
      <c r="BA203" s="9">
        <v>0.169735157872067</v>
      </c>
      <c r="BB203" s="9">
        <v>1.8748449175852999E-2</v>
      </c>
      <c r="BC203" s="9" t="s">
        <v>61</v>
      </c>
      <c r="BD203" s="9">
        <v>9.0532905564624997</v>
      </c>
      <c r="BE203" s="3">
        <v>5.3623772089395099E-14</v>
      </c>
    </row>
    <row r="204" spans="41:57" x14ac:dyDescent="0.2">
      <c r="AO204" s="9" t="s">
        <v>83</v>
      </c>
      <c r="AP204" s="9">
        <v>1.2</v>
      </c>
      <c r="AQ204" s="9">
        <v>-3.88247522523148</v>
      </c>
      <c r="AR204" s="9">
        <v>1.3659210895744001</v>
      </c>
      <c r="AS204" s="9" t="s">
        <v>61</v>
      </c>
      <c r="AT204" s="9">
        <v>-2.8423861779901101</v>
      </c>
      <c r="AU204" s="3">
        <v>2.3206958347083601E-2</v>
      </c>
      <c r="AY204" s="9" t="s">
        <v>83</v>
      </c>
      <c r="AZ204" s="9">
        <v>1.2</v>
      </c>
      <c r="BA204" s="9">
        <v>0.14435493601573601</v>
      </c>
      <c r="BB204" s="9">
        <v>1.86679474609667E-2</v>
      </c>
      <c r="BC204" s="9" t="s">
        <v>61</v>
      </c>
      <c r="BD204" s="9">
        <v>7.7327695676008998</v>
      </c>
      <c r="BE204" s="3">
        <v>8.6375351315837204E-14</v>
      </c>
    </row>
    <row r="205" spans="41:57" x14ac:dyDescent="0.2">
      <c r="AO205" s="9" t="s">
        <v>89</v>
      </c>
      <c r="AP205" s="9">
        <v>1.2</v>
      </c>
      <c r="AQ205" s="9">
        <v>-2.6890583179688998</v>
      </c>
      <c r="AR205" s="9">
        <v>1.29073376781799</v>
      </c>
      <c r="AS205" s="9" t="s">
        <v>61</v>
      </c>
      <c r="AT205" s="9">
        <v>-2.0833562931531699</v>
      </c>
      <c r="AU205" s="3">
        <v>0.15849674245106801</v>
      </c>
      <c r="AY205" s="9" t="s">
        <v>89</v>
      </c>
      <c r="AZ205" s="9">
        <v>1.2</v>
      </c>
      <c r="BA205" s="9">
        <v>1.2401476236476101E-2</v>
      </c>
      <c r="BB205" s="9">
        <v>1.7640360881628899E-2</v>
      </c>
      <c r="BC205" s="9" t="s">
        <v>61</v>
      </c>
      <c r="BD205" s="9">
        <v>0.70301715025520195</v>
      </c>
      <c r="BE205" s="3">
        <v>0.89593265132966204</v>
      </c>
    </row>
    <row r="206" spans="41:57" x14ac:dyDescent="0.2">
      <c r="AO206" s="9" t="s">
        <v>90</v>
      </c>
      <c r="AP206" s="9">
        <v>1.2</v>
      </c>
      <c r="AQ206" s="9">
        <v>-3.3216829764096101</v>
      </c>
      <c r="AR206" s="9">
        <v>1.2844937438924</v>
      </c>
      <c r="AS206" s="9" t="s">
        <v>61</v>
      </c>
      <c r="AT206" s="9">
        <v>-2.5859861071365899</v>
      </c>
      <c r="AU206" s="3">
        <v>4.7791725166726501E-2</v>
      </c>
      <c r="AY206" s="9" t="s">
        <v>90</v>
      </c>
      <c r="AZ206" s="9">
        <v>1.2</v>
      </c>
      <c r="BA206" s="9">
        <v>-1.29787456198549E-2</v>
      </c>
      <c r="BB206" s="9">
        <v>1.755508492407E-2</v>
      </c>
      <c r="BC206" s="9" t="s">
        <v>61</v>
      </c>
      <c r="BD206" s="9">
        <v>-0.739315456233401</v>
      </c>
      <c r="BE206" s="3">
        <v>0.88122170086684604</v>
      </c>
    </row>
    <row r="207" spans="41:57" x14ac:dyDescent="0.2">
      <c r="AO207" s="9" t="s">
        <v>91</v>
      </c>
      <c r="AP207" s="9">
        <v>1.2</v>
      </c>
      <c r="AQ207" s="9">
        <v>-0.63262465844070903</v>
      </c>
      <c r="AR207" s="9">
        <v>1.27788699649994</v>
      </c>
      <c r="AS207" s="9" t="s">
        <v>61</v>
      </c>
      <c r="AT207" s="9">
        <v>-0.49505524367446602</v>
      </c>
      <c r="AU207" s="3">
        <v>0.96021251703174304</v>
      </c>
      <c r="AY207" s="9" t="s">
        <v>91</v>
      </c>
      <c r="AZ207" s="9">
        <v>1.2</v>
      </c>
      <c r="BA207" s="9">
        <v>-2.5380221856331001E-2</v>
      </c>
      <c r="BB207" s="9">
        <v>1.74647849085031E-2</v>
      </c>
      <c r="BC207" s="9" t="s">
        <v>61</v>
      </c>
      <c r="BD207" s="9">
        <v>-1.45322269866456</v>
      </c>
      <c r="BE207" s="3">
        <v>0.46608081165131998</v>
      </c>
    </row>
    <row r="208" spans="41:57" x14ac:dyDescent="0.2">
      <c r="AO208" s="9" t="s">
        <v>87</v>
      </c>
      <c r="AP208" s="9">
        <v>1.3</v>
      </c>
      <c r="AQ208" s="9">
        <v>-1.94907063710026</v>
      </c>
      <c r="AR208" s="9">
        <v>1.3779403481955901</v>
      </c>
      <c r="AS208" s="9" t="s">
        <v>61</v>
      </c>
      <c r="AT208" s="9">
        <v>-1.4144811418379399</v>
      </c>
      <c r="AU208" s="3">
        <v>0.49020170346284397</v>
      </c>
      <c r="AY208" s="9" t="s">
        <v>87</v>
      </c>
      <c r="AZ208" s="9">
        <v>1.3</v>
      </c>
      <c r="BA208" s="9">
        <v>0.15389233047261999</v>
      </c>
      <c r="BB208" s="9">
        <v>1.8832211631296399E-2</v>
      </c>
      <c r="BC208" s="9" t="s">
        <v>61</v>
      </c>
      <c r="BD208" s="9">
        <v>8.1717608895639895</v>
      </c>
      <c r="BE208" s="3">
        <v>4.8738790781044397E-14</v>
      </c>
    </row>
    <row r="209" spans="41:57" x14ac:dyDescent="0.2">
      <c r="AO209" s="9" t="s">
        <v>88</v>
      </c>
      <c r="AP209" s="9">
        <v>1.3</v>
      </c>
      <c r="AQ209" s="9">
        <v>-4.3024146693548699</v>
      </c>
      <c r="AR209" s="9">
        <v>1.3718115623909599</v>
      </c>
      <c r="AS209" s="9" t="s">
        <v>61</v>
      </c>
      <c r="AT209" s="9">
        <v>-3.13630150620404</v>
      </c>
      <c r="AU209" s="3">
        <v>9.2744864276820306E-3</v>
      </c>
      <c r="AY209" s="9" t="s">
        <v>88</v>
      </c>
      <c r="AZ209" s="9">
        <v>1.3</v>
      </c>
      <c r="BA209" s="9">
        <v>0.16361971582201601</v>
      </c>
      <c r="BB209" s="9">
        <v>1.8748449175852999E-2</v>
      </c>
      <c r="BC209" s="9" t="s">
        <v>61</v>
      </c>
      <c r="BD209" s="9">
        <v>8.7271066682544092</v>
      </c>
      <c r="BE209" s="3">
        <v>3.2196467714129502E-14</v>
      </c>
    </row>
    <row r="210" spans="41:57" x14ac:dyDescent="0.2">
      <c r="AO210" s="9" t="s">
        <v>83</v>
      </c>
      <c r="AP210" s="9">
        <v>1.3</v>
      </c>
      <c r="AQ210" s="9">
        <v>-4.8379805042661701</v>
      </c>
      <c r="AR210" s="9">
        <v>1.3659210895744001</v>
      </c>
      <c r="AS210" s="9" t="s">
        <v>61</v>
      </c>
      <c r="AT210" s="9">
        <v>-3.5419180077039401</v>
      </c>
      <c r="AU210" s="3">
        <v>2.2467204742588902E-3</v>
      </c>
      <c r="AY210" s="9" t="s">
        <v>83</v>
      </c>
      <c r="AZ210" s="9">
        <v>1.3</v>
      </c>
      <c r="BA210" s="9">
        <v>0.13547260368962499</v>
      </c>
      <c r="BB210" s="9">
        <v>1.86679474609667E-2</v>
      </c>
      <c r="BC210" s="9" t="s">
        <v>61</v>
      </c>
      <c r="BD210" s="9">
        <v>7.2569629828286297</v>
      </c>
      <c r="BE210" s="3">
        <v>2.40329978140608E-12</v>
      </c>
    </row>
    <row r="211" spans="41:57" x14ac:dyDescent="0.2">
      <c r="AO211" s="9" t="s">
        <v>89</v>
      </c>
      <c r="AP211" s="9">
        <v>1.3</v>
      </c>
      <c r="AQ211" s="9">
        <v>-2.3533440322546202</v>
      </c>
      <c r="AR211" s="9">
        <v>1.29073376781799</v>
      </c>
      <c r="AS211" s="9" t="s">
        <v>61</v>
      </c>
      <c r="AT211" s="9">
        <v>-1.8232606064324199</v>
      </c>
      <c r="AU211" s="3">
        <v>0.26227565272774001</v>
      </c>
      <c r="AY211" s="9" t="s">
        <v>89</v>
      </c>
      <c r="AZ211" s="9">
        <v>1.3</v>
      </c>
      <c r="BA211" s="9">
        <v>9.7273853493955904E-3</v>
      </c>
      <c r="BB211" s="9">
        <v>1.7640360881628899E-2</v>
      </c>
      <c r="BC211" s="9" t="s">
        <v>61</v>
      </c>
      <c r="BD211" s="9">
        <v>0.551427797575611</v>
      </c>
      <c r="BE211" s="3">
        <v>0.94619081960205398</v>
      </c>
    </row>
    <row r="212" spans="41:57" x14ac:dyDescent="0.2">
      <c r="AO212" s="9" t="s">
        <v>90</v>
      </c>
      <c r="AP212" s="9">
        <v>1.3</v>
      </c>
      <c r="AQ212" s="9">
        <v>-2.8889098671659101</v>
      </c>
      <c r="AR212" s="9">
        <v>1.2844937438924</v>
      </c>
      <c r="AS212" s="9" t="s">
        <v>61</v>
      </c>
      <c r="AT212" s="9">
        <v>-2.2490649572271599</v>
      </c>
      <c r="AU212" s="3">
        <v>0.110265740981706</v>
      </c>
      <c r="AY212" s="9" t="s">
        <v>90</v>
      </c>
      <c r="AZ212" s="9">
        <v>1.3</v>
      </c>
      <c r="BA212" s="9">
        <v>-1.8419726782994798E-2</v>
      </c>
      <c r="BB212" s="9">
        <v>1.755508492407E-2</v>
      </c>
      <c r="BC212" s="9" t="s">
        <v>61</v>
      </c>
      <c r="BD212" s="9">
        <v>-1.0492530718401301</v>
      </c>
      <c r="BE212" s="3">
        <v>0.72036429603355601</v>
      </c>
    </row>
    <row r="213" spans="41:57" x14ac:dyDescent="0.2">
      <c r="AO213" s="9" t="s">
        <v>91</v>
      </c>
      <c r="AP213" s="9">
        <v>1.3</v>
      </c>
      <c r="AQ213" s="9">
        <v>-0.53556583491129806</v>
      </c>
      <c r="AR213" s="9">
        <v>1.27788699649994</v>
      </c>
      <c r="AS213" s="9" t="s">
        <v>61</v>
      </c>
      <c r="AT213" s="9">
        <v>-0.41910265647759298</v>
      </c>
      <c r="AU213" s="3">
        <v>0.97523360002544801</v>
      </c>
      <c r="AY213" s="9" t="s">
        <v>91</v>
      </c>
      <c r="AZ213" s="9">
        <v>1.3</v>
      </c>
      <c r="BA213" s="9">
        <v>-2.8147112132390399E-2</v>
      </c>
      <c r="BB213" s="9">
        <v>1.74647849085031E-2</v>
      </c>
      <c r="BC213" s="9" t="s">
        <v>61</v>
      </c>
      <c r="BD213" s="9">
        <v>-1.6116495152875601</v>
      </c>
      <c r="BE213" s="3">
        <v>0.37195016224016902</v>
      </c>
    </row>
    <row r="214" spans="41:57" x14ac:dyDescent="0.2">
      <c r="AO214" s="9" t="s">
        <v>87</v>
      </c>
      <c r="AP214" s="9">
        <v>1.4</v>
      </c>
      <c r="AQ214" s="9">
        <v>-4.2499602237041101</v>
      </c>
      <c r="AR214" s="9">
        <v>1.3779403481955901</v>
      </c>
      <c r="AS214" s="9" t="s">
        <v>61</v>
      </c>
      <c r="AT214" s="9">
        <v>-3.08428462035344</v>
      </c>
      <c r="AU214" s="3">
        <v>1.09837526247806E-2</v>
      </c>
      <c r="AY214" s="9" t="s">
        <v>87</v>
      </c>
      <c r="AZ214" s="9">
        <v>1.4</v>
      </c>
      <c r="BA214" s="9">
        <v>0.14948959172100201</v>
      </c>
      <c r="BB214" s="9">
        <v>1.8832211631296399E-2</v>
      </c>
      <c r="BC214" s="9" t="s">
        <v>61</v>
      </c>
      <c r="BD214" s="9">
        <v>7.9379732262870304</v>
      </c>
      <c r="BE214" s="3">
        <v>6.7723604502134498E-14</v>
      </c>
    </row>
    <row r="215" spans="41:57" x14ac:dyDescent="0.2">
      <c r="AO215" s="9" t="s">
        <v>88</v>
      </c>
      <c r="AP215" s="9">
        <v>1.4</v>
      </c>
      <c r="AQ215" s="9">
        <v>-6.2967736437138297</v>
      </c>
      <c r="AR215" s="9">
        <v>1.3718115623909599</v>
      </c>
      <c r="AS215" s="9" t="s">
        <v>61</v>
      </c>
      <c r="AT215" s="9">
        <v>-4.5901155933829996</v>
      </c>
      <c r="AU215" s="3">
        <v>2.6269975504478199E-5</v>
      </c>
      <c r="AY215" s="9" t="s">
        <v>88</v>
      </c>
      <c r="AZ215" s="9">
        <v>1.4</v>
      </c>
      <c r="BA215" s="9">
        <v>0.157010957926116</v>
      </c>
      <c r="BB215" s="9">
        <v>1.8748449175852999E-2</v>
      </c>
      <c r="BC215" s="9" t="s">
        <v>61</v>
      </c>
      <c r="BD215" s="9">
        <v>8.3746104252899105</v>
      </c>
      <c r="BE215" s="3">
        <v>4.1300296516055798E-14</v>
      </c>
    </row>
    <row r="216" spans="41:57" x14ac:dyDescent="0.2">
      <c r="AO216" s="9" t="s">
        <v>83</v>
      </c>
      <c r="AP216" s="9">
        <v>1.4</v>
      </c>
      <c r="AQ216" s="9">
        <v>-6.1162610472525802</v>
      </c>
      <c r="AR216" s="9">
        <v>1.3659210895744001</v>
      </c>
      <c r="AS216" s="9" t="s">
        <v>61</v>
      </c>
      <c r="AT216" s="9">
        <v>-4.4777557751585002</v>
      </c>
      <c r="AU216" s="3">
        <v>4.4622210311540102E-5</v>
      </c>
      <c r="AY216" s="9" t="s">
        <v>83</v>
      </c>
      <c r="AZ216" s="9">
        <v>1.4</v>
      </c>
      <c r="BA216" s="9">
        <v>0.12628075761447599</v>
      </c>
      <c r="BB216" s="9">
        <v>1.86679474609667E-2</v>
      </c>
      <c r="BC216" s="9" t="s">
        <v>61</v>
      </c>
      <c r="BD216" s="9">
        <v>6.7645764419746399</v>
      </c>
      <c r="BE216" s="3">
        <v>8.0239259681036401E-11</v>
      </c>
    </row>
    <row r="217" spans="41:57" x14ac:dyDescent="0.2">
      <c r="AO217" s="9" t="s">
        <v>89</v>
      </c>
      <c r="AP217" s="9">
        <v>1.4</v>
      </c>
      <c r="AQ217" s="9">
        <v>-2.0468134200097201</v>
      </c>
      <c r="AR217" s="9">
        <v>1.29073376781799</v>
      </c>
      <c r="AS217" s="9" t="s">
        <v>61</v>
      </c>
      <c r="AT217" s="9">
        <v>-1.58577506147523</v>
      </c>
      <c r="AU217" s="3">
        <v>0.38672603304027697</v>
      </c>
      <c r="AY217" s="9" t="s">
        <v>89</v>
      </c>
      <c r="AZ217" s="9">
        <v>1.4</v>
      </c>
      <c r="BA217" s="9">
        <v>7.5213662051142804E-3</v>
      </c>
      <c r="BB217" s="9">
        <v>1.7640360881628899E-2</v>
      </c>
      <c r="BC217" s="9" t="s">
        <v>61</v>
      </c>
      <c r="BD217" s="9">
        <v>0.426372581353889</v>
      </c>
      <c r="BE217" s="3">
        <v>0.97398146531482699</v>
      </c>
    </row>
    <row r="218" spans="41:57" x14ac:dyDescent="0.2">
      <c r="AO218" s="9" t="s">
        <v>90</v>
      </c>
      <c r="AP218" s="9">
        <v>1.4</v>
      </c>
      <c r="AQ218" s="9">
        <v>-1.8663008235484699</v>
      </c>
      <c r="AR218" s="9">
        <v>1.2844937438924</v>
      </c>
      <c r="AS218" s="9" t="s">
        <v>61</v>
      </c>
      <c r="AT218" s="9">
        <v>-1.45294660438985</v>
      </c>
      <c r="AU218" s="3">
        <v>0.46625149672125599</v>
      </c>
      <c r="AY218" s="9" t="s">
        <v>90</v>
      </c>
      <c r="AZ218" s="9">
        <v>1.4</v>
      </c>
      <c r="BA218" s="9">
        <v>-2.32088341065264E-2</v>
      </c>
      <c r="BB218" s="9">
        <v>1.755508492407E-2</v>
      </c>
      <c r="BC218" s="9" t="s">
        <v>61</v>
      </c>
      <c r="BD218" s="9">
        <v>-1.3220576378246101</v>
      </c>
      <c r="BE218" s="3">
        <v>0.54878657690130095</v>
      </c>
    </row>
    <row r="219" spans="41:57" x14ac:dyDescent="0.2">
      <c r="AO219" s="9" t="s">
        <v>91</v>
      </c>
      <c r="AP219" s="9">
        <v>1.4</v>
      </c>
      <c r="AQ219" s="9">
        <v>0.18051259646125001</v>
      </c>
      <c r="AR219" s="9">
        <v>1.27788699649994</v>
      </c>
      <c r="AS219" s="9" t="s">
        <v>61</v>
      </c>
      <c r="AT219" s="9">
        <v>0.141258653508224</v>
      </c>
      <c r="AU219" s="3">
        <v>0.99899514530311695</v>
      </c>
      <c r="AY219" s="9" t="s">
        <v>91</v>
      </c>
      <c r="AZ219" s="9">
        <v>1.4</v>
      </c>
      <c r="BA219" s="9">
        <v>-3.0730200311640699E-2</v>
      </c>
      <c r="BB219" s="9">
        <v>1.74647849085031E-2</v>
      </c>
      <c r="BC219" s="9" t="s">
        <v>61</v>
      </c>
      <c r="BD219" s="9">
        <v>-1.7595521772889999</v>
      </c>
      <c r="BE219" s="3">
        <v>0.29304460009515998</v>
      </c>
    </row>
    <row r="220" spans="41:57" x14ac:dyDescent="0.2">
      <c r="AO220" s="9" t="s">
        <v>87</v>
      </c>
      <c r="AP220" s="9">
        <v>1.5</v>
      </c>
      <c r="AQ220" s="9">
        <v>-4.2685368851379302</v>
      </c>
      <c r="AR220" s="9">
        <v>1.3779403481955901</v>
      </c>
      <c r="AS220" s="9" t="s">
        <v>61</v>
      </c>
      <c r="AT220" s="9">
        <v>-3.0977660903300999</v>
      </c>
      <c r="AU220" s="3">
        <v>1.0515575675138099E-2</v>
      </c>
      <c r="AY220" s="9" t="s">
        <v>87</v>
      </c>
      <c r="AZ220" s="9">
        <v>1.5</v>
      </c>
      <c r="BA220" s="9">
        <v>0.14551945335936201</v>
      </c>
      <c r="BB220" s="9">
        <v>1.8832211631296399E-2</v>
      </c>
      <c r="BC220" s="9" t="s">
        <v>61</v>
      </c>
      <c r="BD220" s="9">
        <v>7.72715686337816</v>
      </c>
      <c r="BE220" s="3">
        <v>8.9706020389712598E-14</v>
      </c>
    </row>
    <row r="221" spans="41:57" x14ac:dyDescent="0.2">
      <c r="AO221" s="9" t="s">
        <v>88</v>
      </c>
      <c r="AP221" s="9">
        <v>1.5</v>
      </c>
      <c r="AQ221" s="9">
        <v>-7.5677992847394799</v>
      </c>
      <c r="AR221" s="9">
        <v>1.3718115623909599</v>
      </c>
      <c r="AS221" s="9" t="s">
        <v>61</v>
      </c>
      <c r="AT221" s="9">
        <v>-5.5166463763794402</v>
      </c>
      <c r="AU221" s="3">
        <v>2.0687645385652999E-7</v>
      </c>
      <c r="AY221" s="9" t="s">
        <v>88</v>
      </c>
      <c r="AZ221" s="9">
        <v>1.5</v>
      </c>
      <c r="BA221" s="9">
        <v>0.151256060469808</v>
      </c>
      <c r="BB221" s="9">
        <v>1.8748449175852999E-2</v>
      </c>
      <c r="BC221" s="9" t="s">
        <v>61</v>
      </c>
      <c r="BD221" s="9">
        <v>8.0676571726592705</v>
      </c>
      <c r="BE221" s="3">
        <v>5.5289106626332802E-14</v>
      </c>
    </row>
    <row r="222" spans="41:57" x14ac:dyDescent="0.2">
      <c r="AO222" s="9" t="s">
        <v>83</v>
      </c>
      <c r="AP222" s="9">
        <v>1.5</v>
      </c>
      <c r="AQ222" s="9">
        <v>-6.9141494333762701</v>
      </c>
      <c r="AR222" s="9">
        <v>1.3659210895744001</v>
      </c>
      <c r="AS222" s="9" t="s">
        <v>61</v>
      </c>
      <c r="AT222" s="9">
        <v>-5.0618952193867903</v>
      </c>
      <c r="AU222" s="3">
        <v>2.47800833064193E-6</v>
      </c>
      <c r="AY222" s="9" t="s">
        <v>83</v>
      </c>
      <c r="AZ222" s="9">
        <v>1.5</v>
      </c>
      <c r="BA222" s="9">
        <v>0.118252935984321</v>
      </c>
      <c r="BB222" s="9">
        <v>1.86679474609667E-2</v>
      </c>
      <c r="BC222" s="9" t="s">
        <v>61</v>
      </c>
      <c r="BD222" s="9">
        <v>6.3345440751630102</v>
      </c>
      <c r="BE222" s="3">
        <v>1.4277523607830701E-9</v>
      </c>
    </row>
    <row r="223" spans="41:57" x14ac:dyDescent="0.2">
      <c r="AO223" s="9" t="s">
        <v>89</v>
      </c>
      <c r="AP223" s="9">
        <v>1.5</v>
      </c>
      <c r="AQ223" s="9">
        <v>-3.2992623996015502</v>
      </c>
      <c r="AR223" s="9">
        <v>1.29073376781799</v>
      </c>
      <c r="AS223" s="9" t="s">
        <v>61</v>
      </c>
      <c r="AT223" s="9">
        <v>-2.5561138027550201</v>
      </c>
      <c r="AU223" s="3">
        <v>5.1739490899269797E-2</v>
      </c>
      <c r="AY223" s="9" t="s">
        <v>89</v>
      </c>
      <c r="AZ223" s="9">
        <v>1.5</v>
      </c>
      <c r="BA223" s="9">
        <v>5.7366071104459999E-3</v>
      </c>
      <c r="BB223" s="9">
        <v>1.7640360881628899E-2</v>
      </c>
      <c r="BC223" s="9" t="s">
        <v>61</v>
      </c>
      <c r="BD223" s="9">
        <v>0.32519783177566602</v>
      </c>
      <c r="BE223" s="3">
        <v>0.98812596299199096</v>
      </c>
    </row>
    <row r="224" spans="41:57" x14ac:dyDescent="0.2">
      <c r="AO224" s="9" t="s">
        <v>90</v>
      </c>
      <c r="AP224" s="9">
        <v>1.5</v>
      </c>
      <c r="AQ224" s="9">
        <v>-2.6456125482383399</v>
      </c>
      <c r="AR224" s="9">
        <v>1.2844937438924</v>
      </c>
      <c r="AS224" s="9" t="s">
        <v>61</v>
      </c>
      <c r="AT224" s="9">
        <v>-2.05965389930304</v>
      </c>
      <c r="AU224" s="3">
        <v>0.16649796819321799</v>
      </c>
      <c r="AY224" s="9" t="s">
        <v>90</v>
      </c>
      <c r="AZ224" s="9">
        <v>1.5</v>
      </c>
      <c r="BA224" s="9">
        <v>-2.7266517375041099E-2</v>
      </c>
      <c r="BB224" s="9">
        <v>1.755508492407E-2</v>
      </c>
      <c r="BC224" s="9" t="s">
        <v>61</v>
      </c>
      <c r="BD224" s="9">
        <v>-1.5531976913227901</v>
      </c>
      <c r="BE224" s="3">
        <v>0.40569193980113299</v>
      </c>
    </row>
    <row r="225" spans="41:57" x14ac:dyDescent="0.2">
      <c r="AO225" s="9" t="s">
        <v>91</v>
      </c>
      <c r="AP225" s="9">
        <v>1.5</v>
      </c>
      <c r="AQ225" s="9">
        <v>0.65364985136321296</v>
      </c>
      <c r="AR225" s="9">
        <v>1.27788699649994</v>
      </c>
      <c r="AS225" s="9" t="s">
        <v>61</v>
      </c>
      <c r="AT225" s="9">
        <v>0.51150833614671898</v>
      </c>
      <c r="AU225" s="3">
        <v>0.95637840584794998</v>
      </c>
      <c r="AY225" s="9" t="s">
        <v>91</v>
      </c>
      <c r="AZ225" s="9">
        <v>1.5</v>
      </c>
      <c r="BA225" s="9">
        <v>-3.3003124485487097E-2</v>
      </c>
      <c r="BB225" s="9">
        <v>1.74647849085031E-2</v>
      </c>
      <c r="BC225" s="9" t="s">
        <v>61</v>
      </c>
      <c r="BD225" s="9">
        <v>-1.88969544477005</v>
      </c>
      <c r="BE225" s="3">
        <v>0.23240452156124899</v>
      </c>
    </row>
    <row r="226" spans="41:57" x14ac:dyDescent="0.2">
      <c r="AO226" s="9" t="s">
        <v>87</v>
      </c>
      <c r="AP226" s="9">
        <v>1.6</v>
      </c>
      <c r="AQ226" s="9">
        <v>-3.5623621075345802</v>
      </c>
      <c r="AR226" s="9">
        <v>1.3779403481955901</v>
      </c>
      <c r="AS226" s="9" t="s">
        <v>61</v>
      </c>
      <c r="AT226" s="9">
        <v>-2.5852803513588198</v>
      </c>
      <c r="AU226" s="3">
        <v>4.7881983101630402E-2</v>
      </c>
      <c r="AY226" s="9" t="s">
        <v>87</v>
      </c>
      <c r="AZ226" s="9">
        <v>1.6</v>
      </c>
      <c r="BA226" s="9">
        <v>0.14146906220864899</v>
      </c>
      <c r="BB226" s="9">
        <v>1.8832211631296399E-2</v>
      </c>
      <c r="BC226" s="9" t="s">
        <v>61</v>
      </c>
      <c r="BD226" s="9">
        <v>7.5120790366197996</v>
      </c>
      <c r="BE226" s="3">
        <v>3.7503333771837798E-13</v>
      </c>
    </row>
    <row r="227" spans="41:57" x14ac:dyDescent="0.2">
      <c r="AO227" s="9" t="s">
        <v>88</v>
      </c>
      <c r="AP227" s="9">
        <v>1.6</v>
      </c>
      <c r="AQ227" s="9">
        <v>-8.7975428744830708</v>
      </c>
      <c r="AR227" s="9">
        <v>1.3718115623909599</v>
      </c>
      <c r="AS227" s="9" t="s">
        <v>61</v>
      </c>
      <c r="AT227" s="9">
        <v>-6.4130840675738803</v>
      </c>
      <c r="AU227" s="3">
        <v>8.5538665040019199E-10</v>
      </c>
      <c r="AY227" s="9" t="s">
        <v>88</v>
      </c>
      <c r="AZ227" s="9">
        <v>1.6</v>
      </c>
      <c r="BA227" s="9">
        <v>0.145449181860966</v>
      </c>
      <c r="BB227" s="9">
        <v>1.8748449175852999E-2</v>
      </c>
      <c r="BC227" s="9" t="s">
        <v>61</v>
      </c>
      <c r="BD227" s="9">
        <v>7.7579313625735402</v>
      </c>
      <c r="BE227" s="3">
        <v>7.5162098767123098E-14</v>
      </c>
    </row>
    <row r="228" spans="41:57" x14ac:dyDescent="0.2">
      <c r="AO228" s="9" t="s">
        <v>83</v>
      </c>
      <c r="AP228" s="9">
        <v>1.6</v>
      </c>
      <c r="AQ228" s="9">
        <v>-7.34703027802182</v>
      </c>
      <c r="AR228" s="9">
        <v>1.3659210895744001</v>
      </c>
      <c r="AS228" s="9" t="s">
        <v>61</v>
      </c>
      <c r="AT228" s="9">
        <v>-5.3788101919643303</v>
      </c>
      <c r="AU228" s="3">
        <v>4.4862301806780599E-7</v>
      </c>
      <c r="AY228" s="9" t="s">
        <v>83</v>
      </c>
      <c r="AZ228" s="9">
        <v>1.6</v>
      </c>
      <c r="BA228" s="9">
        <v>0.110539651974136</v>
      </c>
      <c r="BB228" s="9">
        <v>1.86679474609667E-2</v>
      </c>
      <c r="BC228" s="9" t="s">
        <v>61</v>
      </c>
      <c r="BD228" s="9">
        <v>5.9213607819106304</v>
      </c>
      <c r="BE228" s="3">
        <v>1.9139530627043701E-8</v>
      </c>
    </row>
    <row r="229" spans="41:57" x14ac:dyDescent="0.2">
      <c r="AO229" s="9" t="s">
        <v>89</v>
      </c>
      <c r="AP229" s="9">
        <v>1.6</v>
      </c>
      <c r="AQ229" s="9">
        <v>-5.2351807669484902</v>
      </c>
      <c r="AR229" s="9">
        <v>1.29073376781799</v>
      </c>
      <c r="AS229" s="9" t="s">
        <v>61</v>
      </c>
      <c r="AT229" s="9">
        <v>-4.0559725773647903</v>
      </c>
      <c r="AU229" s="3">
        <v>2.9133548850868201E-4</v>
      </c>
      <c r="AY229" s="9" t="s">
        <v>89</v>
      </c>
      <c r="AZ229" s="9">
        <v>1.6</v>
      </c>
      <c r="BA229" s="9">
        <v>3.9801196523166701E-3</v>
      </c>
      <c r="BB229" s="9">
        <v>1.7640360881628899E-2</v>
      </c>
      <c r="BC229" s="9" t="s">
        <v>61</v>
      </c>
      <c r="BD229" s="9">
        <v>0.22562574989390699</v>
      </c>
      <c r="BE229" s="3">
        <v>0.99595240134924301</v>
      </c>
    </row>
    <row r="230" spans="41:57" x14ac:dyDescent="0.2">
      <c r="AO230" s="9" t="s">
        <v>90</v>
      </c>
      <c r="AP230" s="9">
        <v>1.6</v>
      </c>
      <c r="AQ230" s="9">
        <v>-3.7846681704872398</v>
      </c>
      <c r="AR230" s="9">
        <v>1.2844937438924</v>
      </c>
      <c r="AS230" s="9" t="s">
        <v>61</v>
      </c>
      <c r="AT230" s="9">
        <v>-2.9464278736138998</v>
      </c>
      <c r="AU230" s="3">
        <v>1.6954683275224501E-2</v>
      </c>
      <c r="AY230" s="9" t="s">
        <v>90</v>
      </c>
      <c r="AZ230" s="9">
        <v>1.6</v>
      </c>
      <c r="BA230" s="9">
        <v>-3.09294102345129E-2</v>
      </c>
      <c r="BB230" s="9">
        <v>1.755508492407E-2</v>
      </c>
      <c r="BC230" s="9" t="s">
        <v>61</v>
      </c>
      <c r="BD230" s="9">
        <v>-1.76184908066752</v>
      </c>
      <c r="BE230" s="3">
        <v>0.291899985064975</v>
      </c>
    </row>
    <row r="231" spans="41:57" x14ac:dyDescent="0.2">
      <c r="AO231" s="9" t="s">
        <v>91</v>
      </c>
      <c r="AP231" s="9">
        <v>1.6</v>
      </c>
      <c r="AQ231" s="9">
        <v>1.45051259646125</v>
      </c>
      <c r="AR231" s="9">
        <v>1.27788699649994</v>
      </c>
      <c r="AS231" s="9" t="s">
        <v>61</v>
      </c>
      <c r="AT231" s="9">
        <v>1.1350867490115499</v>
      </c>
      <c r="AU231" s="3">
        <v>0.66777279574765402</v>
      </c>
      <c r="AY231" s="9" t="s">
        <v>91</v>
      </c>
      <c r="AZ231" s="9">
        <v>1.6</v>
      </c>
      <c r="BA231" s="9">
        <v>-3.4909529886829598E-2</v>
      </c>
      <c r="BB231" s="9">
        <v>1.74647849085031E-2</v>
      </c>
      <c r="BC231" s="9" t="s">
        <v>61</v>
      </c>
      <c r="BD231" s="9">
        <v>-1.9988525521338201</v>
      </c>
      <c r="BE231" s="3">
        <v>0.18834210613851099</v>
      </c>
    </row>
    <row r="232" spans="41:57" x14ac:dyDescent="0.2">
      <c r="AO232" s="9" t="s">
        <v>87</v>
      </c>
      <c r="AP232" s="9">
        <v>1.7</v>
      </c>
      <c r="AQ232" s="9">
        <v>-2.8344709510719901</v>
      </c>
      <c r="AR232" s="9">
        <v>1.3779403481955901</v>
      </c>
      <c r="AS232" s="9" t="s">
        <v>61</v>
      </c>
      <c r="AT232" s="9">
        <v>-2.05703458410499</v>
      </c>
      <c r="AU232" s="3">
        <v>0.16739973913529901</v>
      </c>
      <c r="AY232" s="9" t="s">
        <v>87</v>
      </c>
      <c r="AZ232" s="9">
        <v>1.7</v>
      </c>
      <c r="BA232" s="9">
        <v>0.138144087308015</v>
      </c>
      <c r="BB232" s="9">
        <v>1.8832211631296399E-2</v>
      </c>
      <c r="BC232" s="9" t="s">
        <v>61</v>
      </c>
      <c r="BD232" s="9">
        <v>7.33552118108312</v>
      </c>
      <c r="BE232" s="3">
        <v>1.3526957332032899E-12</v>
      </c>
    </row>
    <row r="233" spans="41:57" x14ac:dyDescent="0.2">
      <c r="AO233" s="9" t="s">
        <v>88</v>
      </c>
      <c r="AP233" s="9">
        <v>1.7</v>
      </c>
      <c r="AQ233" s="9">
        <v>-9.6208762078163996</v>
      </c>
      <c r="AR233" s="9">
        <v>1.3718115623909599</v>
      </c>
      <c r="AS233" s="9" t="s">
        <v>61</v>
      </c>
      <c r="AT233" s="9">
        <v>-7.0132636810904296</v>
      </c>
      <c r="AU233" s="3">
        <v>1.39988021174986E-11</v>
      </c>
      <c r="AY233" s="9" t="s">
        <v>88</v>
      </c>
      <c r="AZ233" s="9">
        <v>1.7</v>
      </c>
      <c r="BA233" s="9">
        <v>0.14043341484333299</v>
      </c>
      <c r="BB233" s="9">
        <v>1.8748449175852999E-2</v>
      </c>
      <c r="BC233" s="9" t="s">
        <v>61</v>
      </c>
      <c r="BD233" s="9">
        <v>7.4904016607519504</v>
      </c>
      <c r="BE233" s="3">
        <v>4.3820502781954898E-13</v>
      </c>
    </row>
    <row r="234" spans="41:57" x14ac:dyDescent="0.2">
      <c r="AO234" s="9" t="s">
        <v>83</v>
      </c>
      <c r="AP234" s="9">
        <v>1.7</v>
      </c>
      <c r="AQ234" s="9">
        <v>-7.6607557682178999</v>
      </c>
      <c r="AR234" s="9">
        <v>1.3659210895744001</v>
      </c>
      <c r="AS234" s="9" t="s">
        <v>61</v>
      </c>
      <c r="AT234" s="9">
        <v>-5.6084907295814901</v>
      </c>
      <c r="AU234" s="3">
        <v>1.2224219725354101E-7</v>
      </c>
      <c r="AY234" s="9" t="s">
        <v>83</v>
      </c>
      <c r="AZ234" s="9">
        <v>1.7</v>
      </c>
      <c r="BA234" s="9">
        <v>0.103911000058222</v>
      </c>
      <c r="BB234" s="9">
        <v>1.86679474609667E-2</v>
      </c>
      <c r="BC234" s="9" t="s">
        <v>61</v>
      </c>
      <c r="BD234" s="9">
        <v>5.5662787928609703</v>
      </c>
      <c r="BE234" s="3">
        <v>1.5584093837617301E-7</v>
      </c>
    </row>
    <row r="235" spans="41:57" x14ac:dyDescent="0.2">
      <c r="AO235" s="9" t="s">
        <v>89</v>
      </c>
      <c r="AP235" s="9">
        <v>1.7</v>
      </c>
      <c r="AQ235" s="9">
        <v>-6.78640525674441</v>
      </c>
      <c r="AR235" s="9">
        <v>1.29073376781799</v>
      </c>
      <c r="AS235" s="9" t="s">
        <v>61</v>
      </c>
      <c r="AT235" s="9">
        <v>-5.25778857418209</v>
      </c>
      <c r="AU235" s="3">
        <v>8.7170852214324402E-7</v>
      </c>
      <c r="AY235" s="9" t="s">
        <v>89</v>
      </c>
      <c r="AZ235" s="9">
        <v>1.7</v>
      </c>
      <c r="BA235" s="9">
        <v>2.2893275353181399E-3</v>
      </c>
      <c r="BB235" s="9">
        <v>1.7640360881628899E-2</v>
      </c>
      <c r="BC235" s="9" t="s">
        <v>61</v>
      </c>
      <c r="BD235" s="9">
        <v>0.12977781751065501</v>
      </c>
      <c r="BE235" s="3">
        <v>0.99921987264797296</v>
      </c>
    </row>
    <row r="236" spans="41:57" x14ac:dyDescent="0.2">
      <c r="AO236" s="9" t="s">
        <v>90</v>
      </c>
      <c r="AP236" s="9">
        <v>1.7</v>
      </c>
      <c r="AQ236" s="9">
        <v>-4.8262848171458996</v>
      </c>
      <c r="AR236" s="9">
        <v>1.2844937438924</v>
      </c>
      <c r="AS236" s="9" t="s">
        <v>61</v>
      </c>
      <c r="AT236" s="9">
        <v>-3.7573439653515299</v>
      </c>
      <c r="AU236" s="3">
        <v>9.8652278648003701E-4</v>
      </c>
      <c r="AY236" s="9" t="s">
        <v>90</v>
      </c>
      <c r="AZ236" s="9">
        <v>1.7</v>
      </c>
      <c r="BA236" s="9">
        <v>-3.42330872497928E-2</v>
      </c>
      <c r="BB236" s="9">
        <v>1.755508492407E-2</v>
      </c>
      <c r="BC236" s="9" t="s">
        <v>61</v>
      </c>
      <c r="BD236" s="9">
        <v>-1.95003825944786</v>
      </c>
      <c r="BE236" s="3">
        <v>0.20727299362337601</v>
      </c>
    </row>
    <row r="237" spans="41:57" x14ac:dyDescent="0.2">
      <c r="AO237" s="9" t="s">
        <v>91</v>
      </c>
      <c r="AP237" s="9">
        <v>1.7</v>
      </c>
      <c r="AQ237" s="9">
        <v>1.9601204395985099</v>
      </c>
      <c r="AR237" s="9">
        <v>1.27788699649994</v>
      </c>
      <c r="AS237" s="9" t="s">
        <v>61</v>
      </c>
      <c r="AT237" s="9">
        <v>1.53387619168766</v>
      </c>
      <c r="AU237" s="3">
        <v>0.41711953180160699</v>
      </c>
      <c r="AY237" s="9" t="s">
        <v>91</v>
      </c>
      <c r="AZ237" s="9">
        <v>1.7</v>
      </c>
      <c r="BA237" s="9">
        <v>-3.6522414785110903E-2</v>
      </c>
      <c r="BB237" s="9">
        <v>1.74647849085031E-2</v>
      </c>
      <c r="BC237" s="9" t="s">
        <v>61</v>
      </c>
      <c r="BD237" s="9">
        <v>-2.0912032399167599</v>
      </c>
      <c r="BE237" s="3">
        <v>0.15591059061210499</v>
      </c>
    </row>
    <row r="238" spans="41:57" x14ac:dyDescent="0.2">
      <c r="AO238" s="9" t="s">
        <v>87</v>
      </c>
      <c r="AP238" s="9">
        <v>1.8</v>
      </c>
      <c r="AQ238" s="9">
        <v>-3.1282961734686401</v>
      </c>
      <c r="AR238" s="9">
        <v>1.3779403481955901</v>
      </c>
      <c r="AS238" s="9" t="s">
        <v>61</v>
      </c>
      <c r="AT238" s="9">
        <v>-2.27026966556654</v>
      </c>
      <c r="AU238" s="3">
        <v>0.10501870246082499</v>
      </c>
      <c r="AY238" s="9" t="s">
        <v>87</v>
      </c>
      <c r="AZ238" s="9">
        <v>1.8</v>
      </c>
      <c r="BA238" s="9">
        <v>0.13534618157935699</v>
      </c>
      <c r="BB238" s="9">
        <v>1.8832211631296399E-2</v>
      </c>
      <c r="BC238" s="9" t="s">
        <v>61</v>
      </c>
      <c r="BD238" s="9">
        <v>7.1869509662068198</v>
      </c>
      <c r="BE238" s="3">
        <v>4.0037972937056996E-12</v>
      </c>
    </row>
    <row r="239" spans="41:57" x14ac:dyDescent="0.2">
      <c r="AO239" s="9" t="s">
        <v>88</v>
      </c>
      <c r="AP239" s="9">
        <v>1.8</v>
      </c>
      <c r="AQ239" s="9">
        <v>-10.830619797560001</v>
      </c>
      <c r="AR239" s="9">
        <v>1.3718115623909599</v>
      </c>
      <c r="AS239" s="9" t="s">
        <v>61</v>
      </c>
      <c r="AT239" s="9">
        <v>-7.8951221104180602</v>
      </c>
      <c r="AU239" s="3">
        <v>7.4829031859735601E-14</v>
      </c>
      <c r="AY239" s="9" t="s">
        <v>88</v>
      </c>
      <c r="AZ239" s="9">
        <v>1.8</v>
      </c>
      <c r="BA239" s="9">
        <v>0.13617097766493699</v>
      </c>
      <c r="BB239" s="9">
        <v>1.8748449175852999E-2</v>
      </c>
      <c r="BC239" s="9" t="s">
        <v>61</v>
      </c>
      <c r="BD239" s="9">
        <v>7.2630528737447797</v>
      </c>
      <c r="BE239" s="3">
        <v>2.2990498393937701E-12</v>
      </c>
    </row>
    <row r="240" spans="41:57" x14ac:dyDescent="0.2">
      <c r="AO240" s="9" t="s">
        <v>83</v>
      </c>
      <c r="AP240" s="9">
        <v>1.8</v>
      </c>
      <c r="AQ240" s="9">
        <v>-8.1524601422752099</v>
      </c>
      <c r="AR240" s="9">
        <v>1.3659210895744001</v>
      </c>
      <c r="AS240" s="9" t="s">
        <v>61</v>
      </c>
      <c r="AT240" s="9">
        <v>-5.9684708029622398</v>
      </c>
      <c r="AU240" s="3">
        <v>1.4357186994828899E-8</v>
      </c>
      <c r="AY240" s="9" t="s">
        <v>83</v>
      </c>
      <c r="AZ240" s="9">
        <v>1.8</v>
      </c>
      <c r="BA240" s="9">
        <v>9.8154388220422897E-2</v>
      </c>
      <c r="BB240" s="9">
        <v>1.86679474609667E-2</v>
      </c>
      <c r="BC240" s="9" t="s">
        <v>61</v>
      </c>
      <c r="BD240" s="9">
        <v>5.2579100313870297</v>
      </c>
      <c r="BE240" s="3">
        <v>8.7113385638382102E-7</v>
      </c>
    </row>
    <row r="241" spans="41:57" x14ac:dyDescent="0.2">
      <c r="AO241" s="9" t="s">
        <v>89</v>
      </c>
      <c r="AP241" s="9">
        <v>1.8</v>
      </c>
      <c r="AQ241" s="9">
        <v>-7.70232362409135</v>
      </c>
      <c r="AR241" s="9">
        <v>1.29073376781799</v>
      </c>
      <c r="AS241" s="9" t="s">
        <v>61</v>
      </c>
      <c r="AT241" s="9">
        <v>-5.9673991772232799</v>
      </c>
      <c r="AU241" s="3">
        <v>1.4451739138721099E-8</v>
      </c>
      <c r="AY241" s="9" t="s">
        <v>89</v>
      </c>
      <c r="AZ241" s="9">
        <v>1.8</v>
      </c>
      <c r="BA241" s="9">
        <v>8.2479608557990897E-4</v>
      </c>
      <c r="BB241" s="9">
        <v>1.7640360881628899E-2</v>
      </c>
      <c r="BC241" s="9" t="s">
        <v>61</v>
      </c>
      <c r="BD241" s="9">
        <v>4.6756191163802703E-2</v>
      </c>
      <c r="BE241" s="3">
        <v>0.99996331685531503</v>
      </c>
    </row>
    <row r="242" spans="41:57" x14ac:dyDescent="0.2">
      <c r="AO242" s="9" t="s">
        <v>90</v>
      </c>
      <c r="AP242" s="9">
        <v>1.8</v>
      </c>
      <c r="AQ242" s="9">
        <v>-5.0241639688065698</v>
      </c>
      <c r="AR242" s="9">
        <v>1.2844937438924</v>
      </c>
      <c r="AS242" s="9" t="s">
        <v>61</v>
      </c>
      <c r="AT242" s="9">
        <v>-3.9113962155875202</v>
      </c>
      <c r="AU242" s="3">
        <v>5.3183427001512996E-4</v>
      </c>
      <c r="AY242" s="9" t="s">
        <v>90</v>
      </c>
      <c r="AZ242" s="9">
        <v>1.8</v>
      </c>
      <c r="BA242" s="9">
        <v>-3.7191793358934098E-2</v>
      </c>
      <c r="BB242" s="9">
        <v>1.755508492407E-2</v>
      </c>
      <c r="BC242" s="9" t="s">
        <v>61</v>
      </c>
      <c r="BD242" s="9">
        <v>-2.11857666993909</v>
      </c>
      <c r="BE242" s="3">
        <v>0.147130896246008</v>
      </c>
    </row>
    <row r="243" spans="41:57" x14ac:dyDescent="0.2">
      <c r="AO243" s="9" t="s">
        <v>91</v>
      </c>
      <c r="AP243" s="9">
        <v>1.8</v>
      </c>
      <c r="AQ243" s="9">
        <v>2.6781596552847802</v>
      </c>
      <c r="AR243" s="9">
        <v>1.27788699649994</v>
      </c>
      <c r="AS243" s="9" t="s">
        <v>61</v>
      </c>
      <c r="AT243" s="9">
        <v>2.0957718973744202</v>
      </c>
      <c r="AU243" s="3">
        <v>0.15441916852305601</v>
      </c>
      <c r="AY243" s="9" t="s">
        <v>91</v>
      </c>
      <c r="AZ243" s="9">
        <v>1.8</v>
      </c>
      <c r="BA243" s="9">
        <v>-3.8016589444513998E-2</v>
      </c>
      <c r="BB243" s="9">
        <v>1.74647849085031E-2</v>
      </c>
      <c r="BC243" s="9" t="s">
        <v>61</v>
      </c>
      <c r="BD243" s="9">
        <v>-2.1767568076950599</v>
      </c>
      <c r="BE243" s="3">
        <v>0.12969607861389201</v>
      </c>
    </row>
    <row r="244" spans="41:57" x14ac:dyDescent="0.2">
      <c r="AO244" s="9" t="s">
        <v>87</v>
      </c>
      <c r="AP244" s="9">
        <v>1.9</v>
      </c>
      <c r="AQ244" s="9">
        <v>-3.4804678113545502</v>
      </c>
      <c r="AR244" s="9">
        <v>1.3779403481955901</v>
      </c>
      <c r="AS244" s="9" t="s">
        <v>61</v>
      </c>
      <c r="AT244" s="9">
        <v>-2.5258479555462801</v>
      </c>
      <c r="AU244" s="3">
        <v>5.6014169214066503E-2</v>
      </c>
      <c r="AY244" s="9" t="s">
        <v>87</v>
      </c>
      <c r="AZ244" s="9">
        <v>1.9</v>
      </c>
      <c r="BA244" s="9">
        <v>0.13302711717900501</v>
      </c>
      <c r="BB244" s="9">
        <v>1.8832211631296399E-2</v>
      </c>
      <c r="BC244" s="9" t="s">
        <v>61</v>
      </c>
      <c r="BD244" s="9">
        <v>7.0638074690034198</v>
      </c>
      <c r="BE244" s="3">
        <v>9.7488683792334996E-12</v>
      </c>
    </row>
    <row r="245" spans="41:57" x14ac:dyDescent="0.2">
      <c r="AO245" s="9" t="s">
        <v>88</v>
      </c>
      <c r="AP245" s="9">
        <v>1.9</v>
      </c>
      <c r="AQ245" s="9">
        <v>-11.436260823201</v>
      </c>
      <c r="AR245" s="9">
        <v>1.3718115623909599</v>
      </c>
      <c r="AS245" s="9" t="s">
        <v>61</v>
      </c>
      <c r="AT245" s="9">
        <v>-8.3366120659229104</v>
      </c>
      <c r="AU245" s="3">
        <v>4.3187675657918602E-14</v>
      </c>
      <c r="AY245" s="9" t="s">
        <v>88</v>
      </c>
      <c r="AZ245" s="9">
        <v>1.9</v>
      </c>
      <c r="BA245" s="9">
        <v>0.13261549445318099</v>
      </c>
      <c r="BB245" s="9">
        <v>1.8748449175852999E-2</v>
      </c>
      <c r="BC245" s="9" t="s">
        <v>61</v>
      </c>
      <c r="BD245" s="9">
        <v>7.0734114170884599</v>
      </c>
      <c r="BE245" s="3">
        <v>9.0988327983154704E-12</v>
      </c>
    </row>
    <row r="246" spans="41:57" x14ac:dyDescent="0.2">
      <c r="AO246" s="9" t="s">
        <v>83</v>
      </c>
      <c r="AP246" s="9">
        <v>1.9</v>
      </c>
      <c r="AQ246" s="9">
        <v>-7.1977090110534796</v>
      </c>
      <c r="AR246" s="9">
        <v>1.3659210895744101</v>
      </c>
      <c r="AS246" s="9" t="s">
        <v>61</v>
      </c>
      <c r="AT246" s="9">
        <v>-5.2694910899253697</v>
      </c>
      <c r="AU246" s="3">
        <v>8.1798922735298905E-7</v>
      </c>
      <c r="AY246" s="9" t="s">
        <v>83</v>
      </c>
      <c r="AZ246" s="9">
        <v>1.9</v>
      </c>
      <c r="BA246" s="9">
        <v>9.3259817059514805E-2</v>
      </c>
      <c r="BB246" s="9">
        <v>1.86679474609667E-2</v>
      </c>
      <c r="BC246" s="9" t="s">
        <v>61</v>
      </c>
      <c r="BD246" s="9">
        <v>4.9957188520331002</v>
      </c>
      <c r="BE246" s="3">
        <v>3.4968658295664299E-6</v>
      </c>
    </row>
    <row r="247" spans="41:57" x14ac:dyDescent="0.2">
      <c r="AO247" s="9" t="s">
        <v>89</v>
      </c>
      <c r="AP247" s="9">
        <v>1.9</v>
      </c>
      <c r="AQ247" s="9">
        <v>-7.9557930118464499</v>
      </c>
      <c r="AR247" s="9">
        <v>1.29073376781799</v>
      </c>
      <c r="AS247" s="9" t="s">
        <v>61</v>
      </c>
      <c r="AT247" s="9">
        <v>-6.1637753735194298</v>
      </c>
      <c r="AU247" s="3">
        <v>4.2595149629676102E-9</v>
      </c>
      <c r="AY247" s="9" t="s">
        <v>89</v>
      </c>
      <c r="AZ247" s="9">
        <v>1.9</v>
      </c>
      <c r="BA247" s="9">
        <v>-4.1162272582334402E-4</v>
      </c>
      <c r="BB247" s="9">
        <v>1.7640360881628899E-2</v>
      </c>
      <c r="BC247" s="9" t="s">
        <v>61</v>
      </c>
      <c r="BD247" s="9">
        <v>-2.3334144272072001E-2</v>
      </c>
      <c r="BE247" s="3">
        <v>0.99999543761269605</v>
      </c>
    </row>
    <row r="248" spans="41:57" x14ac:dyDescent="0.2">
      <c r="AO248" s="9" t="s">
        <v>90</v>
      </c>
      <c r="AP248" s="9">
        <v>1.9</v>
      </c>
      <c r="AQ248" s="9">
        <v>-3.7172411996989299</v>
      </c>
      <c r="AR248" s="9">
        <v>1.2844937438924</v>
      </c>
      <c r="AS248" s="9" t="s">
        <v>61</v>
      </c>
      <c r="AT248" s="9">
        <v>-2.8939348419359199</v>
      </c>
      <c r="AU248" s="3">
        <v>1.9893787656972299E-2</v>
      </c>
      <c r="AY248" s="9" t="s">
        <v>90</v>
      </c>
      <c r="AZ248" s="9">
        <v>1.9</v>
      </c>
      <c r="BA248" s="9">
        <v>-3.9767300119489798E-2</v>
      </c>
      <c r="BB248" s="9">
        <v>1.755508492407E-2</v>
      </c>
      <c r="BC248" s="9" t="s">
        <v>61</v>
      </c>
      <c r="BD248" s="9">
        <v>-2.2652866842566199</v>
      </c>
      <c r="BE248" s="3">
        <v>0.106233837414759</v>
      </c>
    </row>
    <row r="249" spans="41:57" x14ac:dyDescent="0.2">
      <c r="AO249" s="9" t="s">
        <v>91</v>
      </c>
      <c r="AP249" s="9">
        <v>1.9</v>
      </c>
      <c r="AQ249" s="9">
        <v>4.2385518121475201</v>
      </c>
      <c r="AR249" s="9">
        <v>1.27788699649994</v>
      </c>
      <c r="AS249" s="9" t="s">
        <v>61</v>
      </c>
      <c r="AT249" s="9">
        <v>3.3168439961879801</v>
      </c>
      <c r="AU249" s="3">
        <v>5.0414566563812303E-3</v>
      </c>
      <c r="AY249" s="9" t="s">
        <v>91</v>
      </c>
      <c r="AZ249" s="9">
        <v>1.9</v>
      </c>
      <c r="BA249" s="9">
        <v>-3.9355677393666397E-2</v>
      </c>
      <c r="BB249" s="9">
        <v>1.74647849085031E-2</v>
      </c>
      <c r="BC249" s="9" t="s">
        <v>61</v>
      </c>
      <c r="BD249" s="9">
        <v>-2.2534304086679802</v>
      </c>
      <c r="BE249" s="3">
        <v>0.109169193384969</v>
      </c>
    </row>
    <row r="250" spans="41:57" x14ac:dyDescent="0.2">
      <c r="AO250" s="9" t="s">
        <v>87</v>
      </c>
      <c r="AP250" s="9">
        <v>2</v>
      </c>
      <c r="AQ250" s="9">
        <v>-3.7847587585026501</v>
      </c>
      <c r="AR250" s="9">
        <v>1.3779403481955901</v>
      </c>
      <c r="AS250" s="9" t="s">
        <v>61</v>
      </c>
      <c r="AT250" s="9">
        <v>-2.74667823136088</v>
      </c>
      <c r="AU250" s="3">
        <v>3.0651424698453202E-2</v>
      </c>
      <c r="AY250" s="9" t="s">
        <v>87</v>
      </c>
      <c r="AZ250" s="9">
        <v>2</v>
      </c>
      <c r="BA250" s="9">
        <v>0.131280273025739</v>
      </c>
      <c r="BB250" s="9">
        <v>1.8832211631296399E-2</v>
      </c>
      <c r="BC250" s="9" t="s">
        <v>61</v>
      </c>
      <c r="BD250" s="9">
        <v>6.9710491574749502</v>
      </c>
      <c r="BE250" s="3">
        <v>1.8903767440292498E-11</v>
      </c>
    </row>
    <row r="251" spans="41:57" x14ac:dyDescent="0.2">
      <c r="AO251" s="9" t="s">
        <v>88</v>
      </c>
      <c r="AP251" s="9">
        <v>2</v>
      </c>
      <c r="AQ251" s="9">
        <v>-12.6372864642266</v>
      </c>
      <c r="AR251" s="9">
        <v>1.3718115623909599</v>
      </c>
      <c r="AS251" s="9" t="s">
        <v>61</v>
      </c>
      <c r="AT251" s="9">
        <v>-9.2121154323855396</v>
      </c>
      <c r="AU251" s="3">
        <v>4.4741987892393802E-14</v>
      </c>
      <c r="AY251" s="9" t="s">
        <v>88</v>
      </c>
      <c r="AZ251" s="9">
        <v>2</v>
      </c>
      <c r="BA251" s="9">
        <v>0.129655091534704</v>
      </c>
      <c r="BB251" s="9">
        <v>1.8748449175852999E-2</v>
      </c>
      <c r="BC251" s="9" t="s">
        <v>61</v>
      </c>
      <c r="BD251" s="9">
        <v>6.9155102013287202</v>
      </c>
      <c r="BE251" s="3">
        <v>2.7999047524929201E-11</v>
      </c>
    </row>
    <row r="252" spans="41:57" x14ac:dyDescent="0.2">
      <c r="AO252" s="9" t="s">
        <v>83</v>
      </c>
      <c r="AP252" s="9">
        <v>2</v>
      </c>
      <c r="AQ252" s="9">
        <v>-5.1328522991379497</v>
      </c>
      <c r="AR252" s="9">
        <v>1.3659210895744001</v>
      </c>
      <c r="AS252" s="9" t="s">
        <v>61</v>
      </c>
      <c r="AT252" s="9">
        <v>-3.7577956283969902</v>
      </c>
      <c r="AU252" s="3">
        <v>9.8477235138894103E-4</v>
      </c>
      <c r="AY252" s="9" t="s">
        <v>83</v>
      </c>
      <c r="AZ252" s="9">
        <v>2</v>
      </c>
      <c r="BA252" s="9">
        <v>8.92054127445676E-2</v>
      </c>
      <c r="BB252" s="9">
        <v>1.86679474609667E-2</v>
      </c>
      <c r="BC252" s="9" t="s">
        <v>61</v>
      </c>
      <c r="BD252" s="9">
        <v>4.7785335228251302</v>
      </c>
      <c r="BE252" s="3">
        <v>1.05052810701611E-5</v>
      </c>
    </row>
    <row r="253" spans="41:57" x14ac:dyDescent="0.2">
      <c r="AO253" s="9" t="s">
        <v>89</v>
      </c>
      <c r="AP253" s="9">
        <v>2</v>
      </c>
      <c r="AQ253" s="9">
        <v>-8.8525277057240004</v>
      </c>
      <c r="AR253" s="9">
        <v>1.29073376781799</v>
      </c>
      <c r="AS253" s="9" t="s">
        <v>61</v>
      </c>
      <c r="AT253" s="9">
        <v>-6.8585233658908598</v>
      </c>
      <c r="AU253" s="3">
        <v>4.1771808234614101E-11</v>
      </c>
      <c r="AY253" s="9" t="s">
        <v>89</v>
      </c>
      <c r="AZ253" s="9">
        <v>2</v>
      </c>
      <c r="BA253" s="9">
        <v>-1.6251814910344599E-3</v>
      </c>
      <c r="BB253" s="9">
        <v>1.7640360881628899E-2</v>
      </c>
      <c r="BC253" s="9" t="s">
        <v>61</v>
      </c>
      <c r="BD253" s="9">
        <v>-9.2128585233591104E-2</v>
      </c>
      <c r="BE253" s="3">
        <v>0.999720033183777</v>
      </c>
    </row>
    <row r="254" spans="41:57" x14ac:dyDescent="0.2">
      <c r="AO254" s="9" t="s">
        <v>90</v>
      </c>
      <c r="AP254" s="9">
        <v>2</v>
      </c>
      <c r="AQ254" s="9">
        <v>-1.3480935406353001</v>
      </c>
      <c r="AR254" s="9">
        <v>1.2844937438924</v>
      </c>
      <c r="AS254" s="9" t="s">
        <v>61</v>
      </c>
      <c r="AT254" s="9">
        <v>-1.0495135122652901</v>
      </c>
      <c r="AU254" s="3">
        <v>0.72020829356138805</v>
      </c>
      <c r="AY254" s="9" t="s">
        <v>90</v>
      </c>
      <c r="AZ254" s="9">
        <v>2</v>
      </c>
      <c r="BA254" s="9">
        <v>-4.2074860281171099E-2</v>
      </c>
      <c r="BB254" s="9">
        <v>1.755508492407E-2</v>
      </c>
      <c r="BC254" s="9" t="s">
        <v>61</v>
      </c>
      <c r="BD254" s="9">
        <v>-2.39673350844813</v>
      </c>
      <c r="BE254" s="3">
        <v>7.7674365582768398E-2</v>
      </c>
    </row>
    <row r="255" spans="41:57" x14ac:dyDescent="0.2">
      <c r="AO255" s="9" t="s">
        <v>91</v>
      </c>
      <c r="AP255" s="9">
        <v>2</v>
      </c>
      <c r="AQ255" s="9">
        <v>7.5044341650886999</v>
      </c>
      <c r="AR255" s="9">
        <v>1.27788699649994</v>
      </c>
      <c r="AS255" s="9" t="s">
        <v>61</v>
      </c>
      <c r="AT255" s="9">
        <v>5.8725334756851799</v>
      </c>
      <c r="AU255" s="3">
        <v>2.5724600116738801E-8</v>
      </c>
      <c r="AY255" s="9" t="s">
        <v>91</v>
      </c>
      <c r="AZ255" s="9">
        <v>2</v>
      </c>
      <c r="BA255" s="9">
        <v>-4.0449678790136702E-2</v>
      </c>
      <c r="BB255" s="9">
        <v>1.74647849085031E-2</v>
      </c>
      <c r="BC255" s="9" t="s">
        <v>61</v>
      </c>
      <c r="BD255" s="9">
        <v>-2.3160708249228401</v>
      </c>
      <c r="BE255" s="3">
        <v>9.4353086190149094E-2</v>
      </c>
    </row>
    <row r="256" spans="41:57" x14ac:dyDescent="0.2">
      <c r="AO256" s="9" t="s">
        <v>87</v>
      </c>
      <c r="AP256" s="9">
        <v>2.1</v>
      </c>
      <c r="AQ256" s="9">
        <v>-4.1921370944524101</v>
      </c>
      <c r="AR256" s="9">
        <v>1.3779403481955901</v>
      </c>
      <c r="AS256" s="9" t="s">
        <v>61</v>
      </c>
      <c r="AT256" s="9">
        <v>-3.0423211715529002</v>
      </c>
      <c r="AU256" s="3">
        <v>1.25628939993558E-2</v>
      </c>
      <c r="AY256" s="9" t="s">
        <v>87</v>
      </c>
      <c r="AZ256" s="9">
        <v>2.1</v>
      </c>
      <c r="BA256" s="9">
        <v>0.12999184451236201</v>
      </c>
      <c r="BB256" s="9">
        <v>1.8832211631296399E-2</v>
      </c>
      <c r="BC256" s="9" t="s">
        <v>61</v>
      </c>
      <c r="BD256" s="9">
        <v>6.9026329491929896</v>
      </c>
      <c r="BE256" s="3">
        <v>3.0656255312067099E-11</v>
      </c>
    </row>
    <row r="257" spans="41:57" x14ac:dyDescent="0.2">
      <c r="AO257" s="9" t="s">
        <v>88</v>
      </c>
      <c r="AP257" s="9">
        <v>2.1</v>
      </c>
      <c r="AQ257" s="9">
        <v>-12.9134403103805</v>
      </c>
      <c r="AR257" s="9">
        <v>1.3718115623909599</v>
      </c>
      <c r="AS257" s="9" t="s">
        <v>61</v>
      </c>
      <c r="AT257" s="9">
        <v>-9.41342139431557</v>
      </c>
      <c r="AU257" s="3">
        <v>3.6637359812630197E-14</v>
      </c>
      <c r="AY257" s="9" t="s">
        <v>88</v>
      </c>
      <c r="AZ257" s="9">
        <v>2.1</v>
      </c>
      <c r="BA257" s="9">
        <v>0.127225500252555</v>
      </c>
      <c r="BB257" s="9">
        <v>1.8748449175852999E-2</v>
      </c>
      <c r="BC257" s="9" t="s">
        <v>61</v>
      </c>
      <c r="BD257" s="9">
        <v>6.78592128123399</v>
      </c>
      <c r="BE257" s="3">
        <v>6.9230288168853297E-11</v>
      </c>
    </row>
    <row r="258" spans="41:57" x14ac:dyDescent="0.2">
      <c r="AO258" s="9" t="s">
        <v>83</v>
      </c>
      <c r="AP258" s="9">
        <v>2.1</v>
      </c>
      <c r="AQ258" s="9">
        <v>-5.4005747727427797</v>
      </c>
      <c r="AR258" s="9">
        <v>1.3659210895744001</v>
      </c>
      <c r="AS258" s="9" t="s">
        <v>61</v>
      </c>
      <c r="AT258" s="9">
        <v>-3.9537970487193301</v>
      </c>
      <c r="AU258" s="3">
        <v>4.4676036815627401E-4</v>
      </c>
      <c r="AY258" s="9" t="s">
        <v>83</v>
      </c>
      <c r="AZ258" s="9">
        <v>2.1</v>
      </c>
      <c r="BA258" s="9">
        <v>8.5850834262879497E-2</v>
      </c>
      <c r="BB258" s="9">
        <v>1.86679474609667E-2</v>
      </c>
      <c r="BC258" s="9" t="s">
        <v>61</v>
      </c>
      <c r="BD258" s="9">
        <v>4.5988362910484497</v>
      </c>
      <c r="BE258" s="3">
        <v>2.5198433156958799E-5</v>
      </c>
    </row>
    <row r="259" spans="41:57" x14ac:dyDescent="0.2">
      <c r="AO259" s="9" t="s">
        <v>89</v>
      </c>
      <c r="AP259" s="9">
        <v>2.1</v>
      </c>
      <c r="AQ259" s="9">
        <v>-8.7213032159280797</v>
      </c>
      <c r="AR259" s="9">
        <v>1.29073376781799</v>
      </c>
      <c r="AS259" s="9" t="s">
        <v>61</v>
      </c>
      <c r="AT259" s="9">
        <v>-6.7568567843945404</v>
      </c>
      <c r="AU259" s="3">
        <v>8.4629414587311696E-11</v>
      </c>
      <c r="AY259" s="9" t="s">
        <v>89</v>
      </c>
      <c r="AZ259" s="9">
        <v>2.1</v>
      </c>
      <c r="BA259" s="9">
        <v>-2.7663442598071901E-3</v>
      </c>
      <c r="BB259" s="9">
        <v>1.7640360881628899E-2</v>
      </c>
      <c r="BC259" s="9" t="s">
        <v>61</v>
      </c>
      <c r="BD259" s="9">
        <v>-0.15681902872452699</v>
      </c>
      <c r="BE259" s="3">
        <v>0.99862753797937398</v>
      </c>
    </row>
    <row r="260" spans="41:57" x14ac:dyDescent="0.2">
      <c r="AO260" s="9" t="s">
        <v>90</v>
      </c>
      <c r="AP260" s="9">
        <v>2.1</v>
      </c>
      <c r="AQ260" s="9">
        <v>-1.2084376782903701</v>
      </c>
      <c r="AR260" s="9">
        <v>1.2844937438924</v>
      </c>
      <c r="AS260" s="9" t="s">
        <v>61</v>
      </c>
      <c r="AT260" s="9">
        <v>-0.94078907276608303</v>
      </c>
      <c r="AU260" s="3">
        <v>0.782842862912416</v>
      </c>
      <c r="AY260" s="9" t="s">
        <v>90</v>
      </c>
      <c r="AZ260" s="9">
        <v>2.1</v>
      </c>
      <c r="BA260" s="9">
        <v>-4.4141010249482401E-2</v>
      </c>
      <c r="BB260" s="9">
        <v>1.755508492407E-2</v>
      </c>
      <c r="BC260" s="9" t="s">
        <v>61</v>
      </c>
      <c r="BD260" s="9">
        <v>-2.51442875043915</v>
      </c>
      <c r="BE260" s="3">
        <v>5.7701632739248797E-2</v>
      </c>
    </row>
    <row r="261" spans="41:57" x14ac:dyDescent="0.2">
      <c r="AO261" s="9" t="s">
        <v>91</v>
      </c>
      <c r="AP261" s="9">
        <v>2.1</v>
      </c>
      <c r="AQ261" s="9">
        <v>7.51286553763771</v>
      </c>
      <c r="AR261" s="9">
        <v>1.27788699649994</v>
      </c>
      <c r="AS261" s="9" t="s">
        <v>61</v>
      </c>
      <c r="AT261" s="9">
        <v>5.8791313771992497</v>
      </c>
      <c r="AU261" s="3">
        <v>2.4720382851839401E-8</v>
      </c>
      <c r="AY261" s="9" t="s">
        <v>91</v>
      </c>
      <c r="AZ261" s="9">
        <v>2.1</v>
      </c>
      <c r="BA261" s="9">
        <v>-4.1374665989675201E-2</v>
      </c>
      <c r="BB261" s="9">
        <v>1.74647849085031E-2</v>
      </c>
      <c r="BC261" s="9" t="s">
        <v>61</v>
      </c>
      <c r="BD261" s="9">
        <v>-2.3690338132667801</v>
      </c>
      <c r="BE261" s="3">
        <v>8.3110450014102999E-2</v>
      </c>
    </row>
    <row r="262" spans="41:57" x14ac:dyDescent="0.2">
      <c r="AO262" s="9" t="s">
        <v>87</v>
      </c>
      <c r="AP262" s="9">
        <v>2.2000000000000002</v>
      </c>
      <c r="AQ262" s="9">
        <v>-4.4069460949757104</v>
      </c>
      <c r="AR262" s="9">
        <v>1.3779403481955901</v>
      </c>
      <c r="AS262" s="9" t="s">
        <v>61</v>
      </c>
      <c r="AT262" s="9">
        <v>-3.1982125356490201</v>
      </c>
      <c r="AU262" s="3">
        <v>7.5545862072513596E-3</v>
      </c>
      <c r="AY262" s="9" t="s">
        <v>87</v>
      </c>
      <c r="AZ262" s="9">
        <v>2.2000000000000002</v>
      </c>
      <c r="BA262" s="9">
        <v>0.12895634949411799</v>
      </c>
      <c r="BB262" s="9">
        <v>1.8832211631296399E-2</v>
      </c>
      <c r="BC262" s="9" t="s">
        <v>61</v>
      </c>
      <c r="BD262" s="9">
        <v>6.8476476379339202</v>
      </c>
      <c r="BE262" s="3">
        <v>4.5069947773868099E-11</v>
      </c>
    </row>
    <row r="263" spans="41:57" x14ac:dyDescent="0.2">
      <c r="AO263" s="9" t="s">
        <v>88</v>
      </c>
      <c r="AP263" s="9">
        <v>2.2000000000000002</v>
      </c>
      <c r="AQ263" s="9">
        <v>-10.796004412944599</v>
      </c>
      <c r="AR263" s="9">
        <v>1.3718115623909599</v>
      </c>
      <c r="AS263" s="9" t="s">
        <v>61</v>
      </c>
      <c r="AT263" s="9">
        <v>-7.86988877257168</v>
      </c>
      <c r="AU263" s="3">
        <v>8.0047080075473799E-14</v>
      </c>
      <c r="AY263" s="9" t="s">
        <v>88</v>
      </c>
      <c r="AZ263" s="9">
        <v>2.2000000000000002</v>
      </c>
      <c r="BA263" s="9">
        <v>0.125183189397269</v>
      </c>
      <c r="BB263" s="9">
        <v>1.8748449175852999E-2</v>
      </c>
      <c r="BC263" s="9" t="s">
        <v>61</v>
      </c>
      <c r="BD263" s="9">
        <v>6.6769890257642697</v>
      </c>
      <c r="BE263" s="3">
        <v>1.46346490481619E-10</v>
      </c>
    </row>
    <row r="264" spans="41:57" x14ac:dyDescent="0.2">
      <c r="AO264" s="9" t="s">
        <v>83</v>
      </c>
      <c r="AP264" s="9">
        <v>2.2000000000000002</v>
      </c>
      <c r="AQ264" s="9">
        <v>-5.8070604439343301</v>
      </c>
      <c r="AR264" s="9">
        <v>1.3659210895744101</v>
      </c>
      <c r="AS264" s="9" t="s">
        <v>61</v>
      </c>
      <c r="AT264" s="9">
        <v>-4.2513879376031198</v>
      </c>
      <c r="AU264" s="3">
        <v>1.24884394896663E-4</v>
      </c>
      <c r="AY264" s="9" t="s">
        <v>83</v>
      </c>
      <c r="AZ264" s="9">
        <v>2.2000000000000002</v>
      </c>
      <c r="BA264" s="9">
        <v>8.3129842516135394E-2</v>
      </c>
      <c r="BB264" s="9">
        <v>1.86679474609667E-2</v>
      </c>
      <c r="BC264" s="9" t="s">
        <v>61</v>
      </c>
      <c r="BD264" s="9">
        <v>4.4530788770406398</v>
      </c>
      <c r="BE264" s="3">
        <v>5.0044234844670597E-5</v>
      </c>
    </row>
    <row r="265" spans="41:57" x14ac:dyDescent="0.2">
      <c r="AO265" s="9" t="s">
        <v>89</v>
      </c>
      <c r="AP265" s="9">
        <v>2.2000000000000002</v>
      </c>
      <c r="AQ265" s="9">
        <v>-6.3890583179688898</v>
      </c>
      <c r="AR265" s="9">
        <v>1.29073376781799</v>
      </c>
      <c r="AS265" s="9" t="s">
        <v>61</v>
      </c>
      <c r="AT265" s="9">
        <v>-4.9499427978627502</v>
      </c>
      <c r="AU265" s="3">
        <v>4.4263881908701597E-6</v>
      </c>
      <c r="AY265" s="9" t="s">
        <v>89</v>
      </c>
      <c r="AZ265" s="9">
        <v>2.2000000000000002</v>
      </c>
      <c r="BA265" s="9">
        <v>-3.77316009684898E-3</v>
      </c>
      <c r="BB265" s="9">
        <v>1.7640360881628899E-2</v>
      </c>
      <c r="BC265" s="9" t="s">
        <v>61</v>
      </c>
      <c r="BD265" s="9">
        <v>-0.213893588808517</v>
      </c>
      <c r="BE265" s="3">
        <v>0.99654489477379204</v>
      </c>
    </row>
    <row r="266" spans="41:57" x14ac:dyDescent="0.2">
      <c r="AO266" s="9" t="s">
        <v>90</v>
      </c>
      <c r="AP266" s="9">
        <v>2.2000000000000002</v>
      </c>
      <c r="AQ266" s="9">
        <v>-1.4001143489586301</v>
      </c>
      <c r="AR266" s="9">
        <v>1.2844937438924</v>
      </c>
      <c r="AS266" s="9" t="s">
        <v>61</v>
      </c>
      <c r="AT266" s="9">
        <v>-1.0900125871503701</v>
      </c>
      <c r="AU266" s="3">
        <v>0.69566495037990905</v>
      </c>
      <c r="AY266" s="9" t="s">
        <v>90</v>
      </c>
      <c r="AZ266" s="9">
        <v>2.2000000000000002</v>
      </c>
      <c r="BA266" s="9">
        <v>-4.58265069779831E-2</v>
      </c>
      <c r="BB266" s="9">
        <v>1.755508492407E-2</v>
      </c>
      <c r="BC266" s="9" t="s">
        <v>61</v>
      </c>
      <c r="BD266" s="9">
        <v>-2.6104406316570898</v>
      </c>
      <c r="BE266" s="3">
        <v>4.4751628206948398E-2</v>
      </c>
    </row>
    <row r="267" spans="41:57" x14ac:dyDescent="0.2">
      <c r="AO267" s="9" t="s">
        <v>91</v>
      </c>
      <c r="AP267" s="9">
        <v>2.2000000000000002</v>
      </c>
      <c r="AQ267" s="9">
        <v>4.9889439690102604</v>
      </c>
      <c r="AR267" s="9">
        <v>1.27788699649994</v>
      </c>
      <c r="AS267" s="9" t="s">
        <v>61</v>
      </c>
      <c r="AT267" s="9">
        <v>3.9040572309403698</v>
      </c>
      <c r="AU267" s="3">
        <v>5.4802260217778898E-4</v>
      </c>
      <c r="AY267" s="9" t="s">
        <v>91</v>
      </c>
      <c r="AZ267" s="9">
        <v>2.2000000000000002</v>
      </c>
      <c r="BA267" s="9">
        <v>-4.2053346881134102E-2</v>
      </c>
      <c r="BB267" s="9">
        <v>1.74647849085031E-2</v>
      </c>
      <c r="BC267" s="9" t="s">
        <v>61</v>
      </c>
      <c r="BD267" s="9">
        <v>-2.4078937760441299</v>
      </c>
      <c r="BE267" s="3">
        <v>7.5567117181757695E-2</v>
      </c>
    </row>
    <row r="268" spans="41:57" x14ac:dyDescent="0.2">
      <c r="AO268" s="9" t="s">
        <v>87</v>
      </c>
      <c r="AP268" s="9">
        <v>2.2999999999999998</v>
      </c>
      <c r="AQ268" s="9">
        <v>-4.9519487114069003</v>
      </c>
      <c r="AR268" s="9">
        <v>1.3779403481955901</v>
      </c>
      <c r="AS268" s="9" t="s">
        <v>61</v>
      </c>
      <c r="AT268" s="9">
        <v>-3.59373228158351</v>
      </c>
      <c r="AU268" s="3">
        <v>1.8513315031799501E-3</v>
      </c>
      <c r="AY268" s="9" t="s">
        <v>87</v>
      </c>
      <c r="AZ268" s="9">
        <v>2.2999999999999998</v>
      </c>
      <c r="BA268" s="9">
        <v>0.128203445014934</v>
      </c>
      <c r="BB268" s="9">
        <v>1.8832211631296399E-2</v>
      </c>
      <c r="BC268" s="9" t="s">
        <v>61</v>
      </c>
      <c r="BD268" s="9">
        <v>6.80766802778908</v>
      </c>
      <c r="BE268" s="3">
        <v>5.9539040364597895E-11</v>
      </c>
    </row>
    <row r="269" spans="41:57" x14ac:dyDescent="0.2">
      <c r="AO269" s="9" t="s">
        <v>88</v>
      </c>
      <c r="AP269" s="9">
        <v>2.2999999999999998</v>
      </c>
      <c r="AQ269" s="9">
        <v>-11.366517233457399</v>
      </c>
      <c r="AR269" s="9">
        <v>1.3718115623909599</v>
      </c>
      <c r="AS269" s="9" t="s">
        <v>61</v>
      </c>
      <c r="AT269" s="9">
        <v>-8.2857715630028093</v>
      </c>
      <c r="AU269" s="3">
        <v>4.4630965589931299E-14</v>
      </c>
      <c r="AY269" s="9" t="s">
        <v>88</v>
      </c>
      <c r="AZ269" s="9">
        <v>2.2999999999999998</v>
      </c>
      <c r="BA269" s="9">
        <v>0.123379296104026</v>
      </c>
      <c r="BB269" s="9">
        <v>1.8748449175852999E-2</v>
      </c>
      <c r="BC269" s="9" t="s">
        <v>61</v>
      </c>
      <c r="BD269" s="9">
        <v>6.5807734254058996</v>
      </c>
      <c r="BE269" s="3">
        <v>2.8077451474928198E-10</v>
      </c>
    </row>
    <row r="270" spans="41:57" x14ac:dyDescent="0.2">
      <c r="AO270" s="9" t="s">
        <v>83</v>
      </c>
      <c r="AP270" s="9">
        <v>2.2999999999999998</v>
      </c>
      <c r="AQ270" s="9">
        <v>-6.5197301271922603</v>
      </c>
      <c r="AR270" s="9">
        <v>1.3659210895744001</v>
      </c>
      <c r="AS270" s="9" t="s">
        <v>61</v>
      </c>
      <c r="AT270" s="9">
        <v>-4.7731381973344398</v>
      </c>
      <c r="AU270" s="3">
        <v>1.0789915885212099E-5</v>
      </c>
      <c r="AY270" s="9" t="s">
        <v>83</v>
      </c>
      <c r="AZ270" s="9">
        <v>2.2999999999999998</v>
      </c>
      <c r="BA270" s="9">
        <v>8.0810683916868103E-2</v>
      </c>
      <c r="BB270" s="9">
        <v>1.86679474609667E-2</v>
      </c>
      <c r="BC270" s="9" t="s">
        <v>61</v>
      </c>
      <c r="BD270" s="9">
        <v>4.3288467618540896</v>
      </c>
      <c r="BE270" s="3">
        <v>8.8322667347817698E-5</v>
      </c>
    </row>
    <row r="271" spans="41:57" x14ac:dyDescent="0.2">
      <c r="AO271" s="9" t="s">
        <v>89</v>
      </c>
      <c r="AP271" s="9">
        <v>2.2999999999999998</v>
      </c>
      <c r="AQ271" s="9">
        <v>-6.41456852205053</v>
      </c>
      <c r="AR271" s="9">
        <v>1.29073376781798</v>
      </c>
      <c r="AS271" s="9" t="s">
        <v>61</v>
      </c>
      <c r="AT271" s="9">
        <v>-4.9697069077959402</v>
      </c>
      <c r="AU271" s="3">
        <v>3.9990819693525001E-6</v>
      </c>
      <c r="AY271" s="9" t="s">
        <v>89</v>
      </c>
      <c r="AZ271" s="9">
        <v>2.2999999999999998</v>
      </c>
      <c r="BA271" s="9">
        <v>-4.8241489109077896E-3</v>
      </c>
      <c r="BB271" s="9">
        <v>1.7640360881628899E-2</v>
      </c>
      <c r="BC271" s="9" t="s">
        <v>61</v>
      </c>
      <c r="BD271" s="9">
        <v>-0.27347223468266901</v>
      </c>
      <c r="BE271" s="3">
        <v>0.99285665306446502</v>
      </c>
    </row>
    <row r="272" spans="41:57" x14ac:dyDescent="0.2">
      <c r="AO272" s="9" t="s">
        <v>90</v>
      </c>
      <c r="AP272" s="9">
        <v>2.2999999999999998</v>
      </c>
      <c r="AQ272" s="9">
        <v>-1.56778141578536</v>
      </c>
      <c r="AR272" s="9">
        <v>1.2844937438924</v>
      </c>
      <c r="AS272" s="9" t="s">
        <v>61</v>
      </c>
      <c r="AT272" s="9">
        <v>-1.22054422081848</v>
      </c>
      <c r="AU272" s="3">
        <v>0.61374176103408895</v>
      </c>
      <c r="AY272" s="9" t="s">
        <v>90</v>
      </c>
      <c r="AZ272" s="9">
        <v>2.2999999999999998</v>
      </c>
      <c r="BA272" s="9">
        <v>-4.7392761098066102E-2</v>
      </c>
      <c r="BB272" s="9">
        <v>1.755508492407E-2</v>
      </c>
      <c r="BC272" s="9" t="s">
        <v>61</v>
      </c>
      <c r="BD272" s="9">
        <v>-2.6996600303018399</v>
      </c>
      <c r="BE272" s="3">
        <v>3.5010077540722398E-2</v>
      </c>
    </row>
    <row r="273" spans="41:57" x14ac:dyDescent="0.2">
      <c r="AO273" s="9" t="s">
        <v>91</v>
      </c>
      <c r="AP273" s="9">
        <v>2.2999999999999998</v>
      </c>
      <c r="AQ273" s="9">
        <v>4.84678710626517</v>
      </c>
      <c r="AR273" s="9">
        <v>1.27788699649994</v>
      </c>
      <c r="AS273" s="9" t="s">
        <v>61</v>
      </c>
      <c r="AT273" s="9">
        <v>3.7928135426217202</v>
      </c>
      <c r="AU273" s="3">
        <v>8.57553236433661E-4</v>
      </c>
      <c r="AY273" s="9" t="s">
        <v>91</v>
      </c>
      <c r="AZ273" s="9">
        <v>2.2999999999999998</v>
      </c>
      <c r="BA273" s="9">
        <v>-4.2568612187158301E-2</v>
      </c>
      <c r="BB273" s="9">
        <v>1.74647849085031E-2</v>
      </c>
      <c r="BC273" s="9" t="s">
        <v>61</v>
      </c>
      <c r="BD273" s="9">
        <v>-2.4373968766390601</v>
      </c>
      <c r="BE273" s="3">
        <v>7.0219273841927499E-2</v>
      </c>
    </row>
    <row r="274" spans="41:57" x14ac:dyDescent="0.2">
      <c r="AO274" s="9" t="s">
        <v>87</v>
      </c>
      <c r="AP274" s="9">
        <v>2.4</v>
      </c>
      <c r="AQ274" s="9">
        <v>-4.4108707417575097</v>
      </c>
      <c r="AR274" s="9">
        <v>1.3779403481955901</v>
      </c>
      <c r="AS274" s="9" t="s">
        <v>61</v>
      </c>
      <c r="AT274" s="9">
        <v>-3.2010607335314201</v>
      </c>
      <c r="AU274" s="3">
        <v>7.4828964207027697E-3</v>
      </c>
      <c r="AY274" s="9" t="s">
        <v>87</v>
      </c>
      <c r="AZ274" s="9">
        <v>2.4</v>
      </c>
      <c r="BA274" s="9">
        <v>0.127413516453242</v>
      </c>
      <c r="BB274" s="9">
        <v>1.8832211631296399E-2</v>
      </c>
      <c r="BC274" s="9" t="s">
        <v>61</v>
      </c>
      <c r="BD274" s="9">
        <v>6.7657224200634598</v>
      </c>
      <c r="BE274" s="3">
        <v>7.96069876685124E-11</v>
      </c>
    </row>
    <row r="275" spans="41:57" x14ac:dyDescent="0.2">
      <c r="AO275" s="9" t="s">
        <v>88</v>
      </c>
      <c r="AP275" s="9">
        <v>2.4</v>
      </c>
      <c r="AQ275" s="9">
        <v>-12.105235182175401</v>
      </c>
      <c r="AR275" s="9">
        <v>1.3718115623909599</v>
      </c>
      <c r="AS275" s="9" t="s">
        <v>61</v>
      </c>
      <c r="AT275" s="9">
        <v>-8.8242696840059693</v>
      </c>
      <c r="AU275" s="3">
        <v>2.9864999362416698E-14</v>
      </c>
      <c r="AY275" s="9" t="s">
        <v>88</v>
      </c>
      <c r="AZ275" s="9">
        <v>2.4</v>
      </c>
      <c r="BA275" s="9">
        <v>0.12173184028014</v>
      </c>
      <c r="BB275" s="9">
        <v>1.8748449175852999E-2</v>
      </c>
      <c r="BC275" s="9" t="s">
        <v>61</v>
      </c>
      <c r="BD275" s="9">
        <v>6.4929018468857604</v>
      </c>
      <c r="BE275" s="3">
        <v>5.0508741633592504E-10</v>
      </c>
    </row>
    <row r="276" spans="41:57" x14ac:dyDescent="0.2">
      <c r="AO276" s="9" t="s">
        <v>83</v>
      </c>
      <c r="AP276" s="9">
        <v>2.4</v>
      </c>
      <c r="AQ276" s="9">
        <v>-6.89982062492982</v>
      </c>
      <c r="AR276" s="9">
        <v>1.3659210895744001</v>
      </c>
      <c r="AS276" s="9" t="s">
        <v>61</v>
      </c>
      <c r="AT276" s="9">
        <v>-5.0514050025244703</v>
      </c>
      <c r="AU276" s="3">
        <v>2.6178108553098801E-6</v>
      </c>
      <c r="AY276" s="9" t="s">
        <v>83</v>
      </c>
      <c r="AZ276" s="9">
        <v>2.4</v>
      </c>
      <c r="BA276" s="9">
        <v>7.8699218864231493E-2</v>
      </c>
      <c r="BB276" s="9">
        <v>1.86679474609667E-2</v>
      </c>
      <c r="BC276" s="9" t="s">
        <v>61</v>
      </c>
      <c r="BD276" s="9">
        <v>4.2157403232886601</v>
      </c>
      <c r="BE276" s="3">
        <v>1.4617149934559301E-4</v>
      </c>
    </row>
    <row r="277" spans="41:57" x14ac:dyDescent="0.2">
      <c r="AO277" s="9" t="s">
        <v>89</v>
      </c>
      <c r="AP277" s="9">
        <v>2.4</v>
      </c>
      <c r="AQ277" s="9">
        <v>-7.6943644404178704</v>
      </c>
      <c r="AR277" s="9">
        <v>1.29073376781799</v>
      </c>
      <c r="AS277" s="9" t="s">
        <v>61</v>
      </c>
      <c r="AT277" s="9">
        <v>-5.9612327749241203</v>
      </c>
      <c r="AU277" s="3">
        <v>1.5007717513171302E-8</v>
      </c>
      <c r="AY277" s="9" t="s">
        <v>89</v>
      </c>
      <c r="AZ277" s="9">
        <v>2.4</v>
      </c>
      <c r="BA277" s="9">
        <v>-5.6816761731022097E-3</v>
      </c>
      <c r="BB277" s="9">
        <v>1.7640360881628899E-2</v>
      </c>
      <c r="BC277" s="9" t="s">
        <v>61</v>
      </c>
      <c r="BD277" s="9">
        <v>-0.32208389676535698</v>
      </c>
      <c r="BE277" s="3">
        <v>0.98845515782565396</v>
      </c>
    </row>
    <row r="278" spans="41:57" x14ac:dyDescent="0.2">
      <c r="AO278" s="9" t="s">
        <v>90</v>
      </c>
      <c r="AP278" s="9">
        <v>2.4</v>
      </c>
      <c r="AQ278" s="9">
        <v>-2.48894988317232</v>
      </c>
      <c r="AR278" s="9">
        <v>1.2844937438924</v>
      </c>
      <c r="AS278" s="9" t="s">
        <v>61</v>
      </c>
      <c r="AT278" s="9">
        <v>-1.93768937762986</v>
      </c>
      <c r="AU278" s="3">
        <v>0.21226028399851199</v>
      </c>
      <c r="AY278" s="9" t="s">
        <v>90</v>
      </c>
      <c r="AZ278" s="9">
        <v>2.4</v>
      </c>
      <c r="BA278" s="9">
        <v>-4.8714297589010302E-2</v>
      </c>
      <c r="BB278" s="9">
        <v>1.755508492407E-2</v>
      </c>
      <c r="BC278" s="9" t="s">
        <v>61</v>
      </c>
      <c r="BD278" s="9">
        <v>-2.7749394434553598</v>
      </c>
      <c r="BE278" s="3">
        <v>2.8263713545192401E-2</v>
      </c>
    </row>
    <row r="279" spans="41:57" x14ac:dyDescent="0.2">
      <c r="AO279" s="9" t="s">
        <v>91</v>
      </c>
      <c r="AP279" s="9">
        <v>2.4</v>
      </c>
      <c r="AQ279" s="9">
        <v>5.2054145572455601</v>
      </c>
      <c r="AR279" s="9">
        <v>1.27788699649994</v>
      </c>
      <c r="AS279" s="9" t="s">
        <v>61</v>
      </c>
      <c r="AT279" s="9">
        <v>4.0734545163249098</v>
      </c>
      <c r="AU279" s="3">
        <v>2.7049770957610102E-4</v>
      </c>
      <c r="AY279" s="9" t="s">
        <v>91</v>
      </c>
      <c r="AZ279" s="9">
        <v>2.4</v>
      </c>
      <c r="BA279" s="9">
        <v>-4.30326214159081E-2</v>
      </c>
      <c r="BB279" s="9">
        <v>1.74647849085031E-2</v>
      </c>
      <c r="BC279" s="9" t="s">
        <v>61</v>
      </c>
      <c r="BD279" s="9">
        <v>-2.4639651528119799</v>
      </c>
      <c r="BE279" s="3">
        <v>6.5671950353272807E-2</v>
      </c>
    </row>
    <row r="280" spans="41:57" x14ac:dyDescent="0.2">
      <c r="AO280" s="9" t="s">
        <v>87</v>
      </c>
      <c r="AP280" s="9">
        <v>2.5</v>
      </c>
      <c r="AQ280" s="9">
        <v>-4.2604259484555804</v>
      </c>
      <c r="AR280" s="9">
        <v>1.3779403481955901</v>
      </c>
      <c r="AS280" s="9" t="s">
        <v>61</v>
      </c>
      <c r="AT280" s="9">
        <v>-3.0918798147065001</v>
      </c>
      <c r="AU280" s="3">
        <v>1.07177435317851E-2</v>
      </c>
      <c r="AY280" s="9" t="s">
        <v>87</v>
      </c>
      <c r="AZ280" s="9">
        <v>2.5</v>
      </c>
      <c r="BA280" s="9">
        <v>0.126793091242378</v>
      </c>
      <c r="BB280" s="9">
        <v>1.8832211631296399E-2</v>
      </c>
      <c r="BC280" s="9" t="s">
        <v>61</v>
      </c>
      <c r="BD280" s="9">
        <v>6.7327775263350702</v>
      </c>
      <c r="BE280" s="3">
        <v>9.9888763926969698E-11</v>
      </c>
    </row>
    <row r="281" spans="41:57" x14ac:dyDescent="0.2">
      <c r="AO281" s="9" t="s">
        <v>88</v>
      </c>
      <c r="AP281" s="9">
        <v>2.5</v>
      </c>
      <c r="AQ281" s="9">
        <v>-11.688055694995899</v>
      </c>
      <c r="AR281" s="9">
        <v>1.3718115623909599</v>
      </c>
      <c r="AS281" s="9" t="s">
        <v>61</v>
      </c>
      <c r="AT281" s="9">
        <v>-8.5201612345536493</v>
      </c>
      <c r="AU281" s="3">
        <v>3.69704267200177E-14</v>
      </c>
      <c r="AY281" s="9" t="s">
        <v>88</v>
      </c>
      <c r="AZ281" s="9">
        <v>2.5</v>
      </c>
      <c r="BA281" s="9">
        <v>0.120460819577048</v>
      </c>
      <c r="BB281" s="9">
        <v>1.8748449175852999E-2</v>
      </c>
      <c r="BC281" s="9" t="s">
        <v>61</v>
      </c>
      <c r="BD281" s="9">
        <v>6.4251084688217901</v>
      </c>
      <c r="BE281" s="3">
        <v>7.90438936526527E-10</v>
      </c>
    </row>
    <row r="282" spans="41:57" x14ac:dyDescent="0.2">
      <c r="AO282" s="9" t="s">
        <v>83</v>
      </c>
      <c r="AP282" s="9">
        <v>2.5</v>
      </c>
      <c r="AQ282" s="9">
        <v>-6.4224450593189699</v>
      </c>
      <c r="AR282" s="9">
        <v>1.3659210895744001</v>
      </c>
      <c r="AS282" s="9" t="s">
        <v>61</v>
      </c>
      <c r="AT282" s="9">
        <v>-4.7019151460060398</v>
      </c>
      <c r="AU282" s="3">
        <v>1.5314879878602899E-5</v>
      </c>
      <c r="AY282" s="9" t="s">
        <v>83</v>
      </c>
      <c r="AZ282" s="9">
        <v>2.5</v>
      </c>
      <c r="BA282" s="9">
        <v>7.7005475616146707E-2</v>
      </c>
      <c r="BB282" s="9">
        <v>1.86679474609667E-2</v>
      </c>
      <c r="BC282" s="9" t="s">
        <v>61</v>
      </c>
      <c r="BD282" s="9">
        <v>4.1250103032033598</v>
      </c>
      <c r="BE282" s="3">
        <v>2.1693717719883899E-4</v>
      </c>
    </row>
    <row r="283" spans="41:57" x14ac:dyDescent="0.2">
      <c r="AO283" s="9" t="s">
        <v>89</v>
      </c>
      <c r="AP283" s="9">
        <v>2.5</v>
      </c>
      <c r="AQ283" s="9">
        <v>-7.4276297465403198</v>
      </c>
      <c r="AR283" s="9">
        <v>1.29073376781799</v>
      </c>
      <c r="AS283" s="9" t="s">
        <v>61</v>
      </c>
      <c r="AT283" s="9">
        <v>-5.7545792414627099</v>
      </c>
      <c r="AU283" s="3">
        <v>5.2046149612294799E-8</v>
      </c>
      <c r="AY283" s="9" t="s">
        <v>89</v>
      </c>
      <c r="AZ283" s="9">
        <v>2.5</v>
      </c>
      <c r="BA283" s="9">
        <v>-6.3322716653303E-3</v>
      </c>
      <c r="BB283" s="9">
        <v>1.7640360881628899E-2</v>
      </c>
      <c r="BC283" s="9" t="s">
        <v>61</v>
      </c>
      <c r="BD283" s="9">
        <v>-0.358964972872232</v>
      </c>
      <c r="BE283" s="3">
        <v>0.98416621242745805</v>
      </c>
    </row>
    <row r="284" spans="41:57" x14ac:dyDescent="0.2">
      <c r="AO284" s="9" t="s">
        <v>90</v>
      </c>
      <c r="AP284" s="9">
        <v>2.5</v>
      </c>
      <c r="AQ284" s="9">
        <v>-2.1620191108633899</v>
      </c>
      <c r="AR284" s="9">
        <v>1.2844937438924</v>
      </c>
      <c r="AS284" s="9" t="s">
        <v>61</v>
      </c>
      <c r="AT284" s="9">
        <v>-1.6831682685443301</v>
      </c>
      <c r="AU284" s="3">
        <v>0.33255529437105102</v>
      </c>
      <c r="AY284" s="9" t="s">
        <v>90</v>
      </c>
      <c r="AZ284" s="9">
        <v>2.5</v>
      </c>
      <c r="BA284" s="9">
        <v>-4.9787615626231498E-2</v>
      </c>
      <c r="BB284" s="9">
        <v>1.755508492407E-2</v>
      </c>
      <c r="BC284" s="9" t="s">
        <v>61</v>
      </c>
      <c r="BD284" s="9">
        <v>-2.8360794517130001</v>
      </c>
      <c r="BE284" s="3">
        <v>2.3643728353753699E-2</v>
      </c>
    </row>
    <row r="285" spans="41:57" x14ac:dyDescent="0.2">
      <c r="AO285" s="9" t="s">
        <v>91</v>
      </c>
      <c r="AP285" s="9">
        <v>2.5</v>
      </c>
      <c r="AQ285" s="9">
        <v>5.2656106356769303</v>
      </c>
      <c r="AR285" s="9">
        <v>1.27788699649994</v>
      </c>
      <c r="AS285" s="9" t="s">
        <v>61</v>
      </c>
      <c r="AT285" s="9">
        <v>4.1205604643439804</v>
      </c>
      <c r="AU285" s="3">
        <v>2.21131749724379E-4</v>
      </c>
      <c r="AY285" s="9" t="s">
        <v>91</v>
      </c>
      <c r="AZ285" s="9">
        <v>2.5</v>
      </c>
      <c r="BA285" s="9">
        <v>-4.3455343960901199E-2</v>
      </c>
      <c r="BB285" s="9">
        <v>1.74647849085031E-2</v>
      </c>
      <c r="BC285" s="9" t="s">
        <v>61</v>
      </c>
      <c r="BD285" s="9">
        <v>-2.4881694328651101</v>
      </c>
      <c r="BE285" s="3">
        <v>6.1742692151278498E-2</v>
      </c>
    </row>
    <row r="286" spans="41:57" x14ac:dyDescent="0.2">
      <c r="AO286" s="9" t="s">
        <v>87</v>
      </c>
      <c r="AP286" s="9">
        <v>2.6</v>
      </c>
      <c r="AQ286" s="9">
        <v>-4.8321161630029303</v>
      </c>
      <c r="AR286" s="9">
        <v>1.3779403481955901</v>
      </c>
      <c r="AS286" s="9" t="s">
        <v>61</v>
      </c>
      <c r="AT286" s="9">
        <v>-3.5067673062412199</v>
      </c>
      <c r="AU286" s="3">
        <v>2.5579203927846802E-3</v>
      </c>
      <c r="AY286" s="9" t="s">
        <v>87</v>
      </c>
      <c r="AZ286" s="9">
        <v>2.6</v>
      </c>
      <c r="BA286" s="9">
        <v>0.126738389095786</v>
      </c>
      <c r="BB286" s="9">
        <v>1.8832211631296399E-2</v>
      </c>
      <c r="BC286" s="9" t="s">
        <v>61</v>
      </c>
      <c r="BD286" s="9">
        <v>6.7298728145750903</v>
      </c>
      <c r="BE286" s="3">
        <v>1.0190182031522001E-10</v>
      </c>
    </row>
    <row r="287" spans="41:57" x14ac:dyDescent="0.2">
      <c r="AO287" s="9" t="s">
        <v>88</v>
      </c>
      <c r="AP287" s="9">
        <v>2.6</v>
      </c>
      <c r="AQ287" s="9">
        <v>-12.499337746277901</v>
      </c>
      <c r="AR287" s="9">
        <v>1.3718115623909599</v>
      </c>
      <c r="AS287" s="9" t="s">
        <v>61</v>
      </c>
      <c r="AT287" s="9">
        <v>-9.1115559082273805</v>
      </c>
      <c r="AU287" s="3">
        <v>5.0071058410594598E-14</v>
      </c>
      <c r="AY287" s="9" t="s">
        <v>88</v>
      </c>
      <c r="AZ287" s="9">
        <v>2.6</v>
      </c>
      <c r="BA287" s="9">
        <v>0.11980551534250999</v>
      </c>
      <c r="BB287" s="9">
        <v>1.8748449175852999E-2</v>
      </c>
      <c r="BC287" s="9" t="s">
        <v>61</v>
      </c>
      <c r="BD287" s="9">
        <v>6.3901560187075601</v>
      </c>
      <c r="BE287" s="3">
        <v>9.9399666275701293E-10</v>
      </c>
    </row>
    <row r="288" spans="41:57" x14ac:dyDescent="0.2">
      <c r="AO288" s="9" t="s">
        <v>83</v>
      </c>
      <c r="AP288" s="9">
        <v>2.6</v>
      </c>
      <c r="AQ288" s="9">
        <v>-7.4345114243264998</v>
      </c>
      <c r="AR288" s="9">
        <v>1.3659210895744001</v>
      </c>
      <c r="AS288" s="9" t="s">
        <v>61</v>
      </c>
      <c r="AT288" s="9">
        <v>-5.4428557264921897</v>
      </c>
      <c r="AU288" s="3">
        <v>3.1382397358559199E-7</v>
      </c>
      <c r="AY288" s="9" t="s">
        <v>83</v>
      </c>
      <c r="AZ288" s="9">
        <v>2.6</v>
      </c>
      <c r="BA288" s="9">
        <v>7.6020375623324601E-2</v>
      </c>
      <c r="BB288" s="9">
        <v>1.86679474609667E-2</v>
      </c>
      <c r="BC288" s="9" t="s">
        <v>61</v>
      </c>
      <c r="BD288" s="9">
        <v>4.0722407100340003</v>
      </c>
      <c r="BE288" s="3">
        <v>2.7189780949166099E-4</v>
      </c>
    </row>
    <row r="289" spans="41:57" x14ac:dyDescent="0.2">
      <c r="AO289" s="9" t="s">
        <v>89</v>
      </c>
      <c r="AP289" s="9">
        <v>2.6</v>
      </c>
      <c r="AQ289" s="9">
        <v>-7.6672215832750199</v>
      </c>
      <c r="AR289" s="9">
        <v>1.29073376781799</v>
      </c>
      <c r="AS289" s="9" t="s">
        <v>61</v>
      </c>
      <c r="AT289" s="9">
        <v>-5.9402037619552104</v>
      </c>
      <c r="AU289" s="3">
        <v>1.7064851420833801E-8</v>
      </c>
      <c r="AY289" s="9" t="s">
        <v>89</v>
      </c>
      <c r="AZ289" s="9">
        <v>2.6</v>
      </c>
      <c r="BA289" s="9">
        <v>-6.9328737532766797E-3</v>
      </c>
      <c r="BB289" s="9">
        <v>1.7640360881628899E-2</v>
      </c>
      <c r="BC289" s="9" t="s">
        <v>61</v>
      </c>
      <c r="BD289" s="9">
        <v>-0.39301201374495298</v>
      </c>
      <c r="BE289" s="3">
        <v>0.97941627296462397</v>
      </c>
    </row>
    <row r="290" spans="41:57" x14ac:dyDescent="0.2">
      <c r="AO290" s="9" t="s">
        <v>90</v>
      </c>
      <c r="AP290" s="9">
        <v>2.6</v>
      </c>
      <c r="AQ290" s="9">
        <v>-2.6023952613235801</v>
      </c>
      <c r="AR290" s="9">
        <v>1.2844937438924</v>
      </c>
      <c r="AS290" s="9" t="s">
        <v>61</v>
      </c>
      <c r="AT290" s="9">
        <v>-2.0260085140138901</v>
      </c>
      <c r="AU290" s="3">
        <v>0.178349452894843</v>
      </c>
      <c r="AY290" s="9" t="s">
        <v>90</v>
      </c>
      <c r="AZ290" s="9">
        <v>2.6</v>
      </c>
      <c r="BA290" s="9">
        <v>-5.0718013472461798E-2</v>
      </c>
      <c r="BB290" s="9">
        <v>1.755508492407E-2</v>
      </c>
      <c r="BC290" s="9" t="s">
        <v>61</v>
      </c>
      <c r="BD290" s="9">
        <v>-2.88907821818177</v>
      </c>
      <c r="BE290" s="3">
        <v>2.0187131808591899E-2</v>
      </c>
    </row>
    <row r="291" spans="41:57" x14ac:dyDescent="0.2">
      <c r="AO291" s="9" t="s">
        <v>91</v>
      </c>
      <c r="AP291" s="9">
        <v>2.6</v>
      </c>
      <c r="AQ291" s="9">
        <v>5.0648263219514398</v>
      </c>
      <c r="AR291" s="9">
        <v>1.27788699649994</v>
      </c>
      <c r="AS291" s="9" t="s">
        <v>61</v>
      </c>
      <c r="AT291" s="9">
        <v>3.9634383445670101</v>
      </c>
      <c r="AU291" s="3">
        <v>4.29289614694794E-4</v>
      </c>
      <c r="AY291" s="9" t="s">
        <v>91</v>
      </c>
      <c r="AZ291" s="9">
        <v>2.6</v>
      </c>
      <c r="BA291" s="9">
        <v>-4.3785139719185101E-2</v>
      </c>
      <c r="BB291" s="9">
        <v>1.74647849085031E-2</v>
      </c>
      <c r="BC291" s="9" t="s">
        <v>61</v>
      </c>
      <c r="BD291" s="9">
        <v>-2.5070529038045799</v>
      </c>
      <c r="BE291" s="3">
        <v>5.8813882492569899E-2</v>
      </c>
    </row>
    <row r="292" spans="41:57" x14ac:dyDescent="0.2">
      <c r="AO292" s="9" t="s">
        <v>87</v>
      </c>
      <c r="AP292" s="9">
        <v>2.7</v>
      </c>
      <c r="AQ292" s="9">
        <v>-6.59742228545191</v>
      </c>
      <c r="AR292" s="9">
        <v>1.3779403481955901</v>
      </c>
      <c r="AS292" s="9" t="s">
        <v>61</v>
      </c>
      <c r="AT292" s="9">
        <v>-4.7878867137399999</v>
      </c>
      <c r="AU292" s="3">
        <v>1.00288382683944E-5</v>
      </c>
      <c r="AY292" s="9" t="s">
        <v>87</v>
      </c>
      <c r="AZ292" s="9">
        <v>2.7</v>
      </c>
      <c r="BA292" s="9">
        <v>0.127014761629999</v>
      </c>
      <c r="BB292" s="9">
        <v>1.8832211631296399E-2</v>
      </c>
      <c r="BC292" s="9" t="s">
        <v>61</v>
      </c>
      <c r="BD292" s="9">
        <v>6.7445483364746499</v>
      </c>
      <c r="BE292" s="3">
        <v>9.2119867289852703E-11</v>
      </c>
    </row>
    <row r="293" spans="41:57" x14ac:dyDescent="0.2">
      <c r="AO293" s="9" t="s">
        <v>88</v>
      </c>
      <c r="AP293" s="9">
        <v>2.7</v>
      </c>
      <c r="AQ293" s="9">
        <v>-12.9393377462779</v>
      </c>
      <c r="AR293" s="9">
        <v>1.3718115623909599</v>
      </c>
      <c r="AS293" s="9" t="s">
        <v>61</v>
      </c>
      <c r="AT293" s="9">
        <v>-9.4322996692969507</v>
      </c>
      <c r="AU293" s="3">
        <v>3.5971225997855097E-14</v>
      </c>
      <c r="AY293" s="9" t="s">
        <v>88</v>
      </c>
      <c r="AZ293" s="9">
        <v>2.7</v>
      </c>
      <c r="BA293" s="9">
        <v>0.119514358283106</v>
      </c>
      <c r="BB293" s="9">
        <v>1.8748449175852999E-2</v>
      </c>
      <c r="BC293" s="9" t="s">
        <v>61</v>
      </c>
      <c r="BD293" s="9">
        <v>6.3746263577381299</v>
      </c>
      <c r="BE293" s="3">
        <v>1.1001057842463499E-9</v>
      </c>
    </row>
    <row r="294" spans="41:57" x14ac:dyDescent="0.2">
      <c r="AO294" s="9" t="s">
        <v>83</v>
      </c>
      <c r="AP294" s="9">
        <v>2.7</v>
      </c>
      <c r="AQ294" s="9">
        <v>-8.7972565223657195</v>
      </c>
      <c r="AR294" s="9">
        <v>1.3659210895744101</v>
      </c>
      <c r="AS294" s="9" t="s">
        <v>61</v>
      </c>
      <c r="AT294" s="9">
        <v>-6.4405305617667699</v>
      </c>
      <c r="AU294" s="3">
        <v>7.1415573454913804E-10</v>
      </c>
      <c r="AY294" s="9" t="s">
        <v>83</v>
      </c>
      <c r="AZ294" s="9">
        <v>2.7</v>
      </c>
      <c r="BA294" s="9">
        <v>7.5550790861646705E-2</v>
      </c>
      <c r="BB294" s="9">
        <v>1.86679474609667E-2</v>
      </c>
      <c r="BC294" s="9" t="s">
        <v>61</v>
      </c>
      <c r="BD294" s="9">
        <v>4.0470861094728203</v>
      </c>
      <c r="BE294" s="3">
        <v>3.0249977043172999E-4</v>
      </c>
    </row>
    <row r="295" spans="41:57" x14ac:dyDescent="0.2">
      <c r="AO295" s="9" t="s">
        <v>89</v>
      </c>
      <c r="AP295" s="9">
        <v>2.7</v>
      </c>
      <c r="AQ295" s="9">
        <v>-6.34191546082603</v>
      </c>
      <c r="AR295" s="9">
        <v>1.29073376781799</v>
      </c>
      <c r="AS295" s="9" t="s">
        <v>61</v>
      </c>
      <c r="AT295" s="9">
        <v>-4.9134187227062203</v>
      </c>
      <c r="AU295" s="3">
        <v>5.3344107187047698E-6</v>
      </c>
      <c r="AY295" s="9" t="s">
        <v>89</v>
      </c>
      <c r="AZ295" s="9">
        <v>2.7</v>
      </c>
      <c r="BA295" s="9">
        <v>-7.5004033468923899E-3</v>
      </c>
      <c r="BB295" s="9">
        <v>1.7640360881628899E-2</v>
      </c>
      <c r="BC295" s="9" t="s">
        <v>61</v>
      </c>
      <c r="BD295" s="9">
        <v>-0.42518423501774799</v>
      </c>
      <c r="BE295" s="3">
        <v>0.97418875897082302</v>
      </c>
    </row>
    <row r="296" spans="41:57" x14ac:dyDescent="0.2">
      <c r="AO296" s="9" t="s">
        <v>90</v>
      </c>
      <c r="AP296" s="9">
        <v>2.7</v>
      </c>
      <c r="AQ296" s="9">
        <v>-2.19983423691381</v>
      </c>
      <c r="AR296" s="9">
        <v>1.2844937438924</v>
      </c>
      <c r="AS296" s="9" t="s">
        <v>61</v>
      </c>
      <c r="AT296" s="9">
        <v>-1.71260798067234</v>
      </c>
      <c r="AU296" s="3">
        <v>0.31700002394918803</v>
      </c>
      <c r="AY296" s="9" t="s">
        <v>90</v>
      </c>
      <c r="AZ296" s="9">
        <v>2.7</v>
      </c>
      <c r="BA296" s="9">
        <v>-5.1463970768351797E-2</v>
      </c>
      <c r="BB296" s="9">
        <v>1.755508492407E-2</v>
      </c>
      <c r="BC296" s="9" t="s">
        <v>61</v>
      </c>
      <c r="BD296" s="9">
        <v>-2.9315705956961202</v>
      </c>
      <c r="BE296" s="3">
        <v>1.77448752434822E-2</v>
      </c>
    </row>
    <row r="297" spans="41:57" x14ac:dyDescent="0.2">
      <c r="AO297" s="9" t="s">
        <v>91</v>
      </c>
      <c r="AP297" s="9">
        <v>2.7</v>
      </c>
      <c r="AQ297" s="9">
        <v>4.1420812239122196</v>
      </c>
      <c r="AR297" s="9">
        <v>1.27788699649994</v>
      </c>
      <c r="AS297" s="9" t="s">
        <v>61</v>
      </c>
      <c r="AT297" s="9">
        <v>3.2413517277013901</v>
      </c>
      <c r="AU297" s="3">
        <v>6.5326340318336796E-3</v>
      </c>
      <c r="AY297" s="9" t="s">
        <v>91</v>
      </c>
      <c r="AZ297" s="9">
        <v>2.7</v>
      </c>
      <c r="BA297" s="9">
        <v>-4.3963567421459397E-2</v>
      </c>
      <c r="BB297" s="9">
        <v>1.74647849085031E-2</v>
      </c>
      <c r="BC297" s="9" t="s">
        <v>61</v>
      </c>
      <c r="BD297" s="9">
        <v>-2.5172693309297398</v>
      </c>
      <c r="BE297" s="3">
        <v>5.7277970427289403E-2</v>
      </c>
    </row>
    <row r="298" spans="41:57" x14ac:dyDescent="0.2">
      <c r="AO298" s="9" t="s">
        <v>87</v>
      </c>
      <c r="AP298" s="9">
        <v>2.8</v>
      </c>
      <c r="AQ298" s="9">
        <v>-5.9365117673985397</v>
      </c>
      <c r="AR298" s="9">
        <v>1.3779403481955901</v>
      </c>
      <c r="AS298" s="9" t="s">
        <v>61</v>
      </c>
      <c r="AT298" s="9">
        <v>-4.3082501903456203</v>
      </c>
      <c r="AU298" s="3">
        <v>9.6901036462648804E-5</v>
      </c>
      <c r="AY298" s="9" t="s">
        <v>87</v>
      </c>
      <c r="AZ298" s="9">
        <v>2.8</v>
      </c>
      <c r="BA298" s="9">
        <v>0.12726665805638299</v>
      </c>
      <c r="BB298" s="9">
        <v>1.8832211631296399E-2</v>
      </c>
      <c r="BC298" s="9" t="s">
        <v>61</v>
      </c>
      <c r="BD298" s="9">
        <v>6.7579241646203698</v>
      </c>
      <c r="BE298" s="3">
        <v>8.4008466849638795E-11</v>
      </c>
    </row>
    <row r="299" spans="41:57" x14ac:dyDescent="0.2">
      <c r="AO299" s="9" t="s">
        <v>88</v>
      </c>
      <c r="AP299" s="9">
        <v>2.8</v>
      </c>
      <c r="AQ299" s="9">
        <v>-13.310876207816399</v>
      </c>
      <c r="AR299" s="9">
        <v>1.3718115623909599</v>
      </c>
      <c r="AS299" s="9" t="s">
        <v>61</v>
      </c>
      <c r="AT299" s="9">
        <v>-9.7031374955148006</v>
      </c>
      <c r="AU299" s="3">
        <v>4.72955008490317E-14</v>
      </c>
      <c r="AY299" s="9" t="s">
        <v>88</v>
      </c>
      <c r="AZ299" s="9">
        <v>2.8</v>
      </c>
      <c r="BA299" s="9">
        <v>0.11915741337925401</v>
      </c>
      <c r="BB299" s="9">
        <v>1.8748449175852999E-2</v>
      </c>
      <c r="BC299" s="9" t="s">
        <v>61</v>
      </c>
      <c r="BD299" s="9">
        <v>6.3555877215019301</v>
      </c>
      <c r="BE299" s="3">
        <v>1.2453664766098901E-9</v>
      </c>
    </row>
    <row r="300" spans="41:57" x14ac:dyDescent="0.2">
      <c r="AO300" s="9" t="s">
        <v>83</v>
      </c>
      <c r="AP300" s="9">
        <v>2.8</v>
      </c>
      <c r="AQ300" s="9">
        <v>-8.8960498858649704</v>
      </c>
      <c r="AR300" s="9">
        <v>1.3659210895744001</v>
      </c>
      <c r="AS300" s="9" t="s">
        <v>61</v>
      </c>
      <c r="AT300" s="9">
        <v>-6.5128578464490996</v>
      </c>
      <c r="AU300" s="3">
        <v>4.42323844218606E-10</v>
      </c>
      <c r="AY300" s="9" t="s">
        <v>83</v>
      </c>
      <c r="AZ300" s="9">
        <v>2.8</v>
      </c>
      <c r="BA300" s="9">
        <v>7.5261542037572293E-2</v>
      </c>
      <c r="BB300" s="9">
        <v>1.86679474609667E-2</v>
      </c>
      <c r="BC300" s="9" t="s">
        <v>61</v>
      </c>
      <c r="BD300" s="9">
        <v>4.0315916998876604</v>
      </c>
      <c r="BE300" s="3">
        <v>3.22937003832569E-4</v>
      </c>
    </row>
    <row r="301" spans="41:57" x14ac:dyDescent="0.2">
      <c r="AO301" s="9" t="s">
        <v>89</v>
      </c>
      <c r="AP301" s="9">
        <v>2.8</v>
      </c>
      <c r="AQ301" s="9">
        <v>-7.3743644404178799</v>
      </c>
      <c r="AR301" s="9">
        <v>1.29073376781799</v>
      </c>
      <c r="AS301" s="9" t="s">
        <v>61</v>
      </c>
      <c r="AT301" s="9">
        <v>-5.7133117799222104</v>
      </c>
      <c r="AU301" s="3">
        <v>6.6383842534101194E-8</v>
      </c>
      <c r="AY301" s="9" t="s">
        <v>89</v>
      </c>
      <c r="AZ301" s="9">
        <v>2.8</v>
      </c>
      <c r="BA301" s="9">
        <v>-8.10924467712844E-3</v>
      </c>
      <c r="BB301" s="9">
        <v>1.7640360881628899E-2</v>
      </c>
      <c r="BC301" s="9" t="s">
        <v>61</v>
      </c>
      <c r="BD301" s="9">
        <v>-0.45969834356243799</v>
      </c>
      <c r="BE301" s="3">
        <v>0.96774471358921099</v>
      </c>
    </row>
    <row r="302" spans="41:57" x14ac:dyDescent="0.2">
      <c r="AO302" s="9" t="s">
        <v>90</v>
      </c>
      <c r="AP302" s="9">
        <v>2.8</v>
      </c>
      <c r="AQ302" s="9">
        <v>-2.9595381184664298</v>
      </c>
      <c r="AR302" s="9">
        <v>1.2844937438924</v>
      </c>
      <c r="AS302" s="9" t="s">
        <v>61</v>
      </c>
      <c r="AT302" s="9">
        <v>-2.3040502396672999</v>
      </c>
      <c r="AU302" s="3">
        <v>9.7065599245159007E-2</v>
      </c>
      <c r="AY302" s="9" t="s">
        <v>90</v>
      </c>
      <c r="AZ302" s="9">
        <v>2.8</v>
      </c>
      <c r="BA302" s="9">
        <v>-5.2005116018810402E-2</v>
      </c>
      <c r="BB302" s="9">
        <v>1.755508492407E-2</v>
      </c>
      <c r="BC302" s="9" t="s">
        <v>61</v>
      </c>
      <c r="BD302" s="9">
        <v>-2.9623961515279</v>
      </c>
      <c r="BE302" s="3">
        <v>1.6140252086130701E-2</v>
      </c>
    </row>
    <row r="303" spans="41:57" x14ac:dyDescent="0.2">
      <c r="AO303" s="9" t="s">
        <v>91</v>
      </c>
      <c r="AP303" s="9">
        <v>2.8</v>
      </c>
      <c r="AQ303" s="9">
        <v>4.4148263219514501</v>
      </c>
      <c r="AR303" s="9">
        <v>1.27788699649994</v>
      </c>
      <c r="AS303" s="9" t="s">
        <v>61</v>
      </c>
      <c r="AT303" s="9">
        <v>3.4547861697031199</v>
      </c>
      <c r="AU303" s="3">
        <v>3.0915220286923399E-3</v>
      </c>
      <c r="AY303" s="9" t="s">
        <v>91</v>
      </c>
      <c r="AZ303" s="9">
        <v>2.8</v>
      </c>
      <c r="BA303" s="9">
        <v>-4.3895871341681901E-2</v>
      </c>
      <c r="BB303" s="9">
        <v>1.74647849085031E-2</v>
      </c>
      <c r="BC303" s="9" t="s">
        <v>61</v>
      </c>
      <c r="BD303" s="9">
        <v>-2.5133931835776799</v>
      </c>
      <c r="BE303" s="3">
        <v>5.7856729933871601E-2</v>
      </c>
    </row>
    <row r="304" spans="41:57" x14ac:dyDescent="0.2">
      <c r="AO304" s="9" t="s">
        <v>87</v>
      </c>
      <c r="AP304" s="9">
        <v>2.9</v>
      </c>
      <c r="AQ304" s="9">
        <v>-6.12489481292444</v>
      </c>
      <c r="AR304" s="9">
        <v>1.3779403481955901</v>
      </c>
      <c r="AS304" s="9" t="s">
        <v>61</v>
      </c>
      <c r="AT304" s="9">
        <v>-4.4449636887003097</v>
      </c>
      <c r="AU304" s="3">
        <v>5.1960649401383597E-5</v>
      </c>
      <c r="AY304" s="9" t="s">
        <v>87</v>
      </c>
      <c r="AZ304" s="9">
        <v>2.9</v>
      </c>
      <c r="BA304" s="9">
        <v>0.12751741782776099</v>
      </c>
      <c r="BB304" s="9">
        <v>1.8832211631296399E-2</v>
      </c>
      <c r="BC304" s="9" t="s">
        <v>61</v>
      </c>
      <c r="BD304" s="9">
        <v>6.7712396358081204</v>
      </c>
      <c r="BE304" s="3">
        <v>7.6630812806399704E-11</v>
      </c>
    </row>
    <row r="305" spans="41:57" x14ac:dyDescent="0.2">
      <c r="AO305" s="9" t="s">
        <v>88</v>
      </c>
      <c r="AP305" s="9">
        <v>2.9</v>
      </c>
      <c r="AQ305" s="9">
        <v>-12.8539531308933</v>
      </c>
      <c r="AR305" s="9">
        <v>1.3718115623909599</v>
      </c>
      <c r="AS305" s="9" t="s">
        <v>61</v>
      </c>
      <c r="AT305" s="9">
        <v>-9.3700574359425399</v>
      </c>
      <c r="AU305" s="3">
        <v>3.85247389544929E-14</v>
      </c>
      <c r="AY305" s="9" t="s">
        <v>88</v>
      </c>
      <c r="AZ305" s="9">
        <v>2.9</v>
      </c>
      <c r="BA305" s="9">
        <v>0.11897950513677299</v>
      </c>
      <c r="BB305" s="9">
        <v>1.8748449175852999E-2</v>
      </c>
      <c r="BC305" s="9" t="s">
        <v>61</v>
      </c>
      <c r="BD305" s="9">
        <v>6.3460984970433101</v>
      </c>
      <c r="BE305" s="3">
        <v>1.3246036489889E-9</v>
      </c>
    </row>
    <row r="306" spans="41:57" x14ac:dyDescent="0.2">
      <c r="AO306" s="9" t="s">
        <v>83</v>
      </c>
      <c r="AP306" s="9">
        <v>2.9</v>
      </c>
      <c r="AQ306" s="9">
        <v>-9.3681464167850201</v>
      </c>
      <c r="AR306" s="9">
        <v>1.3659210895744001</v>
      </c>
      <c r="AS306" s="9" t="s">
        <v>61</v>
      </c>
      <c r="AT306" s="9">
        <v>-6.8584828862287797</v>
      </c>
      <c r="AU306" s="3">
        <v>4.1783354554070203E-11</v>
      </c>
      <c r="AY306" s="9" t="s">
        <v>83</v>
      </c>
      <c r="AZ306" s="9">
        <v>2.9</v>
      </c>
      <c r="BA306" s="9">
        <v>7.5190429102194006E-2</v>
      </c>
      <c r="BB306" s="9">
        <v>1.86679474609667E-2</v>
      </c>
      <c r="BC306" s="9" t="s">
        <v>61</v>
      </c>
      <c r="BD306" s="9">
        <v>4.0277823397249</v>
      </c>
      <c r="BE306" s="3">
        <v>3.2815732855684399E-4</v>
      </c>
    </row>
    <row r="307" spans="41:57" x14ac:dyDescent="0.2">
      <c r="AO307" s="9" t="s">
        <v>89</v>
      </c>
      <c r="AP307" s="9">
        <v>2.9</v>
      </c>
      <c r="AQ307" s="9">
        <v>-6.7290583179688896</v>
      </c>
      <c r="AR307" s="9">
        <v>1.29073376781799</v>
      </c>
      <c r="AS307" s="9" t="s">
        <v>61</v>
      </c>
      <c r="AT307" s="9">
        <v>-5.21335885505228</v>
      </c>
      <c r="AU307" s="3">
        <v>1.10844893419504E-6</v>
      </c>
      <c r="AY307" s="9" t="s">
        <v>89</v>
      </c>
      <c r="AZ307" s="9">
        <v>2.9</v>
      </c>
      <c r="BA307" s="9">
        <v>-8.5379126909872795E-3</v>
      </c>
      <c r="BB307" s="9">
        <v>1.7640360881628899E-2</v>
      </c>
      <c r="BC307" s="9" t="s">
        <v>61</v>
      </c>
      <c r="BD307" s="9">
        <v>-0.483998754236308</v>
      </c>
      <c r="BE307" s="3">
        <v>0.96267093548470795</v>
      </c>
    </row>
    <row r="308" spans="41:57" x14ac:dyDescent="0.2">
      <c r="AO308" s="9" t="s">
        <v>90</v>
      </c>
      <c r="AP308" s="9">
        <v>2.9</v>
      </c>
      <c r="AQ308" s="9">
        <v>-3.2432516038605899</v>
      </c>
      <c r="AR308" s="9">
        <v>1.2844937438924</v>
      </c>
      <c r="AS308" s="9" t="s">
        <v>61</v>
      </c>
      <c r="AT308" s="9">
        <v>-2.52492596346368</v>
      </c>
      <c r="AU308" s="3">
        <v>5.6148873725123803E-2</v>
      </c>
      <c r="AY308" s="9" t="s">
        <v>90</v>
      </c>
      <c r="AZ308" s="9">
        <v>2.9</v>
      </c>
      <c r="BA308" s="9">
        <v>-5.2326988725566702E-2</v>
      </c>
      <c r="BB308" s="9">
        <v>1.755508492407E-2</v>
      </c>
      <c r="BC308" s="9" t="s">
        <v>61</v>
      </c>
      <c r="BD308" s="9">
        <v>-2.9807311643260999</v>
      </c>
      <c r="BE308" s="3">
        <v>1.52480130977559E-2</v>
      </c>
    </row>
    <row r="309" spans="41:57" x14ac:dyDescent="0.2">
      <c r="AO309" s="9" t="s">
        <v>91</v>
      </c>
      <c r="AP309" s="9">
        <v>2.9</v>
      </c>
      <c r="AQ309" s="9">
        <v>3.48580671410831</v>
      </c>
      <c r="AR309" s="9">
        <v>1.27788699649994</v>
      </c>
      <c r="AS309" s="9" t="s">
        <v>61</v>
      </c>
      <c r="AT309" s="9">
        <v>2.7277894865944599</v>
      </c>
      <c r="AU309" s="3">
        <v>3.2342701490221802E-2</v>
      </c>
      <c r="AY309" s="9" t="s">
        <v>91</v>
      </c>
      <c r="AZ309" s="9">
        <v>2.9</v>
      </c>
      <c r="BA309" s="9">
        <v>-4.3789076034579398E-2</v>
      </c>
      <c r="BB309" s="9">
        <v>1.74647849085031E-2</v>
      </c>
      <c r="BC309" s="9" t="s">
        <v>61</v>
      </c>
      <c r="BD309" s="9">
        <v>-2.5072782896547299</v>
      </c>
      <c r="BE309" s="3">
        <v>5.8779633591213201E-2</v>
      </c>
    </row>
    <row r="310" spans="41:57" x14ac:dyDescent="0.2">
      <c r="AO310" s="9" t="s">
        <v>87</v>
      </c>
      <c r="AP310" s="9">
        <v>3</v>
      </c>
      <c r="AQ310" s="9">
        <v>-4.8397038134477199</v>
      </c>
      <c r="AR310" s="9">
        <v>1.3779403481955901</v>
      </c>
      <c r="AS310" s="9" t="s">
        <v>61</v>
      </c>
      <c r="AT310" s="9">
        <v>-3.5122738221471699</v>
      </c>
      <c r="AU310" s="3">
        <v>2.5066772333136602E-3</v>
      </c>
      <c r="AY310" s="9" t="s">
        <v>87</v>
      </c>
      <c r="AZ310" s="9">
        <v>3</v>
      </c>
      <c r="BA310" s="9">
        <v>0.127469248349489</v>
      </c>
      <c r="BB310" s="9">
        <v>1.8832211631296399E-2</v>
      </c>
      <c r="BC310" s="9" t="s">
        <v>61</v>
      </c>
      <c r="BD310" s="9">
        <v>6.7686818120530097</v>
      </c>
      <c r="BE310" s="3">
        <v>7.7996276104386197E-11</v>
      </c>
    </row>
    <row r="311" spans="41:57" x14ac:dyDescent="0.2">
      <c r="AO311" s="9" t="s">
        <v>88</v>
      </c>
      <c r="AP311" s="9">
        <v>3</v>
      </c>
      <c r="AQ311" s="9">
        <v>-12.9965172334574</v>
      </c>
      <c r="AR311" s="9">
        <v>1.3718115623909599</v>
      </c>
      <c r="AS311" s="9" t="s">
        <v>61</v>
      </c>
      <c r="AT311" s="9">
        <v>-9.4739814051468993</v>
      </c>
      <c r="AU311" s="3">
        <v>3.45279360658424E-14</v>
      </c>
      <c r="AY311" s="9" t="s">
        <v>88</v>
      </c>
      <c r="AZ311" s="9">
        <v>3</v>
      </c>
      <c r="BA311" s="9">
        <v>0.118662051809375</v>
      </c>
      <c r="BB311" s="9">
        <v>1.8748449175852999E-2</v>
      </c>
      <c r="BC311" s="9" t="s">
        <v>61</v>
      </c>
      <c r="BD311" s="9">
        <v>6.3291662524388999</v>
      </c>
      <c r="BE311" s="3">
        <v>1.4783981816535199E-9</v>
      </c>
    </row>
    <row r="312" spans="41:57" x14ac:dyDescent="0.2">
      <c r="AO312" s="9" t="s">
        <v>83</v>
      </c>
      <c r="AP312" s="9">
        <v>3</v>
      </c>
      <c r="AQ312" s="9">
        <v>-9.8236516958197093</v>
      </c>
      <c r="AR312" s="9">
        <v>1.3659210895744001</v>
      </c>
      <c r="AS312" s="9" t="s">
        <v>61</v>
      </c>
      <c r="AT312" s="9">
        <v>-7.1919613591152398</v>
      </c>
      <c r="AU312" s="3">
        <v>3.8603564789241302E-12</v>
      </c>
      <c r="AY312" s="9" t="s">
        <v>83</v>
      </c>
      <c r="AZ312" s="9">
        <v>3</v>
      </c>
      <c r="BA312" s="9">
        <v>7.4896953351017398E-2</v>
      </c>
      <c r="BB312" s="9">
        <v>1.86679474609667E-2</v>
      </c>
      <c r="BC312" s="9" t="s">
        <v>61</v>
      </c>
      <c r="BD312" s="9">
        <v>4.01206150315247</v>
      </c>
      <c r="BE312" s="3">
        <v>3.5055443882381397E-4</v>
      </c>
    </row>
    <row r="313" spans="41:57" x14ac:dyDescent="0.2">
      <c r="AO313" s="9" t="s">
        <v>89</v>
      </c>
      <c r="AP313" s="9">
        <v>3</v>
      </c>
      <c r="AQ313" s="9">
        <v>-8.1568134200097102</v>
      </c>
      <c r="AR313" s="9">
        <v>1.29073376781799</v>
      </c>
      <c r="AS313" s="9" t="s">
        <v>61</v>
      </c>
      <c r="AT313" s="9">
        <v>-6.3195165597929499</v>
      </c>
      <c r="AU313" s="3">
        <v>1.5737094960499601E-9</v>
      </c>
      <c r="AY313" s="9" t="s">
        <v>89</v>
      </c>
      <c r="AZ313" s="9">
        <v>3</v>
      </c>
      <c r="BA313" s="9">
        <v>-8.8071965401144495E-3</v>
      </c>
      <c r="BB313" s="9">
        <v>1.7640360881628899E-2</v>
      </c>
      <c r="BC313" s="9" t="s">
        <v>61</v>
      </c>
      <c r="BD313" s="9">
        <v>-0.49926396626536501</v>
      </c>
      <c r="BE313" s="3">
        <v>0.95925182421113098</v>
      </c>
    </row>
    <row r="314" spans="41:57" x14ac:dyDescent="0.2">
      <c r="AO314" s="9" t="s">
        <v>90</v>
      </c>
      <c r="AP314" s="9">
        <v>3</v>
      </c>
      <c r="AQ314" s="9">
        <v>-4.9839478823719903</v>
      </c>
      <c r="AR314" s="9">
        <v>1.2844937438924</v>
      </c>
      <c r="AS314" s="9" t="s">
        <v>61</v>
      </c>
      <c r="AT314" s="9">
        <v>-3.8800873153878799</v>
      </c>
      <c r="AU314" s="3">
        <v>6.0417676953683497E-4</v>
      </c>
      <c r="AY314" s="9" t="s">
        <v>90</v>
      </c>
      <c r="AZ314" s="9">
        <v>3</v>
      </c>
      <c r="BA314" s="9">
        <v>-5.2572294998471499E-2</v>
      </c>
      <c r="BB314" s="9">
        <v>1.755508492407E-2</v>
      </c>
      <c r="BC314" s="9" t="s">
        <v>61</v>
      </c>
      <c r="BD314" s="9">
        <v>-2.9947046810573399</v>
      </c>
      <c r="BE314" s="3">
        <v>1.4597696168502001E-2</v>
      </c>
    </row>
    <row r="315" spans="41:57" x14ac:dyDescent="0.2">
      <c r="AO315" s="9" t="s">
        <v>91</v>
      </c>
      <c r="AP315" s="9">
        <v>3</v>
      </c>
      <c r="AQ315" s="9">
        <v>3.1728655376377199</v>
      </c>
      <c r="AR315" s="9">
        <v>1.27788699649994</v>
      </c>
      <c r="AS315" s="9" t="s">
        <v>61</v>
      </c>
      <c r="AT315" s="9">
        <v>2.4828999327233299</v>
      </c>
      <c r="AU315" s="3">
        <v>6.2581170217182194E-2</v>
      </c>
      <c r="AY315" s="9" t="s">
        <v>91</v>
      </c>
      <c r="AZ315" s="9">
        <v>3</v>
      </c>
      <c r="BA315" s="9">
        <v>-4.3765098458357098E-2</v>
      </c>
      <c r="BB315" s="9">
        <v>1.74647849085031E-2</v>
      </c>
      <c r="BC315" s="9" t="s">
        <v>61</v>
      </c>
      <c r="BD315" s="9">
        <v>-2.5059053797478601</v>
      </c>
      <c r="BE315" s="3">
        <v>5.8988513312768803E-2</v>
      </c>
    </row>
  </sheetData>
  <conditionalFormatting sqref="F21:F26">
    <cfRule type="cellIs" dxfId="121" priority="6" operator="lessThan">
      <formula>0.05</formula>
    </cfRule>
  </conditionalFormatting>
  <conditionalFormatting sqref="Q21:Q26">
    <cfRule type="cellIs" dxfId="120" priority="5" operator="lessThan">
      <formula>0.05</formula>
    </cfRule>
  </conditionalFormatting>
  <conditionalFormatting sqref="AA21:AA26">
    <cfRule type="cellIs" dxfId="119" priority="4" operator="lessThan">
      <formula>0.05</formula>
    </cfRule>
  </conditionalFormatting>
  <conditionalFormatting sqref="AK21:AK26">
    <cfRule type="cellIs" dxfId="118" priority="3" operator="lessThan">
      <formula>0.05</formula>
    </cfRule>
  </conditionalFormatting>
  <conditionalFormatting sqref="AU136:AU315">
    <cfRule type="cellIs" dxfId="117" priority="2" operator="lessThan">
      <formula>0.05</formula>
    </cfRule>
  </conditionalFormatting>
  <conditionalFormatting sqref="BE136:BE315">
    <cfRule type="cellIs" dxfId="116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C70"/>
  <sheetViews>
    <sheetView topLeftCell="AR1" zoomScale="55" zoomScaleNormal="55" workbookViewId="0">
      <selection activeCell="BQ35" sqref="BQ35"/>
    </sheetView>
  </sheetViews>
  <sheetFormatPr defaultRowHeight="15" x14ac:dyDescent="0.25"/>
  <cols>
    <col min="1" max="1" width="21.7109375" bestFit="1" customWidth="1"/>
    <col min="2" max="2" width="14.85546875" bestFit="1" customWidth="1"/>
    <col min="12" max="12" width="18.28515625" bestFit="1" customWidth="1"/>
    <col min="22" max="22" width="18.28515625" bestFit="1" customWidth="1"/>
    <col min="32" max="32" width="11.5703125" customWidth="1"/>
    <col min="43" max="43" width="32.28515625" bestFit="1" customWidth="1"/>
    <col min="44" max="44" width="12.28515625" bestFit="1" customWidth="1"/>
    <col min="45" max="45" width="12.85546875" bestFit="1" customWidth="1"/>
    <col min="46" max="47" width="12.28515625" bestFit="1" customWidth="1"/>
    <col min="48" max="49" width="12.85546875" bestFit="1" customWidth="1"/>
    <col min="50" max="50" width="25.140625" bestFit="1" customWidth="1"/>
    <col min="53" max="53" width="18.85546875" customWidth="1"/>
  </cols>
  <sheetData>
    <row r="1" spans="1:81" ht="18.75" x14ac:dyDescent="0.3">
      <c r="A1" s="15" t="s">
        <v>56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 t="s">
        <v>567</v>
      </c>
      <c r="M1" s="15"/>
      <c r="N1" s="15"/>
      <c r="O1" s="15"/>
      <c r="P1" s="15"/>
      <c r="Q1" s="15"/>
      <c r="R1" s="15"/>
      <c r="S1" s="15"/>
      <c r="V1" s="15" t="s">
        <v>568</v>
      </c>
      <c r="W1" s="15"/>
      <c r="X1" s="15"/>
      <c r="Y1" s="15"/>
      <c r="Z1" s="15"/>
      <c r="AA1" s="15"/>
      <c r="AB1" s="15"/>
      <c r="AC1" s="15"/>
      <c r="AF1" s="15" t="s">
        <v>569</v>
      </c>
      <c r="AQ1" s="15" t="s">
        <v>570</v>
      </c>
      <c r="AR1" s="15"/>
      <c r="AS1" s="15"/>
      <c r="AT1" s="15"/>
      <c r="AU1" s="15"/>
      <c r="AV1" s="15"/>
      <c r="AW1" s="15"/>
      <c r="AX1" s="15"/>
      <c r="BA1" s="15" t="s">
        <v>571</v>
      </c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 t="s">
        <v>572</v>
      </c>
      <c r="BM1" s="15"/>
      <c r="BN1" s="15"/>
      <c r="BO1" s="15"/>
      <c r="BP1" s="15"/>
      <c r="BQ1" s="15"/>
      <c r="BR1" s="15"/>
      <c r="BS1" s="15"/>
      <c r="BV1" s="15" t="s">
        <v>573</v>
      </c>
      <c r="BW1" s="15"/>
      <c r="BX1" s="15"/>
      <c r="BY1" s="15"/>
      <c r="BZ1" s="15"/>
      <c r="CA1" s="15"/>
      <c r="CB1" s="15"/>
      <c r="CC1" s="15"/>
    </row>
    <row r="2" spans="1:81" ht="15.75" x14ac:dyDescent="0.25">
      <c r="A2" s="1"/>
      <c r="B2" s="1"/>
      <c r="C2" s="1"/>
      <c r="D2" s="1" t="s">
        <v>9</v>
      </c>
      <c r="E2" s="1"/>
      <c r="F2" s="1"/>
      <c r="G2" s="1"/>
      <c r="H2" s="1"/>
      <c r="I2" s="1"/>
      <c r="J2" s="1"/>
      <c r="K2" s="1"/>
      <c r="L2" s="1"/>
      <c r="M2" s="1"/>
      <c r="N2" s="1"/>
      <c r="O2" s="1" t="s">
        <v>9</v>
      </c>
      <c r="P2" s="1"/>
      <c r="Q2" s="1"/>
      <c r="R2" s="1"/>
      <c r="S2" s="1"/>
      <c r="V2" s="1"/>
      <c r="W2" s="1"/>
      <c r="X2" s="1"/>
      <c r="Y2" s="1" t="s">
        <v>9</v>
      </c>
      <c r="Z2" s="1"/>
      <c r="AA2" s="1"/>
      <c r="AB2" s="1"/>
      <c r="AC2" s="1"/>
      <c r="AI2" s="1" t="s">
        <v>9</v>
      </c>
      <c r="AQ2" s="1"/>
      <c r="AR2" s="1"/>
      <c r="AS2" s="1"/>
      <c r="AT2" s="1" t="s">
        <v>9</v>
      </c>
      <c r="AU2" s="1"/>
      <c r="AV2" s="1"/>
      <c r="AW2" s="1"/>
      <c r="AX2" s="1"/>
      <c r="BA2" s="1"/>
      <c r="BB2" s="1"/>
      <c r="BC2" s="1"/>
      <c r="BD2" s="1" t="s">
        <v>9</v>
      </c>
      <c r="BE2" s="1"/>
      <c r="BF2" s="1"/>
      <c r="BG2" s="1"/>
      <c r="BH2" s="1"/>
      <c r="BI2" s="1"/>
      <c r="BJ2" s="1"/>
      <c r="BK2" s="1"/>
      <c r="BL2" s="1"/>
      <c r="BM2" s="1"/>
      <c r="BN2" s="1"/>
      <c r="BO2" s="1" t="s">
        <v>9</v>
      </c>
      <c r="BP2" s="1"/>
      <c r="BQ2" s="1"/>
      <c r="BR2" s="1"/>
      <c r="BS2" s="1"/>
      <c r="BV2" s="1"/>
      <c r="BW2" s="1"/>
      <c r="BX2" s="1"/>
      <c r="BY2" s="1" t="s">
        <v>9</v>
      </c>
      <c r="BZ2" s="1"/>
      <c r="CA2" s="1"/>
      <c r="CB2" s="1"/>
      <c r="CC2" s="1"/>
    </row>
    <row r="4" spans="1:81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L4" t="s">
        <v>0</v>
      </c>
      <c r="M4" t="s">
        <v>1</v>
      </c>
      <c r="N4" t="s">
        <v>2</v>
      </c>
      <c r="O4" t="s">
        <v>3</v>
      </c>
      <c r="P4" t="s">
        <v>4</v>
      </c>
      <c r="Q4" t="s">
        <v>5</v>
      </c>
      <c r="V4" t="s">
        <v>0</v>
      </c>
      <c r="W4" t="s">
        <v>1</v>
      </c>
      <c r="X4" t="s">
        <v>2</v>
      </c>
      <c r="Y4" t="s">
        <v>3</v>
      </c>
      <c r="Z4" t="s">
        <v>4</v>
      </c>
      <c r="AA4" t="s">
        <v>5</v>
      </c>
      <c r="AF4" t="s">
        <v>0</v>
      </c>
      <c r="AG4" t="s">
        <v>1</v>
      </c>
      <c r="AH4" t="s">
        <v>2</v>
      </c>
      <c r="AI4" t="s">
        <v>3</v>
      </c>
      <c r="AJ4" t="s">
        <v>4</v>
      </c>
      <c r="AK4" t="s">
        <v>5</v>
      </c>
      <c r="AQ4" t="s">
        <v>0</v>
      </c>
      <c r="AR4" t="s">
        <v>1</v>
      </c>
      <c r="AS4" t="s">
        <v>2</v>
      </c>
      <c r="AT4" t="s">
        <v>3</v>
      </c>
      <c r="AU4" t="s">
        <v>4</v>
      </c>
      <c r="AV4" t="s">
        <v>5</v>
      </c>
      <c r="BA4" t="s">
        <v>0</v>
      </c>
      <c r="BB4" t="s">
        <v>1</v>
      </c>
      <c r="BC4" t="s">
        <v>2</v>
      </c>
      <c r="BD4" t="s">
        <v>3</v>
      </c>
      <c r="BE4" t="s">
        <v>4</v>
      </c>
      <c r="BF4" t="s">
        <v>5</v>
      </c>
      <c r="BL4" t="s">
        <v>0</v>
      </c>
      <c r="BM4" t="s">
        <v>1</v>
      </c>
      <c r="BN4" t="s">
        <v>2</v>
      </c>
      <c r="BO4" t="s">
        <v>3</v>
      </c>
      <c r="BP4" t="s">
        <v>4</v>
      </c>
      <c r="BQ4" t="s">
        <v>5</v>
      </c>
      <c r="BV4" t="s">
        <v>0</v>
      </c>
      <c r="BW4" t="s">
        <v>1</v>
      </c>
      <c r="BX4" t="s">
        <v>2</v>
      </c>
      <c r="BY4" t="s">
        <v>3</v>
      </c>
      <c r="BZ4" t="s">
        <v>4</v>
      </c>
      <c r="CA4" t="s">
        <v>5</v>
      </c>
    </row>
    <row r="5" spans="1:81" x14ac:dyDescent="0.25">
      <c r="A5">
        <v>1.7137497635548899</v>
      </c>
      <c r="B5">
        <v>0.85687488177744697</v>
      </c>
      <c r="C5">
        <v>2</v>
      </c>
      <c r="D5">
        <v>107.99999998581301</v>
      </c>
      <c r="E5">
        <v>6.3925705636575296</v>
      </c>
      <c r="F5">
        <v>2.37767886866567E-3</v>
      </c>
      <c r="H5" s="16" t="s">
        <v>6</v>
      </c>
      <c r="L5">
        <v>535.72271220827895</v>
      </c>
      <c r="M5">
        <v>267.86135610413902</v>
      </c>
      <c r="N5">
        <v>2</v>
      </c>
      <c r="O5">
        <v>6547.2064399496303</v>
      </c>
      <c r="P5">
        <v>650.08370040785996</v>
      </c>
      <c r="Q5">
        <v>2.9592049431942601E-258</v>
      </c>
      <c r="S5" s="16" t="s">
        <v>6</v>
      </c>
      <c r="V5">
        <v>1.2845264250863899</v>
      </c>
      <c r="W5">
        <v>0.64226321254319496</v>
      </c>
      <c r="X5">
        <v>2</v>
      </c>
      <c r="Y5">
        <v>457.99979522029298</v>
      </c>
      <c r="Z5">
        <v>3.32424069726338</v>
      </c>
      <c r="AA5">
        <v>3.6870489992092401E-2</v>
      </c>
      <c r="AC5" t="s">
        <v>11</v>
      </c>
      <c r="AF5">
        <v>0.16585268032039399</v>
      </c>
      <c r="AG5">
        <v>0.16585268032039399</v>
      </c>
      <c r="AH5">
        <v>1</v>
      </c>
      <c r="AI5">
        <v>225.61730818891101</v>
      </c>
      <c r="AJ5">
        <v>7.7185129389576899</v>
      </c>
      <c r="AK5" s="3">
        <v>5.9260005124164399E-3</v>
      </c>
      <c r="AM5" t="s">
        <v>557</v>
      </c>
      <c r="AQ5">
        <v>2.3131544748894002</v>
      </c>
      <c r="AR5">
        <v>1.1565772374447001</v>
      </c>
      <c r="AS5">
        <v>2</v>
      </c>
      <c r="AT5">
        <v>40100.9999999629</v>
      </c>
      <c r="AU5">
        <v>84.071618709426204</v>
      </c>
      <c r="AV5">
        <v>3.6685425692247699E-37</v>
      </c>
      <c r="AX5" s="16" t="s">
        <v>11</v>
      </c>
      <c r="BA5">
        <v>342.52037507912002</v>
      </c>
      <c r="BB5">
        <v>171.26018753956001</v>
      </c>
      <c r="BC5">
        <v>2</v>
      </c>
      <c r="BD5">
        <v>59580.142666409003</v>
      </c>
      <c r="BE5">
        <v>412.97992886031699</v>
      </c>
      <c r="BF5">
        <v>7.5322251013134401E-179</v>
      </c>
      <c r="BH5" s="16" t="s">
        <v>6</v>
      </c>
      <c r="BL5">
        <v>8.3333889919678104</v>
      </c>
      <c r="BM5">
        <v>4.1666944959838998</v>
      </c>
      <c r="BN5">
        <v>2</v>
      </c>
      <c r="BO5">
        <v>56810.942729257004</v>
      </c>
      <c r="BP5">
        <v>112.101776348302</v>
      </c>
      <c r="BQ5">
        <v>2.5741437345281301E-49</v>
      </c>
      <c r="BS5" s="16" t="s">
        <v>6</v>
      </c>
      <c r="BV5">
        <v>7.1774117765336299E-7</v>
      </c>
      <c r="BW5">
        <v>3.5887058882668197E-7</v>
      </c>
      <c r="BX5">
        <v>2</v>
      </c>
      <c r="BY5">
        <v>128.461356366465</v>
      </c>
      <c r="BZ5">
        <v>0.84701481838994697</v>
      </c>
      <c r="CA5">
        <v>0.431072662797998</v>
      </c>
      <c r="CC5" s="16" t="s">
        <v>6</v>
      </c>
    </row>
    <row r="6" spans="1:81" x14ac:dyDescent="0.25">
      <c r="A6">
        <v>1.8481160277347599</v>
      </c>
      <c r="B6">
        <v>0.36962320554695199</v>
      </c>
      <c r="C6">
        <v>5</v>
      </c>
      <c r="D6">
        <v>107.999999998089</v>
      </c>
      <c r="E6">
        <v>2.7575115967022499</v>
      </c>
      <c r="F6">
        <v>2.1983501680119501E-2</v>
      </c>
      <c r="H6" s="16" t="s">
        <v>7</v>
      </c>
      <c r="AC6" s="16"/>
      <c r="AF6">
        <v>9.4497405133695506E-2</v>
      </c>
      <c r="AG6">
        <v>9.4497405133695506E-2</v>
      </c>
      <c r="AH6">
        <v>1</v>
      </c>
      <c r="AI6">
        <v>225.75816816994501</v>
      </c>
      <c r="AJ6">
        <v>3.21572811931894</v>
      </c>
      <c r="AK6" s="3">
        <v>7.4272219736251296E-2</v>
      </c>
      <c r="AM6" t="s">
        <v>558</v>
      </c>
      <c r="AX6" s="16"/>
      <c r="BH6" s="16"/>
    </row>
    <row r="7" spans="1:81" x14ac:dyDescent="0.25">
      <c r="A7">
        <v>1.4438718479292401</v>
      </c>
      <c r="B7">
        <v>0.14438718479292401</v>
      </c>
      <c r="C7">
        <v>10</v>
      </c>
      <c r="D7">
        <v>107.999999997212</v>
      </c>
      <c r="E7">
        <v>1.0771762446368001</v>
      </c>
      <c r="F7">
        <v>0.38610479975975398</v>
      </c>
      <c r="H7" s="17" t="s">
        <v>8</v>
      </c>
      <c r="AC7" s="17"/>
    </row>
    <row r="8" spans="1:81" ht="15.75" x14ac:dyDescent="0.25">
      <c r="AQ8" s="1"/>
      <c r="AR8" s="1"/>
      <c r="AS8" s="1"/>
      <c r="AT8" s="1" t="s">
        <v>10</v>
      </c>
      <c r="AU8" s="1"/>
      <c r="AV8" s="1"/>
      <c r="AW8" s="1"/>
      <c r="AX8" s="1"/>
      <c r="BA8" s="1"/>
      <c r="BB8" s="1"/>
      <c r="BC8" s="1"/>
      <c r="BD8" s="1" t="s">
        <v>10</v>
      </c>
      <c r="BE8" s="1"/>
      <c r="BF8" s="1"/>
      <c r="BG8" s="1"/>
      <c r="BH8" s="1"/>
      <c r="BI8" s="1"/>
      <c r="BJ8" s="1"/>
      <c r="BK8" s="1"/>
      <c r="BL8" s="1"/>
      <c r="BM8" s="1"/>
      <c r="BN8" s="1"/>
      <c r="BO8" s="1" t="s">
        <v>10</v>
      </c>
      <c r="BP8" s="1"/>
      <c r="BQ8" s="1"/>
      <c r="BR8" s="1"/>
      <c r="BS8" s="1"/>
      <c r="BV8" s="1"/>
      <c r="BW8" s="1"/>
      <c r="BX8" s="1"/>
      <c r="BY8" s="1"/>
      <c r="BZ8" s="1"/>
      <c r="CA8" s="1"/>
      <c r="CB8" s="1"/>
      <c r="CC8" s="1"/>
    </row>
    <row r="9" spans="1:81" ht="15.75" x14ac:dyDescent="0.25">
      <c r="A9" s="1"/>
      <c r="B9" s="1"/>
      <c r="C9" s="1"/>
      <c r="D9" s="1" t="s">
        <v>10</v>
      </c>
      <c r="E9" s="1"/>
      <c r="F9" s="1"/>
      <c r="G9" s="1"/>
      <c r="H9" s="1"/>
      <c r="I9" s="1"/>
      <c r="J9" s="1"/>
      <c r="K9" s="1"/>
      <c r="L9" s="1"/>
      <c r="M9" s="1"/>
      <c r="N9" s="1"/>
      <c r="O9" s="1" t="s">
        <v>10</v>
      </c>
      <c r="P9" s="1"/>
      <c r="Q9" s="1"/>
      <c r="R9" s="1"/>
      <c r="S9" s="1"/>
      <c r="V9" s="1"/>
      <c r="W9" s="1"/>
      <c r="X9" s="1"/>
      <c r="Y9" s="1" t="s">
        <v>10</v>
      </c>
      <c r="Z9" s="1"/>
      <c r="AA9" s="1"/>
      <c r="AB9" s="1"/>
      <c r="AC9" s="1"/>
      <c r="AI9" s="1" t="s">
        <v>10</v>
      </c>
    </row>
    <row r="10" spans="1:81" x14ac:dyDescent="0.25">
      <c r="AQ10" t="s">
        <v>11</v>
      </c>
      <c r="AR10" t="s">
        <v>13</v>
      </c>
      <c r="AS10" t="s">
        <v>14</v>
      </c>
      <c r="AT10" t="s">
        <v>15</v>
      </c>
      <c r="AU10" t="s">
        <v>62</v>
      </c>
      <c r="AV10" t="s">
        <v>63</v>
      </c>
      <c r="BA10" t="s">
        <v>11</v>
      </c>
      <c r="BB10" t="s">
        <v>13</v>
      </c>
      <c r="BC10" t="s">
        <v>14</v>
      </c>
      <c r="BD10" t="s">
        <v>15</v>
      </c>
      <c r="BE10" t="s">
        <v>16</v>
      </c>
      <c r="BF10" t="s">
        <v>17</v>
      </c>
      <c r="BL10" t="s">
        <v>11</v>
      </c>
      <c r="BM10" t="s">
        <v>13</v>
      </c>
      <c r="BN10" t="s">
        <v>14</v>
      </c>
      <c r="BO10" t="s">
        <v>15</v>
      </c>
      <c r="BP10" t="s">
        <v>16</v>
      </c>
      <c r="BQ10" t="s">
        <v>17</v>
      </c>
    </row>
    <row r="11" spans="1:81" x14ac:dyDescent="0.25">
      <c r="A11" t="s">
        <v>11</v>
      </c>
      <c r="B11" t="s">
        <v>12</v>
      </c>
      <c r="C11" t="s">
        <v>13</v>
      </c>
      <c r="D11" t="s">
        <v>14</v>
      </c>
      <c r="E11" t="s">
        <v>15</v>
      </c>
      <c r="F11" t="s">
        <v>16</v>
      </c>
      <c r="G11" t="s">
        <v>17</v>
      </c>
      <c r="L11" t="s">
        <v>11</v>
      </c>
      <c r="M11" t="s">
        <v>13</v>
      </c>
      <c r="N11" t="s">
        <v>14</v>
      </c>
      <c r="O11" t="s">
        <v>15</v>
      </c>
      <c r="P11" t="s">
        <v>16</v>
      </c>
      <c r="Q11" t="s">
        <v>17</v>
      </c>
      <c r="V11" t="s">
        <v>11</v>
      </c>
      <c r="W11" t="s">
        <v>13</v>
      </c>
      <c r="X11" t="s">
        <v>14</v>
      </c>
      <c r="Y11" t="s">
        <v>15</v>
      </c>
      <c r="Z11" t="s">
        <v>16</v>
      </c>
      <c r="AA11" t="s">
        <v>17</v>
      </c>
      <c r="AF11" t="s">
        <v>11</v>
      </c>
      <c r="AG11" t="s">
        <v>559</v>
      </c>
      <c r="AH11" t="s">
        <v>14</v>
      </c>
      <c r="AI11" t="s">
        <v>15</v>
      </c>
      <c r="AJ11" t="s">
        <v>16</v>
      </c>
      <c r="AK11" t="s">
        <v>17</v>
      </c>
      <c r="AQ11" t="s">
        <v>560</v>
      </c>
      <c r="AR11">
        <v>0.87397699233808701</v>
      </c>
      <c r="AS11">
        <v>1.01444708192846E-3</v>
      </c>
      <c r="AT11" t="s">
        <v>61</v>
      </c>
      <c r="AU11">
        <v>0.87198871259328603</v>
      </c>
      <c r="AV11">
        <v>0.87596527208288899</v>
      </c>
      <c r="BA11" t="s">
        <v>560</v>
      </c>
      <c r="BB11">
        <v>0.524132732863274</v>
      </c>
      <c r="BC11">
        <v>8.7617678277141994E-2</v>
      </c>
      <c r="BD11" t="s">
        <v>61</v>
      </c>
      <c r="BE11">
        <v>0.35240523903105803</v>
      </c>
      <c r="BF11">
        <v>0.69586022669548897</v>
      </c>
      <c r="BL11" t="s">
        <v>560</v>
      </c>
      <c r="BM11">
        <v>2.5204581160873998</v>
      </c>
      <c r="BN11">
        <v>1.21953389311423E-2</v>
      </c>
      <c r="BO11" t="s">
        <v>61</v>
      </c>
      <c r="BP11">
        <v>2.4965556910031101</v>
      </c>
      <c r="BQ11">
        <v>2.5443605411717001</v>
      </c>
    </row>
    <row r="12" spans="1:81" x14ac:dyDescent="0.25">
      <c r="A12" t="s">
        <v>581</v>
      </c>
      <c r="B12" t="s">
        <v>582</v>
      </c>
      <c r="C12">
        <v>-8.4138980892374093E-2</v>
      </c>
      <c r="D12">
        <v>0.13858717351899999</v>
      </c>
      <c r="E12">
        <v>104.167994207096</v>
      </c>
      <c r="F12">
        <v>-0.35895733041510303</v>
      </c>
      <c r="G12">
        <v>0.19067936863035401</v>
      </c>
      <c r="L12" t="s">
        <v>560</v>
      </c>
      <c r="M12">
        <v>-1.83814343425167</v>
      </c>
      <c r="N12">
        <v>7.3386407422840305E-2</v>
      </c>
      <c r="O12" t="s">
        <v>61</v>
      </c>
      <c r="P12">
        <v>-1.98197814975522</v>
      </c>
      <c r="Q12">
        <v>-1.6943087187481201</v>
      </c>
      <c r="V12" t="s">
        <v>560</v>
      </c>
      <c r="W12">
        <v>0.35573204347825998</v>
      </c>
      <c r="X12">
        <v>3.0000999575854701E-2</v>
      </c>
      <c r="Y12">
        <v>680.94114862649496</v>
      </c>
      <c r="Z12">
        <v>0.29682646409057301</v>
      </c>
      <c r="AA12">
        <v>0.41463762286594702</v>
      </c>
      <c r="AF12" t="s">
        <v>560</v>
      </c>
      <c r="AG12">
        <v>-5.9904195586694499E-2</v>
      </c>
      <c r="AH12">
        <v>2.1576052498448E-2</v>
      </c>
      <c r="AI12">
        <v>225.42150630062099</v>
      </c>
      <c r="AJ12">
        <v>-0.10199999999999999</v>
      </c>
      <c r="AK12">
        <v>-1.7399999999999999E-2</v>
      </c>
      <c r="AQ12" t="s">
        <v>561</v>
      </c>
      <c r="AR12">
        <v>0.88871900462309406</v>
      </c>
      <c r="AS12">
        <v>1.01444708192846E-3</v>
      </c>
      <c r="AT12" t="s">
        <v>61</v>
      </c>
      <c r="AU12">
        <v>0.88673072487829296</v>
      </c>
      <c r="AV12">
        <v>0.89070728436789603</v>
      </c>
      <c r="BA12" t="s">
        <v>561</v>
      </c>
      <c r="BB12">
        <v>0.84260971516226901</v>
      </c>
      <c r="BC12">
        <v>8.8107654306327096E-2</v>
      </c>
      <c r="BD12" t="s">
        <v>61</v>
      </c>
      <c r="BE12">
        <v>0.66992188595956204</v>
      </c>
      <c r="BF12">
        <v>1.0152975443649801</v>
      </c>
      <c r="BL12" t="s">
        <v>561</v>
      </c>
      <c r="BM12">
        <v>2.5041388595463001</v>
      </c>
      <c r="BN12">
        <v>1.25062825910916E-2</v>
      </c>
      <c r="BO12" t="s">
        <v>61</v>
      </c>
      <c r="BP12">
        <v>2.4796269960872901</v>
      </c>
      <c r="BQ12">
        <v>2.5286507230053199</v>
      </c>
    </row>
    <row r="13" spans="1:81" x14ac:dyDescent="0.25">
      <c r="A13" t="s">
        <v>583</v>
      </c>
      <c r="B13" t="s">
        <v>582</v>
      </c>
      <c r="C13">
        <v>-0.22669791441032799</v>
      </c>
      <c r="D13">
        <v>0.138587173518985</v>
      </c>
      <c r="E13">
        <v>104.167994207097</v>
      </c>
      <c r="F13">
        <v>-0.50151626393302595</v>
      </c>
      <c r="G13">
        <v>4.8120435112369901E-2</v>
      </c>
      <c r="L13" t="s">
        <v>561</v>
      </c>
      <c r="M13">
        <v>-1.56660321465332</v>
      </c>
      <c r="N13">
        <v>7.9178595558824102E-2</v>
      </c>
      <c r="O13" t="s">
        <v>61</v>
      </c>
      <c r="P13">
        <v>-1.7217904102950801</v>
      </c>
      <c r="Q13">
        <v>-1.4114160190115601</v>
      </c>
      <c r="V13" t="s">
        <v>561</v>
      </c>
      <c r="W13">
        <v>0.34492952173913</v>
      </c>
      <c r="X13">
        <v>3.0000999575854701E-2</v>
      </c>
      <c r="Y13">
        <v>680.94114862649496</v>
      </c>
      <c r="Z13">
        <v>0.28602394235144302</v>
      </c>
      <c r="AA13">
        <v>0.40383510112681698</v>
      </c>
      <c r="AF13" t="s">
        <v>561</v>
      </c>
      <c r="AG13">
        <v>-4.5203601078589201E-2</v>
      </c>
      <c r="AH13">
        <v>2.52355676167247E-2</v>
      </c>
      <c r="AI13">
        <v>225.70292013055999</v>
      </c>
      <c r="AJ13">
        <v>-9.4899999999999998E-2</v>
      </c>
      <c r="AK13">
        <v>4.5199999999999997E-3</v>
      </c>
      <c r="AQ13" t="s">
        <v>562</v>
      </c>
      <c r="AR13">
        <v>0.89117448517089504</v>
      </c>
      <c r="AS13">
        <v>1.01444708192846E-3</v>
      </c>
      <c r="AT13" t="s">
        <v>61</v>
      </c>
      <c r="AU13">
        <v>0.88918620542609295</v>
      </c>
      <c r="AV13">
        <v>0.89316276491569602</v>
      </c>
      <c r="BA13" t="s">
        <v>562</v>
      </c>
      <c r="BB13">
        <v>0.54985548262113704</v>
      </c>
      <c r="BC13">
        <v>8.7536763753838606E-2</v>
      </c>
      <c r="BD13" t="s">
        <v>61</v>
      </c>
      <c r="BE13">
        <v>0.37828657834042201</v>
      </c>
      <c r="BF13">
        <v>0.72142438690185196</v>
      </c>
      <c r="BL13" t="s">
        <v>562</v>
      </c>
      <c r="BM13">
        <v>2.5449969724310901</v>
      </c>
      <c r="BN13">
        <v>1.2144499901438901E-2</v>
      </c>
      <c r="BO13" t="s">
        <v>61</v>
      </c>
      <c r="BP13">
        <v>2.52119419001402</v>
      </c>
      <c r="BQ13">
        <v>2.5687997548481598</v>
      </c>
    </row>
    <row r="14" spans="1:81" x14ac:dyDescent="0.25">
      <c r="A14" t="s">
        <v>584</v>
      </c>
      <c r="B14" t="s">
        <v>582</v>
      </c>
      <c r="C14">
        <v>-7.0007056174300197E-2</v>
      </c>
      <c r="D14">
        <v>0.138587173518985</v>
      </c>
      <c r="E14">
        <v>104.167994207096</v>
      </c>
      <c r="F14">
        <v>-0.34482540569699799</v>
      </c>
      <c r="G14">
        <v>0.20481129334839801</v>
      </c>
      <c r="L14" t="s">
        <v>562</v>
      </c>
      <c r="M14">
        <v>-1.2353363144009899</v>
      </c>
      <c r="N14">
        <v>7.3414229417506E-2</v>
      </c>
      <c r="O14" t="s">
        <v>61</v>
      </c>
      <c r="P14">
        <v>-1.37922556001206</v>
      </c>
      <c r="Q14">
        <v>-1.09144706878991</v>
      </c>
      <c r="V14" t="s">
        <v>562</v>
      </c>
      <c r="W14">
        <v>0.44137926086956503</v>
      </c>
      <c r="X14">
        <v>3.0000999575854701E-2</v>
      </c>
      <c r="Y14">
        <v>680.94114862652896</v>
      </c>
      <c r="Z14">
        <v>0.38247368148187799</v>
      </c>
      <c r="AA14">
        <v>0.50028484025725195</v>
      </c>
    </row>
    <row r="15" spans="1:81" x14ac:dyDescent="0.25">
      <c r="A15" t="s">
        <v>581</v>
      </c>
      <c r="B15" t="s">
        <v>585</v>
      </c>
      <c r="C15">
        <v>0.37523985985062602</v>
      </c>
      <c r="D15">
        <v>0.138587173518985</v>
      </c>
      <c r="E15">
        <v>104.16799420709501</v>
      </c>
      <c r="F15">
        <v>0.100421510327928</v>
      </c>
      <c r="G15">
        <v>0.65005820937332404</v>
      </c>
    </row>
    <row r="16" spans="1:81" x14ac:dyDescent="0.25">
      <c r="A16" t="s">
        <v>583</v>
      </c>
      <c r="B16" t="s">
        <v>585</v>
      </c>
      <c r="C16">
        <v>1.2830159212000999E-3</v>
      </c>
      <c r="D16">
        <v>0.138587173518984</v>
      </c>
      <c r="E16">
        <v>104.167994207096</v>
      </c>
      <c r="F16">
        <v>-0.27353533360149701</v>
      </c>
      <c r="G16">
        <v>0.27610136544389702</v>
      </c>
    </row>
    <row r="17" spans="1:81" ht="15.75" x14ac:dyDescent="0.25">
      <c r="A17" t="s">
        <v>584</v>
      </c>
      <c r="B17" t="s">
        <v>585</v>
      </c>
      <c r="C17">
        <v>-6.9590085620829106E-2</v>
      </c>
      <c r="D17">
        <v>0.138587173518985</v>
      </c>
      <c r="E17">
        <v>104.167994207096</v>
      </c>
      <c r="F17">
        <v>-0.34440843514352598</v>
      </c>
      <c r="G17">
        <v>0.20522826390186799</v>
      </c>
      <c r="AW17" s="1"/>
      <c r="AX17" s="1"/>
      <c r="BR17" s="1"/>
      <c r="BS17" s="1"/>
      <c r="CB17" s="1"/>
      <c r="CC17" s="1"/>
    </row>
    <row r="18" spans="1:81" x14ac:dyDescent="0.25">
      <c r="A18" t="s">
        <v>581</v>
      </c>
      <c r="B18" t="s">
        <v>586</v>
      </c>
      <c r="C18">
        <v>0.54402519506507196</v>
      </c>
      <c r="D18">
        <v>0.138587173518985</v>
      </c>
      <c r="E18">
        <v>104.167994207096</v>
      </c>
      <c r="F18">
        <v>0.26920684554237401</v>
      </c>
      <c r="G18">
        <v>0.81884354458776898</v>
      </c>
    </row>
    <row r="19" spans="1:81" x14ac:dyDescent="0.25">
      <c r="A19" t="s">
        <v>583</v>
      </c>
      <c r="B19" t="s">
        <v>586</v>
      </c>
      <c r="C19">
        <v>9.8160023430422697E-2</v>
      </c>
      <c r="D19">
        <v>0.138587173518984</v>
      </c>
      <c r="E19">
        <v>104.167994207096</v>
      </c>
      <c r="F19">
        <v>-0.176658326092274</v>
      </c>
      <c r="G19">
        <v>0.37297837295311997</v>
      </c>
    </row>
    <row r="20" spans="1:81" x14ac:dyDescent="0.25">
      <c r="A20" t="s">
        <v>584</v>
      </c>
      <c r="B20" t="s">
        <v>586</v>
      </c>
      <c r="C20">
        <v>-7.1729486969970405E-2</v>
      </c>
      <c r="D20">
        <v>0.138587173518984</v>
      </c>
      <c r="E20">
        <v>104.167994207096</v>
      </c>
      <c r="F20">
        <v>-0.34654783649266802</v>
      </c>
      <c r="G20">
        <v>0.20308886255272701</v>
      </c>
    </row>
    <row r="21" spans="1:81" x14ac:dyDescent="0.25">
      <c r="A21" t="s">
        <v>581</v>
      </c>
      <c r="B21" t="s">
        <v>587</v>
      </c>
      <c r="C21">
        <v>0.20141677461020899</v>
      </c>
      <c r="D21">
        <v>0.138587173518985</v>
      </c>
      <c r="E21">
        <v>104.167994207096</v>
      </c>
      <c r="F21">
        <v>-7.3401574912488401E-2</v>
      </c>
      <c r="G21">
        <v>0.47623512413290697</v>
      </c>
    </row>
    <row r="22" spans="1:81" x14ac:dyDescent="0.25">
      <c r="A22" t="s">
        <v>583</v>
      </c>
      <c r="B22" t="s">
        <v>587</v>
      </c>
      <c r="C22">
        <v>8.4317283858047404E-2</v>
      </c>
      <c r="D22">
        <v>0.138587173518984</v>
      </c>
      <c r="E22">
        <v>104.167994207096</v>
      </c>
      <c r="F22">
        <v>-0.19050106566465</v>
      </c>
      <c r="G22">
        <v>0.359135633380745</v>
      </c>
    </row>
    <row r="23" spans="1:81" x14ac:dyDescent="0.25">
      <c r="A23" t="s">
        <v>584</v>
      </c>
      <c r="B23" t="s">
        <v>587</v>
      </c>
      <c r="C23">
        <v>-8.8309002209740195E-2</v>
      </c>
      <c r="D23">
        <v>0.138587173518985</v>
      </c>
      <c r="E23">
        <v>104.167994207096</v>
      </c>
      <c r="F23">
        <v>-0.36312735173243799</v>
      </c>
      <c r="G23">
        <v>0.18650934731295701</v>
      </c>
    </row>
    <row r="24" spans="1:81" x14ac:dyDescent="0.25">
      <c r="A24" t="s">
        <v>581</v>
      </c>
      <c r="B24" t="s">
        <v>588</v>
      </c>
      <c r="C24">
        <v>-0.141884028366736</v>
      </c>
      <c r="D24">
        <v>0.138587173518985</v>
      </c>
      <c r="E24">
        <v>104.16799420709501</v>
      </c>
      <c r="F24">
        <v>-0.41670237788943398</v>
      </c>
      <c r="G24">
        <v>0.13293432115596199</v>
      </c>
    </row>
    <row r="25" spans="1:81" x14ac:dyDescent="0.25">
      <c r="A25" t="s">
        <v>583</v>
      </c>
      <c r="B25" t="s">
        <v>588</v>
      </c>
      <c r="C25">
        <v>-0.145344051420357</v>
      </c>
      <c r="D25">
        <v>0.138587173518985</v>
      </c>
      <c r="E25">
        <v>104.167994207096</v>
      </c>
      <c r="F25">
        <v>-0.42016240094305402</v>
      </c>
      <c r="G25">
        <v>0.12947429810234101</v>
      </c>
    </row>
    <row r="26" spans="1:81" x14ac:dyDescent="0.25">
      <c r="A26" t="s">
        <v>584</v>
      </c>
      <c r="B26" t="s">
        <v>588</v>
      </c>
      <c r="C26">
        <v>-8.1079467043994199E-2</v>
      </c>
      <c r="D26">
        <v>0.138587173518984</v>
      </c>
      <c r="E26">
        <v>104.167994207096</v>
      </c>
      <c r="F26">
        <v>-0.35589781656669101</v>
      </c>
      <c r="G26">
        <v>0.193738882478703</v>
      </c>
    </row>
    <row r="27" spans="1:81" x14ac:dyDescent="0.25">
      <c r="A27" t="s">
        <v>581</v>
      </c>
      <c r="B27" t="s">
        <v>589</v>
      </c>
      <c r="C27">
        <v>0.29107768473636603</v>
      </c>
      <c r="D27">
        <v>0.138587173518985</v>
      </c>
      <c r="E27">
        <v>104.167994207096</v>
      </c>
      <c r="F27">
        <v>1.6259335213668399E-2</v>
      </c>
      <c r="G27">
        <v>0.56589603425906398</v>
      </c>
    </row>
    <row r="28" spans="1:81" x14ac:dyDescent="0.25">
      <c r="A28" t="s">
        <v>583</v>
      </c>
      <c r="B28" t="s">
        <v>589</v>
      </c>
      <c r="C28">
        <v>0.16062435489038501</v>
      </c>
      <c r="D28">
        <v>0.138587173518985</v>
      </c>
      <c r="E28">
        <v>104.16799420709501</v>
      </c>
      <c r="F28">
        <v>-0.114193994632313</v>
      </c>
      <c r="G28">
        <v>0.43544270441308203</v>
      </c>
    </row>
    <row r="29" spans="1:81" x14ac:dyDescent="0.25">
      <c r="A29" t="s">
        <v>584</v>
      </c>
      <c r="B29" t="s">
        <v>589</v>
      </c>
      <c r="C29">
        <v>-8.8648450989101804E-2</v>
      </c>
      <c r="D29">
        <v>0.138587173518984</v>
      </c>
      <c r="E29">
        <v>104.167994207096</v>
      </c>
      <c r="F29">
        <v>-0.36346680051179903</v>
      </c>
      <c r="G29">
        <v>0.186169898533596</v>
      </c>
    </row>
    <row r="32" spans="1:81" ht="15.75" x14ac:dyDescent="0.25">
      <c r="A32" s="1"/>
      <c r="B32" s="1"/>
      <c r="C32" s="1"/>
      <c r="D32" s="1" t="s">
        <v>27</v>
      </c>
      <c r="E32" s="1"/>
      <c r="F32" s="1"/>
      <c r="G32" s="1"/>
      <c r="H32" s="1"/>
      <c r="I32" s="1"/>
      <c r="J32" s="1"/>
      <c r="K32" s="1"/>
      <c r="L32" s="1"/>
      <c r="M32" s="1"/>
      <c r="N32" s="1"/>
      <c r="O32" s="1" t="s">
        <v>27</v>
      </c>
      <c r="P32" s="1"/>
      <c r="Q32" s="1"/>
      <c r="R32" s="1"/>
      <c r="S32" s="1"/>
      <c r="V32" s="1"/>
      <c r="W32" s="1"/>
      <c r="X32" s="1"/>
      <c r="Y32" s="1" t="s">
        <v>27</v>
      </c>
      <c r="Z32" s="1"/>
      <c r="AA32" s="1"/>
      <c r="AB32" s="1"/>
      <c r="AC32" s="1"/>
      <c r="AQ32" s="1"/>
      <c r="AR32" s="1"/>
      <c r="AS32" s="1"/>
      <c r="AT32" s="1" t="s">
        <v>27</v>
      </c>
      <c r="AU32" s="1"/>
      <c r="AV32" s="1"/>
      <c r="BA32" s="1"/>
      <c r="BB32" s="1"/>
      <c r="BC32" s="1"/>
      <c r="BD32" s="1" t="s">
        <v>27</v>
      </c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 t="s">
        <v>27</v>
      </c>
      <c r="BP32" s="1"/>
      <c r="BQ32" s="1"/>
      <c r="BV32" s="1"/>
      <c r="BW32" s="1"/>
      <c r="BX32" s="1"/>
      <c r="BY32" s="1"/>
      <c r="BZ32" s="1"/>
      <c r="CA32" s="1"/>
    </row>
    <row r="34" spans="1:69" x14ac:dyDescent="0.25">
      <c r="A34" t="s">
        <v>28</v>
      </c>
      <c r="B34" t="s">
        <v>12</v>
      </c>
      <c r="C34" t="s">
        <v>29</v>
      </c>
      <c r="D34" t="s">
        <v>14</v>
      </c>
      <c r="E34" t="s">
        <v>15</v>
      </c>
      <c r="F34" t="s">
        <v>30</v>
      </c>
      <c r="G34" t="s">
        <v>31</v>
      </c>
      <c r="L34" t="s">
        <v>28</v>
      </c>
      <c r="M34" t="s">
        <v>29</v>
      </c>
      <c r="N34" t="s">
        <v>14</v>
      </c>
      <c r="O34" t="s">
        <v>15</v>
      </c>
      <c r="P34" t="s">
        <v>30</v>
      </c>
      <c r="Q34" t="s">
        <v>31</v>
      </c>
      <c r="V34" t="s">
        <v>28</v>
      </c>
      <c r="W34" t="s">
        <v>29</v>
      </c>
      <c r="X34" t="s">
        <v>14</v>
      </c>
      <c r="Y34" t="s">
        <v>15</v>
      </c>
      <c r="Z34" t="s">
        <v>30</v>
      </c>
      <c r="AA34" t="s">
        <v>31</v>
      </c>
      <c r="AQ34" t="s">
        <v>28</v>
      </c>
      <c r="AR34" t="s">
        <v>29</v>
      </c>
      <c r="AS34" t="s">
        <v>14</v>
      </c>
      <c r="AT34" t="s">
        <v>15</v>
      </c>
      <c r="AU34" t="s">
        <v>64</v>
      </c>
      <c r="AV34" t="s">
        <v>31</v>
      </c>
      <c r="BA34" t="s">
        <v>28</v>
      </c>
      <c r="BB34" t="s">
        <v>29</v>
      </c>
      <c r="BC34" t="s">
        <v>14</v>
      </c>
      <c r="BD34" t="s">
        <v>15</v>
      </c>
      <c r="BE34" t="s">
        <v>30</v>
      </c>
      <c r="BF34" t="s">
        <v>31</v>
      </c>
      <c r="BL34" t="s">
        <v>28</v>
      </c>
      <c r="BM34" t="s">
        <v>29</v>
      </c>
      <c r="BN34" t="s">
        <v>14</v>
      </c>
      <c r="BO34" t="s">
        <v>15</v>
      </c>
      <c r="BP34" t="s">
        <v>30</v>
      </c>
      <c r="BQ34" t="s">
        <v>31</v>
      </c>
    </row>
    <row r="35" spans="1:69" x14ac:dyDescent="0.25">
      <c r="A35" t="s">
        <v>590</v>
      </c>
      <c r="B35" t="s">
        <v>582</v>
      </c>
      <c r="C35">
        <v>0.14255893351795401</v>
      </c>
      <c r="D35">
        <v>0.195698239432057</v>
      </c>
      <c r="E35">
        <v>105.157894736846</v>
      </c>
      <c r="F35">
        <v>0.72846303539408297</v>
      </c>
      <c r="G35" s="3">
        <v>0.74719585797296495</v>
      </c>
      <c r="L35" t="s">
        <v>563</v>
      </c>
      <c r="M35">
        <v>-0.27154021959834901</v>
      </c>
      <c r="N35">
        <v>3.4577471659384101E-2</v>
      </c>
      <c r="O35" t="s">
        <v>61</v>
      </c>
      <c r="P35">
        <v>-7.8530964401688497</v>
      </c>
      <c r="Q35" s="3">
        <v>5.6843418860808002E-14</v>
      </c>
      <c r="V35" t="s">
        <v>563</v>
      </c>
      <c r="W35">
        <v>1.0802521739129701E-2</v>
      </c>
      <c r="X35">
        <v>4.0988438379100899E-2</v>
      </c>
      <c r="Y35">
        <v>457.99999999998897</v>
      </c>
      <c r="Z35">
        <v>0.26355045877126299</v>
      </c>
      <c r="AA35" s="3">
        <v>0.96243781054973598</v>
      </c>
      <c r="AQ35" t="s">
        <v>563</v>
      </c>
      <c r="AR35">
        <v>-1.47420122850071E-2</v>
      </c>
      <c r="AS35">
        <v>1.43464482157304E-3</v>
      </c>
      <c r="AT35" t="s">
        <v>61</v>
      </c>
      <c r="AU35">
        <v>-10.275722648092801</v>
      </c>
      <c r="AV35" s="3">
        <v>3.2529534621517099E-14</v>
      </c>
      <c r="BA35" t="s">
        <v>563</v>
      </c>
      <c r="BB35">
        <v>-0.31847698229899501</v>
      </c>
      <c r="BC35">
        <v>1.1152548377940601E-2</v>
      </c>
      <c r="BD35" t="s">
        <v>61</v>
      </c>
      <c r="BE35">
        <v>-28.556431364954499</v>
      </c>
      <c r="BF35" s="3">
        <v>0</v>
      </c>
      <c r="BL35" t="s">
        <v>563</v>
      </c>
      <c r="BM35">
        <v>1.6319256541099399E-2</v>
      </c>
      <c r="BN35">
        <v>3.3337328031005798E-3</v>
      </c>
      <c r="BO35" t="s">
        <v>61</v>
      </c>
      <c r="BP35">
        <v>4.8951903181687104</v>
      </c>
      <c r="BQ35" s="3">
        <v>2.9360671734979198E-6</v>
      </c>
    </row>
    <row r="36" spans="1:69" x14ac:dyDescent="0.25">
      <c r="A36" t="s">
        <v>591</v>
      </c>
      <c r="B36" t="s">
        <v>582</v>
      </c>
      <c r="C36">
        <v>-1.4131924718074E-2</v>
      </c>
      <c r="D36">
        <v>0.195698239432057</v>
      </c>
      <c r="E36">
        <v>105.15789473684499</v>
      </c>
      <c r="F36">
        <v>-7.2212835225737196E-2</v>
      </c>
      <c r="G36" s="3">
        <v>0.997129228202426</v>
      </c>
      <c r="L36" t="s">
        <v>564</v>
      </c>
      <c r="M36">
        <v>-0.60280711985068403</v>
      </c>
      <c r="N36">
        <v>1.67245827864754E-2</v>
      </c>
      <c r="O36" t="s">
        <v>61</v>
      </c>
      <c r="P36">
        <v>-36.043178328977604</v>
      </c>
      <c r="Q36" s="3">
        <v>0</v>
      </c>
      <c r="V36" t="s">
        <v>564</v>
      </c>
      <c r="W36">
        <v>-8.5647217391305194E-2</v>
      </c>
      <c r="X36">
        <v>4.0988438379100899E-2</v>
      </c>
      <c r="Y36">
        <v>458.00000000000398</v>
      </c>
      <c r="Z36">
        <v>-2.0895457543211702</v>
      </c>
      <c r="AA36" s="3">
        <v>9.3106356148792105E-2</v>
      </c>
      <c r="AQ36" t="s">
        <v>564</v>
      </c>
      <c r="AR36">
        <v>-1.7197492832807301E-2</v>
      </c>
      <c r="AS36">
        <v>1.43464482157304E-3</v>
      </c>
      <c r="AT36" t="s">
        <v>61</v>
      </c>
      <c r="AU36">
        <v>-11.987282548408601</v>
      </c>
      <c r="AV36" s="3">
        <v>0</v>
      </c>
      <c r="BA36" t="s">
        <v>564</v>
      </c>
      <c r="BB36">
        <v>-2.5722749757863199E-2</v>
      </c>
      <c r="BC36">
        <v>6.5866362062175499E-3</v>
      </c>
      <c r="BD36" t="s">
        <v>61</v>
      </c>
      <c r="BE36">
        <v>-3.9052938332288401</v>
      </c>
      <c r="BF36" s="3">
        <v>2.7732418139825299E-4</v>
      </c>
      <c r="BL36" t="s">
        <v>564</v>
      </c>
      <c r="BM36">
        <v>-2.4538856343685401E-2</v>
      </c>
      <c r="BN36">
        <v>1.9638041136345701E-3</v>
      </c>
      <c r="BO36" t="s">
        <v>61</v>
      </c>
      <c r="BP36">
        <v>-12.4955723299048</v>
      </c>
      <c r="BQ36" s="3">
        <v>0</v>
      </c>
    </row>
    <row r="37" spans="1:69" x14ac:dyDescent="0.25">
      <c r="A37" t="s">
        <v>592</v>
      </c>
      <c r="B37" t="s">
        <v>582</v>
      </c>
      <c r="C37">
        <v>-0.15669085823602799</v>
      </c>
      <c r="D37">
        <v>0.19569823943204201</v>
      </c>
      <c r="E37">
        <v>105.15789473684301</v>
      </c>
      <c r="F37">
        <v>-0.80067587061988099</v>
      </c>
      <c r="G37" s="3">
        <v>0.70343010995948196</v>
      </c>
      <c r="L37" t="s">
        <v>565</v>
      </c>
      <c r="M37">
        <v>-0.33126690025233502</v>
      </c>
      <c r="N37">
        <v>3.4515782991164902E-2</v>
      </c>
      <c r="O37" t="s">
        <v>61</v>
      </c>
      <c r="P37">
        <v>-9.5975484704238205</v>
      </c>
      <c r="Q37" s="3">
        <v>2.26485497023532E-14</v>
      </c>
      <c r="V37" t="s">
        <v>565</v>
      </c>
      <c r="W37">
        <v>-9.6449739130434906E-2</v>
      </c>
      <c r="X37">
        <v>4.0988438379100899E-2</v>
      </c>
      <c r="Y37">
        <v>457.99999999998897</v>
      </c>
      <c r="Z37">
        <v>-2.3530962130924298</v>
      </c>
      <c r="AA37" s="3">
        <v>4.9782429299092303E-2</v>
      </c>
      <c r="AQ37" t="s">
        <v>565</v>
      </c>
      <c r="AR37">
        <v>-2.4554805478001801E-3</v>
      </c>
      <c r="AS37">
        <v>1.43464482157304E-3</v>
      </c>
      <c r="AT37" t="s">
        <v>61</v>
      </c>
      <c r="AU37">
        <v>-1.7115599003158399</v>
      </c>
      <c r="AV37" s="3">
        <v>0.20079810634762099</v>
      </c>
      <c r="BA37" t="s">
        <v>565</v>
      </c>
      <c r="BB37">
        <v>0.29275423254113198</v>
      </c>
      <c r="BC37">
        <v>1.14683592660228E-2</v>
      </c>
      <c r="BD37" t="s">
        <v>61</v>
      </c>
      <c r="BE37">
        <v>25.527124303514999</v>
      </c>
      <c r="BF37" s="3">
        <v>0</v>
      </c>
      <c r="BL37" t="s">
        <v>565</v>
      </c>
      <c r="BM37">
        <v>-4.0858112884784803E-2</v>
      </c>
      <c r="BN37">
        <v>3.42412492926164E-3</v>
      </c>
      <c r="BO37" t="s">
        <v>61</v>
      </c>
      <c r="BP37">
        <v>-11.9324247008695</v>
      </c>
      <c r="BQ37" s="3">
        <v>0</v>
      </c>
    </row>
    <row r="38" spans="1:69" x14ac:dyDescent="0.25">
      <c r="A38" t="s">
        <v>590</v>
      </c>
      <c r="B38" t="s">
        <v>585</v>
      </c>
      <c r="C38">
        <v>0.37395684392942602</v>
      </c>
      <c r="D38">
        <v>0.19569823943204201</v>
      </c>
      <c r="E38">
        <v>105.157894736842</v>
      </c>
      <c r="F38">
        <v>1.91088506986434</v>
      </c>
      <c r="G38" s="3">
        <v>0.140637040145594</v>
      </c>
    </row>
    <row r="39" spans="1:69" x14ac:dyDescent="0.25">
      <c r="A39" t="s">
        <v>591</v>
      </c>
      <c r="B39" t="s">
        <v>585</v>
      </c>
      <c r="C39">
        <v>0.44482994547145499</v>
      </c>
      <c r="D39">
        <v>0.19569823943204201</v>
      </c>
      <c r="E39">
        <v>105.157894736842</v>
      </c>
      <c r="F39">
        <v>2.2730400986868702</v>
      </c>
      <c r="G39" s="3">
        <v>6.4095336534974803E-2</v>
      </c>
    </row>
    <row r="40" spans="1:69" x14ac:dyDescent="0.25">
      <c r="A40" t="s">
        <v>592</v>
      </c>
      <c r="B40" t="s">
        <v>585</v>
      </c>
      <c r="C40">
        <v>7.0873101542029193E-2</v>
      </c>
      <c r="D40">
        <v>0.19569823943204201</v>
      </c>
      <c r="E40">
        <v>105.157894736842</v>
      </c>
      <c r="F40">
        <v>0.36215502882252898</v>
      </c>
      <c r="G40" s="3">
        <v>0.93030738347284203</v>
      </c>
    </row>
    <row r="41" spans="1:69" x14ac:dyDescent="0.25">
      <c r="A41" t="s">
        <v>590</v>
      </c>
      <c r="B41" t="s">
        <v>586</v>
      </c>
      <c r="C41">
        <v>0.445865171634649</v>
      </c>
      <c r="D41">
        <v>0.19569823943204201</v>
      </c>
      <c r="E41">
        <v>105.157894736842</v>
      </c>
      <c r="F41">
        <v>2.2783300091438998</v>
      </c>
      <c r="G41" s="3">
        <v>6.3307859958790499E-2</v>
      </c>
    </row>
    <row r="42" spans="1:69" x14ac:dyDescent="0.25">
      <c r="A42" t="s">
        <v>591</v>
      </c>
      <c r="B42" t="s">
        <v>586</v>
      </c>
      <c r="C42">
        <v>0.61575468203504202</v>
      </c>
      <c r="D42">
        <v>0.19569823943204201</v>
      </c>
      <c r="E42">
        <v>105.157894736842</v>
      </c>
      <c r="F42">
        <v>3.1464497780976202</v>
      </c>
      <c r="G42" s="3">
        <v>6.0430246554504796E-3</v>
      </c>
    </row>
    <row r="43" spans="1:69" x14ac:dyDescent="0.25">
      <c r="A43" t="s">
        <v>592</v>
      </c>
      <c r="B43" t="s">
        <v>586</v>
      </c>
      <c r="C43">
        <v>0.16988951040039299</v>
      </c>
      <c r="D43">
        <v>0.19569823943204101</v>
      </c>
      <c r="E43">
        <v>105.157894736842</v>
      </c>
      <c r="F43">
        <v>0.86811976895371801</v>
      </c>
      <c r="G43" s="3">
        <v>0.66152431799825295</v>
      </c>
    </row>
    <row r="44" spans="1:69" x14ac:dyDescent="0.25">
      <c r="A44" t="s">
        <v>590</v>
      </c>
      <c r="B44" t="s">
        <v>587</v>
      </c>
      <c r="C44">
        <v>0.117099490752162</v>
      </c>
      <c r="D44">
        <v>0.19569823943204201</v>
      </c>
      <c r="E44">
        <v>105.157894736842</v>
      </c>
      <c r="F44">
        <v>0.59836762503336505</v>
      </c>
      <c r="G44" s="3">
        <v>0.82128926877582498</v>
      </c>
    </row>
    <row r="45" spans="1:69" x14ac:dyDescent="0.25">
      <c r="A45" t="s">
        <v>591</v>
      </c>
      <c r="B45" t="s">
        <v>587</v>
      </c>
      <c r="C45">
        <v>0.28972577681994899</v>
      </c>
      <c r="D45">
        <v>0.19569823943204201</v>
      </c>
      <c r="E45">
        <v>105.157894736842</v>
      </c>
      <c r="F45">
        <v>1.4804720658744599</v>
      </c>
      <c r="G45" s="3">
        <v>0.304396036006503</v>
      </c>
    </row>
    <row r="46" spans="1:69" x14ac:dyDescent="0.25">
      <c r="A46" t="s">
        <v>592</v>
      </c>
      <c r="B46" t="s">
        <v>587</v>
      </c>
      <c r="C46">
        <v>0.17262628606778799</v>
      </c>
      <c r="D46">
        <v>0.19569823943204201</v>
      </c>
      <c r="E46">
        <v>105.157894736842</v>
      </c>
      <c r="F46">
        <v>0.88210444084109496</v>
      </c>
      <c r="G46" s="3">
        <v>0.65275546020341502</v>
      </c>
    </row>
    <row r="47" spans="1:69" x14ac:dyDescent="0.25">
      <c r="A47" t="s">
        <v>590</v>
      </c>
      <c r="B47" t="s">
        <v>588</v>
      </c>
      <c r="C47">
        <v>3.4600230536203898E-3</v>
      </c>
      <c r="D47">
        <v>0.19569823943204201</v>
      </c>
      <c r="E47">
        <v>105.157894736842</v>
      </c>
      <c r="F47">
        <v>1.7680399494968E-2</v>
      </c>
      <c r="G47" s="3">
        <v>0.99982767175113096</v>
      </c>
    </row>
    <row r="48" spans="1:69" x14ac:dyDescent="0.25">
      <c r="A48" t="s">
        <v>591</v>
      </c>
      <c r="B48" t="s">
        <v>588</v>
      </c>
      <c r="C48">
        <v>-6.0804561322742E-2</v>
      </c>
      <c r="D48">
        <v>0.19569823943204201</v>
      </c>
      <c r="E48">
        <v>105.157894736842</v>
      </c>
      <c r="F48">
        <v>-0.31070571456958401</v>
      </c>
      <c r="G48" s="3">
        <v>0.94820338186474595</v>
      </c>
    </row>
    <row r="49" spans="1:7" x14ac:dyDescent="0.25">
      <c r="A49" t="s">
        <v>592</v>
      </c>
      <c r="B49" t="s">
        <v>588</v>
      </c>
      <c r="C49">
        <v>-6.4264584376362399E-2</v>
      </c>
      <c r="D49">
        <v>0.19569823943204201</v>
      </c>
      <c r="E49">
        <v>105.157894736842</v>
      </c>
      <c r="F49">
        <v>-0.32838611406455198</v>
      </c>
      <c r="G49" s="3">
        <v>0.94232358841269603</v>
      </c>
    </row>
    <row r="50" spans="1:7" x14ac:dyDescent="0.25">
      <c r="A50" t="s">
        <v>590</v>
      </c>
      <c r="B50" t="s">
        <v>589</v>
      </c>
      <c r="C50">
        <v>0.13045332984598201</v>
      </c>
      <c r="D50">
        <v>0.19569823943204201</v>
      </c>
      <c r="E50">
        <v>105.157894736842</v>
      </c>
      <c r="F50">
        <v>0.66660451430010403</v>
      </c>
      <c r="G50" s="3">
        <v>0.78333922694471503</v>
      </c>
    </row>
    <row r="51" spans="1:7" x14ac:dyDescent="0.25">
      <c r="A51" t="s">
        <v>591</v>
      </c>
      <c r="B51" t="s">
        <v>589</v>
      </c>
      <c r="C51">
        <v>0.37972613572546798</v>
      </c>
      <c r="D51">
        <v>0.19569823943204201</v>
      </c>
      <c r="E51">
        <v>105.157894736842</v>
      </c>
      <c r="F51">
        <v>1.9403656201891</v>
      </c>
      <c r="G51" s="3">
        <v>0.13252324934263501</v>
      </c>
    </row>
    <row r="52" spans="1:7" x14ac:dyDescent="0.25">
      <c r="A52" t="s">
        <v>592</v>
      </c>
      <c r="B52" t="s">
        <v>589</v>
      </c>
      <c r="C52">
        <v>0.249272805879486</v>
      </c>
      <c r="D52">
        <v>0.19569823943204201</v>
      </c>
      <c r="E52">
        <v>105.157894736842</v>
      </c>
      <c r="F52">
        <v>1.2737611058889899</v>
      </c>
      <c r="G52" s="3">
        <v>0.41311471467187599</v>
      </c>
    </row>
    <row r="54" spans="1:7" x14ac:dyDescent="0.25">
      <c r="A54" s="18"/>
    </row>
    <row r="56" spans="1:7" x14ac:dyDescent="0.25">
      <c r="A56" s="18"/>
    </row>
    <row r="58" spans="1:7" x14ac:dyDescent="0.25">
      <c r="A58" s="18"/>
    </row>
    <row r="60" spans="1:7" x14ac:dyDescent="0.25">
      <c r="A60" s="18"/>
    </row>
    <row r="62" spans="1:7" x14ac:dyDescent="0.25">
      <c r="A62" s="18"/>
    </row>
    <row r="64" spans="1:7" x14ac:dyDescent="0.25">
      <c r="A64" s="18"/>
    </row>
    <row r="66" spans="1:1" x14ac:dyDescent="0.25">
      <c r="A66" s="18"/>
    </row>
    <row r="68" spans="1:1" x14ac:dyDescent="0.25">
      <c r="A68" s="18"/>
    </row>
    <row r="70" spans="1:1" x14ac:dyDescent="0.25">
      <c r="A70" s="18"/>
    </row>
  </sheetData>
  <conditionalFormatting sqref="G35:G52">
    <cfRule type="cellIs" dxfId="115" priority="7" operator="lessThan">
      <formula>0.05</formula>
    </cfRule>
  </conditionalFormatting>
  <conditionalFormatting sqref="Q35:Q37">
    <cfRule type="cellIs" dxfId="114" priority="6" operator="lessThan">
      <formula>0.05</formula>
    </cfRule>
  </conditionalFormatting>
  <conditionalFormatting sqref="AA35:AA37">
    <cfRule type="cellIs" dxfId="113" priority="5" operator="lessThan">
      <formula>0.05</formula>
    </cfRule>
  </conditionalFormatting>
  <conditionalFormatting sqref="AV35:AV37">
    <cfRule type="cellIs" dxfId="112" priority="4" operator="lessThan">
      <formula>0.05</formula>
    </cfRule>
  </conditionalFormatting>
  <conditionalFormatting sqref="AK5:AK6">
    <cfRule type="cellIs" dxfId="111" priority="3" operator="lessThan">
      <formula>0.05</formula>
    </cfRule>
  </conditionalFormatting>
  <conditionalFormatting sqref="BF35:BF37">
    <cfRule type="cellIs" dxfId="110" priority="2" operator="lessThan">
      <formula>0.05</formula>
    </cfRule>
  </conditionalFormatting>
  <conditionalFormatting sqref="BQ35:BQ37">
    <cfRule type="cellIs" dxfId="109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P133"/>
  <sheetViews>
    <sheetView topLeftCell="CC1" zoomScale="55" zoomScaleNormal="55" workbookViewId="0">
      <selection sqref="A1:CP62"/>
    </sheetView>
  </sheetViews>
  <sheetFormatPr defaultRowHeight="14.25" x14ac:dyDescent="0.2"/>
  <cols>
    <col min="1" max="1" width="41.7109375" style="9" bestFit="1" customWidth="1"/>
    <col min="2" max="2" width="19.42578125" style="9" bestFit="1" customWidth="1"/>
    <col min="3" max="3" width="25.28515625" style="9" bestFit="1" customWidth="1"/>
    <col min="4" max="4" width="34.7109375" style="9" bestFit="1" customWidth="1"/>
    <col min="5" max="5" width="10" style="9" bestFit="1" customWidth="1"/>
    <col min="6" max="6" width="18" style="9" bestFit="1" customWidth="1"/>
    <col min="7" max="7" width="30" style="9" bestFit="1" customWidth="1"/>
    <col min="8" max="8" width="16.28515625" style="9" bestFit="1" customWidth="1"/>
    <col min="9" max="9" width="12.85546875" style="9" bestFit="1" customWidth="1"/>
    <col min="10" max="10" width="11.28515625" style="9" bestFit="1" customWidth="1"/>
    <col min="11" max="11" width="4.28515625" style="9" bestFit="1" customWidth="1"/>
    <col min="12" max="12" width="4.5703125" style="9" bestFit="1" customWidth="1"/>
    <col min="13" max="13" width="9.42578125" style="9" bestFit="1" customWidth="1"/>
    <col min="14" max="14" width="8.140625" style="9" bestFit="1" customWidth="1"/>
    <col min="15" max="16" width="9.28515625" style="9" bestFit="1" customWidth="1"/>
    <col min="17" max="17" width="41.7109375" style="9" bestFit="1" customWidth="1"/>
    <col min="18" max="18" width="19.42578125" style="9" bestFit="1" customWidth="1"/>
    <col min="19" max="19" width="24.5703125" style="9" bestFit="1" customWidth="1"/>
    <col min="20" max="20" width="34.7109375" style="9" bestFit="1" customWidth="1"/>
    <col min="21" max="21" width="10" style="9" bestFit="1" customWidth="1"/>
    <col min="22" max="22" width="18" style="9" bestFit="1" customWidth="1"/>
    <col min="23" max="23" width="30" style="9" bestFit="1" customWidth="1"/>
    <col min="24" max="24" width="9.42578125" style="9" bestFit="1" customWidth="1"/>
    <col min="25" max="25" width="12.85546875" style="9" bestFit="1" customWidth="1"/>
    <col min="26" max="26" width="12.140625" style="9" bestFit="1" customWidth="1"/>
    <col min="27" max="27" width="4.28515625" style="9" bestFit="1" customWidth="1"/>
    <col min="28" max="28" width="4.5703125" style="9" bestFit="1" customWidth="1"/>
    <col min="29" max="30" width="8.140625" style="9" bestFit="1" customWidth="1"/>
    <col min="31" max="31" width="9.140625" style="9"/>
    <col min="32" max="32" width="10" style="9" bestFit="1" customWidth="1"/>
    <col min="33" max="33" width="36" style="9" bestFit="1" customWidth="1"/>
    <col min="34" max="34" width="19.42578125" style="9" bestFit="1" customWidth="1"/>
    <col min="35" max="35" width="24" style="9" bestFit="1" customWidth="1"/>
    <col min="36" max="36" width="16.7109375" style="9" bestFit="1" customWidth="1"/>
    <col min="37" max="37" width="12.85546875" style="9" bestFit="1" customWidth="1"/>
    <col min="38" max="38" width="30" style="9" bestFit="1" customWidth="1"/>
    <col min="39" max="39" width="11" style="9" bestFit="1" customWidth="1"/>
    <col min="40" max="40" width="8.7109375" style="9" bestFit="1" customWidth="1"/>
    <col min="41" max="41" width="12.85546875" style="9" bestFit="1" customWidth="1"/>
    <col min="42" max="42" width="11.28515625" style="9" bestFit="1" customWidth="1"/>
    <col min="43" max="43" width="4.28515625" style="9" bestFit="1" customWidth="1"/>
    <col min="44" max="44" width="4.5703125" style="9" bestFit="1" customWidth="1"/>
    <col min="45" max="45" width="10.85546875" style="9" bestFit="1" customWidth="1"/>
    <col min="46" max="46" width="4.5703125" style="9" bestFit="1" customWidth="1"/>
    <col min="47" max="47" width="14.85546875" style="9" bestFit="1" customWidth="1"/>
    <col min="48" max="50" width="9.140625" style="9"/>
    <col min="51" max="52" width="9.28515625" style="9" bestFit="1" customWidth="1"/>
    <col min="53" max="53" width="9.7109375" style="9" bestFit="1" customWidth="1"/>
    <col min="54" max="55" width="9.28515625" style="9" bestFit="1" customWidth="1"/>
    <col min="56" max="57" width="14.85546875" style="9" bestFit="1" customWidth="1"/>
    <col min="58" max="16384" width="9.140625" style="9"/>
  </cols>
  <sheetData>
    <row r="1" spans="1:94" s="11" customFormat="1" ht="18" x14ac:dyDescent="0.25">
      <c r="A1" s="8" t="s">
        <v>14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 t="s">
        <v>198</v>
      </c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 t="s">
        <v>205</v>
      </c>
      <c r="AH1" s="8"/>
      <c r="AI1" s="8"/>
      <c r="AJ1" s="8"/>
      <c r="AK1" s="8"/>
      <c r="AL1" s="8"/>
      <c r="AM1" s="8"/>
      <c r="AO1" s="8"/>
      <c r="AP1" s="8"/>
      <c r="AQ1" s="8"/>
      <c r="AR1" s="8"/>
      <c r="AS1" s="8"/>
      <c r="AT1" s="8"/>
      <c r="AU1" s="8"/>
      <c r="AV1" s="8"/>
      <c r="AW1" s="8" t="s">
        <v>242</v>
      </c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 t="s">
        <v>243</v>
      </c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 t="s">
        <v>618</v>
      </c>
      <c r="CD1" s="8"/>
      <c r="CE1" s="8"/>
      <c r="CF1" s="8"/>
      <c r="CG1" s="8"/>
      <c r="CH1" s="8"/>
      <c r="CI1" s="8"/>
      <c r="CK1" s="8"/>
      <c r="CL1" s="8"/>
      <c r="CM1" s="8"/>
      <c r="CN1" s="8"/>
      <c r="CO1" s="8"/>
      <c r="CP1" s="8"/>
    </row>
    <row r="2" spans="1:94" x14ac:dyDescent="0.2">
      <c r="A2" s="10"/>
      <c r="B2" s="10"/>
      <c r="C2" s="10"/>
      <c r="D2" s="10" t="s">
        <v>9</v>
      </c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 t="s">
        <v>9</v>
      </c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 t="s">
        <v>9</v>
      </c>
      <c r="AK2" s="10"/>
      <c r="AL2" s="10"/>
      <c r="AM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 t="s">
        <v>9</v>
      </c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 t="s">
        <v>9</v>
      </c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 t="s">
        <v>9</v>
      </c>
      <c r="CG2" s="10"/>
      <c r="CH2" s="10"/>
      <c r="CI2" s="10"/>
      <c r="CK2" s="10"/>
      <c r="CL2" s="10"/>
      <c r="CM2" s="10"/>
      <c r="CN2" s="10"/>
      <c r="CO2" s="10"/>
      <c r="CP2" s="10"/>
    </row>
    <row r="4" spans="1:94" ht="15" x14ac:dyDescent="0.25">
      <c r="A4" t="s">
        <v>142</v>
      </c>
      <c r="B4" t="s">
        <v>143</v>
      </c>
      <c r="C4"/>
      <c r="D4"/>
      <c r="E4"/>
      <c r="F4"/>
      <c r="G4"/>
      <c r="H4"/>
      <c r="I4"/>
      <c r="J4"/>
      <c r="K4"/>
      <c r="Q4" t="s">
        <v>142</v>
      </c>
      <c r="R4" t="s">
        <v>143</v>
      </c>
      <c r="S4"/>
      <c r="T4"/>
      <c r="U4"/>
      <c r="V4"/>
      <c r="W4"/>
      <c r="X4"/>
      <c r="Y4"/>
      <c r="AG4" t="s">
        <v>142</v>
      </c>
      <c r="AH4" t="s">
        <v>143</v>
      </c>
      <c r="AI4"/>
      <c r="AJ4"/>
      <c r="AK4"/>
      <c r="AL4"/>
      <c r="AM4"/>
      <c r="AN4"/>
      <c r="AW4" t="s">
        <v>142</v>
      </c>
      <c r="AX4" t="s">
        <v>143</v>
      </c>
      <c r="AY4"/>
      <c r="AZ4"/>
      <c r="BA4"/>
      <c r="BB4"/>
      <c r="BC4"/>
      <c r="BD4"/>
      <c r="BM4" t="s">
        <v>142</v>
      </c>
      <c r="BN4" t="s">
        <v>143</v>
      </c>
      <c r="BO4"/>
      <c r="BP4"/>
      <c r="BQ4"/>
      <c r="BR4"/>
      <c r="BS4"/>
      <c r="BT4"/>
      <c r="BU4"/>
      <c r="CC4" t="s">
        <v>142</v>
      </c>
      <c r="CD4" t="s">
        <v>143</v>
      </c>
      <c r="CE4"/>
      <c r="CF4"/>
      <c r="CG4"/>
      <c r="CH4"/>
      <c r="CI4"/>
    </row>
    <row r="5" spans="1:94" ht="15" x14ac:dyDescent="0.25">
      <c r="A5" t="s">
        <v>144</v>
      </c>
      <c r="B5" t="s">
        <v>145</v>
      </c>
      <c r="C5"/>
      <c r="D5"/>
      <c r="E5"/>
      <c r="F5"/>
      <c r="G5"/>
      <c r="H5"/>
      <c r="I5"/>
      <c r="J5"/>
      <c r="K5"/>
      <c r="Q5" t="s">
        <v>144</v>
      </c>
      <c r="R5" t="s">
        <v>145</v>
      </c>
      <c r="S5"/>
      <c r="T5"/>
      <c r="U5"/>
      <c r="V5"/>
      <c r="W5"/>
      <c r="X5"/>
      <c r="Y5"/>
      <c r="AC5" s="6"/>
      <c r="AG5" t="s">
        <v>144</v>
      </c>
      <c r="AH5" t="s">
        <v>145</v>
      </c>
      <c r="AI5"/>
      <c r="AJ5"/>
      <c r="AK5"/>
      <c r="AL5"/>
      <c r="AM5"/>
      <c r="AN5"/>
      <c r="AV5" s="6"/>
      <c r="AW5" t="s">
        <v>144</v>
      </c>
      <c r="AX5" t="s">
        <v>161</v>
      </c>
      <c r="AY5"/>
      <c r="AZ5"/>
      <c r="BA5"/>
      <c r="BB5"/>
      <c r="BC5"/>
      <c r="BD5"/>
      <c r="BM5" t="s">
        <v>144</v>
      </c>
      <c r="BN5" t="s">
        <v>145</v>
      </c>
      <c r="BO5"/>
      <c r="BP5"/>
      <c r="BQ5"/>
      <c r="BR5"/>
      <c r="BS5"/>
      <c r="BT5"/>
      <c r="BU5"/>
      <c r="BY5" s="6"/>
      <c r="CC5" t="s">
        <v>144</v>
      </c>
      <c r="CD5" t="s">
        <v>145</v>
      </c>
      <c r="CE5"/>
      <c r="CF5"/>
      <c r="CG5"/>
      <c r="CH5"/>
      <c r="CI5"/>
    </row>
    <row r="6" spans="1:94" ht="15" x14ac:dyDescent="0.25">
      <c r="A6" t="s">
        <v>146</v>
      </c>
      <c r="B6">
        <v>0.05</v>
      </c>
      <c r="C6"/>
      <c r="D6"/>
      <c r="E6"/>
      <c r="F6"/>
      <c r="G6"/>
      <c r="H6"/>
      <c r="I6"/>
      <c r="J6"/>
      <c r="K6"/>
      <c r="Q6" t="s">
        <v>146</v>
      </c>
      <c r="R6">
        <v>0.05</v>
      </c>
      <c r="S6"/>
      <c r="T6"/>
      <c r="U6"/>
      <c r="V6"/>
      <c r="W6"/>
      <c r="X6"/>
      <c r="Y6"/>
      <c r="AG6" t="s">
        <v>146</v>
      </c>
      <c r="AH6">
        <v>0.05</v>
      </c>
      <c r="AI6"/>
      <c r="AJ6"/>
      <c r="AK6"/>
      <c r="AL6"/>
      <c r="AM6"/>
      <c r="AN6"/>
      <c r="AV6" s="6"/>
      <c r="AW6" t="s">
        <v>146</v>
      </c>
      <c r="AX6">
        <v>0.05</v>
      </c>
      <c r="AY6"/>
      <c r="AZ6"/>
      <c r="BA6"/>
      <c r="BB6"/>
      <c r="BC6"/>
      <c r="BD6"/>
      <c r="BM6" t="s">
        <v>146</v>
      </c>
      <c r="BN6">
        <v>0.05</v>
      </c>
      <c r="BO6"/>
      <c r="BP6"/>
      <c r="BQ6"/>
      <c r="BR6"/>
      <c r="BS6"/>
      <c r="BT6"/>
      <c r="BU6"/>
      <c r="CC6" t="s">
        <v>146</v>
      </c>
      <c r="CD6">
        <v>0.05</v>
      </c>
      <c r="CE6"/>
      <c r="CF6"/>
      <c r="CG6"/>
      <c r="CH6"/>
      <c r="CI6"/>
    </row>
    <row r="7" spans="1:94" ht="15" x14ac:dyDescent="0.25">
      <c r="A7"/>
      <c r="B7"/>
      <c r="C7"/>
      <c r="D7"/>
      <c r="E7"/>
      <c r="F7"/>
      <c r="G7"/>
      <c r="H7"/>
      <c r="I7"/>
      <c r="J7"/>
      <c r="K7"/>
      <c r="Q7"/>
      <c r="R7"/>
      <c r="S7"/>
      <c r="T7"/>
      <c r="U7"/>
      <c r="V7"/>
      <c r="W7"/>
      <c r="X7"/>
      <c r="Y7"/>
      <c r="AC7" s="6"/>
      <c r="AG7"/>
      <c r="AH7"/>
      <c r="AI7"/>
      <c r="AJ7"/>
      <c r="AK7"/>
      <c r="AL7"/>
      <c r="AM7"/>
      <c r="AN7"/>
      <c r="AV7" s="6"/>
      <c r="AW7"/>
      <c r="AX7"/>
      <c r="AY7"/>
      <c r="AZ7"/>
      <c r="BA7"/>
      <c r="BB7"/>
      <c r="BC7"/>
      <c r="BD7"/>
      <c r="BM7"/>
      <c r="BN7"/>
      <c r="BO7"/>
      <c r="BP7"/>
      <c r="BQ7"/>
      <c r="BR7"/>
      <c r="BS7"/>
      <c r="BT7"/>
      <c r="BU7"/>
      <c r="BY7" s="6"/>
      <c r="CC7"/>
      <c r="CD7"/>
      <c r="CE7"/>
      <c r="CF7"/>
      <c r="CG7"/>
      <c r="CH7"/>
      <c r="CI7"/>
    </row>
    <row r="8" spans="1:94" ht="15" x14ac:dyDescent="0.25">
      <c r="A8" t="s">
        <v>147</v>
      </c>
      <c r="B8" t="s">
        <v>148</v>
      </c>
      <c r="C8" t="s">
        <v>149</v>
      </c>
      <c r="D8" t="s">
        <v>150</v>
      </c>
      <c r="E8" t="s">
        <v>151</v>
      </c>
      <c r="F8" t="s">
        <v>152</v>
      </c>
      <c r="G8" t="s">
        <v>153</v>
      </c>
      <c r="H8"/>
      <c r="I8"/>
      <c r="J8"/>
      <c r="K8"/>
      <c r="Q8" t="s">
        <v>147</v>
      </c>
      <c r="R8" t="s">
        <v>148</v>
      </c>
      <c r="S8" t="s">
        <v>149</v>
      </c>
      <c r="T8" t="s">
        <v>150</v>
      </c>
      <c r="U8" t="s">
        <v>151</v>
      </c>
      <c r="V8" t="s">
        <v>152</v>
      </c>
      <c r="W8" t="s">
        <v>153</v>
      </c>
      <c r="X8"/>
      <c r="Y8"/>
      <c r="AG8" t="s">
        <v>147</v>
      </c>
      <c r="AH8" t="s">
        <v>148</v>
      </c>
      <c r="AI8" t="s">
        <v>149</v>
      </c>
      <c r="AJ8" t="s">
        <v>150</v>
      </c>
      <c r="AK8" t="s">
        <v>151</v>
      </c>
      <c r="AL8" t="s">
        <v>152</v>
      </c>
      <c r="AM8" t="s">
        <v>153</v>
      </c>
      <c r="AN8"/>
      <c r="AW8" t="s">
        <v>147</v>
      </c>
      <c r="AX8" t="s">
        <v>148</v>
      </c>
      <c r="AY8" t="s">
        <v>149</v>
      </c>
      <c r="AZ8" t="s">
        <v>150</v>
      </c>
      <c r="BA8" t="s">
        <v>151</v>
      </c>
      <c r="BB8" t="s">
        <v>152</v>
      </c>
      <c r="BC8"/>
      <c r="BD8"/>
      <c r="BM8" t="s">
        <v>147</v>
      </c>
      <c r="BN8" t="s">
        <v>148</v>
      </c>
      <c r="BO8" t="s">
        <v>149</v>
      </c>
      <c r="BP8" t="s">
        <v>150</v>
      </c>
      <c r="BQ8" t="s">
        <v>151</v>
      </c>
      <c r="BR8" t="s">
        <v>152</v>
      </c>
      <c r="BS8" t="s">
        <v>153</v>
      </c>
      <c r="BT8"/>
      <c r="BU8"/>
      <c r="CC8" t="s">
        <v>147</v>
      </c>
      <c r="CD8" t="s">
        <v>148</v>
      </c>
      <c r="CE8" t="s">
        <v>149</v>
      </c>
      <c r="CF8" t="s">
        <v>150</v>
      </c>
      <c r="CG8" t="s">
        <v>151</v>
      </c>
      <c r="CH8" t="s">
        <v>152</v>
      </c>
      <c r="CI8" t="s">
        <v>153</v>
      </c>
    </row>
    <row r="9" spans="1:94" ht="15" x14ac:dyDescent="0.25">
      <c r="A9" t="s">
        <v>154</v>
      </c>
      <c r="B9">
        <v>0.83589999999999998</v>
      </c>
      <c r="C9" t="s">
        <v>155</v>
      </c>
      <c r="D9" t="s">
        <v>145</v>
      </c>
      <c r="E9" t="s">
        <v>156</v>
      </c>
      <c r="F9" t="s">
        <v>157</v>
      </c>
      <c r="G9">
        <v>0.9748</v>
      </c>
      <c r="H9"/>
      <c r="I9"/>
      <c r="J9"/>
      <c r="K9"/>
      <c r="L9" s="10"/>
      <c r="M9" s="10"/>
      <c r="N9" s="10"/>
      <c r="O9" s="10"/>
      <c r="P9" s="10"/>
      <c r="Q9" t="s">
        <v>154</v>
      </c>
      <c r="R9" t="s">
        <v>159</v>
      </c>
      <c r="S9" t="s">
        <v>160</v>
      </c>
      <c r="T9" t="s">
        <v>161</v>
      </c>
      <c r="U9" t="s">
        <v>199</v>
      </c>
      <c r="V9" t="s">
        <v>200</v>
      </c>
      <c r="W9">
        <v>0.55249999999999999</v>
      </c>
      <c r="X9"/>
      <c r="Y9"/>
      <c r="Z9" s="10"/>
      <c r="AA9" s="10"/>
      <c r="AB9" s="10"/>
      <c r="AC9" s="10"/>
      <c r="AD9" s="10"/>
      <c r="AE9" s="10"/>
      <c r="AF9" s="10"/>
      <c r="AG9" t="s">
        <v>154</v>
      </c>
      <c r="AH9" t="s">
        <v>159</v>
      </c>
      <c r="AI9" t="s">
        <v>160</v>
      </c>
      <c r="AJ9" t="s">
        <v>161</v>
      </c>
      <c r="AK9" t="s">
        <v>206</v>
      </c>
      <c r="AL9" t="s">
        <v>207</v>
      </c>
      <c r="AM9">
        <v>0.88780000000000003</v>
      </c>
      <c r="AN9"/>
      <c r="AO9" s="10"/>
      <c r="AP9" s="10"/>
      <c r="AQ9" s="10"/>
      <c r="AR9" s="10"/>
      <c r="AS9" s="10"/>
      <c r="AT9" s="10"/>
      <c r="AU9" s="10"/>
      <c r="AV9" s="10"/>
      <c r="AW9" t="s">
        <v>154</v>
      </c>
      <c r="AX9">
        <v>0.17630000000000001</v>
      </c>
      <c r="AY9" t="s">
        <v>155</v>
      </c>
      <c r="AZ9" t="s">
        <v>145</v>
      </c>
      <c r="BA9" t="s">
        <v>256</v>
      </c>
      <c r="BB9" t="s">
        <v>324</v>
      </c>
      <c r="BC9"/>
      <c r="BD9"/>
      <c r="BE9" s="10"/>
      <c r="BF9" s="10"/>
      <c r="BG9" s="10"/>
      <c r="BH9" s="10"/>
      <c r="BI9" s="10"/>
      <c r="BJ9" s="10"/>
      <c r="BK9" s="10"/>
      <c r="BL9" s="10"/>
      <c r="BM9" t="s">
        <v>154</v>
      </c>
      <c r="BN9" t="s">
        <v>159</v>
      </c>
      <c r="BO9" t="s">
        <v>160</v>
      </c>
      <c r="BP9" t="s">
        <v>161</v>
      </c>
      <c r="BQ9" t="s">
        <v>327</v>
      </c>
      <c r="BR9" t="s">
        <v>328</v>
      </c>
      <c r="BS9">
        <v>0.45950000000000002</v>
      </c>
      <c r="BT9"/>
      <c r="BU9"/>
      <c r="BV9" s="10"/>
      <c r="BW9" s="10"/>
      <c r="BX9" s="10"/>
      <c r="BY9" s="10"/>
      <c r="BZ9" s="10"/>
      <c r="CA9" s="10"/>
      <c r="CB9" s="10"/>
      <c r="CC9" t="s">
        <v>154</v>
      </c>
      <c r="CD9">
        <v>0.80900000000000005</v>
      </c>
      <c r="CE9" t="s">
        <v>155</v>
      </c>
      <c r="CF9" t="s">
        <v>145</v>
      </c>
      <c r="CG9" t="s">
        <v>331</v>
      </c>
      <c r="CH9" t="s">
        <v>332</v>
      </c>
      <c r="CI9">
        <v>0.49280000000000002</v>
      </c>
      <c r="CK9" s="10"/>
      <c r="CL9" s="10"/>
      <c r="CM9" s="10"/>
      <c r="CN9" s="10"/>
      <c r="CO9" s="10"/>
      <c r="CP9" s="10"/>
    </row>
    <row r="10" spans="1:94" ht="15" x14ac:dyDescent="0.25">
      <c r="A10" t="s">
        <v>158</v>
      </c>
      <c r="B10" t="s">
        <v>159</v>
      </c>
      <c r="C10" t="s">
        <v>160</v>
      </c>
      <c r="D10" t="s">
        <v>161</v>
      </c>
      <c r="E10" t="s">
        <v>162</v>
      </c>
      <c r="F10" t="s">
        <v>163</v>
      </c>
      <c r="G10"/>
      <c r="H10"/>
      <c r="I10"/>
      <c r="J10"/>
      <c r="K10"/>
      <c r="Q10" t="s">
        <v>158</v>
      </c>
      <c r="R10" t="s">
        <v>159</v>
      </c>
      <c r="S10" t="s">
        <v>160</v>
      </c>
      <c r="T10" t="s">
        <v>161</v>
      </c>
      <c r="U10" t="s">
        <v>162</v>
      </c>
      <c r="V10" t="s">
        <v>201</v>
      </c>
      <c r="W10"/>
      <c r="X10"/>
      <c r="Y10"/>
      <c r="AG10" t="s">
        <v>158</v>
      </c>
      <c r="AH10">
        <v>0.80810000000000004</v>
      </c>
      <c r="AI10" t="s">
        <v>155</v>
      </c>
      <c r="AJ10" t="s">
        <v>145</v>
      </c>
      <c r="AK10" t="s">
        <v>162</v>
      </c>
      <c r="AL10" t="s">
        <v>208</v>
      </c>
      <c r="AM10"/>
      <c r="AN10"/>
      <c r="AW10" t="s">
        <v>158</v>
      </c>
      <c r="AX10">
        <v>0.3886</v>
      </c>
      <c r="AY10" t="s">
        <v>155</v>
      </c>
      <c r="AZ10" t="s">
        <v>145</v>
      </c>
      <c r="BA10" t="s">
        <v>162</v>
      </c>
      <c r="BB10" t="s">
        <v>322</v>
      </c>
      <c r="BC10"/>
      <c r="BD10"/>
      <c r="BM10" t="s">
        <v>158</v>
      </c>
      <c r="BN10">
        <v>0.9556</v>
      </c>
      <c r="BO10" t="s">
        <v>155</v>
      </c>
      <c r="BP10" t="s">
        <v>145</v>
      </c>
      <c r="BQ10" t="s">
        <v>162</v>
      </c>
      <c r="BR10" t="s">
        <v>329</v>
      </c>
      <c r="BS10"/>
      <c r="BT10"/>
      <c r="BU10"/>
      <c r="CC10" t="s">
        <v>158</v>
      </c>
      <c r="CD10">
        <v>0.85489999999999999</v>
      </c>
      <c r="CE10" t="s">
        <v>155</v>
      </c>
      <c r="CF10" t="s">
        <v>145</v>
      </c>
      <c r="CG10" t="s">
        <v>162</v>
      </c>
      <c r="CH10" t="s">
        <v>333</v>
      </c>
      <c r="CI10"/>
    </row>
    <row r="11" spans="1:94" ht="15" x14ac:dyDescent="0.25">
      <c r="A11" t="s">
        <v>164</v>
      </c>
      <c r="B11">
        <v>0.22170000000000001</v>
      </c>
      <c r="C11" t="s">
        <v>155</v>
      </c>
      <c r="D11" t="s">
        <v>145</v>
      </c>
      <c r="E11" t="s">
        <v>165</v>
      </c>
      <c r="F11" t="s">
        <v>166</v>
      </c>
      <c r="G11"/>
      <c r="H11"/>
      <c r="I11"/>
      <c r="J11"/>
      <c r="K11"/>
      <c r="Q11" t="s">
        <v>164</v>
      </c>
      <c r="R11" t="s">
        <v>159</v>
      </c>
      <c r="S11" t="s">
        <v>160</v>
      </c>
      <c r="T11" t="s">
        <v>161</v>
      </c>
      <c r="U11" t="s">
        <v>202</v>
      </c>
      <c r="V11" t="s">
        <v>203</v>
      </c>
      <c r="W11"/>
      <c r="X11"/>
      <c r="Y11"/>
      <c r="AG11" t="s">
        <v>164</v>
      </c>
      <c r="AH11">
        <v>2E-3</v>
      </c>
      <c r="AI11" t="s">
        <v>189</v>
      </c>
      <c r="AJ11" t="s">
        <v>161</v>
      </c>
      <c r="AK11" t="s">
        <v>202</v>
      </c>
      <c r="AL11" t="s">
        <v>209</v>
      </c>
      <c r="AM11"/>
      <c r="AN11"/>
      <c r="AW11" t="s">
        <v>164</v>
      </c>
      <c r="AX11">
        <v>0.92959999999999998</v>
      </c>
      <c r="AY11" t="s">
        <v>155</v>
      </c>
      <c r="AZ11" t="s">
        <v>145</v>
      </c>
      <c r="BA11" t="s">
        <v>202</v>
      </c>
      <c r="BB11" t="s">
        <v>321</v>
      </c>
      <c r="BC11"/>
      <c r="BD11"/>
      <c r="BM11" t="s">
        <v>164</v>
      </c>
      <c r="BN11">
        <v>0.99019999999999997</v>
      </c>
      <c r="BO11" t="s">
        <v>155</v>
      </c>
      <c r="BP11" t="s">
        <v>145</v>
      </c>
      <c r="BQ11" t="s">
        <v>325</v>
      </c>
      <c r="BR11" t="s">
        <v>326</v>
      </c>
      <c r="BS11"/>
      <c r="BT11"/>
      <c r="BU11"/>
      <c r="CC11" t="s">
        <v>164</v>
      </c>
      <c r="CD11">
        <v>0.58030000000000004</v>
      </c>
      <c r="CE11" t="s">
        <v>155</v>
      </c>
      <c r="CF11" t="s">
        <v>145</v>
      </c>
      <c r="CG11" t="s">
        <v>325</v>
      </c>
      <c r="CH11" t="s">
        <v>330</v>
      </c>
      <c r="CI11"/>
    </row>
    <row r="12" spans="1:94" ht="15" x14ac:dyDescent="0.25">
      <c r="A12"/>
      <c r="B12"/>
      <c r="C12"/>
      <c r="D12"/>
      <c r="E12"/>
      <c r="F12"/>
      <c r="G12"/>
      <c r="H12"/>
      <c r="I12"/>
      <c r="J12"/>
      <c r="K12"/>
      <c r="Q12"/>
      <c r="R12"/>
      <c r="S12"/>
      <c r="T12"/>
      <c r="U12"/>
      <c r="V12"/>
      <c r="W12"/>
      <c r="X12"/>
      <c r="Y12"/>
      <c r="AG12"/>
      <c r="AH12"/>
      <c r="AI12"/>
      <c r="AJ12"/>
      <c r="AK12"/>
      <c r="AL12"/>
      <c r="AM12"/>
      <c r="AN12"/>
      <c r="AW12"/>
      <c r="AX12"/>
      <c r="AY12"/>
      <c r="AZ12"/>
      <c r="BA12"/>
      <c r="BB12"/>
      <c r="BC12"/>
      <c r="BD12"/>
      <c r="BM12"/>
      <c r="BN12"/>
      <c r="BO12"/>
      <c r="BP12"/>
      <c r="BQ12"/>
      <c r="BR12"/>
      <c r="BS12"/>
      <c r="BT12"/>
      <c r="BU12"/>
      <c r="CC12"/>
      <c r="CD12"/>
      <c r="CE12"/>
      <c r="CF12"/>
      <c r="CG12"/>
      <c r="CH12"/>
      <c r="CI12"/>
    </row>
    <row r="13" spans="1:94" ht="15" x14ac:dyDescent="0.25">
      <c r="A13" t="s">
        <v>167</v>
      </c>
      <c r="B13" t="s">
        <v>168</v>
      </c>
      <c r="C13" t="s">
        <v>169</v>
      </c>
      <c r="D13"/>
      <c r="E13"/>
      <c r="F13"/>
      <c r="G13"/>
      <c r="H13"/>
      <c r="I13"/>
      <c r="J13"/>
      <c r="K13"/>
      <c r="Q13" t="s">
        <v>167</v>
      </c>
      <c r="R13" t="s">
        <v>168</v>
      </c>
      <c r="S13" t="s">
        <v>169</v>
      </c>
      <c r="T13"/>
      <c r="U13"/>
      <c r="V13"/>
      <c r="W13"/>
      <c r="X13"/>
      <c r="Y13"/>
      <c r="AG13" t="s">
        <v>167</v>
      </c>
      <c r="AH13" t="s">
        <v>168</v>
      </c>
      <c r="AI13" t="s">
        <v>169</v>
      </c>
      <c r="AJ13"/>
      <c r="AK13"/>
      <c r="AL13"/>
      <c r="AM13"/>
      <c r="AN13"/>
      <c r="AW13" t="s">
        <v>167</v>
      </c>
      <c r="AX13" t="s">
        <v>168</v>
      </c>
      <c r="AY13" t="s">
        <v>169</v>
      </c>
      <c r="AZ13"/>
      <c r="BA13"/>
      <c r="BB13"/>
      <c r="BC13"/>
      <c r="BD13"/>
      <c r="BM13" t="s">
        <v>167</v>
      </c>
      <c r="BN13" t="s">
        <v>168</v>
      </c>
      <c r="BO13" t="s">
        <v>169</v>
      </c>
      <c r="BP13"/>
      <c r="BQ13"/>
      <c r="BR13"/>
      <c r="BS13"/>
      <c r="BT13"/>
      <c r="BU13"/>
      <c r="CC13" t="s">
        <v>167</v>
      </c>
      <c r="CD13" t="s">
        <v>168</v>
      </c>
      <c r="CE13" t="s">
        <v>169</v>
      </c>
      <c r="CF13"/>
      <c r="CG13"/>
      <c r="CH13"/>
      <c r="CI13"/>
    </row>
    <row r="14" spans="1:94" ht="15" x14ac:dyDescent="0.25">
      <c r="A14" t="s">
        <v>170</v>
      </c>
      <c r="B14">
        <v>4.4420000000000001E-2</v>
      </c>
      <c r="C14">
        <v>1.9729999999999999E-3</v>
      </c>
      <c r="D14"/>
      <c r="E14"/>
      <c r="F14"/>
      <c r="G14"/>
      <c r="H14"/>
      <c r="I14"/>
      <c r="J14"/>
      <c r="K14"/>
      <c r="Q14" t="s">
        <v>170</v>
      </c>
      <c r="R14">
        <v>5.8880000000000002E-2</v>
      </c>
      <c r="S14">
        <v>3.4659999999999999E-3</v>
      </c>
      <c r="T14"/>
      <c r="U14"/>
      <c r="V14"/>
      <c r="W14"/>
      <c r="X14"/>
      <c r="Y14"/>
      <c r="AG14" t="s">
        <v>170</v>
      </c>
      <c r="AH14">
        <v>0.29399999999999998</v>
      </c>
      <c r="AI14">
        <v>8.6419999999999997E-2</v>
      </c>
      <c r="AJ14"/>
      <c r="AK14"/>
      <c r="AL14"/>
      <c r="AM14"/>
      <c r="AN14"/>
      <c r="AW14" t="s">
        <v>170</v>
      </c>
      <c r="AX14">
        <v>2.2499999999999999E-2</v>
      </c>
      <c r="AY14">
        <v>5.0639999999999995E-4</v>
      </c>
      <c r="AZ14"/>
      <c r="BA14"/>
      <c r="BB14"/>
      <c r="BC14"/>
      <c r="BD14"/>
      <c r="BM14" t="s">
        <v>170</v>
      </c>
      <c r="BN14">
        <v>2.7879999999999999E-2</v>
      </c>
      <c r="BO14">
        <v>7.7729999999999997E-4</v>
      </c>
      <c r="BP14"/>
      <c r="BQ14"/>
      <c r="BR14"/>
      <c r="BS14"/>
      <c r="BT14"/>
      <c r="BU14"/>
      <c r="CC14" t="s">
        <v>170</v>
      </c>
      <c r="CD14">
        <v>0.29339999999999999</v>
      </c>
      <c r="CE14">
        <v>8.6080000000000004E-2</v>
      </c>
      <c r="CF14"/>
      <c r="CG14"/>
      <c r="CH14"/>
      <c r="CI14"/>
    </row>
    <row r="15" spans="1:94" ht="15" x14ac:dyDescent="0.25">
      <c r="A15" t="s">
        <v>171</v>
      </c>
      <c r="B15">
        <v>6.8470000000000003E-2</v>
      </c>
      <c r="C15">
        <v>4.6880000000000003E-3</v>
      </c>
      <c r="D15"/>
      <c r="E15"/>
      <c r="F15"/>
      <c r="G15"/>
      <c r="H15"/>
      <c r="I15"/>
      <c r="J15"/>
      <c r="K15"/>
      <c r="Q15" t="s">
        <v>171</v>
      </c>
      <c r="R15">
        <v>5.2269999999999997E-2</v>
      </c>
      <c r="S15">
        <v>2.7320000000000001E-3</v>
      </c>
      <c r="T15"/>
      <c r="U15"/>
      <c r="V15"/>
      <c r="W15"/>
      <c r="X15"/>
      <c r="Y15"/>
      <c r="AG15" t="s">
        <v>171</v>
      </c>
      <c r="AH15">
        <v>0.1071</v>
      </c>
      <c r="AI15">
        <v>1.1469999999999999E-2</v>
      </c>
      <c r="AJ15"/>
      <c r="AK15"/>
      <c r="AL15"/>
      <c r="AM15"/>
      <c r="AN15"/>
      <c r="AW15" t="s">
        <v>171</v>
      </c>
      <c r="AX15">
        <v>3.5520000000000003E-2</v>
      </c>
      <c r="AY15">
        <v>1.2620000000000001E-3</v>
      </c>
      <c r="AZ15"/>
      <c r="BA15"/>
      <c r="BB15"/>
      <c r="BC15"/>
      <c r="BD15"/>
      <c r="BM15" t="s">
        <v>171</v>
      </c>
      <c r="BN15">
        <v>2.3619999999999999E-2</v>
      </c>
      <c r="BO15">
        <v>5.5809999999999996E-4</v>
      </c>
      <c r="BP15"/>
      <c r="BQ15"/>
      <c r="BR15"/>
      <c r="BS15"/>
      <c r="BT15"/>
      <c r="BU15"/>
      <c r="CC15" t="s">
        <v>171</v>
      </c>
      <c r="CD15">
        <v>6.148E-2</v>
      </c>
      <c r="CE15">
        <v>3.7799999999999999E-3</v>
      </c>
      <c r="CF15"/>
      <c r="CG15"/>
      <c r="CH15"/>
      <c r="CI15"/>
    </row>
    <row r="16" spans="1:94" ht="15" x14ac:dyDescent="0.25">
      <c r="A16"/>
      <c r="B16"/>
      <c r="C16"/>
      <c r="D16"/>
      <c r="E16"/>
      <c r="F16"/>
      <c r="G16"/>
      <c r="H16"/>
      <c r="I16"/>
      <c r="J16"/>
      <c r="K16"/>
      <c r="Q16"/>
      <c r="R16"/>
      <c r="S16"/>
      <c r="T16"/>
      <c r="U16"/>
      <c r="V16"/>
      <c r="W16"/>
      <c r="X16"/>
      <c r="Y16"/>
      <c r="AG16"/>
      <c r="AH16"/>
      <c r="AI16"/>
      <c r="AJ16"/>
      <c r="AK16"/>
      <c r="AL16"/>
      <c r="AM16"/>
      <c r="AN16"/>
      <c r="AW16"/>
      <c r="AX16"/>
      <c r="AY16"/>
      <c r="AZ16"/>
      <c r="BA16"/>
      <c r="BB16"/>
      <c r="BC16"/>
      <c r="BD16"/>
      <c r="BM16"/>
      <c r="BN16"/>
      <c r="BO16"/>
      <c r="BP16"/>
      <c r="BQ16"/>
      <c r="BR16"/>
      <c r="BS16"/>
      <c r="BT16"/>
      <c r="BU16"/>
      <c r="CC16"/>
      <c r="CD16"/>
      <c r="CE16"/>
      <c r="CF16"/>
      <c r="CG16"/>
      <c r="CH16"/>
      <c r="CI16"/>
    </row>
    <row r="17" spans="1:94" ht="15" x14ac:dyDescent="0.25">
      <c r="A17" t="s">
        <v>172</v>
      </c>
      <c r="B17"/>
      <c r="C17"/>
      <c r="D17"/>
      <c r="E17"/>
      <c r="F17"/>
      <c r="G17"/>
      <c r="H17"/>
      <c r="I17"/>
      <c r="J17"/>
      <c r="K17"/>
      <c r="Q17" t="s">
        <v>172</v>
      </c>
      <c r="R17"/>
      <c r="S17"/>
      <c r="T17"/>
      <c r="U17"/>
      <c r="V17"/>
      <c r="W17"/>
      <c r="X17"/>
      <c r="Y17"/>
      <c r="AG17" t="s">
        <v>172</v>
      </c>
      <c r="AH17"/>
      <c r="AI17"/>
      <c r="AJ17"/>
      <c r="AK17"/>
      <c r="AL17"/>
      <c r="AM17"/>
      <c r="AN17"/>
      <c r="AW17" t="s">
        <v>172</v>
      </c>
      <c r="AX17"/>
      <c r="AY17"/>
      <c r="AZ17"/>
      <c r="BA17"/>
      <c r="BB17"/>
      <c r="BC17"/>
      <c r="BD17"/>
      <c r="BM17" t="s">
        <v>172</v>
      </c>
      <c r="BN17"/>
      <c r="BO17"/>
      <c r="BP17"/>
      <c r="BQ17"/>
      <c r="BR17"/>
      <c r="BS17"/>
      <c r="BT17"/>
      <c r="BU17"/>
      <c r="CC17" t="s">
        <v>172</v>
      </c>
      <c r="CD17"/>
      <c r="CE17"/>
      <c r="CF17"/>
      <c r="CG17"/>
      <c r="CH17"/>
      <c r="CI17"/>
    </row>
    <row r="18" spans="1:94" ht="15" x14ac:dyDescent="0.25">
      <c r="A18" t="s">
        <v>173</v>
      </c>
      <c r="B18" t="s">
        <v>174</v>
      </c>
      <c r="C18">
        <v>108.7</v>
      </c>
      <c r="D18">
        <v>1</v>
      </c>
      <c r="E18"/>
      <c r="F18"/>
      <c r="G18"/>
      <c r="H18"/>
      <c r="I18"/>
      <c r="J18"/>
      <c r="K18"/>
      <c r="L18" s="10"/>
      <c r="M18" s="10"/>
      <c r="N18" s="10"/>
      <c r="O18" s="10"/>
      <c r="P18" s="10"/>
      <c r="Q18" t="s">
        <v>173</v>
      </c>
      <c r="R18" t="s">
        <v>174</v>
      </c>
      <c r="S18">
        <v>546.5</v>
      </c>
      <c r="T18">
        <v>1</v>
      </c>
      <c r="U18"/>
      <c r="V18"/>
      <c r="W18"/>
      <c r="X18"/>
      <c r="Y18"/>
      <c r="Z18" s="10"/>
      <c r="AA18" s="10"/>
      <c r="AB18" s="10"/>
      <c r="AC18" s="10"/>
      <c r="AD18" s="10"/>
      <c r="AE18" s="10"/>
      <c r="AF18" s="10"/>
      <c r="AG18" t="s">
        <v>173</v>
      </c>
      <c r="AH18" t="s">
        <v>174</v>
      </c>
      <c r="AI18">
        <v>1837</v>
      </c>
      <c r="AJ18">
        <v>1</v>
      </c>
      <c r="AK18"/>
      <c r="AL18"/>
      <c r="AM18"/>
      <c r="AN18"/>
      <c r="AW18" t="s">
        <v>173</v>
      </c>
      <c r="AX18" t="s">
        <v>174</v>
      </c>
      <c r="AY18">
        <v>83.26</v>
      </c>
      <c r="AZ18">
        <v>1</v>
      </c>
      <c r="BA18"/>
      <c r="BB18"/>
      <c r="BC18"/>
      <c r="BD18"/>
      <c r="BE18" s="10"/>
      <c r="BF18" s="10"/>
      <c r="BG18" s="10"/>
      <c r="BH18" s="10"/>
      <c r="BI18" s="10"/>
      <c r="BJ18" s="10"/>
      <c r="BK18" s="10"/>
      <c r="BL18" s="10"/>
      <c r="BM18" t="s">
        <v>173</v>
      </c>
      <c r="BN18" t="s">
        <v>174</v>
      </c>
      <c r="BO18">
        <v>428.8</v>
      </c>
      <c r="BP18">
        <v>1</v>
      </c>
      <c r="BQ18"/>
      <c r="BR18"/>
      <c r="BS18"/>
      <c r="BT18"/>
      <c r="BU18"/>
      <c r="BV18" s="10"/>
      <c r="BW18" s="10"/>
      <c r="BX18" s="10"/>
      <c r="BY18" s="10"/>
      <c r="BZ18" s="10"/>
      <c r="CA18" s="10"/>
      <c r="CB18" s="10"/>
      <c r="CC18" t="s">
        <v>173</v>
      </c>
      <c r="CD18" t="s">
        <v>174</v>
      </c>
      <c r="CE18">
        <v>2014</v>
      </c>
      <c r="CF18">
        <v>1</v>
      </c>
      <c r="CG18"/>
      <c r="CH18"/>
      <c r="CI18"/>
    </row>
    <row r="19" spans="1:94" ht="15" x14ac:dyDescent="0.25">
      <c r="A19" t="s">
        <v>175</v>
      </c>
      <c r="B19" t="s">
        <v>159</v>
      </c>
      <c r="C19"/>
      <c r="D19"/>
      <c r="E19"/>
      <c r="F19"/>
      <c r="G19"/>
      <c r="H19"/>
      <c r="I19"/>
      <c r="J19"/>
      <c r="K19"/>
      <c r="Q19" t="s">
        <v>175</v>
      </c>
      <c r="R19" t="s">
        <v>159</v>
      </c>
      <c r="S19"/>
      <c r="T19"/>
      <c r="U19"/>
      <c r="V19"/>
      <c r="W19"/>
      <c r="X19"/>
      <c r="Y19"/>
      <c r="AG19" t="s">
        <v>175</v>
      </c>
      <c r="AH19" t="s">
        <v>159</v>
      </c>
      <c r="AI19"/>
      <c r="AJ19"/>
      <c r="AK19"/>
      <c r="AL19"/>
      <c r="AM19"/>
      <c r="AN19"/>
      <c r="AW19" t="s">
        <v>175</v>
      </c>
      <c r="AX19" t="s">
        <v>159</v>
      </c>
      <c r="AY19"/>
      <c r="AZ19"/>
      <c r="BA19"/>
      <c r="BB19"/>
      <c r="BC19"/>
      <c r="BD19"/>
      <c r="BM19" t="s">
        <v>175</v>
      </c>
      <c r="BN19" t="s">
        <v>159</v>
      </c>
      <c r="BO19"/>
      <c r="BP19"/>
      <c r="BQ19"/>
      <c r="BR19"/>
      <c r="BS19"/>
      <c r="BT19"/>
      <c r="BU19"/>
      <c r="CC19" t="s">
        <v>175</v>
      </c>
      <c r="CD19" t="s">
        <v>159</v>
      </c>
      <c r="CE19"/>
      <c r="CF19"/>
      <c r="CG19"/>
      <c r="CH19"/>
      <c r="CI19"/>
    </row>
    <row r="20" spans="1:94" ht="15" x14ac:dyDescent="0.25">
      <c r="A20" t="s">
        <v>176</v>
      </c>
      <c r="B20" t="s">
        <v>160</v>
      </c>
      <c r="C20"/>
      <c r="D20"/>
      <c r="E20"/>
      <c r="F20"/>
      <c r="G20"/>
      <c r="H20"/>
      <c r="I20"/>
      <c r="J20"/>
      <c r="K20"/>
      <c r="Q20" t="s">
        <v>176</v>
      </c>
      <c r="R20" t="s">
        <v>160</v>
      </c>
      <c r="S20"/>
      <c r="T20"/>
      <c r="U20"/>
      <c r="V20"/>
      <c r="W20"/>
      <c r="X20"/>
      <c r="Y20"/>
      <c r="AG20" t="s">
        <v>176</v>
      </c>
      <c r="AH20" t="s">
        <v>160</v>
      </c>
      <c r="AI20"/>
      <c r="AJ20"/>
      <c r="AK20"/>
      <c r="AL20"/>
      <c r="AM20"/>
      <c r="AN20"/>
      <c r="AW20" t="s">
        <v>176</v>
      </c>
      <c r="AX20" t="s">
        <v>160</v>
      </c>
      <c r="AY20"/>
      <c r="AZ20"/>
      <c r="BA20"/>
      <c r="BB20"/>
      <c r="BC20"/>
      <c r="BD20"/>
      <c r="BM20" t="s">
        <v>176</v>
      </c>
      <c r="BN20" t="s">
        <v>160</v>
      </c>
      <c r="BO20"/>
      <c r="BP20"/>
      <c r="BQ20"/>
      <c r="BR20"/>
      <c r="BS20"/>
      <c r="BT20"/>
      <c r="BU20"/>
      <c r="CC20" t="s">
        <v>176</v>
      </c>
      <c r="CD20" t="s">
        <v>160</v>
      </c>
      <c r="CE20"/>
      <c r="CF20"/>
      <c r="CG20"/>
      <c r="CH20"/>
      <c r="CI20"/>
    </row>
    <row r="21" spans="1:94" ht="15" x14ac:dyDescent="0.25">
      <c r="A21" t="s">
        <v>177</v>
      </c>
      <c r="B21" t="s">
        <v>161</v>
      </c>
      <c r="C21"/>
      <c r="D21"/>
      <c r="E21"/>
      <c r="F21"/>
      <c r="G21"/>
      <c r="H21"/>
      <c r="I21"/>
      <c r="J21"/>
      <c r="K21"/>
      <c r="Q21" t="s">
        <v>177</v>
      </c>
      <c r="R21" t="s">
        <v>161</v>
      </c>
      <c r="S21"/>
      <c r="T21"/>
      <c r="U21"/>
      <c r="V21"/>
      <c r="W21"/>
      <c r="X21"/>
      <c r="Y21"/>
      <c r="AG21" t="s">
        <v>177</v>
      </c>
      <c r="AH21" t="s">
        <v>161</v>
      </c>
      <c r="AI21"/>
      <c r="AJ21"/>
      <c r="AK21"/>
      <c r="AL21"/>
      <c r="AM21"/>
      <c r="AN21"/>
      <c r="AW21" t="s">
        <v>177</v>
      </c>
      <c r="AX21" t="s">
        <v>161</v>
      </c>
      <c r="AY21"/>
      <c r="AZ21"/>
      <c r="BA21"/>
      <c r="BB21"/>
      <c r="BC21"/>
      <c r="BD21"/>
      <c r="BM21" t="s">
        <v>177</v>
      </c>
      <c r="BN21" t="s">
        <v>161</v>
      </c>
      <c r="BO21"/>
      <c r="BP21"/>
      <c r="BQ21"/>
      <c r="BR21"/>
      <c r="BS21"/>
      <c r="BT21"/>
      <c r="BU21"/>
      <c r="CC21" t="s">
        <v>177</v>
      </c>
      <c r="CD21" t="s">
        <v>161</v>
      </c>
      <c r="CE21"/>
      <c r="CF21"/>
      <c r="CG21"/>
      <c r="CH21"/>
      <c r="CI21"/>
    </row>
    <row r="22" spans="1:94" ht="15" x14ac:dyDescent="0.25">
      <c r="A22"/>
      <c r="B22"/>
      <c r="C22"/>
      <c r="D22"/>
      <c r="E22"/>
      <c r="F22"/>
      <c r="G22"/>
      <c r="H22"/>
      <c r="I22"/>
      <c r="J22"/>
      <c r="K22"/>
      <c r="Q22"/>
      <c r="R22"/>
      <c r="S22"/>
      <c r="T22"/>
      <c r="U22"/>
      <c r="V22"/>
      <c r="W22"/>
      <c r="X22"/>
      <c r="Y22"/>
      <c r="AG22"/>
      <c r="AH22"/>
      <c r="AI22"/>
      <c r="AJ22"/>
      <c r="AK22"/>
      <c r="AL22"/>
      <c r="AM22"/>
      <c r="AN22"/>
      <c r="AW22"/>
      <c r="AX22"/>
      <c r="AY22"/>
      <c r="AZ22"/>
      <c r="BA22"/>
      <c r="BB22"/>
      <c r="BC22"/>
      <c r="BD22"/>
      <c r="BM22"/>
      <c r="BN22"/>
      <c r="BO22"/>
      <c r="BP22"/>
      <c r="BQ22"/>
      <c r="BR22"/>
      <c r="BS22"/>
      <c r="BT22"/>
      <c r="BU22"/>
      <c r="CC22"/>
      <c r="CD22"/>
      <c r="CE22"/>
      <c r="CF22"/>
      <c r="CG22"/>
      <c r="CH22"/>
      <c r="CI22"/>
    </row>
    <row r="23" spans="1:94" ht="15" x14ac:dyDescent="0.25">
      <c r="A23" t="s">
        <v>178</v>
      </c>
      <c r="B23"/>
      <c r="C23"/>
      <c r="D23"/>
      <c r="E23"/>
      <c r="F23"/>
      <c r="G23"/>
      <c r="H23"/>
      <c r="I23"/>
      <c r="J23"/>
      <c r="K23"/>
      <c r="Q23" t="s">
        <v>178</v>
      </c>
      <c r="R23"/>
      <c r="S23"/>
      <c r="T23"/>
      <c r="U23"/>
      <c r="V23"/>
      <c r="W23"/>
      <c r="X23"/>
      <c r="Y23"/>
      <c r="AG23" t="s">
        <v>178</v>
      </c>
      <c r="AH23"/>
      <c r="AI23"/>
      <c r="AJ23"/>
      <c r="AK23"/>
      <c r="AL23"/>
      <c r="AM23"/>
      <c r="AN23"/>
      <c r="AW23" t="s">
        <v>178</v>
      </c>
      <c r="AX23"/>
      <c r="AY23"/>
      <c r="AZ23"/>
      <c r="BA23"/>
      <c r="BB23"/>
      <c r="BC23"/>
      <c r="BD23"/>
      <c r="BM23" t="s">
        <v>178</v>
      </c>
      <c r="BN23"/>
      <c r="BO23"/>
      <c r="BP23"/>
      <c r="BQ23"/>
      <c r="BR23"/>
      <c r="BS23"/>
      <c r="BT23"/>
      <c r="BU23"/>
      <c r="CC23" t="s">
        <v>178</v>
      </c>
      <c r="CD23"/>
      <c r="CE23"/>
      <c r="CF23"/>
      <c r="CG23"/>
      <c r="CH23"/>
      <c r="CI23"/>
    </row>
    <row r="24" spans="1:94" ht="15" x14ac:dyDescent="0.25">
      <c r="A24" t="s">
        <v>179</v>
      </c>
      <c r="B24">
        <v>4</v>
      </c>
      <c r="C24"/>
      <c r="D24"/>
      <c r="E24"/>
      <c r="F24"/>
      <c r="G24"/>
      <c r="H24"/>
      <c r="I24"/>
      <c r="J24"/>
      <c r="K24"/>
      <c r="Q24" t="s">
        <v>179</v>
      </c>
      <c r="R24">
        <v>4</v>
      </c>
      <c r="S24"/>
      <c r="T24"/>
      <c r="U24"/>
      <c r="V24"/>
      <c r="W24"/>
      <c r="X24"/>
      <c r="Y24"/>
      <c r="AG24" t="s">
        <v>179</v>
      </c>
      <c r="AH24">
        <v>4</v>
      </c>
      <c r="AI24"/>
      <c r="AJ24"/>
      <c r="AK24"/>
      <c r="AL24"/>
      <c r="AM24"/>
      <c r="AN24"/>
      <c r="AW24" t="s">
        <v>179</v>
      </c>
      <c r="AX24">
        <v>4</v>
      </c>
      <c r="AY24"/>
      <c r="AZ24"/>
      <c r="BA24"/>
      <c r="BB24"/>
      <c r="BC24"/>
      <c r="BD24"/>
      <c r="BM24" t="s">
        <v>179</v>
      </c>
      <c r="BN24">
        <v>4</v>
      </c>
      <c r="BO24"/>
      <c r="BP24"/>
      <c r="BQ24"/>
      <c r="BR24"/>
      <c r="BS24"/>
      <c r="BT24"/>
      <c r="BU24"/>
      <c r="CC24" t="s">
        <v>179</v>
      </c>
      <c r="CD24">
        <v>4</v>
      </c>
      <c r="CE24"/>
      <c r="CF24"/>
      <c r="CG24"/>
      <c r="CH24"/>
      <c r="CI24"/>
    </row>
    <row r="25" spans="1:94" ht="15" x14ac:dyDescent="0.25">
      <c r="A25" t="s">
        <v>180</v>
      </c>
      <c r="B25">
        <v>4</v>
      </c>
      <c r="C25"/>
      <c r="D25"/>
      <c r="E25"/>
      <c r="F25"/>
      <c r="G25"/>
      <c r="H25"/>
      <c r="I25"/>
      <c r="J25"/>
      <c r="K25"/>
      <c r="Q25" t="s">
        <v>180</v>
      </c>
      <c r="R25">
        <v>5</v>
      </c>
      <c r="S25"/>
      <c r="T25"/>
      <c r="U25"/>
      <c r="V25"/>
      <c r="W25"/>
      <c r="X25"/>
      <c r="Y25"/>
      <c r="AG25" t="s">
        <v>180</v>
      </c>
      <c r="AH25">
        <v>5</v>
      </c>
      <c r="AI25"/>
      <c r="AJ25"/>
      <c r="AK25"/>
      <c r="AL25"/>
      <c r="AM25"/>
      <c r="AN25"/>
      <c r="AW25" t="s">
        <v>180</v>
      </c>
      <c r="AX25">
        <v>5</v>
      </c>
      <c r="AY25"/>
      <c r="AZ25"/>
      <c r="BA25"/>
      <c r="BB25"/>
      <c r="BC25"/>
      <c r="BD25"/>
      <c r="BM25" t="s">
        <v>180</v>
      </c>
      <c r="BN25">
        <v>6</v>
      </c>
      <c r="BO25"/>
      <c r="BP25"/>
      <c r="BQ25"/>
      <c r="BR25"/>
      <c r="BS25"/>
      <c r="BT25"/>
      <c r="BU25"/>
      <c r="CC25" t="s">
        <v>180</v>
      </c>
      <c r="CD25">
        <v>6</v>
      </c>
      <c r="CE25"/>
      <c r="CF25"/>
      <c r="CG25"/>
      <c r="CH25"/>
      <c r="CI25"/>
    </row>
    <row r="26" spans="1:94" ht="15" x14ac:dyDescent="0.25">
      <c r="A26" t="s">
        <v>181</v>
      </c>
      <c r="B26">
        <v>264</v>
      </c>
      <c r="C26"/>
      <c r="D26"/>
      <c r="E26"/>
      <c r="F26"/>
      <c r="G26"/>
      <c r="H26"/>
      <c r="I26"/>
      <c r="J26"/>
      <c r="K26"/>
      <c r="Q26" t="s">
        <v>181</v>
      </c>
      <c r="R26">
        <v>264</v>
      </c>
      <c r="S26"/>
      <c r="T26"/>
      <c r="U26"/>
      <c r="V26"/>
      <c r="W26"/>
      <c r="X26"/>
      <c r="Y26"/>
      <c r="AG26" t="s">
        <v>181</v>
      </c>
      <c r="AH26">
        <v>264</v>
      </c>
      <c r="AI26"/>
      <c r="AJ26"/>
      <c r="AK26"/>
      <c r="AL26"/>
      <c r="AM26"/>
      <c r="AN26"/>
      <c r="AW26" t="s">
        <v>181</v>
      </c>
      <c r="AX26">
        <v>146</v>
      </c>
      <c r="AY26"/>
      <c r="AZ26"/>
      <c r="BA26"/>
      <c r="BB26"/>
      <c r="BC26"/>
      <c r="BD26"/>
      <c r="BM26" t="s">
        <v>181</v>
      </c>
      <c r="BN26">
        <v>147</v>
      </c>
      <c r="BO26"/>
      <c r="BP26"/>
      <c r="BQ26"/>
      <c r="BR26"/>
      <c r="BS26"/>
      <c r="BT26"/>
      <c r="BU26"/>
      <c r="CC26" t="s">
        <v>181</v>
      </c>
      <c r="CD26">
        <v>147</v>
      </c>
      <c r="CE26"/>
      <c r="CF26"/>
      <c r="CG26"/>
      <c r="CH26"/>
      <c r="CI26"/>
    </row>
    <row r="27" spans="1:94" ht="15" x14ac:dyDescent="0.25">
      <c r="A27" t="s">
        <v>182</v>
      </c>
      <c r="B27">
        <v>0</v>
      </c>
      <c r="C27"/>
      <c r="D27"/>
      <c r="E27"/>
      <c r="F27"/>
      <c r="G27"/>
      <c r="H27"/>
      <c r="I27"/>
      <c r="J27"/>
      <c r="K27"/>
      <c r="Q27" t="s">
        <v>182</v>
      </c>
      <c r="R27">
        <v>0</v>
      </c>
      <c r="S27"/>
      <c r="T27"/>
      <c r="U27"/>
      <c r="V27"/>
      <c r="W27"/>
      <c r="X27"/>
      <c r="Y27"/>
      <c r="AG27" t="s">
        <v>182</v>
      </c>
      <c r="AH27">
        <v>0</v>
      </c>
      <c r="AI27"/>
      <c r="AJ27"/>
      <c r="AK27"/>
      <c r="AL27"/>
      <c r="AM27"/>
      <c r="AN27"/>
      <c r="AW27" t="s">
        <v>182</v>
      </c>
      <c r="AX27">
        <v>0</v>
      </c>
      <c r="AY27"/>
      <c r="AZ27"/>
      <c r="BA27"/>
      <c r="BB27"/>
      <c r="BC27"/>
      <c r="BD27"/>
      <c r="BM27" t="s">
        <v>182</v>
      </c>
      <c r="BN27">
        <v>0</v>
      </c>
      <c r="BO27"/>
      <c r="BP27"/>
      <c r="BQ27"/>
      <c r="BR27"/>
      <c r="BS27"/>
      <c r="BT27"/>
      <c r="BU27"/>
      <c r="CC27" t="s">
        <v>182</v>
      </c>
      <c r="CD27">
        <v>0</v>
      </c>
      <c r="CE27"/>
      <c r="CF27"/>
      <c r="CG27"/>
      <c r="CH27"/>
      <c r="CI27"/>
    </row>
    <row r="28" spans="1:94" ht="15" x14ac:dyDescent="0.25">
      <c r="Q28"/>
      <c r="R28"/>
      <c r="S28"/>
      <c r="T28"/>
      <c r="U28"/>
      <c r="V28"/>
      <c r="W28"/>
      <c r="X28"/>
      <c r="Y28"/>
      <c r="AG28"/>
      <c r="AH28"/>
      <c r="AI28"/>
      <c r="AJ28"/>
      <c r="BM28"/>
      <c r="BN28"/>
      <c r="BO28"/>
      <c r="BP28"/>
      <c r="BQ28"/>
      <c r="BR28"/>
      <c r="BS28"/>
      <c r="BT28"/>
      <c r="BU28"/>
      <c r="CC28"/>
      <c r="CD28"/>
      <c r="CE28"/>
      <c r="CF28"/>
    </row>
    <row r="30" spans="1:94" x14ac:dyDescent="0.2">
      <c r="D30" s="10" t="s">
        <v>27</v>
      </c>
      <c r="T30" s="10" t="s">
        <v>27</v>
      </c>
      <c r="AJ30" s="10" t="s">
        <v>27</v>
      </c>
      <c r="AZ30" s="10" t="s">
        <v>27</v>
      </c>
      <c r="BP30" s="10" t="s">
        <v>27</v>
      </c>
      <c r="CF30" s="10" t="s">
        <v>27</v>
      </c>
    </row>
    <row r="32" spans="1:94" ht="15" x14ac:dyDescent="0.25">
      <c r="A32" t="s">
        <v>217</v>
      </c>
      <c r="B32" t="s">
        <v>184</v>
      </c>
      <c r="C32" t="s">
        <v>185</v>
      </c>
      <c r="D32" t="s">
        <v>186</v>
      </c>
      <c r="E32" t="s">
        <v>187</v>
      </c>
      <c r="F32" t="s">
        <v>188</v>
      </c>
      <c r="G32" t="s">
        <v>191</v>
      </c>
      <c r="H32" t="s">
        <v>192</v>
      </c>
      <c r="I32" t="s">
        <v>184</v>
      </c>
      <c r="J32" t="s">
        <v>193</v>
      </c>
      <c r="K32" t="s">
        <v>194</v>
      </c>
      <c r="L32" t="s">
        <v>195</v>
      </c>
      <c r="M32" t="s">
        <v>196</v>
      </c>
      <c r="N32" t="s">
        <v>197</v>
      </c>
      <c r="Q32" t="s">
        <v>217</v>
      </c>
      <c r="R32" t="s">
        <v>184</v>
      </c>
      <c r="S32" t="s">
        <v>185</v>
      </c>
      <c r="T32" t="s">
        <v>186</v>
      </c>
      <c r="U32" t="s">
        <v>187</v>
      </c>
      <c r="V32" t="s">
        <v>188</v>
      </c>
      <c r="W32" t="s">
        <v>191</v>
      </c>
      <c r="X32" t="s">
        <v>192</v>
      </c>
      <c r="Y32" t="s">
        <v>184</v>
      </c>
      <c r="Z32" t="s">
        <v>193</v>
      </c>
      <c r="AA32" t="s">
        <v>194</v>
      </c>
      <c r="AB32" t="s">
        <v>195</v>
      </c>
      <c r="AC32" t="s">
        <v>196</v>
      </c>
      <c r="AD32" t="s">
        <v>197</v>
      </c>
      <c r="AG32" t="s">
        <v>217</v>
      </c>
      <c r="AH32" t="s">
        <v>184</v>
      </c>
      <c r="AI32" t="s">
        <v>185</v>
      </c>
      <c r="AJ32" t="s">
        <v>186</v>
      </c>
      <c r="AK32" t="s">
        <v>187</v>
      </c>
      <c r="AL32" t="s">
        <v>188</v>
      </c>
      <c r="AM32" t="s">
        <v>191</v>
      </c>
      <c r="AN32" t="s">
        <v>192</v>
      </c>
      <c r="AO32" t="s">
        <v>184</v>
      </c>
      <c r="AP32" t="s">
        <v>193</v>
      </c>
      <c r="AQ32" t="s">
        <v>194</v>
      </c>
      <c r="AR32" t="s">
        <v>195</v>
      </c>
      <c r="AS32" t="s">
        <v>196</v>
      </c>
      <c r="AT32" t="s">
        <v>197</v>
      </c>
      <c r="AW32" t="s">
        <v>363</v>
      </c>
      <c r="AX32" t="s">
        <v>307</v>
      </c>
      <c r="AY32" t="s">
        <v>185</v>
      </c>
      <c r="AZ32" t="s">
        <v>186</v>
      </c>
      <c r="BA32" t="s">
        <v>187</v>
      </c>
      <c r="BB32" t="s">
        <v>188</v>
      </c>
      <c r="BC32" t="s">
        <v>319</v>
      </c>
      <c r="BD32" t="s">
        <v>320</v>
      </c>
      <c r="BE32" t="s">
        <v>307</v>
      </c>
      <c r="BF32" t="s">
        <v>193</v>
      </c>
      <c r="BG32" t="s">
        <v>194</v>
      </c>
      <c r="BH32" t="s">
        <v>195</v>
      </c>
      <c r="BI32" t="s">
        <v>382</v>
      </c>
      <c r="BJ32" t="s">
        <v>197</v>
      </c>
      <c r="BM32" t="s">
        <v>217</v>
      </c>
      <c r="BN32" t="s">
        <v>184</v>
      </c>
      <c r="BO32" t="s">
        <v>185</v>
      </c>
      <c r="BP32" t="s">
        <v>186</v>
      </c>
      <c r="BQ32" t="s">
        <v>187</v>
      </c>
      <c r="BR32" t="s">
        <v>188</v>
      </c>
      <c r="BS32" t="s">
        <v>191</v>
      </c>
      <c r="BT32" t="s">
        <v>192</v>
      </c>
      <c r="BU32" t="s">
        <v>184</v>
      </c>
      <c r="BV32" t="s">
        <v>193</v>
      </c>
      <c r="BW32" t="s">
        <v>194</v>
      </c>
      <c r="BX32" t="s">
        <v>195</v>
      </c>
      <c r="BY32" t="s">
        <v>196</v>
      </c>
      <c r="BZ32" t="s">
        <v>197</v>
      </c>
      <c r="CC32" t="s">
        <v>217</v>
      </c>
      <c r="CD32" t="s">
        <v>184</v>
      </c>
      <c r="CE32" t="s">
        <v>185</v>
      </c>
      <c r="CF32" t="s">
        <v>186</v>
      </c>
      <c r="CG32" t="s">
        <v>187</v>
      </c>
      <c r="CH32" t="s">
        <v>188</v>
      </c>
      <c r="CI32" t="s">
        <v>191</v>
      </c>
      <c r="CJ32" t="s">
        <v>192</v>
      </c>
      <c r="CK32" t="s">
        <v>184</v>
      </c>
      <c r="CL32" t="s">
        <v>193</v>
      </c>
      <c r="CM32" t="s">
        <v>194</v>
      </c>
      <c r="CN32" t="s">
        <v>195</v>
      </c>
      <c r="CO32" t="s">
        <v>196</v>
      </c>
      <c r="CP32" t="s">
        <v>197</v>
      </c>
    </row>
    <row r="33" spans="1:94" ht="15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</row>
    <row r="34" spans="1:94" ht="15" x14ac:dyDescent="0.25">
      <c r="A34">
        <v>4</v>
      </c>
      <c r="B34"/>
      <c r="C34"/>
      <c r="D34"/>
      <c r="E34"/>
      <c r="F34"/>
      <c r="G34"/>
      <c r="H34"/>
      <c r="I34"/>
      <c r="J34"/>
      <c r="K34"/>
      <c r="L34"/>
      <c r="M34"/>
      <c r="N34"/>
      <c r="Q34">
        <v>0</v>
      </c>
      <c r="R34"/>
      <c r="S34"/>
      <c r="T34"/>
      <c r="U34"/>
      <c r="V34"/>
      <c r="W34"/>
      <c r="X34"/>
      <c r="Y34"/>
      <c r="Z34"/>
      <c r="AA34"/>
      <c r="AB34"/>
      <c r="AC34"/>
      <c r="AD34"/>
      <c r="AG34" t="s">
        <v>218</v>
      </c>
      <c r="AH34"/>
      <c r="AI34"/>
      <c r="AJ34"/>
      <c r="AK34"/>
      <c r="AL34"/>
      <c r="AM34"/>
      <c r="AN34"/>
      <c r="AO34"/>
      <c r="AP34"/>
      <c r="AQ34"/>
      <c r="AR34"/>
      <c r="AS34"/>
      <c r="AT34"/>
      <c r="AW34">
        <v>20</v>
      </c>
      <c r="AX34"/>
      <c r="AY34"/>
      <c r="AZ34"/>
      <c r="BA34"/>
      <c r="BB34"/>
      <c r="BC34"/>
      <c r="BD34"/>
      <c r="BE34"/>
      <c r="BF34"/>
      <c r="BG34"/>
      <c r="BH34"/>
      <c r="BI34"/>
      <c r="BJ34"/>
      <c r="BM34">
        <v>10</v>
      </c>
      <c r="BN34"/>
      <c r="BO34"/>
      <c r="BP34"/>
      <c r="BQ34"/>
      <c r="BR34"/>
      <c r="BS34"/>
      <c r="BT34"/>
      <c r="BU34"/>
      <c r="BV34"/>
      <c r="BW34"/>
      <c r="BX34"/>
      <c r="BY34"/>
      <c r="BZ34"/>
      <c r="CC34" t="s">
        <v>218</v>
      </c>
      <c r="CD34"/>
      <c r="CE34"/>
      <c r="CF34"/>
      <c r="CG34"/>
      <c r="CH34"/>
      <c r="CI34"/>
      <c r="CJ34"/>
      <c r="CK34"/>
      <c r="CL34"/>
      <c r="CM34"/>
      <c r="CN34"/>
      <c r="CO34"/>
      <c r="CP34"/>
    </row>
    <row r="35" spans="1:94" ht="15" x14ac:dyDescent="0.25">
      <c r="A35" t="s">
        <v>309</v>
      </c>
      <c r="B35">
        <v>-1.821E-2</v>
      </c>
      <c r="C35" t="s">
        <v>339</v>
      </c>
      <c r="D35" t="s">
        <v>145</v>
      </c>
      <c r="E35" t="s">
        <v>155</v>
      </c>
      <c r="F35" s="3">
        <v>0.377</v>
      </c>
      <c r="G35">
        <v>0.20549999999999999</v>
      </c>
      <c r="H35">
        <v>0.22370000000000001</v>
      </c>
      <c r="I35">
        <v>-1.821E-2</v>
      </c>
      <c r="J35">
        <v>1.3690000000000001E-2</v>
      </c>
      <c r="K35">
        <v>44</v>
      </c>
      <c r="L35">
        <v>71</v>
      </c>
      <c r="M35">
        <v>1.33</v>
      </c>
      <c r="N35">
        <v>104.9</v>
      </c>
      <c r="Q35" t="s">
        <v>309</v>
      </c>
      <c r="R35">
        <v>0</v>
      </c>
      <c r="S35"/>
      <c r="T35"/>
      <c r="U35"/>
      <c r="V35"/>
      <c r="W35">
        <v>1</v>
      </c>
      <c r="X35">
        <v>1</v>
      </c>
      <c r="Y35">
        <v>0</v>
      </c>
      <c r="Z35">
        <v>0</v>
      </c>
      <c r="AA35">
        <v>44</v>
      </c>
      <c r="AB35">
        <v>71</v>
      </c>
      <c r="AC35"/>
      <c r="AD35"/>
      <c r="AG35" t="s">
        <v>219</v>
      </c>
      <c r="AH35">
        <v>1.268E-3</v>
      </c>
      <c r="AI35" t="s">
        <v>220</v>
      </c>
      <c r="AJ35" t="s">
        <v>145</v>
      </c>
      <c r="AK35" t="s">
        <v>155</v>
      </c>
      <c r="AL35" s="3">
        <v>0.99990000000000001</v>
      </c>
      <c r="AM35">
        <v>1.375</v>
      </c>
      <c r="AN35">
        <v>1.3740000000000001</v>
      </c>
      <c r="AO35">
        <v>1.268E-3</v>
      </c>
      <c r="AP35">
        <v>1.405E-2</v>
      </c>
      <c r="AQ35">
        <v>71</v>
      </c>
      <c r="AR35">
        <v>71</v>
      </c>
      <c r="AS35">
        <v>9.0240000000000001E-2</v>
      </c>
      <c r="AT35">
        <v>70</v>
      </c>
      <c r="AW35" t="s">
        <v>364</v>
      </c>
      <c r="AX35">
        <v>-4.8349999999999999E-3</v>
      </c>
      <c r="AY35" t="s">
        <v>365</v>
      </c>
      <c r="AZ35" t="s">
        <v>145</v>
      </c>
      <c r="BA35" t="s">
        <v>155</v>
      </c>
      <c r="BB35" t="s">
        <v>293</v>
      </c>
      <c r="BC35">
        <v>3.2309999999999998E-2</v>
      </c>
      <c r="BD35">
        <v>3.7139999999999999E-2</v>
      </c>
      <c r="BE35">
        <v>-4.8349999999999999E-3</v>
      </c>
      <c r="BF35">
        <v>1.0869999999999999E-2</v>
      </c>
      <c r="BG35">
        <v>52</v>
      </c>
      <c r="BH35">
        <v>21</v>
      </c>
      <c r="BI35">
        <v>0.44469999999999998</v>
      </c>
      <c r="BJ35">
        <v>710</v>
      </c>
      <c r="BM35" t="s">
        <v>364</v>
      </c>
      <c r="BN35">
        <v>0</v>
      </c>
      <c r="BO35"/>
      <c r="BP35"/>
      <c r="BQ35"/>
      <c r="BR35"/>
      <c r="BS35">
        <v>1</v>
      </c>
      <c r="BT35">
        <v>1</v>
      </c>
      <c r="BU35">
        <v>0</v>
      </c>
      <c r="BV35">
        <v>0</v>
      </c>
      <c r="BW35">
        <v>52</v>
      </c>
      <c r="BX35">
        <v>22</v>
      </c>
      <c r="BY35"/>
      <c r="BZ35"/>
      <c r="CC35" t="s">
        <v>334</v>
      </c>
      <c r="CD35">
        <v>-3.1819999999999999E-3</v>
      </c>
      <c r="CE35" t="s">
        <v>398</v>
      </c>
      <c r="CF35" t="s">
        <v>145</v>
      </c>
      <c r="CG35" t="s">
        <v>155</v>
      </c>
      <c r="CH35" s="3">
        <v>0.99860000000000004</v>
      </c>
      <c r="CI35">
        <v>1.482</v>
      </c>
      <c r="CJ35">
        <v>1.4850000000000001</v>
      </c>
      <c r="CK35">
        <v>-3.1819999999999999E-3</v>
      </c>
      <c r="CL35">
        <v>1.1939999999999999E-2</v>
      </c>
      <c r="CM35">
        <v>22</v>
      </c>
      <c r="CN35">
        <v>22</v>
      </c>
      <c r="CO35">
        <v>0.26650000000000001</v>
      </c>
      <c r="CP35">
        <v>21</v>
      </c>
    </row>
    <row r="36" spans="1:94" ht="15" x14ac:dyDescent="0.25">
      <c r="A36" t="s">
        <v>311</v>
      </c>
      <c r="B36">
        <v>-3.7569999999999999E-2</v>
      </c>
      <c r="C36" t="s">
        <v>340</v>
      </c>
      <c r="D36" t="s">
        <v>161</v>
      </c>
      <c r="E36" t="s">
        <v>190</v>
      </c>
      <c r="F36" s="3">
        <v>3.39E-2</v>
      </c>
      <c r="G36">
        <v>0.20549999999999999</v>
      </c>
      <c r="H36">
        <v>0.24299999999999999</v>
      </c>
      <c r="I36">
        <v>-3.7569999999999999E-2</v>
      </c>
      <c r="J36">
        <v>1.498E-2</v>
      </c>
      <c r="K36">
        <v>44</v>
      </c>
      <c r="L36">
        <v>76</v>
      </c>
      <c r="M36">
        <v>2.508</v>
      </c>
      <c r="N36">
        <v>115.8</v>
      </c>
      <c r="Q36" t="s">
        <v>311</v>
      </c>
      <c r="R36">
        <v>0</v>
      </c>
      <c r="S36"/>
      <c r="T36"/>
      <c r="U36"/>
      <c r="V36"/>
      <c r="W36">
        <v>1</v>
      </c>
      <c r="X36">
        <v>1</v>
      </c>
      <c r="Y36">
        <v>0</v>
      </c>
      <c r="Z36">
        <v>0</v>
      </c>
      <c r="AA36">
        <v>44</v>
      </c>
      <c r="AB36">
        <v>76</v>
      </c>
      <c r="AC36"/>
      <c r="AD36"/>
      <c r="AG36" t="s">
        <v>221</v>
      </c>
      <c r="AH36">
        <v>2.648E-2</v>
      </c>
      <c r="AI36" t="s">
        <v>222</v>
      </c>
      <c r="AJ36" t="s">
        <v>145</v>
      </c>
      <c r="AK36" t="s">
        <v>155</v>
      </c>
      <c r="AL36" s="3">
        <v>0.4229</v>
      </c>
      <c r="AM36">
        <v>1.375</v>
      </c>
      <c r="AN36">
        <v>1.3480000000000001</v>
      </c>
      <c r="AO36">
        <v>2.648E-2</v>
      </c>
      <c r="AP36">
        <v>1.8630000000000001E-2</v>
      </c>
      <c r="AQ36">
        <v>71</v>
      </c>
      <c r="AR36">
        <v>71</v>
      </c>
      <c r="AS36">
        <v>1.4219999999999999</v>
      </c>
      <c r="AT36">
        <v>70</v>
      </c>
      <c r="AW36" t="s">
        <v>366</v>
      </c>
      <c r="AX36">
        <v>5.8209999999999998E-3</v>
      </c>
      <c r="AY36" t="s">
        <v>367</v>
      </c>
      <c r="AZ36" t="s">
        <v>145</v>
      </c>
      <c r="BA36" t="s">
        <v>155</v>
      </c>
      <c r="BB36" t="s">
        <v>293</v>
      </c>
      <c r="BC36">
        <v>3.2309999999999998E-2</v>
      </c>
      <c r="BD36">
        <v>2.649E-2</v>
      </c>
      <c r="BE36">
        <v>5.8209999999999998E-3</v>
      </c>
      <c r="BF36">
        <v>9.044E-3</v>
      </c>
      <c r="BG36">
        <v>52</v>
      </c>
      <c r="BH36">
        <v>37</v>
      </c>
      <c r="BI36">
        <v>0.64370000000000005</v>
      </c>
      <c r="BJ36">
        <v>710</v>
      </c>
      <c r="BM36" t="s">
        <v>366</v>
      </c>
      <c r="BN36">
        <v>0</v>
      </c>
      <c r="BO36"/>
      <c r="BP36"/>
      <c r="BQ36"/>
      <c r="BR36"/>
      <c r="BS36">
        <v>1</v>
      </c>
      <c r="BT36">
        <v>1</v>
      </c>
      <c r="BU36">
        <v>0</v>
      </c>
      <c r="BV36">
        <v>0</v>
      </c>
      <c r="BW36">
        <v>52</v>
      </c>
      <c r="BX36">
        <v>37</v>
      </c>
      <c r="BY36"/>
      <c r="BZ36"/>
      <c r="CC36" t="s">
        <v>335</v>
      </c>
      <c r="CD36">
        <v>-1.818E-3</v>
      </c>
      <c r="CE36" t="s">
        <v>399</v>
      </c>
      <c r="CF36" t="s">
        <v>145</v>
      </c>
      <c r="CG36" t="s">
        <v>155</v>
      </c>
      <c r="CH36" s="3">
        <v>0.99970000000000003</v>
      </c>
      <c r="CI36">
        <v>1.482</v>
      </c>
      <c r="CJ36">
        <v>1.484</v>
      </c>
      <c r="CK36">
        <v>-1.818E-3</v>
      </c>
      <c r="CL36">
        <v>1.1610000000000001E-2</v>
      </c>
      <c r="CM36">
        <v>22</v>
      </c>
      <c r="CN36">
        <v>22</v>
      </c>
      <c r="CO36">
        <v>0.1565</v>
      </c>
      <c r="CP36">
        <v>21</v>
      </c>
    </row>
    <row r="37" spans="1:94" ht="15" x14ac:dyDescent="0.25">
      <c r="A37" t="s">
        <v>313</v>
      </c>
      <c r="B37">
        <v>7.1340000000000001E-2</v>
      </c>
      <c r="C37" t="s">
        <v>341</v>
      </c>
      <c r="D37" t="s">
        <v>161</v>
      </c>
      <c r="E37" t="s">
        <v>160</v>
      </c>
      <c r="F37" s="3" t="s">
        <v>159</v>
      </c>
      <c r="G37">
        <v>0.20549999999999999</v>
      </c>
      <c r="H37">
        <v>0.1341</v>
      </c>
      <c r="I37">
        <v>7.1340000000000001E-2</v>
      </c>
      <c r="J37">
        <v>1.191E-2</v>
      </c>
      <c r="K37">
        <v>44</v>
      </c>
      <c r="L37">
        <v>73</v>
      </c>
      <c r="M37">
        <v>5.99</v>
      </c>
      <c r="N37">
        <v>82.04</v>
      </c>
      <c r="Q37" t="s">
        <v>313</v>
      </c>
      <c r="R37">
        <v>0</v>
      </c>
      <c r="S37"/>
      <c r="T37"/>
      <c r="U37"/>
      <c r="V37"/>
      <c r="W37">
        <v>1</v>
      </c>
      <c r="X37">
        <v>1</v>
      </c>
      <c r="Y37">
        <v>0</v>
      </c>
      <c r="Z37">
        <v>0</v>
      </c>
      <c r="AA37">
        <v>44</v>
      </c>
      <c r="AB37">
        <v>73</v>
      </c>
      <c r="AC37"/>
      <c r="AD37"/>
      <c r="AG37" t="s">
        <v>223</v>
      </c>
      <c r="AH37">
        <v>8.0280000000000004E-3</v>
      </c>
      <c r="AI37" t="s">
        <v>224</v>
      </c>
      <c r="AJ37" t="s">
        <v>145</v>
      </c>
      <c r="AK37" t="s">
        <v>155</v>
      </c>
      <c r="AL37" s="3">
        <v>0.97629999999999995</v>
      </c>
      <c r="AM37">
        <v>1.375</v>
      </c>
      <c r="AN37">
        <v>1.367</v>
      </c>
      <c r="AO37">
        <v>8.0280000000000004E-3</v>
      </c>
      <c r="AP37">
        <v>1.7999999999999999E-2</v>
      </c>
      <c r="AQ37">
        <v>71</v>
      </c>
      <c r="AR37">
        <v>71</v>
      </c>
      <c r="AS37">
        <v>0.44600000000000001</v>
      </c>
      <c r="AT37">
        <v>70</v>
      </c>
      <c r="AW37" t="s">
        <v>368</v>
      </c>
      <c r="AX37" s="14">
        <v>8.5470000000000007E-5</v>
      </c>
      <c r="AY37" t="s">
        <v>369</v>
      </c>
      <c r="AZ37" t="s">
        <v>145</v>
      </c>
      <c r="BA37" t="s">
        <v>155</v>
      </c>
      <c r="BB37" t="s">
        <v>293</v>
      </c>
      <c r="BC37">
        <v>3.2309999999999998E-2</v>
      </c>
      <c r="BD37">
        <v>3.2219999999999999E-2</v>
      </c>
      <c r="BE37" s="14">
        <v>8.5470000000000007E-5</v>
      </c>
      <c r="BF37">
        <v>9.1170000000000001E-3</v>
      </c>
      <c r="BG37">
        <v>52</v>
      </c>
      <c r="BH37">
        <v>36</v>
      </c>
      <c r="BI37">
        <v>9.3749999999999997E-3</v>
      </c>
      <c r="BJ37">
        <v>710</v>
      </c>
      <c r="BM37" t="s">
        <v>368</v>
      </c>
      <c r="BN37">
        <v>0</v>
      </c>
      <c r="BO37"/>
      <c r="BP37"/>
      <c r="BQ37"/>
      <c r="BR37"/>
      <c r="BS37">
        <v>1</v>
      </c>
      <c r="BT37">
        <v>1</v>
      </c>
      <c r="BU37">
        <v>0</v>
      </c>
      <c r="BV37">
        <v>0</v>
      </c>
      <c r="BW37">
        <v>52</v>
      </c>
      <c r="BX37">
        <v>36</v>
      </c>
      <c r="BY37"/>
      <c r="BZ37"/>
      <c r="CC37" t="s">
        <v>336</v>
      </c>
      <c r="CD37">
        <v>6.3639999999999999E-3</v>
      </c>
      <c r="CE37" t="s">
        <v>400</v>
      </c>
      <c r="CF37" t="s">
        <v>145</v>
      </c>
      <c r="CG37" t="s">
        <v>155</v>
      </c>
      <c r="CH37" s="3">
        <v>0.97929999999999995</v>
      </c>
      <c r="CI37">
        <v>1.482</v>
      </c>
      <c r="CJ37">
        <v>1.4750000000000001</v>
      </c>
      <c r="CK37">
        <v>6.3639999999999999E-3</v>
      </c>
      <c r="CL37">
        <v>1.239E-2</v>
      </c>
      <c r="CM37">
        <v>22</v>
      </c>
      <c r="CN37">
        <v>22</v>
      </c>
      <c r="CO37">
        <v>0.51370000000000005</v>
      </c>
      <c r="CP37">
        <v>21</v>
      </c>
    </row>
    <row r="38" spans="1:94" ht="15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G38" t="s">
        <v>225</v>
      </c>
      <c r="AH38">
        <v>-1.155E-2</v>
      </c>
      <c r="AI38" t="s">
        <v>226</v>
      </c>
      <c r="AJ38" t="s">
        <v>145</v>
      </c>
      <c r="AK38" t="s">
        <v>155</v>
      </c>
      <c r="AL38" s="3">
        <v>0.92249999999999999</v>
      </c>
      <c r="AM38">
        <v>1.375</v>
      </c>
      <c r="AN38">
        <v>1.3859999999999999</v>
      </c>
      <c r="AO38">
        <v>-1.155E-2</v>
      </c>
      <c r="AP38">
        <v>1.8329999999999999E-2</v>
      </c>
      <c r="AQ38">
        <v>71</v>
      </c>
      <c r="AR38">
        <v>71</v>
      </c>
      <c r="AS38">
        <v>0.63009999999999999</v>
      </c>
      <c r="AT38">
        <v>70</v>
      </c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C38" t="s">
        <v>337</v>
      </c>
      <c r="CD38">
        <v>-2.7269999999999998E-3</v>
      </c>
      <c r="CE38" t="s">
        <v>401</v>
      </c>
      <c r="CF38" t="s">
        <v>145</v>
      </c>
      <c r="CG38" t="s">
        <v>155</v>
      </c>
      <c r="CH38" s="3">
        <v>0.99970000000000003</v>
      </c>
      <c r="CI38">
        <v>1.482</v>
      </c>
      <c r="CJ38">
        <v>1.4850000000000001</v>
      </c>
      <c r="CK38">
        <v>-2.7269999999999998E-3</v>
      </c>
      <c r="CL38">
        <v>1.3849999999999999E-2</v>
      </c>
      <c r="CM38">
        <v>22</v>
      </c>
      <c r="CN38">
        <v>22</v>
      </c>
      <c r="CO38">
        <v>0.19689999999999999</v>
      </c>
      <c r="CP38">
        <v>21</v>
      </c>
    </row>
    <row r="39" spans="1:94" ht="15" x14ac:dyDescent="0.25">
      <c r="A39">
        <v>8</v>
      </c>
      <c r="B39"/>
      <c r="C39"/>
      <c r="D39"/>
      <c r="E39"/>
      <c r="F39"/>
      <c r="G39"/>
      <c r="H39"/>
      <c r="I39"/>
      <c r="J39"/>
      <c r="K39"/>
      <c r="L39"/>
      <c r="M39"/>
      <c r="N39"/>
      <c r="Q39">
        <v>4</v>
      </c>
      <c r="R39"/>
      <c r="S39"/>
      <c r="T39"/>
      <c r="U39"/>
      <c r="V39"/>
      <c r="W39"/>
      <c r="X39"/>
      <c r="Y39"/>
      <c r="Z39"/>
      <c r="AA39"/>
      <c r="AB39"/>
      <c r="AC39"/>
      <c r="AD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W39">
        <v>30</v>
      </c>
      <c r="AX39"/>
      <c r="AY39"/>
      <c r="AZ39"/>
      <c r="BA39"/>
      <c r="BB39"/>
      <c r="BC39"/>
      <c r="BD39"/>
      <c r="BE39"/>
      <c r="BF39"/>
      <c r="BG39"/>
      <c r="BH39"/>
      <c r="BI39"/>
      <c r="BJ39"/>
      <c r="BM39">
        <v>20</v>
      </c>
      <c r="BN39"/>
      <c r="BO39"/>
      <c r="BP39"/>
      <c r="BQ39"/>
      <c r="BR39"/>
      <c r="BS39"/>
      <c r="BT39"/>
      <c r="BU39"/>
      <c r="BV39"/>
      <c r="BW39"/>
      <c r="BX39"/>
      <c r="BY39"/>
      <c r="BZ39"/>
      <c r="CC39" t="s">
        <v>338</v>
      </c>
      <c r="CD39">
        <v>1.818E-3</v>
      </c>
      <c r="CE39" t="s">
        <v>402</v>
      </c>
      <c r="CF39" t="s">
        <v>145</v>
      </c>
      <c r="CG39" t="s">
        <v>155</v>
      </c>
      <c r="CH39" s="3">
        <v>0.99980000000000002</v>
      </c>
      <c r="CI39">
        <v>1.482</v>
      </c>
      <c r="CJ39">
        <v>1.48</v>
      </c>
      <c r="CK39">
        <v>1.818E-3</v>
      </c>
      <c r="CL39">
        <v>1.5630000000000002E-2</v>
      </c>
      <c r="CM39">
        <v>22</v>
      </c>
      <c r="CN39">
        <v>22</v>
      </c>
      <c r="CO39">
        <v>0.1163</v>
      </c>
      <c r="CP39">
        <v>21</v>
      </c>
    </row>
    <row r="40" spans="1:94" ht="15" x14ac:dyDescent="0.25">
      <c r="A40" t="s">
        <v>309</v>
      </c>
      <c r="B40">
        <v>-3.3989999999999999E-2</v>
      </c>
      <c r="C40" t="s">
        <v>342</v>
      </c>
      <c r="D40" t="s">
        <v>145</v>
      </c>
      <c r="E40" t="s">
        <v>155</v>
      </c>
      <c r="F40" s="3">
        <v>6.0699999999999997E-2</v>
      </c>
      <c r="G40">
        <v>0.1973</v>
      </c>
      <c r="H40">
        <v>0.23130000000000001</v>
      </c>
      <c r="I40">
        <v>-3.3989999999999999E-2</v>
      </c>
      <c r="J40">
        <v>1.495E-2</v>
      </c>
      <c r="K40">
        <v>44</v>
      </c>
      <c r="L40">
        <v>71</v>
      </c>
      <c r="M40">
        <v>2.2730000000000001</v>
      </c>
      <c r="N40">
        <v>102.2</v>
      </c>
      <c r="Q40" t="s">
        <v>309</v>
      </c>
      <c r="R40">
        <v>2.266E-2</v>
      </c>
      <c r="S40" t="s">
        <v>351</v>
      </c>
      <c r="T40" t="s">
        <v>145</v>
      </c>
      <c r="U40" t="s">
        <v>155</v>
      </c>
      <c r="V40" s="3">
        <v>6.4000000000000001E-2</v>
      </c>
      <c r="W40">
        <v>0.90769999999999995</v>
      </c>
      <c r="X40">
        <v>0.8851</v>
      </c>
      <c r="Y40">
        <v>2.266E-2</v>
      </c>
      <c r="Z40">
        <v>1.005E-2</v>
      </c>
      <c r="AA40">
        <v>44</v>
      </c>
      <c r="AB40">
        <v>71</v>
      </c>
      <c r="AC40">
        <v>2.2530000000000001</v>
      </c>
      <c r="AD40">
        <v>94.12</v>
      </c>
      <c r="AG40" t="s">
        <v>227</v>
      </c>
      <c r="AH40"/>
      <c r="AI40"/>
      <c r="AJ40"/>
      <c r="AK40"/>
      <c r="AL40"/>
      <c r="AM40"/>
      <c r="AN40"/>
      <c r="AO40"/>
      <c r="AP40"/>
      <c r="AQ40"/>
      <c r="AR40"/>
      <c r="AS40"/>
      <c r="AT40"/>
      <c r="AW40" t="s">
        <v>364</v>
      </c>
      <c r="AX40">
        <v>-1.797E-2</v>
      </c>
      <c r="AY40" t="s">
        <v>370</v>
      </c>
      <c r="AZ40" t="s">
        <v>145</v>
      </c>
      <c r="BA40" t="s">
        <v>155</v>
      </c>
      <c r="BB40">
        <v>0.79010000000000002</v>
      </c>
      <c r="BC40">
        <v>2.3460000000000002E-2</v>
      </c>
      <c r="BD40">
        <v>4.1430000000000002E-2</v>
      </c>
      <c r="BE40">
        <v>-1.797E-2</v>
      </c>
      <c r="BF40">
        <v>1.0869999999999999E-2</v>
      </c>
      <c r="BG40">
        <v>52</v>
      </c>
      <c r="BH40">
        <v>21</v>
      </c>
      <c r="BI40">
        <v>1.653</v>
      </c>
      <c r="BJ40">
        <v>710</v>
      </c>
      <c r="BM40" t="s">
        <v>364</v>
      </c>
      <c r="BN40">
        <v>7.2379999999999996E-3</v>
      </c>
      <c r="BO40" t="s">
        <v>383</v>
      </c>
      <c r="BP40" t="s">
        <v>145</v>
      </c>
      <c r="BQ40" t="s">
        <v>155</v>
      </c>
      <c r="BR40" s="3">
        <v>0.5917</v>
      </c>
      <c r="BS40">
        <v>0.98770000000000002</v>
      </c>
      <c r="BT40">
        <v>0.98050000000000004</v>
      </c>
      <c r="BU40">
        <v>7.2379999999999996E-3</v>
      </c>
      <c r="BV40">
        <v>6.6290000000000003E-3</v>
      </c>
      <c r="BW40">
        <v>52</v>
      </c>
      <c r="BX40">
        <v>22</v>
      </c>
      <c r="BY40">
        <v>1.0920000000000001</v>
      </c>
      <c r="BZ40">
        <v>38.64</v>
      </c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</row>
    <row r="41" spans="1:94" ht="15" x14ac:dyDescent="0.25">
      <c r="A41" t="s">
        <v>311</v>
      </c>
      <c r="B41">
        <v>-4.9700000000000001E-2</v>
      </c>
      <c r="C41" t="s">
        <v>343</v>
      </c>
      <c r="D41" t="s">
        <v>161</v>
      </c>
      <c r="E41" t="s">
        <v>189</v>
      </c>
      <c r="F41" s="3">
        <v>5.0000000000000001E-3</v>
      </c>
      <c r="G41">
        <v>0.1973</v>
      </c>
      <c r="H41">
        <v>0.247</v>
      </c>
      <c r="I41">
        <v>-4.9700000000000001E-2</v>
      </c>
      <c r="J41">
        <v>1.559E-2</v>
      </c>
      <c r="K41">
        <v>44</v>
      </c>
      <c r="L41">
        <v>76</v>
      </c>
      <c r="M41">
        <v>3.1890000000000001</v>
      </c>
      <c r="N41">
        <v>109.8</v>
      </c>
      <c r="Q41" t="s">
        <v>311</v>
      </c>
      <c r="R41">
        <v>1.839E-2</v>
      </c>
      <c r="S41" t="s">
        <v>352</v>
      </c>
      <c r="T41" t="s">
        <v>145</v>
      </c>
      <c r="U41" t="s">
        <v>155</v>
      </c>
      <c r="V41" s="3">
        <v>0.35699999999999998</v>
      </c>
      <c r="W41">
        <v>0.90769999999999995</v>
      </c>
      <c r="X41">
        <v>0.88929999999999998</v>
      </c>
      <c r="Y41">
        <v>1.839E-2</v>
      </c>
      <c r="Z41">
        <v>1.3469999999999999E-2</v>
      </c>
      <c r="AA41">
        <v>44</v>
      </c>
      <c r="AB41">
        <v>76</v>
      </c>
      <c r="AC41">
        <v>1.3640000000000001</v>
      </c>
      <c r="AD41">
        <v>117.5</v>
      </c>
      <c r="AG41" t="s">
        <v>219</v>
      </c>
      <c r="AH41">
        <v>-4.5659999999999999E-2</v>
      </c>
      <c r="AI41" t="s">
        <v>228</v>
      </c>
      <c r="AJ41" t="s">
        <v>161</v>
      </c>
      <c r="AK41" t="s">
        <v>190</v>
      </c>
      <c r="AL41" s="3">
        <v>3.9600000000000003E-2</v>
      </c>
      <c r="AM41">
        <v>1.3169999999999999</v>
      </c>
      <c r="AN41">
        <v>1.363</v>
      </c>
      <c r="AO41">
        <v>-4.5659999999999999E-2</v>
      </c>
      <c r="AP41">
        <v>1.7639999999999999E-2</v>
      </c>
      <c r="AQ41">
        <v>76</v>
      </c>
      <c r="AR41">
        <v>76</v>
      </c>
      <c r="AS41">
        <v>2.589</v>
      </c>
      <c r="AT41">
        <v>75</v>
      </c>
      <c r="AW41" t="s">
        <v>366</v>
      </c>
      <c r="AX41">
        <v>-4.9170000000000004E-3</v>
      </c>
      <c r="AY41" t="s">
        <v>371</v>
      </c>
      <c r="AZ41" t="s">
        <v>145</v>
      </c>
      <c r="BA41" t="s">
        <v>155</v>
      </c>
      <c r="BB41" t="s">
        <v>293</v>
      </c>
      <c r="BC41">
        <v>2.3460000000000002E-2</v>
      </c>
      <c r="BD41">
        <v>2.8379999999999999E-2</v>
      </c>
      <c r="BE41">
        <v>-4.9170000000000004E-3</v>
      </c>
      <c r="BF41">
        <v>9.044E-3</v>
      </c>
      <c r="BG41">
        <v>52</v>
      </c>
      <c r="BH41">
        <v>37</v>
      </c>
      <c r="BI41">
        <v>0.54369999999999996</v>
      </c>
      <c r="BJ41">
        <v>710</v>
      </c>
      <c r="BM41" t="s">
        <v>366</v>
      </c>
      <c r="BN41">
        <v>3.9500000000000001E-4</v>
      </c>
      <c r="BO41" t="s">
        <v>384</v>
      </c>
      <c r="BP41" t="s">
        <v>145</v>
      </c>
      <c r="BQ41" t="s">
        <v>155</v>
      </c>
      <c r="BR41" s="3">
        <v>0.99960000000000004</v>
      </c>
      <c r="BS41">
        <v>0.98770000000000002</v>
      </c>
      <c r="BT41">
        <v>0.98729999999999996</v>
      </c>
      <c r="BU41">
        <v>3.9500000000000001E-4</v>
      </c>
      <c r="BV41">
        <v>4.8760000000000001E-3</v>
      </c>
      <c r="BW41">
        <v>52</v>
      </c>
      <c r="BX41">
        <v>37</v>
      </c>
      <c r="BY41">
        <v>8.1009999999999999E-2</v>
      </c>
      <c r="BZ41">
        <v>85.82</v>
      </c>
      <c r="CC41" t="s">
        <v>227</v>
      </c>
      <c r="CD41"/>
      <c r="CE41"/>
      <c r="CF41"/>
      <c r="CG41"/>
      <c r="CH41"/>
      <c r="CI41"/>
      <c r="CJ41"/>
      <c r="CK41"/>
      <c r="CL41"/>
      <c r="CM41"/>
      <c r="CN41"/>
      <c r="CO41"/>
      <c r="CP41"/>
    </row>
    <row r="42" spans="1:94" ht="15" x14ac:dyDescent="0.25">
      <c r="A42" t="s">
        <v>313</v>
      </c>
      <c r="B42">
        <v>4.6449999999999998E-2</v>
      </c>
      <c r="C42" t="s">
        <v>344</v>
      </c>
      <c r="D42" t="s">
        <v>161</v>
      </c>
      <c r="E42" t="s">
        <v>189</v>
      </c>
      <c r="F42" s="3">
        <v>3.3E-3</v>
      </c>
      <c r="G42">
        <v>0.1973</v>
      </c>
      <c r="H42">
        <v>0.15079999999999999</v>
      </c>
      <c r="I42">
        <v>4.6449999999999998E-2</v>
      </c>
      <c r="J42">
        <v>1.392E-2</v>
      </c>
      <c r="K42">
        <v>44</v>
      </c>
      <c r="L42">
        <v>73</v>
      </c>
      <c r="M42">
        <v>3.3370000000000002</v>
      </c>
      <c r="N42">
        <v>91.12</v>
      </c>
      <c r="Q42" t="s">
        <v>313</v>
      </c>
      <c r="R42">
        <v>-3.2140000000000002E-2</v>
      </c>
      <c r="S42" t="s">
        <v>353</v>
      </c>
      <c r="T42" t="s">
        <v>161</v>
      </c>
      <c r="U42" t="s">
        <v>189</v>
      </c>
      <c r="V42" s="3">
        <v>2.7000000000000001E-3</v>
      </c>
      <c r="W42">
        <v>0.90769999999999995</v>
      </c>
      <c r="X42">
        <v>0.93989999999999996</v>
      </c>
      <c r="Y42">
        <v>-3.2140000000000002E-2</v>
      </c>
      <c r="Z42">
        <v>9.4000000000000004E-3</v>
      </c>
      <c r="AA42">
        <v>44</v>
      </c>
      <c r="AB42">
        <v>73</v>
      </c>
      <c r="AC42">
        <v>3.419</v>
      </c>
      <c r="AD42">
        <v>81.5</v>
      </c>
      <c r="AG42" t="s">
        <v>221</v>
      </c>
      <c r="AH42">
        <v>-5.6180000000000001E-2</v>
      </c>
      <c r="AI42" t="s">
        <v>229</v>
      </c>
      <c r="AJ42" t="s">
        <v>161</v>
      </c>
      <c r="AK42" t="s">
        <v>190</v>
      </c>
      <c r="AL42" s="3">
        <v>1.7600000000000001E-2</v>
      </c>
      <c r="AM42">
        <v>1.3169999999999999</v>
      </c>
      <c r="AN42">
        <v>1.373</v>
      </c>
      <c r="AO42">
        <v>-5.6180000000000001E-2</v>
      </c>
      <c r="AP42">
        <v>1.9400000000000001E-2</v>
      </c>
      <c r="AQ42">
        <v>76</v>
      </c>
      <c r="AR42">
        <v>76</v>
      </c>
      <c r="AS42">
        <v>2.8959999999999999</v>
      </c>
      <c r="AT42">
        <v>75</v>
      </c>
      <c r="AW42" t="s">
        <v>368</v>
      </c>
      <c r="AX42">
        <v>-4.594E-3</v>
      </c>
      <c r="AY42" t="s">
        <v>372</v>
      </c>
      <c r="AZ42" t="s">
        <v>145</v>
      </c>
      <c r="BA42" t="s">
        <v>155</v>
      </c>
      <c r="BB42" t="s">
        <v>293</v>
      </c>
      <c r="BC42">
        <v>2.3460000000000002E-2</v>
      </c>
      <c r="BD42">
        <v>2.8060000000000002E-2</v>
      </c>
      <c r="BE42">
        <v>-4.594E-3</v>
      </c>
      <c r="BF42">
        <v>9.1170000000000001E-3</v>
      </c>
      <c r="BG42">
        <v>52</v>
      </c>
      <c r="BH42">
        <v>36</v>
      </c>
      <c r="BI42">
        <v>0.50390000000000001</v>
      </c>
      <c r="BJ42">
        <v>710</v>
      </c>
      <c r="BM42" t="s">
        <v>368</v>
      </c>
      <c r="BN42">
        <v>3.803E-3</v>
      </c>
      <c r="BO42" t="s">
        <v>385</v>
      </c>
      <c r="BP42" t="s">
        <v>145</v>
      </c>
      <c r="BQ42" t="s">
        <v>155</v>
      </c>
      <c r="BR42" s="3">
        <v>0.86409999999999998</v>
      </c>
      <c r="BS42">
        <v>0.98770000000000002</v>
      </c>
      <c r="BT42">
        <v>0.9839</v>
      </c>
      <c r="BU42">
        <v>3.803E-3</v>
      </c>
      <c r="BV42">
        <v>5.7660000000000003E-3</v>
      </c>
      <c r="BW42">
        <v>52</v>
      </c>
      <c r="BX42">
        <v>36</v>
      </c>
      <c r="BY42">
        <v>0.65969999999999995</v>
      </c>
      <c r="BZ42">
        <v>72.17</v>
      </c>
      <c r="CC42" t="s">
        <v>334</v>
      </c>
      <c r="CD42">
        <v>8.1079999999999998E-4</v>
      </c>
      <c r="CE42" t="s">
        <v>403</v>
      </c>
      <c r="CF42" t="s">
        <v>145</v>
      </c>
      <c r="CG42" t="s">
        <v>155</v>
      </c>
      <c r="CH42" s="3">
        <v>0.99980000000000002</v>
      </c>
      <c r="CI42">
        <v>1.542</v>
      </c>
      <c r="CJ42">
        <v>1.5409999999999999</v>
      </c>
      <c r="CK42">
        <v>8.1079999999999998E-4</v>
      </c>
      <c r="CL42">
        <v>6.3010000000000002E-3</v>
      </c>
      <c r="CM42">
        <v>37</v>
      </c>
      <c r="CN42">
        <v>37</v>
      </c>
      <c r="CO42">
        <v>0.12870000000000001</v>
      </c>
      <c r="CP42">
        <v>36</v>
      </c>
    </row>
    <row r="43" spans="1:94" ht="15" x14ac:dyDescent="0.25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G43" t="s">
        <v>223</v>
      </c>
      <c r="AH43">
        <v>-0.06</v>
      </c>
      <c r="AI43" t="s">
        <v>230</v>
      </c>
      <c r="AJ43" t="s">
        <v>161</v>
      </c>
      <c r="AK43" t="s">
        <v>190</v>
      </c>
      <c r="AL43" s="3">
        <v>2.7900000000000001E-2</v>
      </c>
      <c r="AM43">
        <v>1.3169999999999999</v>
      </c>
      <c r="AN43">
        <v>1.377</v>
      </c>
      <c r="AO43">
        <v>-0.06</v>
      </c>
      <c r="AP43">
        <v>2.2009999999999998E-2</v>
      </c>
      <c r="AQ43">
        <v>76</v>
      </c>
      <c r="AR43">
        <v>76</v>
      </c>
      <c r="AS43">
        <v>2.7250000000000001</v>
      </c>
      <c r="AT43">
        <v>75</v>
      </c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C43" t="s">
        <v>335</v>
      </c>
      <c r="CD43">
        <v>0.01</v>
      </c>
      <c r="CE43" t="s">
        <v>404</v>
      </c>
      <c r="CF43" t="s">
        <v>145</v>
      </c>
      <c r="CG43" t="s">
        <v>155</v>
      </c>
      <c r="CH43" s="3">
        <v>0.52439999999999998</v>
      </c>
      <c r="CI43">
        <v>1.542</v>
      </c>
      <c r="CJ43">
        <v>1.532</v>
      </c>
      <c r="CK43">
        <v>0.01</v>
      </c>
      <c r="CL43">
        <v>7.3419999999999996E-3</v>
      </c>
      <c r="CM43">
        <v>37</v>
      </c>
      <c r="CN43">
        <v>37</v>
      </c>
      <c r="CO43">
        <v>1.3620000000000001</v>
      </c>
      <c r="CP43">
        <v>36</v>
      </c>
    </row>
    <row r="44" spans="1:94" ht="15" x14ac:dyDescent="0.25">
      <c r="A44">
        <v>12</v>
      </c>
      <c r="B44"/>
      <c r="C44"/>
      <c r="D44"/>
      <c r="E44"/>
      <c r="F44"/>
      <c r="G44"/>
      <c r="H44"/>
      <c r="I44"/>
      <c r="J44"/>
      <c r="K44"/>
      <c r="L44"/>
      <c r="M44"/>
      <c r="N44"/>
      <c r="Q44">
        <v>8</v>
      </c>
      <c r="R44"/>
      <c r="S44"/>
      <c r="T44"/>
      <c r="U44"/>
      <c r="V44"/>
      <c r="W44"/>
      <c r="X44"/>
      <c r="Y44"/>
      <c r="Z44"/>
      <c r="AA44"/>
      <c r="AB44"/>
      <c r="AC44"/>
      <c r="AD44"/>
      <c r="AG44" t="s">
        <v>225</v>
      </c>
      <c r="AH44">
        <v>-8.8679999999999995E-2</v>
      </c>
      <c r="AI44" t="s">
        <v>231</v>
      </c>
      <c r="AJ44" t="s">
        <v>161</v>
      </c>
      <c r="AK44" t="s">
        <v>189</v>
      </c>
      <c r="AL44" s="3">
        <v>1E-3</v>
      </c>
      <c r="AM44">
        <v>1.3169999999999999</v>
      </c>
      <c r="AN44">
        <v>1.4059999999999999</v>
      </c>
      <c r="AO44">
        <v>-8.8679999999999995E-2</v>
      </c>
      <c r="AP44">
        <v>2.316E-2</v>
      </c>
      <c r="AQ44">
        <v>76</v>
      </c>
      <c r="AR44">
        <v>76</v>
      </c>
      <c r="AS44">
        <v>3.8290000000000002</v>
      </c>
      <c r="AT44">
        <v>75</v>
      </c>
      <c r="AW44">
        <v>40</v>
      </c>
      <c r="AX44"/>
      <c r="AY44"/>
      <c r="AZ44"/>
      <c r="BA44"/>
      <c r="BB44"/>
      <c r="BC44"/>
      <c r="BD44"/>
      <c r="BE44"/>
      <c r="BF44"/>
      <c r="BG44"/>
      <c r="BH44"/>
      <c r="BI44"/>
      <c r="BJ44"/>
      <c r="BM44">
        <v>30</v>
      </c>
      <c r="BN44"/>
      <c r="BO44"/>
      <c r="BP44"/>
      <c r="BQ44"/>
      <c r="BR44"/>
      <c r="BS44"/>
      <c r="BT44"/>
      <c r="BU44"/>
      <c r="BV44"/>
      <c r="BW44"/>
      <c r="BX44"/>
      <c r="BY44"/>
      <c r="BZ44"/>
      <c r="CC44" t="s">
        <v>336</v>
      </c>
      <c r="CD44">
        <v>2.4320000000000001E-3</v>
      </c>
      <c r="CE44" t="s">
        <v>405</v>
      </c>
      <c r="CF44" t="s">
        <v>145</v>
      </c>
      <c r="CG44" t="s">
        <v>155</v>
      </c>
      <c r="CH44" s="3">
        <v>0.99680000000000002</v>
      </c>
      <c r="CI44">
        <v>1.542</v>
      </c>
      <c r="CJ44">
        <v>1.5389999999999999</v>
      </c>
      <c r="CK44">
        <v>2.4320000000000001E-3</v>
      </c>
      <c r="CL44">
        <v>7.2639999999999996E-3</v>
      </c>
      <c r="CM44">
        <v>37</v>
      </c>
      <c r="CN44">
        <v>37</v>
      </c>
      <c r="CO44">
        <v>0.33489999999999998</v>
      </c>
      <c r="CP44">
        <v>36</v>
      </c>
    </row>
    <row r="45" spans="1:94" ht="15" x14ac:dyDescent="0.25">
      <c r="A45" t="s">
        <v>309</v>
      </c>
      <c r="B45">
        <v>-5.2170000000000001E-2</v>
      </c>
      <c r="C45" t="s">
        <v>345</v>
      </c>
      <c r="D45" t="s">
        <v>161</v>
      </c>
      <c r="E45" t="s">
        <v>189</v>
      </c>
      <c r="F45" s="3">
        <v>9.2999999999999992E-3</v>
      </c>
      <c r="G45">
        <v>0.18609999999999999</v>
      </c>
      <c r="H45">
        <v>0.23830000000000001</v>
      </c>
      <c r="I45">
        <v>-5.2170000000000001E-2</v>
      </c>
      <c r="J45">
        <v>1.736E-2</v>
      </c>
      <c r="K45">
        <v>44</v>
      </c>
      <c r="L45">
        <v>71</v>
      </c>
      <c r="M45">
        <v>3.0059999999999998</v>
      </c>
      <c r="N45">
        <v>80.25</v>
      </c>
      <c r="Q45" t="s">
        <v>309</v>
      </c>
      <c r="R45">
        <v>3.117E-2</v>
      </c>
      <c r="S45" t="s">
        <v>354</v>
      </c>
      <c r="T45" t="s">
        <v>145</v>
      </c>
      <c r="U45" t="s">
        <v>155</v>
      </c>
      <c r="V45" s="3">
        <v>9.9000000000000005E-2</v>
      </c>
      <c r="W45">
        <v>0.83450000000000002</v>
      </c>
      <c r="X45">
        <v>0.8034</v>
      </c>
      <c r="Y45">
        <v>3.117E-2</v>
      </c>
      <c r="Z45">
        <v>1.515E-2</v>
      </c>
      <c r="AA45">
        <v>44</v>
      </c>
      <c r="AB45">
        <v>71</v>
      </c>
      <c r="AC45">
        <v>2.0569999999999999</v>
      </c>
      <c r="AD45">
        <v>96.14</v>
      </c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W45" t="s">
        <v>364</v>
      </c>
      <c r="AX45">
        <v>1.7030000000000001E-3</v>
      </c>
      <c r="AY45" t="s">
        <v>373</v>
      </c>
      <c r="AZ45" t="s">
        <v>145</v>
      </c>
      <c r="BA45" t="s">
        <v>155</v>
      </c>
      <c r="BB45" t="s">
        <v>293</v>
      </c>
      <c r="BC45">
        <v>2.8850000000000001E-2</v>
      </c>
      <c r="BD45">
        <v>2.7140000000000001E-2</v>
      </c>
      <c r="BE45">
        <v>1.7030000000000001E-3</v>
      </c>
      <c r="BF45">
        <v>1.0869999999999999E-2</v>
      </c>
      <c r="BG45">
        <v>52</v>
      </c>
      <c r="BH45">
        <v>21</v>
      </c>
      <c r="BI45">
        <v>0.15670000000000001</v>
      </c>
      <c r="BJ45">
        <v>710</v>
      </c>
      <c r="BM45" t="s">
        <v>364</v>
      </c>
      <c r="BN45">
        <v>5.7169999999999999E-3</v>
      </c>
      <c r="BO45" t="s">
        <v>386</v>
      </c>
      <c r="BP45" t="s">
        <v>145</v>
      </c>
      <c r="BQ45" t="s">
        <v>155</v>
      </c>
      <c r="BR45" s="3">
        <v>0.85619999999999996</v>
      </c>
      <c r="BS45">
        <v>0.9748</v>
      </c>
      <c r="BT45">
        <v>0.96909999999999996</v>
      </c>
      <c r="BU45">
        <v>5.7169999999999999E-3</v>
      </c>
      <c r="BV45">
        <v>8.4729999999999996E-3</v>
      </c>
      <c r="BW45">
        <v>52</v>
      </c>
      <c r="BX45">
        <v>22</v>
      </c>
      <c r="BY45">
        <v>0.67469999999999997</v>
      </c>
      <c r="BZ45">
        <v>38.39</v>
      </c>
      <c r="CC45" t="s">
        <v>337</v>
      </c>
      <c r="CD45">
        <v>8.1079999999999998E-4</v>
      </c>
      <c r="CE45" t="s">
        <v>406</v>
      </c>
      <c r="CF45" t="s">
        <v>145</v>
      </c>
      <c r="CG45" t="s">
        <v>155</v>
      </c>
      <c r="CH45" s="3">
        <v>0.99990000000000001</v>
      </c>
      <c r="CI45">
        <v>1.542</v>
      </c>
      <c r="CJ45">
        <v>1.5409999999999999</v>
      </c>
      <c r="CK45">
        <v>8.1079999999999998E-4</v>
      </c>
      <c r="CL45">
        <v>9.8899999999999995E-3</v>
      </c>
      <c r="CM45">
        <v>37</v>
      </c>
      <c r="CN45">
        <v>37</v>
      </c>
      <c r="CO45">
        <v>8.1989999999999993E-2</v>
      </c>
      <c r="CP45">
        <v>36</v>
      </c>
    </row>
    <row r="46" spans="1:94" ht="15" x14ac:dyDescent="0.25">
      <c r="A46" t="s">
        <v>311</v>
      </c>
      <c r="B46">
        <v>-5.518E-2</v>
      </c>
      <c r="C46" t="s">
        <v>346</v>
      </c>
      <c r="D46" t="s">
        <v>161</v>
      </c>
      <c r="E46" t="s">
        <v>189</v>
      </c>
      <c r="F46" s="3">
        <v>7.6E-3</v>
      </c>
      <c r="G46">
        <v>0.18609999999999999</v>
      </c>
      <c r="H46">
        <v>0.24129999999999999</v>
      </c>
      <c r="I46">
        <v>-5.518E-2</v>
      </c>
      <c r="J46">
        <v>1.7979999999999999E-2</v>
      </c>
      <c r="K46">
        <v>44</v>
      </c>
      <c r="L46">
        <v>76</v>
      </c>
      <c r="M46">
        <v>3.069</v>
      </c>
      <c r="N46">
        <v>88.26</v>
      </c>
      <c r="Q46" t="s">
        <v>311</v>
      </c>
      <c r="R46">
        <v>1.336E-2</v>
      </c>
      <c r="S46" t="s">
        <v>355</v>
      </c>
      <c r="T46" t="s">
        <v>145</v>
      </c>
      <c r="U46" t="s">
        <v>155</v>
      </c>
      <c r="V46" s="3">
        <v>0.73340000000000005</v>
      </c>
      <c r="W46">
        <v>0.83450000000000002</v>
      </c>
      <c r="X46">
        <v>0.82120000000000004</v>
      </c>
      <c r="Y46">
        <v>1.336E-2</v>
      </c>
      <c r="Z46">
        <v>1.678E-2</v>
      </c>
      <c r="AA46">
        <v>44</v>
      </c>
      <c r="AB46">
        <v>76</v>
      </c>
      <c r="AC46">
        <v>0.7964</v>
      </c>
      <c r="AD46">
        <v>112</v>
      </c>
      <c r="AG46" t="s">
        <v>232</v>
      </c>
      <c r="AH46"/>
      <c r="AI46"/>
      <c r="AJ46"/>
      <c r="AK46"/>
      <c r="AL46"/>
      <c r="AM46"/>
      <c r="AN46"/>
      <c r="AO46"/>
      <c r="AP46"/>
      <c r="AQ46"/>
      <c r="AR46"/>
      <c r="AS46"/>
      <c r="AT46"/>
      <c r="AW46" t="s">
        <v>366</v>
      </c>
      <c r="AX46">
        <v>5.3330000000000001E-3</v>
      </c>
      <c r="AY46" t="s">
        <v>374</v>
      </c>
      <c r="AZ46" t="s">
        <v>145</v>
      </c>
      <c r="BA46" t="s">
        <v>155</v>
      </c>
      <c r="BB46" t="s">
        <v>293</v>
      </c>
      <c r="BC46">
        <v>2.8850000000000001E-2</v>
      </c>
      <c r="BD46">
        <v>2.351E-2</v>
      </c>
      <c r="BE46">
        <v>5.3330000000000001E-3</v>
      </c>
      <c r="BF46">
        <v>9.044E-3</v>
      </c>
      <c r="BG46">
        <v>52</v>
      </c>
      <c r="BH46">
        <v>37</v>
      </c>
      <c r="BI46">
        <v>0.5897</v>
      </c>
      <c r="BJ46">
        <v>710</v>
      </c>
      <c r="BM46" t="s">
        <v>366</v>
      </c>
      <c r="BN46">
        <v>3.186E-3</v>
      </c>
      <c r="BO46" t="s">
        <v>387</v>
      </c>
      <c r="BP46" t="s">
        <v>145</v>
      </c>
      <c r="BQ46" t="s">
        <v>155</v>
      </c>
      <c r="BR46" s="3">
        <v>0.96150000000000002</v>
      </c>
      <c r="BS46">
        <v>0.9748</v>
      </c>
      <c r="BT46">
        <v>0.97160000000000002</v>
      </c>
      <c r="BU46">
        <v>3.186E-3</v>
      </c>
      <c r="BV46">
        <v>7.7580000000000001E-3</v>
      </c>
      <c r="BW46">
        <v>52</v>
      </c>
      <c r="BX46">
        <v>37</v>
      </c>
      <c r="BY46">
        <v>0.41070000000000001</v>
      </c>
      <c r="BZ46">
        <v>69.34</v>
      </c>
      <c r="CC46" t="s">
        <v>338</v>
      </c>
      <c r="CD46">
        <v>1.9189999999999999E-2</v>
      </c>
      <c r="CE46" t="s">
        <v>407</v>
      </c>
      <c r="CF46" t="s">
        <v>145</v>
      </c>
      <c r="CG46" t="s">
        <v>155</v>
      </c>
      <c r="CH46" s="3">
        <v>0.1885</v>
      </c>
      <c r="CI46">
        <v>1.542</v>
      </c>
      <c r="CJ46">
        <v>1.522</v>
      </c>
      <c r="CK46">
        <v>1.9189999999999999E-2</v>
      </c>
      <c r="CL46">
        <v>9.5969999999999996E-3</v>
      </c>
      <c r="CM46">
        <v>37</v>
      </c>
      <c r="CN46">
        <v>37</v>
      </c>
      <c r="CO46">
        <v>2</v>
      </c>
      <c r="CP46">
        <v>36</v>
      </c>
    </row>
    <row r="47" spans="1:94" ht="15" x14ac:dyDescent="0.25">
      <c r="A47" t="s">
        <v>313</v>
      </c>
      <c r="B47">
        <v>4.3400000000000001E-2</v>
      </c>
      <c r="C47" t="s">
        <v>347</v>
      </c>
      <c r="D47" t="s">
        <v>161</v>
      </c>
      <c r="E47" t="s">
        <v>190</v>
      </c>
      <c r="F47" s="3">
        <v>2.3E-2</v>
      </c>
      <c r="G47">
        <v>0.18609999999999999</v>
      </c>
      <c r="H47">
        <v>0.14269999999999999</v>
      </c>
      <c r="I47">
        <v>4.3400000000000001E-2</v>
      </c>
      <c r="J47">
        <v>1.6119999999999999E-2</v>
      </c>
      <c r="K47">
        <v>44</v>
      </c>
      <c r="L47">
        <v>73</v>
      </c>
      <c r="M47">
        <v>2.6909999999999998</v>
      </c>
      <c r="N47">
        <v>64.739999999999995</v>
      </c>
      <c r="Q47" t="s">
        <v>313</v>
      </c>
      <c r="R47">
        <v>-4.2709999999999998E-2</v>
      </c>
      <c r="S47" t="s">
        <v>356</v>
      </c>
      <c r="T47" t="s">
        <v>161</v>
      </c>
      <c r="U47" t="s">
        <v>189</v>
      </c>
      <c r="V47" s="3">
        <v>7.7999999999999996E-3</v>
      </c>
      <c r="W47">
        <v>0.83450000000000002</v>
      </c>
      <c r="X47">
        <v>0.87729999999999997</v>
      </c>
      <c r="Y47">
        <v>-4.2709999999999998E-2</v>
      </c>
      <c r="Z47">
        <v>1.393E-2</v>
      </c>
      <c r="AA47">
        <v>44</v>
      </c>
      <c r="AB47">
        <v>73</v>
      </c>
      <c r="AC47">
        <v>3.0670000000000002</v>
      </c>
      <c r="AD47">
        <v>80.459999999999994</v>
      </c>
      <c r="AG47" t="s">
        <v>219</v>
      </c>
      <c r="AH47">
        <v>-2.2880000000000001E-2</v>
      </c>
      <c r="AI47" t="s">
        <v>233</v>
      </c>
      <c r="AJ47" t="s">
        <v>145</v>
      </c>
      <c r="AK47" t="s">
        <v>155</v>
      </c>
      <c r="AL47" s="3">
        <v>0.30270000000000002</v>
      </c>
      <c r="AM47">
        <v>1.365</v>
      </c>
      <c r="AN47">
        <v>1.387</v>
      </c>
      <c r="AO47">
        <v>-2.2880000000000001E-2</v>
      </c>
      <c r="AP47">
        <v>1.4019999999999999E-2</v>
      </c>
      <c r="AQ47">
        <v>73</v>
      </c>
      <c r="AR47">
        <v>73</v>
      </c>
      <c r="AS47">
        <v>1.6319999999999999</v>
      </c>
      <c r="AT47">
        <v>72</v>
      </c>
      <c r="AW47" t="s">
        <v>368</v>
      </c>
      <c r="AX47">
        <v>-4.4869999999999997E-3</v>
      </c>
      <c r="AY47" t="s">
        <v>375</v>
      </c>
      <c r="AZ47" t="s">
        <v>145</v>
      </c>
      <c r="BA47" t="s">
        <v>155</v>
      </c>
      <c r="BB47" t="s">
        <v>293</v>
      </c>
      <c r="BC47">
        <v>2.8850000000000001E-2</v>
      </c>
      <c r="BD47">
        <v>3.3329999999999999E-2</v>
      </c>
      <c r="BE47">
        <v>-4.4869999999999997E-3</v>
      </c>
      <c r="BF47">
        <v>9.1170000000000001E-3</v>
      </c>
      <c r="BG47">
        <v>52</v>
      </c>
      <c r="BH47">
        <v>36</v>
      </c>
      <c r="BI47">
        <v>0.49220000000000003</v>
      </c>
      <c r="BJ47">
        <v>710</v>
      </c>
      <c r="BM47" t="s">
        <v>368</v>
      </c>
      <c r="BN47">
        <v>9.188E-4</v>
      </c>
      <c r="BO47" t="s">
        <v>388</v>
      </c>
      <c r="BP47" t="s">
        <v>145</v>
      </c>
      <c r="BQ47" t="s">
        <v>155</v>
      </c>
      <c r="BR47" s="3">
        <v>0.99880000000000002</v>
      </c>
      <c r="BS47">
        <v>0.9748</v>
      </c>
      <c r="BT47">
        <v>0.97389999999999999</v>
      </c>
      <c r="BU47">
        <v>9.188E-4</v>
      </c>
      <c r="BV47">
        <v>7.3819999999999997E-3</v>
      </c>
      <c r="BW47">
        <v>52</v>
      </c>
      <c r="BX47">
        <v>36</v>
      </c>
      <c r="BY47">
        <v>0.1245</v>
      </c>
      <c r="BZ47">
        <v>71.63</v>
      </c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</row>
    <row r="48" spans="1:94" ht="15" x14ac:dyDescent="0.25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G48" t="s">
        <v>221</v>
      </c>
      <c r="AH48">
        <v>-2.7949999999999999E-2</v>
      </c>
      <c r="AI48" t="s">
        <v>234</v>
      </c>
      <c r="AJ48" t="s">
        <v>145</v>
      </c>
      <c r="AK48" t="s">
        <v>155</v>
      </c>
      <c r="AL48" s="3">
        <v>0.25790000000000002</v>
      </c>
      <c r="AM48">
        <v>1.365</v>
      </c>
      <c r="AN48">
        <v>1.3919999999999999</v>
      </c>
      <c r="AO48">
        <v>-2.7949999999999999E-2</v>
      </c>
      <c r="AP48">
        <v>1.6209999999999999E-2</v>
      </c>
      <c r="AQ48">
        <v>73</v>
      </c>
      <c r="AR48">
        <v>73</v>
      </c>
      <c r="AS48">
        <v>1.724</v>
      </c>
      <c r="AT48">
        <v>72</v>
      </c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C48" t="s">
        <v>232</v>
      </c>
      <c r="CD48"/>
      <c r="CE48"/>
      <c r="CF48"/>
      <c r="CG48"/>
      <c r="CH48"/>
      <c r="CI48"/>
      <c r="CJ48"/>
      <c r="CK48"/>
      <c r="CL48"/>
      <c r="CM48"/>
      <c r="CN48"/>
      <c r="CO48"/>
      <c r="CP48"/>
    </row>
    <row r="49" spans="1:94" ht="15" x14ac:dyDescent="0.25">
      <c r="A49">
        <v>16</v>
      </c>
      <c r="B49"/>
      <c r="C49"/>
      <c r="D49"/>
      <c r="E49"/>
      <c r="F49"/>
      <c r="G49"/>
      <c r="H49"/>
      <c r="I49"/>
      <c r="J49"/>
      <c r="K49"/>
      <c r="L49"/>
      <c r="M49"/>
      <c r="N49"/>
      <c r="Q49">
        <v>12</v>
      </c>
      <c r="R49"/>
      <c r="S49"/>
      <c r="T49"/>
      <c r="U49"/>
      <c r="V49"/>
      <c r="W49"/>
      <c r="X49"/>
      <c r="Y49"/>
      <c r="Z49"/>
      <c r="AA49"/>
      <c r="AB49"/>
      <c r="AC49"/>
      <c r="AD49"/>
      <c r="AG49" t="s">
        <v>223</v>
      </c>
      <c r="AH49">
        <v>-5.9859999999999997E-2</v>
      </c>
      <c r="AI49" t="s">
        <v>235</v>
      </c>
      <c r="AJ49" t="s">
        <v>161</v>
      </c>
      <c r="AK49" t="s">
        <v>189</v>
      </c>
      <c r="AL49" s="3">
        <v>8.0999999999999996E-3</v>
      </c>
      <c r="AM49">
        <v>1.365</v>
      </c>
      <c r="AN49">
        <v>1.4239999999999999</v>
      </c>
      <c r="AO49">
        <v>-5.9859999999999997E-2</v>
      </c>
      <c r="AP49">
        <v>1.8880000000000001E-2</v>
      </c>
      <c r="AQ49">
        <v>73</v>
      </c>
      <c r="AR49">
        <v>73</v>
      </c>
      <c r="AS49">
        <v>3.1709999999999998</v>
      </c>
      <c r="AT49">
        <v>72</v>
      </c>
      <c r="AW49">
        <v>50</v>
      </c>
      <c r="AX49"/>
      <c r="AY49"/>
      <c r="AZ49"/>
      <c r="BA49"/>
      <c r="BB49"/>
      <c r="BC49"/>
      <c r="BD49"/>
      <c r="BE49"/>
      <c r="BF49"/>
      <c r="BG49"/>
      <c r="BH49"/>
      <c r="BI49"/>
      <c r="BJ49"/>
      <c r="BM49">
        <v>40</v>
      </c>
      <c r="BN49"/>
      <c r="BO49"/>
      <c r="BP49"/>
      <c r="BQ49"/>
      <c r="BR49"/>
      <c r="BS49"/>
      <c r="BT49"/>
      <c r="BU49"/>
      <c r="BV49"/>
      <c r="BW49"/>
      <c r="BX49"/>
      <c r="BY49"/>
      <c r="BZ49"/>
      <c r="CC49" t="s">
        <v>334</v>
      </c>
      <c r="CD49">
        <v>4.1669999999999997E-3</v>
      </c>
      <c r="CE49" t="s">
        <v>408</v>
      </c>
      <c r="CF49" t="s">
        <v>145</v>
      </c>
      <c r="CG49" t="s">
        <v>155</v>
      </c>
      <c r="CH49" s="3">
        <v>0.9839</v>
      </c>
      <c r="CI49">
        <v>1.548</v>
      </c>
      <c r="CJ49">
        <v>1.544</v>
      </c>
      <c r="CK49">
        <v>4.1669999999999997E-3</v>
      </c>
      <c r="CL49">
        <v>8.5210000000000008E-3</v>
      </c>
      <c r="CM49">
        <v>36</v>
      </c>
      <c r="CN49">
        <v>36</v>
      </c>
      <c r="CO49">
        <v>0.48899999999999999</v>
      </c>
      <c r="CP49">
        <v>35</v>
      </c>
    </row>
    <row r="50" spans="1:94" ht="15" x14ac:dyDescent="0.25">
      <c r="A50" t="s">
        <v>309</v>
      </c>
      <c r="B50">
        <v>-8.2590000000000007E-3</v>
      </c>
      <c r="C50" t="s">
        <v>348</v>
      </c>
      <c r="D50" t="s">
        <v>145</v>
      </c>
      <c r="E50" t="s">
        <v>155</v>
      </c>
      <c r="F50" s="3">
        <v>0.90949999999999998</v>
      </c>
      <c r="G50">
        <v>0.20269999999999999</v>
      </c>
      <c r="H50">
        <v>0.21099999999999999</v>
      </c>
      <c r="I50">
        <v>-8.2590000000000007E-3</v>
      </c>
      <c r="J50">
        <v>1.6490000000000001E-2</v>
      </c>
      <c r="K50">
        <v>44</v>
      </c>
      <c r="L50">
        <v>71</v>
      </c>
      <c r="M50">
        <v>0.501</v>
      </c>
      <c r="N50">
        <v>78.7</v>
      </c>
      <c r="Q50" t="s">
        <v>309</v>
      </c>
      <c r="R50">
        <v>5.1610000000000003E-2</v>
      </c>
      <c r="S50" t="s">
        <v>357</v>
      </c>
      <c r="T50" t="s">
        <v>161</v>
      </c>
      <c r="U50" t="s">
        <v>190</v>
      </c>
      <c r="V50" s="3">
        <v>1.1599999999999999E-2</v>
      </c>
      <c r="W50">
        <v>0.78680000000000005</v>
      </c>
      <c r="X50">
        <v>0.73519999999999996</v>
      </c>
      <c r="Y50">
        <v>5.1610000000000003E-2</v>
      </c>
      <c r="Z50">
        <v>1.7670000000000002E-2</v>
      </c>
      <c r="AA50">
        <v>44</v>
      </c>
      <c r="AB50">
        <v>71</v>
      </c>
      <c r="AC50">
        <v>2.9209999999999998</v>
      </c>
      <c r="AD50">
        <v>89.04</v>
      </c>
      <c r="AG50" t="s">
        <v>225</v>
      </c>
      <c r="AH50">
        <v>-0.10879999999999999</v>
      </c>
      <c r="AI50" t="s">
        <v>236</v>
      </c>
      <c r="AJ50" t="s">
        <v>161</v>
      </c>
      <c r="AK50" t="s">
        <v>160</v>
      </c>
      <c r="AL50" s="3" t="s">
        <v>159</v>
      </c>
      <c r="AM50">
        <v>1.365</v>
      </c>
      <c r="AN50">
        <v>1.4730000000000001</v>
      </c>
      <c r="AO50">
        <v>-0.10879999999999999</v>
      </c>
      <c r="AP50">
        <v>2.146E-2</v>
      </c>
      <c r="AQ50">
        <v>73</v>
      </c>
      <c r="AR50">
        <v>73</v>
      </c>
      <c r="AS50">
        <v>5.069</v>
      </c>
      <c r="AT50">
        <v>72</v>
      </c>
      <c r="AW50" t="s">
        <v>364</v>
      </c>
      <c r="AX50">
        <v>-1.0529999999999999E-2</v>
      </c>
      <c r="AY50" t="s">
        <v>376</v>
      </c>
      <c r="AZ50" t="s">
        <v>145</v>
      </c>
      <c r="BA50" t="s">
        <v>155</v>
      </c>
      <c r="BB50">
        <v>0.99770000000000003</v>
      </c>
      <c r="BC50">
        <v>3.4229999999999997E-2</v>
      </c>
      <c r="BD50">
        <v>4.4760000000000001E-2</v>
      </c>
      <c r="BE50">
        <v>-1.0529999999999999E-2</v>
      </c>
      <c r="BF50">
        <v>1.0869999999999999E-2</v>
      </c>
      <c r="BG50">
        <v>52</v>
      </c>
      <c r="BH50">
        <v>21</v>
      </c>
      <c r="BI50">
        <v>0.96870000000000001</v>
      </c>
      <c r="BJ50">
        <v>710</v>
      </c>
      <c r="BM50" t="s">
        <v>364</v>
      </c>
      <c r="BN50">
        <v>1.276E-3</v>
      </c>
      <c r="BO50" t="s">
        <v>389</v>
      </c>
      <c r="BP50" t="s">
        <v>145</v>
      </c>
      <c r="BQ50" t="s">
        <v>155</v>
      </c>
      <c r="BR50" s="3">
        <v>0.99819999999999998</v>
      </c>
      <c r="BS50">
        <v>0.9667</v>
      </c>
      <c r="BT50">
        <v>0.96550000000000002</v>
      </c>
      <c r="BU50">
        <v>1.276E-3</v>
      </c>
      <c r="BV50">
        <v>9.0069999999999994E-3</v>
      </c>
      <c r="BW50">
        <v>52</v>
      </c>
      <c r="BX50">
        <v>22</v>
      </c>
      <c r="BY50">
        <v>0.14169999999999999</v>
      </c>
      <c r="BZ50">
        <v>42.94</v>
      </c>
      <c r="CC50" t="s">
        <v>335</v>
      </c>
      <c r="CD50">
        <v>2.222E-3</v>
      </c>
      <c r="CE50" t="s">
        <v>409</v>
      </c>
      <c r="CF50" t="s">
        <v>145</v>
      </c>
      <c r="CG50" t="s">
        <v>155</v>
      </c>
      <c r="CH50" s="3">
        <v>0.99970000000000003</v>
      </c>
      <c r="CI50">
        <v>1.548</v>
      </c>
      <c r="CJ50">
        <v>1.546</v>
      </c>
      <c r="CK50">
        <v>2.222E-3</v>
      </c>
      <c r="CL50">
        <v>1.056E-2</v>
      </c>
      <c r="CM50">
        <v>36</v>
      </c>
      <c r="CN50">
        <v>36</v>
      </c>
      <c r="CO50">
        <v>0.21049999999999999</v>
      </c>
      <c r="CP50">
        <v>35</v>
      </c>
    </row>
    <row r="51" spans="1:94" ht="15" x14ac:dyDescent="0.25">
      <c r="A51" t="s">
        <v>311</v>
      </c>
      <c r="B51">
        <v>-3.7539999999999997E-2</v>
      </c>
      <c r="C51" t="s">
        <v>349</v>
      </c>
      <c r="D51" t="s">
        <v>145</v>
      </c>
      <c r="E51" t="s">
        <v>155</v>
      </c>
      <c r="F51" s="3">
        <v>7.7499999999999999E-2</v>
      </c>
      <c r="G51">
        <v>0.20269999999999999</v>
      </c>
      <c r="H51">
        <v>0.24030000000000001</v>
      </c>
      <c r="I51">
        <v>-3.7539999999999997E-2</v>
      </c>
      <c r="J51">
        <v>1.729E-2</v>
      </c>
      <c r="K51">
        <v>44</v>
      </c>
      <c r="L51">
        <v>76</v>
      </c>
      <c r="M51">
        <v>2.1709999999999998</v>
      </c>
      <c r="N51">
        <v>89.3</v>
      </c>
      <c r="Q51" t="s">
        <v>311</v>
      </c>
      <c r="R51">
        <v>3.8129999999999997E-2</v>
      </c>
      <c r="S51" t="s">
        <v>358</v>
      </c>
      <c r="T51" t="s">
        <v>145</v>
      </c>
      <c r="U51" t="s">
        <v>155</v>
      </c>
      <c r="V51" s="3">
        <v>0.111</v>
      </c>
      <c r="W51">
        <v>0.78680000000000005</v>
      </c>
      <c r="X51">
        <v>0.74870000000000003</v>
      </c>
      <c r="Y51">
        <v>3.8129999999999997E-2</v>
      </c>
      <c r="Z51">
        <v>1.9050000000000001E-2</v>
      </c>
      <c r="AA51">
        <v>44</v>
      </c>
      <c r="AB51">
        <v>76</v>
      </c>
      <c r="AC51">
        <v>2.0019999999999998</v>
      </c>
      <c r="AD51">
        <v>103.6</v>
      </c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W51" t="s">
        <v>366</v>
      </c>
      <c r="AX51">
        <v>5.5820000000000002E-3</v>
      </c>
      <c r="AY51" t="s">
        <v>377</v>
      </c>
      <c r="AZ51" t="s">
        <v>145</v>
      </c>
      <c r="BA51" t="s">
        <v>155</v>
      </c>
      <c r="BB51" t="s">
        <v>293</v>
      </c>
      <c r="BC51">
        <v>3.4229999999999997E-2</v>
      </c>
      <c r="BD51">
        <v>2.8649999999999998E-2</v>
      </c>
      <c r="BE51">
        <v>5.5820000000000002E-3</v>
      </c>
      <c r="BF51">
        <v>9.044E-3</v>
      </c>
      <c r="BG51">
        <v>52</v>
      </c>
      <c r="BH51">
        <v>37</v>
      </c>
      <c r="BI51">
        <v>0.61719999999999997</v>
      </c>
      <c r="BJ51">
        <v>710</v>
      </c>
      <c r="BM51" t="s">
        <v>366</v>
      </c>
      <c r="BN51">
        <v>5.1089999999999998E-3</v>
      </c>
      <c r="BO51" t="s">
        <v>390</v>
      </c>
      <c r="BP51" t="s">
        <v>145</v>
      </c>
      <c r="BQ51" t="s">
        <v>155</v>
      </c>
      <c r="BR51" s="3">
        <v>0.9002</v>
      </c>
      <c r="BS51">
        <v>0.9667</v>
      </c>
      <c r="BT51">
        <v>0.96160000000000001</v>
      </c>
      <c r="BU51">
        <v>5.1089999999999998E-3</v>
      </c>
      <c r="BV51">
        <v>8.744E-3</v>
      </c>
      <c r="BW51">
        <v>52</v>
      </c>
      <c r="BX51">
        <v>37</v>
      </c>
      <c r="BY51">
        <v>0.58430000000000004</v>
      </c>
      <c r="BZ51">
        <v>71.27</v>
      </c>
      <c r="CC51" t="s">
        <v>336</v>
      </c>
      <c r="CD51">
        <v>-2.222E-3</v>
      </c>
      <c r="CE51" t="s">
        <v>410</v>
      </c>
      <c r="CF51" t="s">
        <v>145</v>
      </c>
      <c r="CG51" t="s">
        <v>155</v>
      </c>
      <c r="CH51" s="3">
        <v>0.99970000000000003</v>
      </c>
      <c r="CI51">
        <v>1.548</v>
      </c>
      <c r="CJ51">
        <v>1.55</v>
      </c>
      <c r="CK51">
        <v>-2.222E-3</v>
      </c>
      <c r="CL51">
        <v>1.1039999999999999E-2</v>
      </c>
      <c r="CM51">
        <v>36</v>
      </c>
      <c r="CN51">
        <v>36</v>
      </c>
      <c r="CO51">
        <v>0.20130000000000001</v>
      </c>
      <c r="CP51">
        <v>35</v>
      </c>
    </row>
    <row r="52" spans="1:94" ht="15" x14ac:dyDescent="0.25">
      <c r="A52" t="s">
        <v>313</v>
      </c>
      <c r="B52">
        <v>4.6149999999999997E-2</v>
      </c>
      <c r="C52" t="s">
        <v>350</v>
      </c>
      <c r="D52" t="s">
        <v>161</v>
      </c>
      <c r="E52" t="s">
        <v>190</v>
      </c>
      <c r="F52" s="3">
        <v>1.2999999999999999E-2</v>
      </c>
      <c r="G52">
        <v>0.20269999999999999</v>
      </c>
      <c r="H52">
        <v>0.15659999999999999</v>
      </c>
      <c r="I52">
        <v>4.6149999999999997E-2</v>
      </c>
      <c r="J52">
        <v>1.5939999999999999E-2</v>
      </c>
      <c r="K52">
        <v>44</v>
      </c>
      <c r="L52">
        <v>73</v>
      </c>
      <c r="M52">
        <v>2.8959999999999999</v>
      </c>
      <c r="N52">
        <v>71.64</v>
      </c>
      <c r="Q52" t="s">
        <v>313</v>
      </c>
      <c r="R52">
        <v>-4.3459999999999999E-2</v>
      </c>
      <c r="S52" t="s">
        <v>359</v>
      </c>
      <c r="T52" t="s">
        <v>161</v>
      </c>
      <c r="U52" t="s">
        <v>190</v>
      </c>
      <c r="V52" s="3">
        <v>2.7099999999999999E-2</v>
      </c>
      <c r="W52">
        <v>0.78680000000000005</v>
      </c>
      <c r="X52">
        <v>0.83030000000000004</v>
      </c>
      <c r="Y52">
        <v>-4.3459999999999999E-2</v>
      </c>
      <c r="Z52">
        <v>1.6619999999999999E-2</v>
      </c>
      <c r="AA52">
        <v>44</v>
      </c>
      <c r="AB52">
        <v>73</v>
      </c>
      <c r="AC52">
        <v>2.6150000000000002</v>
      </c>
      <c r="AD52">
        <v>76.8</v>
      </c>
      <c r="AG52" t="s">
        <v>237</v>
      </c>
      <c r="AH52"/>
      <c r="AI52"/>
      <c r="AJ52"/>
      <c r="AK52"/>
      <c r="AL52"/>
      <c r="AM52"/>
      <c r="AN52"/>
      <c r="AO52"/>
      <c r="AP52"/>
      <c r="AQ52"/>
      <c r="AR52"/>
      <c r="AS52"/>
      <c r="AT52"/>
      <c r="AW52" t="s">
        <v>368</v>
      </c>
      <c r="AX52">
        <v>-5.2139999999999999E-3</v>
      </c>
      <c r="AY52" t="s">
        <v>378</v>
      </c>
      <c r="AZ52" t="s">
        <v>145</v>
      </c>
      <c r="BA52" t="s">
        <v>155</v>
      </c>
      <c r="BB52" t="s">
        <v>293</v>
      </c>
      <c r="BC52">
        <v>3.4229999999999997E-2</v>
      </c>
      <c r="BD52">
        <v>3.9440000000000003E-2</v>
      </c>
      <c r="BE52">
        <v>-5.2139999999999999E-3</v>
      </c>
      <c r="BF52">
        <v>9.1170000000000001E-3</v>
      </c>
      <c r="BG52">
        <v>52</v>
      </c>
      <c r="BH52">
        <v>36</v>
      </c>
      <c r="BI52">
        <v>0.57189999999999996</v>
      </c>
      <c r="BJ52">
        <v>710</v>
      </c>
      <c r="BM52" t="s">
        <v>368</v>
      </c>
      <c r="BN52">
        <v>4.509E-3</v>
      </c>
      <c r="BO52" t="s">
        <v>391</v>
      </c>
      <c r="BP52" t="s">
        <v>145</v>
      </c>
      <c r="BQ52" t="s">
        <v>155</v>
      </c>
      <c r="BR52" s="3">
        <v>0.92979999999999996</v>
      </c>
      <c r="BS52">
        <v>0.9667</v>
      </c>
      <c r="BT52">
        <v>0.96220000000000006</v>
      </c>
      <c r="BU52">
        <v>4.509E-3</v>
      </c>
      <c r="BV52">
        <v>8.8190000000000004E-3</v>
      </c>
      <c r="BW52">
        <v>52</v>
      </c>
      <c r="BX52">
        <v>36</v>
      </c>
      <c r="BY52">
        <v>0.51119999999999999</v>
      </c>
      <c r="BZ52">
        <v>68.959999999999994</v>
      </c>
      <c r="CC52" t="s">
        <v>337</v>
      </c>
      <c r="CD52">
        <v>-9.7219999999999997E-3</v>
      </c>
      <c r="CE52" t="s">
        <v>411</v>
      </c>
      <c r="CF52" t="s">
        <v>145</v>
      </c>
      <c r="CG52" t="s">
        <v>155</v>
      </c>
      <c r="CH52" s="3">
        <v>0.83599999999999997</v>
      </c>
      <c r="CI52">
        <v>1.548</v>
      </c>
      <c r="CJ52">
        <v>1.5580000000000001</v>
      </c>
      <c r="CK52">
        <v>-9.7219999999999997E-3</v>
      </c>
      <c r="CL52">
        <v>1.081E-2</v>
      </c>
      <c r="CM52">
        <v>36</v>
      </c>
      <c r="CN52">
        <v>36</v>
      </c>
      <c r="CO52">
        <v>0.8992</v>
      </c>
      <c r="CP52">
        <v>35</v>
      </c>
    </row>
    <row r="53" spans="1:94" ht="15" x14ac:dyDescent="0.25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G53" t="s">
        <v>219</v>
      </c>
      <c r="AH53">
        <v>-4.1590000000000002E-2</v>
      </c>
      <c r="AI53" t="s">
        <v>238</v>
      </c>
      <c r="AJ53" t="s">
        <v>145</v>
      </c>
      <c r="AK53" t="s">
        <v>155</v>
      </c>
      <c r="AL53" s="3">
        <v>0.1915</v>
      </c>
      <c r="AM53">
        <v>1.35</v>
      </c>
      <c r="AN53">
        <v>1.391</v>
      </c>
      <c r="AO53">
        <v>-4.1590000000000002E-2</v>
      </c>
      <c r="AP53">
        <v>2.188E-2</v>
      </c>
      <c r="AQ53">
        <v>44</v>
      </c>
      <c r="AR53">
        <v>44</v>
      </c>
      <c r="AS53">
        <v>1.901</v>
      </c>
      <c r="AT53">
        <v>43</v>
      </c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C53" t="s">
        <v>338</v>
      </c>
      <c r="CD53">
        <v>-8.3330000000000001E-3</v>
      </c>
      <c r="CE53" t="s">
        <v>412</v>
      </c>
      <c r="CF53" t="s">
        <v>145</v>
      </c>
      <c r="CG53" t="s">
        <v>155</v>
      </c>
      <c r="CH53" s="3">
        <v>0.95440000000000003</v>
      </c>
      <c r="CI53">
        <v>1.548</v>
      </c>
      <c r="CJ53">
        <v>1.556</v>
      </c>
      <c r="CK53">
        <v>-8.3330000000000001E-3</v>
      </c>
      <c r="CL53">
        <v>1.3259999999999999E-2</v>
      </c>
      <c r="CM53">
        <v>36</v>
      </c>
      <c r="CN53">
        <v>36</v>
      </c>
      <c r="CO53">
        <v>0.62819999999999998</v>
      </c>
      <c r="CP53">
        <v>35</v>
      </c>
    </row>
    <row r="54" spans="1:94" ht="15" x14ac:dyDescent="0.25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Q54">
        <v>16</v>
      </c>
      <c r="R54"/>
      <c r="S54"/>
      <c r="T54"/>
      <c r="U54"/>
      <c r="V54"/>
      <c r="W54"/>
      <c r="X54"/>
      <c r="Y54"/>
      <c r="Z54"/>
      <c r="AA54"/>
      <c r="AB54"/>
      <c r="AC54"/>
      <c r="AD54"/>
      <c r="AG54" t="s">
        <v>221</v>
      </c>
      <c r="AH54">
        <v>-3.4090000000000001E-3</v>
      </c>
      <c r="AI54" t="s">
        <v>239</v>
      </c>
      <c r="AJ54" t="s">
        <v>145</v>
      </c>
      <c r="AK54" t="s">
        <v>155</v>
      </c>
      <c r="AL54" s="3">
        <v>0.99980000000000002</v>
      </c>
      <c r="AM54">
        <v>1.35</v>
      </c>
      <c r="AN54">
        <v>1.353</v>
      </c>
      <c r="AO54">
        <v>-3.4090000000000001E-3</v>
      </c>
      <c r="AP54">
        <v>2.452E-2</v>
      </c>
      <c r="AQ54">
        <v>44</v>
      </c>
      <c r="AR54">
        <v>44</v>
      </c>
      <c r="AS54">
        <v>0.13900000000000001</v>
      </c>
      <c r="AT54">
        <v>43</v>
      </c>
      <c r="AW54">
        <v>60</v>
      </c>
      <c r="AX54"/>
      <c r="AY54"/>
      <c r="AZ54"/>
      <c r="BA54"/>
      <c r="BB54"/>
      <c r="BC54"/>
      <c r="BD54"/>
      <c r="BE54"/>
      <c r="BF54"/>
      <c r="BG54"/>
      <c r="BH54"/>
      <c r="BI54"/>
      <c r="BJ54"/>
      <c r="BM54">
        <v>50</v>
      </c>
      <c r="BN54"/>
      <c r="BO54"/>
      <c r="BP54"/>
      <c r="BQ54"/>
      <c r="BR54"/>
      <c r="BS54"/>
      <c r="BT54"/>
      <c r="BU54"/>
      <c r="BV54"/>
      <c r="BW54"/>
      <c r="BX54"/>
      <c r="BY54"/>
      <c r="BZ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</row>
    <row r="55" spans="1:94" ht="15" x14ac:dyDescent="0.25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Q55" t="s">
        <v>309</v>
      </c>
      <c r="R55">
        <v>5.6219999999999999E-2</v>
      </c>
      <c r="S55" t="s">
        <v>360</v>
      </c>
      <c r="T55" t="s">
        <v>161</v>
      </c>
      <c r="U55" t="s">
        <v>190</v>
      </c>
      <c r="V55">
        <v>2.4299999999999999E-2</v>
      </c>
      <c r="W55">
        <v>0.73929999999999996</v>
      </c>
      <c r="X55">
        <v>0.68310000000000004</v>
      </c>
      <c r="Y55">
        <v>5.6219999999999999E-2</v>
      </c>
      <c r="Z55">
        <v>2.1170000000000001E-2</v>
      </c>
      <c r="AA55">
        <v>44</v>
      </c>
      <c r="AB55">
        <v>71</v>
      </c>
      <c r="AC55">
        <v>2.6560000000000001</v>
      </c>
      <c r="AD55">
        <v>79.400000000000006</v>
      </c>
      <c r="AG55" t="s">
        <v>223</v>
      </c>
      <c r="AH55">
        <v>-3.4090000000000001E-3</v>
      </c>
      <c r="AI55" t="s">
        <v>240</v>
      </c>
      <c r="AJ55" t="s">
        <v>145</v>
      </c>
      <c r="AK55" t="s">
        <v>155</v>
      </c>
      <c r="AL55" s="3">
        <v>0.99970000000000003</v>
      </c>
      <c r="AM55">
        <v>1.35</v>
      </c>
      <c r="AN55">
        <v>1.353</v>
      </c>
      <c r="AO55">
        <v>-3.4090000000000001E-3</v>
      </c>
      <c r="AP55">
        <v>2.3539999999999998E-2</v>
      </c>
      <c r="AQ55">
        <v>44</v>
      </c>
      <c r="AR55">
        <v>44</v>
      </c>
      <c r="AS55">
        <v>0.14480000000000001</v>
      </c>
      <c r="AT55">
        <v>43</v>
      </c>
      <c r="AV55" s="10"/>
      <c r="AW55" t="s">
        <v>364</v>
      </c>
      <c r="AX55">
        <v>-1.788E-2</v>
      </c>
      <c r="AY55" t="s">
        <v>379</v>
      </c>
      <c r="AZ55" t="s">
        <v>145</v>
      </c>
      <c r="BA55" t="s">
        <v>155</v>
      </c>
      <c r="BB55">
        <v>0.79610000000000003</v>
      </c>
      <c r="BC55">
        <v>3.3079999999999998E-2</v>
      </c>
      <c r="BD55">
        <v>5.0950000000000002E-2</v>
      </c>
      <c r="BE55">
        <v>-1.788E-2</v>
      </c>
      <c r="BF55">
        <v>1.0869999999999999E-2</v>
      </c>
      <c r="BG55">
        <v>52</v>
      </c>
      <c r="BH55">
        <v>21</v>
      </c>
      <c r="BI55">
        <v>1.6439999999999999</v>
      </c>
      <c r="BJ55">
        <v>710</v>
      </c>
      <c r="BM55" t="s">
        <v>364</v>
      </c>
      <c r="BN55">
        <v>3.1120000000000002E-3</v>
      </c>
      <c r="BO55" t="s">
        <v>392</v>
      </c>
      <c r="BP55" t="s">
        <v>145</v>
      </c>
      <c r="BQ55" t="s">
        <v>155</v>
      </c>
      <c r="BR55" s="3">
        <v>0.98409999999999997</v>
      </c>
      <c r="BS55">
        <v>0.95040000000000002</v>
      </c>
      <c r="BT55">
        <v>0.94730000000000003</v>
      </c>
      <c r="BU55">
        <v>3.1120000000000002E-3</v>
      </c>
      <c r="BV55">
        <v>1.0359999999999999E-2</v>
      </c>
      <c r="BW55">
        <v>52</v>
      </c>
      <c r="BX55">
        <v>22</v>
      </c>
      <c r="BY55">
        <v>0.30020000000000002</v>
      </c>
      <c r="BZ55">
        <v>39.33</v>
      </c>
      <c r="CC55" t="s">
        <v>323</v>
      </c>
      <c r="CD55"/>
      <c r="CE55"/>
      <c r="CF55"/>
      <c r="CG55"/>
      <c r="CH55"/>
      <c r="CI55"/>
      <c r="CJ55"/>
      <c r="CK55"/>
      <c r="CL55"/>
      <c r="CM55"/>
      <c r="CN55"/>
      <c r="CO55"/>
      <c r="CP55"/>
    </row>
    <row r="56" spans="1:94" ht="15" x14ac:dyDescent="0.25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Q56" t="s">
        <v>311</v>
      </c>
      <c r="R56">
        <v>3.7740000000000003E-2</v>
      </c>
      <c r="S56" t="s">
        <v>361</v>
      </c>
      <c r="T56" t="s">
        <v>145</v>
      </c>
      <c r="U56" t="s">
        <v>155</v>
      </c>
      <c r="V56">
        <v>0.19700000000000001</v>
      </c>
      <c r="W56">
        <v>0.73929999999999996</v>
      </c>
      <c r="X56">
        <v>0.7016</v>
      </c>
      <c r="Y56">
        <v>3.7740000000000003E-2</v>
      </c>
      <c r="Z56">
        <v>2.1989999999999999E-2</v>
      </c>
      <c r="AA56">
        <v>44</v>
      </c>
      <c r="AB56">
        <v>76</v>
      </c>
      <c r="AC56">
        <v>1.716</v>
      </c>
      <c r="AD56">
        <v>88.05</v>
      </c>
      <c r="AG56" t="s">
        <v>225</v>
      </c>
      <c r="AH56">
        <v>-3.841E-2</v>
      </c>
      <c r="AI56" t="s">
        <v>241</v>
      </c>
      <c r="AJ56" t="s">
        <v>145</v>
      </c>
      <c r="AK56" t="s">
        <v>155</v>
      </c>
      <c r="AL56" s="3">
        <v>0.43580000000000002</v>
      </c>
      <c r="AM56">
        <v>1.35</v>
      </c>
      <c r="AN56">
        <v>1.3879999999999999</v>
      </c>
      <c r="AO56">
        <v>-3.841E-2</v>
      </c>
      <c r="AP56">
        <v>2.7300000000000001E-2</v>
      </c>
      <c r="AQ56">
        <v>44</v>
      </c>
      <c r="AR56">
        <v>44</v>
      </c>
      <c r="AS56">
        <v>1.407</v>
      </c>
      <c r="AT56">
        <v>43</v>
      </c>
      <c r="AW56" t="s">
        <v>366</v>
      </c>
      <c r="AX56">
        <v>1.7260000000000001E-3</v>
      </c>
      <c r="AY56" t="s">
        <v>380</v>
      </c>
      <c r="AZ56" t="s">
        <v>145</v>
      </c>
      <c r="BA56" t="s">
        <v>155</v>
      </c>
      <c r="BB56" t="s">
        <v>293</v>
      </c>
      <c r="BC56">
        <v>3.3079999999999998E-2</v>
      </c>
      <c r="BD56">
        <v>3.1350000000000003E-2</v>
      </c>
      <c r="BE56">
        <v>1.7260000000000001E-3</v>
      </c>
      <c r="BF56">
        <v>9.044E-3</v>
      </c>
      <c r="BG56">
        <v>52</v>
      </c>
      <c r="BH56">
        <v>37</v>
      </c>
      <c r="BI56">
        <v>0.1908</v>
      </c>
      <c r="BJ56">
        <v>710</v>
      </c>
      <c r="BM56" t="s">
        <v>366</v>
      </c>
      <c r="BN56">
        <v>-2.859E-3</v>
      </c>
      <c r="BO56" t="s">
        <v>393</v>
      </c>
      <c r="BP56" t="s">
        <v>145</v>
      </c>
      <c r="BQ56" t="s">
        <v>155</v>
      </c>
      <c r="BR56" s="3">
        <v>0.98670000000000002</v>
      </c>
      <c r="BS56">
        <v>0.95040000000000002</v>
      </c>
      <c r="BT56">
        <v>0.95320000000000005</v>
      </c>
      <c r="BU56">
        <v>-2.859E-3</v>
      </c>
      <c r="BV56">
        <v>1.0120000000000001E-2</v>
      </c>
      <c r="BW56">
        <v>52</v>
      </c>
      <c r="BX56">
        <v>37</v>
      </c>
      <c r="BY56">
        <v>0.28260000000000002</v>
      </c>
      <c r="BZ56">
        <v>66.040000000000006</v>
      </c>
      <c r="CC56" t="s">
        <v>334</v>
      </c>
      <c r="CD56">
        <v>-1.5959999999999998E-2</v>
      </c>
      <c r="CE56" t="s">
        <v>413</v>
      </c>
      <c r="CF56" t="s">
        <v>145</v>
      </c>
      <c r="CG56" t="s">
        <v>155</v>
      </c>
      <c r="CH56" s="3">
        <v>9.7100000000000006E-2</v>
      </c>
      <c r="CI56">
        <v>1.512</v>
      </c>
      <c r="CJ56">
        <v>1.528</v>
      </c>
      <c r="CK56">
        <v>-1.5959999999999998E-2</v>
      </c>
      <c r="CL56">
        <v>6.9220000000000002E-3</v>
      </c>
      <c r="CM56">
        <v>52</v>
      </c>
      <c r="CN56">
        <v>52</v>
      </c>
      <c r="CO56">
        <v>2.306</v>
      </c>
      <c r="CP56">
        <v>51</v>
      </c>
    </row>
    <row r="57" spans="1:94" ht="15" x14ac:dyDescent="0.25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Q57" t="s">
        <v>313</v>
      </c>
      <c r="R57">
        <v>-5.1229999999999998E-2</v>
      </c>
      <c r="S57" t="s">
        <v>362</v>
      </c>
      <c r="T57" t="s">
        <v>161</v>
      </c>
      <c r="U57" t="s">
        <v>190</v>
      </c>
      <c r="V57">
        <v>3.2300000000000002E-2</v>
      </c>
      <c r="W57">
        <v>0.73929999999999996</v>
      </c>
      <c r="X57">
        <v>0.79049999999999998</v>
      </c>
      <c r="Y57">
        <v>-5.1229999999999998E-2</v>
      </c>
      <c r="Z57">
        <v>2.0070000000000001E-2</v>
      </c>
      <c r="AA57">
        <v>44</v>
      </c>
      <c r="AB57">
        <v>73</v>
      </c>
      <c r="AC57">
        <v>2.5529999999999999</v>
      </c>
      <c r="AD57">
        <v>68.14</v>
      </c>
      <c r="AW57" t="s">
        <v>368</v>
      </c>
      <c r="AX57">
        <v>5.7689999999999998E-4</v>
      </c>
      <c r="AY57" t="s">
        <v>381</v>
      </c>
      <c r="AZ57" t="s">
        <v>145</v>
      </c>
      <c r="BA57" t="s">
        <v>155</v>
      </c>
      <c r="BB57" t="s">
        <v>293</v>
      </c>
      <c r="BC57">
        <v>3.3079999999999998E-2</v>
      </c>
      <c r="BD57">
        <v>3.2500000000000001E-2</v>
      </c>
      <c r="BE57">
        <v>5.7689999999999998E-4</v>
      </c>
      <c r="BF57">
        <v>9.1170000000000001E-3</v>
      </c>
      <c r="BG57">
        <v>52</v>
      </c>
      <c r="BH57">
        <v>36</v>
      </c>
      <c r="BI57">
        <v>6.3280000000000003E-2</v>
      </c>
      <c r="BJ57">
        <v>710</v>
      </c>
      <c r="BM57" t="s">
        <v>368</v>
      </c>
      <c r="BN57">
        <v>-1.0039999999999999E-3</v>
      </c>
      <c r="BO57" t="s">
        <v>394</v>
      </c>
      <c r="BP57" t="s">
        <v>145</v>
      </c>
      <c r="BQ57" t="s">
        <v>155</v>
      </c>
      <c r="BR57" s="3">
        <v>0.99929999999999997</v>
      </c>
      <c r="BS57">
        <v>0.95040000000000002</v>
      </c>
      <c r="BT57">
        <v>0.95140000000000002</v>
      </c>
      <c r="BU57">
        <v>-1.0039999999999999E-3</v>
      </c>
      <c r="BV57">
        <v>9.5469999999999999E-3</v>
      </c>
      <c r="BW57">
        <v>52</v>
      </c>
      <c r="BX57">
        <v>36</v>
      </c>
      <c r="BY57">
        <v>0.1052</v>
      </c>
      <c r="BZ57">
        <v>68.72</v>
      </c>
      <c r="CC57" t="s">
        <v>335</v>
      </c>
      <c r="CD57">
        <v>-3.6729999999999999E-2</v>
      </c>
      <c r="CE57" t="s">
        <v>414</v>
      </c>
      <c r="CF57" t="s">
        <v>145</v>
      </c>
      <c r="CG57" t="s">
        <v>155</v>
      </c>
      <c r="CH57" s="3">
        <v>0.51829999999999998</v>
      </c>
      <c r="CI57">
        <v>1.512</v>
      </c>
      <c r="CJ57">
        <v>1.5489999999999999</v>
      </c>
      <c r="CK57">
        <v>-3.6729999999999999E-2</v>
      </c>
      <c r="CL57">
        <v>2.6880000000000001E-2</v>
      </c>
      <c r="CM57">
        <v>52</v>
      </c>
      <c r="CN57">
        <v>52</v>
      </c>
      <c r="CO57">
        <v>1.367</v>
      </c>
      <c r="CP57">
        <v>51</v>
      </c>
    </row>
    <row r="58" spans="1:94" ht="15" x14ac:dyDescent="0.25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Q58">
        <v>12</v>
      </c>
      <c r="R58"/>
      <c r="S58"/>
      <c r="T58"/>
      <c r="U58"/>
      <c r="V58"/>
      <c r="W58"/>
      <c r="X58"/>
      <c r="Y58"/>
      <c r="Z58"/>
      <c r="AA58"/>
      <c r="AB58"/>
      <c r="AC58"/>
      <c r="AD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C58" t="s">
        <v>336</v>
      </c>
      <c r="CD58">
        <v>-9.4230000000000008E-3</v>
      </c>
      <c r="CE58" t="s">
        <v>415</v>
      </c>
      <c r="CF58" t="s">
        <v>145</v>
      </c>
      <c r="CG58" t="s">
        <v>155</v>
      </c>
      <c r="CH58" s="3">
        <v>0.86699999999999999</v>
      </c>
      <c r="CI58">
        <v>1.512</v>
      </c>
      <c r="CJ58">
        <v>1.522</v>
      </c>
      <c r="CK58">
        <v>-9.4230000000000008E-3</v>
      </c>
      <c r="CL58">
        <v>1.116E-2</v>
      </c>
      <c r="CM58">
        <v>52</v>
      </c>
      <c r="CN58">
        <v>52</v>
      </c>
      <c r="CO58">
        <v>0.84409999999999996</v>
      </c>
      <c r="CP58">
        <v>51</v>
      </c>
    </row>
    <row r="59" spans="1:94" ht="15" x14ac:dyDescent="0.25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M59">
        <v>60</v>
      </c>
      <c r="BN59"/>
      <c r="BO59"/>
      <c r="BP59"/>
      <c r="BQ59"/>
      <c r="BR59"/>
      <c r="BS59"/>
      <c r="BT59"/>
      <c r="BU59"/>
      <c r="BV59"/>
      <c r="BW59"/>
      <c r="BX59"/>
      <c r="BY59"/>
      <c r="BZ59"/>
      <c r="CC59" t="s">
        <v>337</v>
      </c>
      <c r="CD59">
        <v>-5.5770000000000004E-3</v>
      </c>
      <c r="CE59" t="s">
        <v>416</v>
      </c>
      <c r="CF59" t="s">
        <v>145</v>
      </c>
      <c r="CG59" t="s">
        <v>155</v>
      </c>
      <c r="CH59" s="3">
        <v>0.98380000000000001</v>
      </c>
      <c r="CI59">
        <v>1.512</v>
      </c>
      <c r="CJ59">
        <v>1.518</v>
      </c>
      <c r="CK59">
        <v>-5.5770000000000004E-3</v>
      </c>
      <c r="CL59">
        <v>1.1350000000000001E-2</v>
      </c>
      <c r="CM59">
        <v>52</v>
      </c>
      <c r="CN59">
        <v>52</v>
      </c>
      <c r="CO59">
        <v>0.49130000000000001</v>
      </c>
      <c r="CP59">
        <v>51</v>
      </c>
    </row>
    <row r="60" spans="1:94" ht="15" x14ac:dyDescent="0.25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M60" t="s">
        <v>364</v>
      </c>
      <c r="BN60">
        <v>7.5700000000000003E-3</v>
      </c>
      <c r="BO60" t="s">
        <v>395</v>
      </c>
      <c r="BP60" t="s">
        <v>145</v>
      </c>
      <c r="BQ60" t="s">
        <v>155</v>
      </c>
      <c r="BR60" s="3">
        <v>0.88039999999999996</v>
      </c>
      <c r="BS60">
        <v>0.94210000000000005</v>
      </c>
      <c r="BT60">
        <v>0.9345</v>
      </c>
      <c r="BU60">
        <v>7.5700000000000003E-3</v>
      </c>
      <c r="BV60">
        <v>1.208E-2</v>
      </c>
      <c r="BW60">
        <v>52</v>
      </c>
      <c r="BX60">
        <v>22</v>
      </c>
      <c r="BY60">
        <v>0.62639999999999996</v>
      </c>
      <c r="BZ60">
        <v>36.950000000000003</v>
      </c>
      <c r="CC60" t="s">
        <v>338</v>
      </c>
      <c r="CD60">
        <v>-1.1730000000000001E-2</v>
      </c>
      <c r="CE60" t="s">
        <v>417</v>
      </c>
      <c r="CF60" t="s">
        <v>145</v>
      </c>
      <c r="CG60" t="s">
        <v>155</v>
      </c>
      <c r="CH60" s="3">
        <v>0.70940000000000003</v>
      </c>
      <c r="CI60">
        <v>1.512</v>
      </c>
      <c r="CJ60">
        <v>1.524</v>
      </c>
      <c r="CK60">
        <v>-1.1730000000000001E-2</v>
      </c>
      <c r="CL60">
        <v>1.0710000000000001E-2</v>
      </c>
      <c r="CM60">
        <v>52</v>
      </c>
      <c r="CN60">
        <v>52</v>
      </c>
      <c r="CO60">
        <v>1.0960000000000001</v>
      </c>
      <c r="CP60">
        <v>51</v>
      </c>
    </row>
    <row r="61" spans="1:94" ht="15" x14ac:dyDescent="0.25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M61" t="s">
        <v>366</v>
      </c>
      <c r="BN61">
        <v>5.8989999999999997E-3</v>
      </c>
      <c r="BO61" t="s">
        <v>396</v>
      </c>
      <c r="BP61" t="s">
        <v>145</v>
      </c>
      <c r="BQ61" t="s">
        <v>155</v>
      </c>
      <c r="BR61" s="3">
        <v>0.92479999999999996</v>
      </c>
      <c r="BS61">
        <v>0.94210000000000005</v>
      </c>
      <c r="BT61">
        <v>0.93620000000000003</v>
      </c>
      <c r="BU61">
        <v>5.8989999999999997E-3</v>
      </c>
      <c r="BV61">
        <v>1.125E-2</v>
      </c>
      <c r="BW61">
        <v>52</v>
      </c>
      <c r="BX61">
        <v>37</v>
      </c>
      <c r="BY61">
        <v>0.52439999999999998</v>
      </c>
      <c r="BZ61">
        <v>65.790000000000006</v>
      </c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</row>
    <row r="62" spans="1:94" ht="15" x14ac:dyDescent="0.25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M62" t="s">
        <v>368</v>
      </c>
      <c r="BN62">
        <v>-6.6239999999999995E-4</v>
      </c>
      <c r="BO62" t="s">
        <v>397</v>
      </c>
      <c r="BP62" t="s">
        <v>145</v>
      </c>
      <c r="BQ62" t="s">
        <v>155</v>
      </c>
      <c r="BR62" s="3" t="s">
        <v>293</v>
      </c>
      <c r="BS62">
        <v>0.94210000000000005</v>
      </c>
      <c r="BT62">
        <v>0.94279999999999997</v>
      </c>
      <c r="BU62">
        <v>-6.6239999999999995E-4</v>
      </c>
      <c r="BV62">
        <v>1.085E-2</v>
      </c>
      <c r="BW62">
        <v>52</v>
      </c>
      <c r="BX62">
        <v>36</v>
      </c>
      <c r="BY62">
        <v>6.1080000000000002E-2</v>
      </c>
      <c r="BZ62">
        <v>66.819999999999993</v>
      </c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</row>
    <row r="63" spans="1:94" ht="15" x14ac:dyDescent="0.25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</row>
    <row r="64" spans="1:94" ht="15" x14ac:dyDescent="0.25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</row>
    <row r="65" spans="17:94" ht="15" x14ac:dyDescent="0.25"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</row>
    <row r="66" spans="17:94" ht="15" x14ac:dyDescent="0.25"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</row>
    <row r="67" spans="17:94" ht="15" x14ac:dyDescent="0.25"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</row>
    <row r="68" spans="17:94" ht="15" x14ac:dyDescent="0.25"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</row>
    <row r="69" spans="17:94" ht="15" x14ac:dyDescent="0.25"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</row>
    <row r="70" spans="17:94" ht="15" x14ac:dyDescent="0.25"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</row>
    <row r="71" spans="17:94" ht="15" x14ac:dyDescent="0.25"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</row>
    <row r="72" spans="17:94" ht="15" x14ac:dyDescent="0.25"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</row>
    <row r="73" spans="17:94" ht="15" x14ac:dyDescent="0.25"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</row>
    <row r="74" spans="17:94" ht="15" x14ac:dyDescent="0.25"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</row>
    <row r="75" spans="17:94" ht="15" x14ac:dyDescent="0.25"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</row>
    <row r="76" spans="17:94" ht="15" x14ac:dyDescent="0.25"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</row>
    <row r="77" spans="17:94" ht="15" x14ac:dyDescent="0.25"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</row>
    <row r="78" spans="17:94" ht="15" x14ac:dyDescent="0.25"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</row>
    <row r="79" spans="17:94" ht="15" x14ac:dyDescent="0.25"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</row>
    <row r="80" spans="17:94" ht="15" x14ac:dyDescent="0.25"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</row>
    <row r="81" spans="81:94" ht="15" x14ac:dyDescent="0.25">
      <c r="CC81"/>
      <c r="CD81"/>
      <c r="CE81"/>
      <c r="CF81"/>
      <c r="CG81"/>
      <c r="CH81"/>
      <c r="CI81"/>
      <c r="CJ81"/>
      <c r="CK81"/>
      <c r="CL81"/>
      <c r="CM81"/>
      <c r="CN81"/>
      <c r="CO81"/>
      <c r="CP81"/>
    </row>
    <row r="82" spans="81:94" ht="15" x14ac:dyDescent="0.25">
      <c r="CC82"/>
      <c r="CD82"/>
      <c r="CE82"/>
      <c r="CF82"/>
      <c r="CG82"/>
      <c r="CH82"/>
      <c r="CI82"/>
      <c r="CJ82"/>
      <c r="CK82"/>
      <c r="CL82"/>
      <c r="CM82"/>
      <c r="CN82"/>
      <c r="CO82"/>
      <c r="CP82"/>
    </row>
    <row r="83" spans="81:94" ht="15" x14ac:dyDescent="0.25"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</row>
    <row r="84" spans="81:94" ht="15" x14ac:dyDescent="0.25"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</row>
    <row r="85" spans="81:94" ht="15" x14ac:dyDescent="0.25">
      <c r="CC85"/>
      <c r="CD85"/>
      <c r="CE85"/>
      <c r="CF85"/>
      <c r="CG85"/>
      <c r="CH85"/>
      <c r="CI85"/>
      <c r="CJ85"/>
      <c r="CK85"/>
      <c r="CL85"/>
      <c r="CM85"/>
      <c r="CN85"/>
      <c r="CO85"/>
      <c r="CP85"/>
    </row>
    <row r="86" spans="81:94" ht="15" x14ac:dyDescent="0.25">
      <c r="CC86"/>
      <c r="CD86"/>
      <c r="CE86"/>
      <c r="CF86"/>
      <c r="CG86"/>
      <c r="CH86"/>
      <c r="CI86"/>
      <c r="CJ86"/>
      <c r="CK86"/>
      <c r="CL86"/>
      <c r="CM86"/>
      <c r="CN86"/>
      <c r="CO86"/>
      <c r="CP86"/>
    </row>
    <row r="87" spans="81:94" ht="15" x14ac:dyDescent="0.25">
      <c r="CC87"/>
      <c r="CD87"/>
      <c r="CE87"/>
      <c r="CF87"/>
      <c r="CG87"/>
      <c r="CH87"/>
      <c r="CI87"/>
      <c r="CJ87"/>
      <c r="CK87"/>
      <c r="CL87"/>
      <c r="CM87"/>
      <c r="CN87"/>
      <c r="CO87"/>
      <c r="CP87"/>
    </row>
    <row r="88" spans="81:94" ht="15" x14ac:dyDescent="0.25">
      <c r="CC88"/>
      <c r="CD88"/>
      <c r="CE88"/>
      <c r="CF88"/>
      <c r="CG88"/>
      <c r="CH88"/>
      <c r="CI88"/>
      <c r="CJ88"/>
      <c r="CK88"/>
      <c r="CL88"/>
      <c r="CM88"/>
      <c r="CN88"/>
      <c r="CO88"/>
      <c r="CP88"/>
    </row>
    <row r="89" spans="81:94" ht="15" x14ac:dyDescent="0.25">
      <c r="CC89"/>
      <c r="CD89"/>
      <c r="CE89"/>
      <c r="CF89"/>
      <c r="CG89"/>
      <c r="CH89"/>
      <c r="CI89"/>
      <c r="CJ89"/>
      <c r="CK89"/>
      <c r="CL89"/>
      <c r="CM89"/>
      <c r="CN89"/>
      <c r="CO89"/>
      <c r="CP89"/>
    </row>
    <row r="90" spans="81:94" ht="15" x14ac:dyDescent="0.25"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</row>
    <row r="91" spans="81:94" ht="15" x14ac:dyDescent="0.25">
      <c r="CC91"/>
      <c r="CD91"/>
      <c r="CE91"/>
      <c r="CF91"/>
      <c r="CG91"/>
      <c r="CH91"/>
      <c r="CI91"/>
      <c r="CJ91"/>
      <c r="CK91"/>
      <c r="CL91"/>
      <c r="CM91"/>
      <c r="CN91"/>
      <c r="CO91"/>
      <c r="CP91"/>
    </row>
    <row r="92" spans="81:94" ht="15" x14ac:dyDescent="0.25">
      <c r="CC92"/>
      <c r="CD92"/>
      <c r="CE92"/>
      <c r="CF92"/>
      <c r="CG92"/>
      <c r="CH92"/>
      <c r="CI92"/>
      <c r="CJ92"/>
      <c r="CK92"/>
      <c r="CL92"/>
      <c r="CM92"/>
      <c r="CN92"/>
      <c r="CO92"/>
      <c r="CP92"/>
    </row>
    <row r="93" spans="81:94" ht="15" x14ac:dyDescent="0.25">
      <c r="CC93"/>
      <c r="CD93"/>
      <c r="CE93"/>
      <c r="CF93"/>
      <c r="CG93"/>
      <c r="CH93"/>
      <c r="CI93"/>
      <c r="CJ93"/>
      <c r="CK93"/>
      <c r="CL93"/>
      <c r="CM93"/>
      <c r="CN93"/>
      <c r="CO93"/>
      <c r="CP93"/>
    </row>
    <row r="94" spans="81:94" ht="15" x14ac:dyDescent="0.25">
      <c r="CC94"/>
      <c r="CD94"/>
      <c r="CE94"/>
      <c r="CF94"/>
      <c r="CG94"/>
      <c r="CH94"/>
      <c r="CI94"/>
      <c r="CJ94"/>
      <c r="CK94"/>
      <c r="CL94"/>
      <c r="CM94"/>
      <c r="CN94"/>
      <c r="CO94"/>
      <c r="CP94"/>
    </row>
    <row r="95" spans="81:94" ht="15" x14ac:dyDescent="0.25">
      <c r="CC95"/>
      <c r="CD95"/>
      <c r="CE95"/>
      <c r="CF95"/>
      <c r="CG95"/>
      <c r="CH95"/>
      <c r="CI95"/>
      <c r="CJ95"/>
      <c r="CK95"/>
      <c r="CL95"/>
      <c r="CM95"/>
      <c r="CN95"/>
      <c r="CO95"/>
      <c r="CP95"/>
    </row>
    <row r="96" spans="81:94" ht="15" x14ac:dyDescent="0.25">
      <c r="CC96"/>
      <c r="CD96"/>
      <c r="CE96"/>
      <c r="CF96"/>
      <c r="CG96"/>
      <c r="CH96"/>
      <c r="CI96"/>
      <c r="CJ96"/>
      <c r="CK96"/>
      <c r="CL96"/>
      <c r="CM96"/>
      <c r="CN96"/>
      <c r="CO96"/>
      <c r="CP96"/>
    </row>
    <row r="97" spans="81:94" ht="15" x14ac:dyDescent="0.25">
      <c r="CC97"/>
      <c r="CD97"/>
      <c r="CE97"/>
      <c r="CF97"/>
      <c r="CG97"/>
      <c r="CH97"/>
      <c r="CI97"/>
      <c r="CJ97"/>
      <c r="CK97"/>
      <c r="CL97"/>
      <c r="CM97"/>
      <c r="CN97"/>
      <c r="CO97"/>
      <c r="CP97"/>
    </row>
    <row r="98" spans="81:94" ht="15" x14ac:dyDescent="0.25">
      <c r="CC98"/>
      <c r="CD98"/>
      <c r="CE98"/>
      <c r="CF98"/>
      <c r="CG98"/>
      <c r="CH98"/>
      <c r="CI98"/>
      <c r="CJ98"/>
      <c r="CK98"/>
      <c r="CL98"/>
      <c r="CM98"/>
      <c r="CN98"/>
      <c r="CO98"/>
      <c r="CP98"/>
    </row>
    <row r="99" spans="81:94" ht="15" x14ac:dyDescent="0.25">
      <c r="CC99"/>
      <c r="CD99"/>
      <c r="CE99"/>
      <c r="CF99"/>
      <c r="CG99"/>
      <c r="CH99"/>
      <c r="CI99"/>
      <c r="CJ99"/>
      <c r="CK99"/>
      <c r="CL99"/>
      <c r="CM99"/>
      <c r="CN99"/>
      <c r="CO99"/>
      <c r="CP99"/>
    </row>
    <row r="100" spans="81:94" ht="15" x14ac:dyDescent="0.25">
      <c r="CC100"/>
      <c r="CD100"/>
      <c r="CE100"/>
      <c r="CF100"/>
      <c r="CG100"/>
      <c r="CH100"/>
      <c r="CI100"/>
      <c r="CJ100"/>
      <c r="CK100"/>
      <c r="CL100"/>
      <c r="CM100"/>
      <c r="CN100"/>
      <c r="CO100"/>
      <c r="CP100"/>
    </row>
    <row r="133" spans="41:56" x14ac:dyDescent="0.2">
      <c r="AO133" s="10"/>
      <c r="AP133" s="10"/>
      <c r="AQ133" s="10"/>
      <c r="AR133" s="10"/>
      <c r="AS133" s="10"/>
      <c r="AT133" s="10"/>
      <c r="AY133" s="10"/>
      <c r="AZ133" s="10"/>
      <c r="BA133" s="10"/>
      <c r="BB133" s="10"/>
      <c r="BC133" s="10"/>
      <c r="BD133" s="10"/>
    </row>
  </sheetData>
  <conditionalFormatting sqref="AL35:AL38">
    <cfRule type="cellIs" dxfId="108" priority="21" operator="lessThan">
      <formula>0.05</formula>
    </cfRule>
  </conditionalFormatting>
  <conditionalFormatting sqref="AL41:AL44">
    <cfRule type="cellIs" dxfId="107" priority="20" operator="lessThan">
      <formula>0.05</formula>
    </cfRule>
  </conditionalFormatting>
  <conditionalFormatting sqref="AL47:AL50">
    <cfRule type="cellIs" dxfId="106" priority="19" operator="lessThan">
      <formula>0.05</formula>
    </cfRule>
  </conditionalFormatting>
  <conditionalFormatting sqref="AL53:AL56">
    <cfRule type="cellIs" dxfId="105" priority="18" operator="lessThan">
      <formula>0.05</formula>
    </cfRule>
  </conditionalFormatting>
  <conditionalFormatting sqref="F35:F37">
    <cfRule type="cellIs" dxfId="104" priority="17" operator="lessThan">
      <formula>0.05</formula>
    </cfRule>
  </conditionalFormatting>
  <conditionalFormatting sqref="F40:F42">
    <cfRule type="cellIs" dxfId="103" priority="16" operator="lessThan">
      <formula>0.05</formula>
    </cfRule>
  </conditionalFormatting>
  <conditionalFormatting sqref="F45:F47">
    <cfRule type="cellIs" dxfId="102" priority="15" operator="lessThan">
      <formula>0.05</formula>
    </cfRule>
  </conditionalFormatting>
  <conditionalFormatting sqref="F50:F52">
    <cfRule type="cellIs" dxfId="101" priority="14" operator="lessThan">
      <formula>0.05</formula>
    </cfRule>
  </conditionalFormatting>
  <conditionalFormatting sqref="V40:V42">
    <cfRule type="cellIs" dxfId="100" priority="13" operator="lessThan">
      <formula>0.05</formula>
    </cfRule>
  </conditionalFormatting>
  <conditionalFormatting sqref="V45:V47">
    <cfRule type="cellIs" dxfId="99" priority="12" operator="lessThan">
      <formula>0.05</formula>
    </cfRule>
  </conditionalFormatting>
  <conditionalFormatting sqref="V50:V52">
    <cfRule type="cellIs" dxfId="98" priority="11" operator="lessThan">
      <formula>0.05</formula>
    </cfRule>
  </conditionalFormatting>
  <conditionalFormatting sqref="BR40:BR42">
    <cfRule type="cellIs" dxfId="97" priority="10" operator="lessThan">
      <formula>0.05</formula>
    </cfRule>
  </conditionalFormatting>
  <conditionalFormatting sqref="BR45:BR47">
    <cfRule type="cellIs" dxfId="96" priority="9" operator="lessThan">
      <formula>0.05</formula>
    </cfRule>
  </conditionalFormatting>
  <conditionalFormatting sqref="BR51:BR52">
    <cfRule type="cellIs" dxfId="95" priority="8" operator="lessThan">
      <formula>0.05</formula>
    </cfRule>
  </conditionalFormatting>
  <conditionalFormatting sqref="BR50">
    <cfRule type="cellIs" dxfId="94" priority="7" operator="lessThan">
      <formula>0.05</formula>
    </cfRule>
  </conditionalFormatting>
  <conditionalFormatting sqref="BR55:BR57">
    <cfRule type="cellIs" dxfId="93" priority="6" operator="lessThan">
      <formula>0.05</formula>
    </cfRule>
  </conditionalFormatting>
  <conditionalFormatting sqref="BR60:BR62">
    <cfRule type="cellIs" dxfId="92" priority="5" operator="lessThan">
      <formula>0.05</formula>
    </cfRule>
  </conditionalFormatting>
  <conditionalFormatting sqref="CH35:CH39">
    <cfRule type="cellIs" dxfId="91" priority="4" operator="lessThan">
      <formula>0.05</formula>
    </cfRule>
  </conditionalFormatting>
  <conditionalFormatting sqref="CH42:CH46">
    <cfRule type="cellIs" dxfId="90" priority="3" operator="lessThan">
      <formula>0.05</formula>
    </cfRule>
  </conditionalFormatting>
  <conditionalFormatting sqref="CH49:CH53">
    <cfRule type="cellIs" dxfId="89" priority="2" operator="lessThan">
      <formula>0.05</formula>
    </cfRule>
  </conditionalFormatting>
  <conditionalFormatting sqref="CH56:CH60">
    <cfRule type="cellIs" dxfId="88" priority="1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D48"/>
  <sheetViews>
    <sheetView tabSelected="1" zoomScale="55" zoomScaleNormal="55" workbookViewId="0">
      <selection activeCell="F42" sqref="F42:M48"/>
    </sheetView>
  </sheetViews>
  <sheetFormatPr defaultRowHeight="15" x14ac:dyDescent="0.25"/>
  <cols>
    <col min="1" max="1" width="46.42578125" bestFit="1" customWidth="1"/>
    <col min="2" max="2" width="25.28515625" bestFit="1" customWidth="1"/>
    <col min="3" max="3" width="18.28515625" bestFit="1" customWidth="1"/>
    <col min="4" max="4" width="34.7109375" bestFit="1" customWidth="1"/>
    <col min="5" max="5" width="10" bestFit="1" customWidth="1"/>
    <col min="6" max="6" width="18" bestFit="1" customWidth="1"/>
    <col min="7" max="7" width="22" bestFit="1" customWidth="1"/>
    <col min="8" max="8" width="22.42578125" bestFit="1" customWidth="1"/>
    <col min="9" max="9" width="25.28515625" bestFit="1" customWidth="1"/>
    <col min="10" max="10" width="11.28515625" bestFit="1" customWidth="1"/>
    <col min="11" max="11" width="4.28515625" bestFit="1" customWidth="1"/>
    <col min="12" max="12" width="4.5703125" bestFit="1" customWidth="1"/>
    <col min="13" max="13" width="8.140625" bestFit="1" customWidth="1"/>
    <col min="14" max="14" width="4.5703125" bestFit="1" customWidth="1"/>
    <col min="17" max="17" width="52.140625" bestFit="1" customWidth="1"/>
    <col min="18" max="18" width="25.28515625" bestFit="1" customWidth="1"/>
    <col min="19" max="19" width="18.28515625" bestFit="1" customWidth="1"/>
    <col min="20" max="20" width="34.7109375" bestFit="1" customWidth="1"/>
    <col min="21" max="21" width="10" bestFit="1" customWidth="1"/>
    <col min="22" max="22" width="18" bestFit="1" customWidth="1"/>
    <col min="23" max="23" width="22" bestFit="1" customWidth="1"/>
    <col min="24" max="24" width="22.42578125" bestFit="1" customWidth="1"/>
    <col min="25" max="25" width="25.28515625" bestFit="1" customWidth="1"/>
    <col min="26" max="26" width="11.28515625" bestFit="1" customWidth="1"/>
    <col min="27" max="27" width="4.28515625" bestFit="1" customWidth="1"/>
    <col min="28" max="28" width="4.5703125" bestFit="1" customWidth="1"/>
    <col min="29" max="29" width="10.85546875" bestFit="1" customWidth="1"/>
    <col min="30" max="30" width="4.5703125" bestFit="1" customWidth="1"/>
  </cols>
  <sheetData>
    <row r="1" spans="1:30" ht="18" x14ac:dyDescent="0.25">
      <c r="A1" s="8" t="s">
        <v>432</v>
      </c>
      <c r="Q1" s="8" t="s">
        <v>450</v>
      </c>
    </row>
    <row r="2" spans="1:30" x14ac:dyDescent="0.25">
      <c r="A2" s="10"/>
      <c r="B2" s="10"/>
      <c r="C2" s="10"/>
      <c r="D2" s="10" t="s">
        <v>9</v>
      </c>
      <c r="E2" s="10"/>
      <c r="F2" s="10"/>
      <c r="G2" s="10"/>
      <c r="H2" s="9"/>
      <c r="I2" s="10"/>
      <c r="J2" s="10"/>
      <c r="K2" s="10"/>
      <c r="L2" s="10"/>
      <c r="M2" s="10"/>
      <c r="N2" s="10"/>
      <c r="Q2" s="10"/>
      <c r="R2" s="10"/>
      <c r="S2" s="10"/>
      <c r="T2" s="10" t="s">
        <v>9</v>
      </c>
      <c r="U2" s="10"/>
      <c r="V2" s="10"/>
      <c r="W2" s="10"/>
      <c r="X2" s="9"/>
      <c r="Y2" s="10"/>
      <c r="Z2" s="10"/>
      <c r="AA2" s="10"/>
      <c r="AB2" s="10"/>
      <c r="AC2" s="10"/>
      <c r="AD2" s="10"/>
    </row>
    <row r="3" spans="1:30" x14ac:dyDescent="0.25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</row>
    <row r="4" spans="1:30" x14ac:dyDescent="0.25">
      <c r="A4" t="s">
        <v>142</v>
      </c>
      <c r="B4" t="s">
        <v>143</v>
      </c>
      <c r="I4" s="9"/>
      <c r="J4" s="9"/>
      <c r="K4" s="9"/>
      <c r="L4" s="9"/>
      <c r="M4" s="9"/>
      <c r="N4" s="9"/>
      <c r="Q4" t="s">
        <v>142</v>
      </c>
      <c r="R4" t="s">
        <v>143</v>
      </c>
      <c r="Y4" s="9"/>
      <c r="Z4" s="9"/>
      <c r="AA4" s="9"/>
      <c r="AB4" s="9"/>
      <c r="AC4" s="9"/>
      <c r="AD4" s="9"/>
    </row>
    <row r="5" spans="1:30" x14ac:dyDescent="0.25">
      <c r="A5" t="s">
        <v>144</v>
      </c>
      <c r="B5" t="s">
        <v>161</v>
      </c>
      <c r="I5" s="9"/>
      <c r="J5" s="9"/>
      <c r="K5" s="9"/>
      <c r="L5" s="9"/>
      <c r="M5" s="9"/>
      <c r="N5" s="9"/>
      <c r="Q5" t="s">
        <v>144</v>
      </c>
      <c r="R5" t="s">
        <v>161</v>
      </c>
      <c r="Y5" s="9"/>
      <c r="Z5" s="9"/>
      <c r="AA5" s="9"/>
      <c r="AB5" s="9"/>
      <c r="AC5" s="9"/>
      <c r="AD5" s="9"/>
    </row>
    <row r="6" spans="1:30" x14ac:dyDescent="0.25">
      <c r="A6" t="s">
        <v>146</v>
      </c>
      <c r="B6">
        <v>0.05</v>
      </c>
      <c r="I6" s="9"/>
      <c r="J6" s="9"/>
      <c r="K6" s="9"/>
      <c r="L6" s="9"/>
      <c r="M6" s="9"/>
      <c r="N6" s="9"/>
      <c r="Q6" t="s">
        <v>146</v>
      </c>
      <c r="R6">
        <v>0.05</v>
      </c>
      <c r="Y6" s="9"/>
      <c r="Z6" s="9"/>
      <c r="AA6" s="9"/>
      <c r="AB6" s="9"/>
      <c r="AC6" s="9"/>
      <c r="AD6" s="9"/>
    </row>
    <row r="7" spans="1:30" x14ac:dyDescent="0.25">
      <c r="I7" s="9"/>
      <c r="J7" s="9"/>
      <c r="K7" s="9"/>
      <c r="L7" s="9"/>
      <c r="M7" s="9"/>
      <c r="N7" s="9"/>
      <c r="Y7" s="9"/>
      <c r="Z7" s="9"/>
      <c r="AA7" s="9"/>
      <c r="AB7" s="9"/>
      <c r="AC7" s="9"/>
      <c r="AD7" s="9"/>
    </row>
    <row r="8" spans="1:30" x14ac:dyDescent="0.25">
      <c r="A8" t="s">
        <v>147</v>
      </c>
      <c r="B8" t="s">
        <v>148</v>
      </c>
      <c r="C8" t="s">
        <v>149</v>
      </c>
      <c r="D8" t="s">
        <v>150</v>
      </c>
      <c r="E8" t="s">
        <v>151</v>
      </c>
      <c r="F8" t="s">
        <v>152</v>
      </c>
      <c r="I8" s="9"/>
      <c r="J8" s="9"/>
      <c r="K8" s="9"/>
      <c r="L8" s="9"/>
      <c r="M8" s="9"/>
      <c r="N8" s="9"/>
      <c r="Q8" t="s">
        <v>147</v>
      </c>
      <c r="R8" t="s">
        <v>148</v>
      </c>
      <c r="S8" t="s">
        <v>149</v>
      </c>
      <c r="T8" t="s">
        <v>150</v>
      </c>
      <c r="U8" t="s">
        <v>151</v>
      </c>
      <c r="V8" t="s">
        <v>152</v>
      </c>
      <c r="Y8" s="9"/>
      <c r="Z8" s="9"/>
      <c r="AA8" s="9"/>
      <c r="AB8" s="9"/>
      <c r="AC8" s="9"/>
      <c r="AD8" s="9"/>
    </row>
    <row r="9" spans="1:30" x14ac:dyDescent="0.25">
      <c r="A9" t="s">
        <v>154</v>
      </c>
      <c r="B9">
        <v>2.0000000000000001E-4</v>
      </c>
      <c r="C9" t="s">
        <v>204</v>
      </c>
      <c r="D9" t="s">
        <v>161</v>
      </c>
      <c r="E9" t="s">
        <v>296</v>
      </c>
      <c r="F9" t="s">
        <v>451</v>
      </c>
      <c r="I9" s="10"/>
      <c r="J9" s="10"/>
      <c r="K9" s="10"/>
      <c r="L9" s="10"/>
      <c r="M9" s="10"/>
      <c r="N9" s="10"/>
      <c r="Q9" t="s">
        <v>154</v>
      </c>
      <c r="R9">
        <v>8.0000000000000004E-4</v>
      </c>
      <c r="S9" t="s">
        <v>204</v>
      </c>
      <c r="T9" t="s">
        <v>161</v>
      </c>
      <c r="U9" t="s">
        <v>296</v>
      </c>
      <c r="V9" t="s">
        <v>433</v>
      </c>
      <c r="Y9" s="10"/>
      <c r="Z9" s="10"/>
      <c r="AA9" s="10"/>
      <c r="AB9" s="10"/>
      <c r="AC9" s="10"/>
      <c r="AD9" s="10"/>
    </row>
    <row r="10" spans="1:30" x14ac:dyDescent="0.25">
      <c r="A10" t="s">
        <v>158</v>
      </c>
      <c r="B10">
        <v>0.26590000000000003</v>
      </c>
      <c r="C10" t="s">
        <v>155</v>
      </c>
      <c r="D10" t="s">
        <v>145</v>
      </c>
      <c r="E10" t="s">
        <v>162</v>
      </c>
      <c r="F10" t="s">
        <v>452</v>
      </c>
      <c r="I10" s="9"/>
      <c r="J10" s="9"/>
      <c r="K10" s="9"/>
      <c r="L10" s="9"/>
      <c r="M10" s="9"/>
      <c r="N10" s="9"/>
      <c r="Q10" t="s">
        <v>158</v>
      </c>
      <c r="R10">
        <v>0.28139999999999998</v>
      </c>
      <c r="S10" t="s">
        <v>155</v>
      </c>
      <c r="T10" t="s">
        <v>145</v>
      </c>
      <c r="U10" t="s">
        <v>162</v>
      </c>
      <c r="V10" t="s">
        <v>434</v>
      </c>
      <c r="Y10" s="9"/>
      <c r="Z10" s="9"/>
      <c r="AA10" s="9"/>
      <c r="AB10" s="9"/>
      <c r="AC10" s="9"/>
      <c r="AD10" s="9"/>
    </row>
    <row r="11" spans="1:30" x14ac:dyDescent="0.25">
      <c r="A11" t="s">
        <v>164</v>
      </c>
      <c r="B11">
        <v>0.3654</v>
      </c>
      <c r="C11" t="s">
        <v>155</v>
      </c>
      <c r="D11" t="s">
        <v>145</v>
      </c>
      <c r="E11" t="s">
        <v>162</v>
      </c>
      <c r="F11" t="s">
        <v>453</v>
      </c>
      <c r="I11" s="9"/>
      <c r="J11" s="9"/>
      <c r="K11" s="9"/>
      <c r="L11" s="9"/>
      <c r="M11" s="9"/>
      <c r="N11" s="9"/>
      <c r="Q11" t="s">
        <v>164</v>
      </c>
      <c r="R11">
        <v>8.2900000000000001E-2</v>
      </c>
      <c r="S11" t="s">
        <v>155</v>
      </c>
      <c r="T11" t="s">
        <v>145</v>
      </c>
      <c r="U11" t="s">
        <v>162</v>
      </c>
      <c r="V11" t="s">
        <v>435</v>
      </c>
      <c r="Y11" s="9"/>
      <c r="Z11" s="9"/>
      <c r="AA11" s="9"/>
      <c r="AB11" s="9"/>
      <c r="AC11" s="9"/>
      <c r="AD11" s="9"/>
    </row>
    <row r="12" spans="1:30" x14ac:dyDescent="0.25">
      <c r="I12" s="9"/>
      <c r="J12" s="9"/>
      <c r="K12" s="9"/>
      <c r="L12" s="9"/>
      <c r="M12" s="9"/>
      <c r="N12" s="9"/>
      <c r="Y12" s="9"/>
      <c r="Z12" s="9"/>
      <c r="AA12" s="9"/>
      <c r="AB12" s="9"/>
      <c r="AC12" s="9"/>
      <c r="AD12" s="9"/>
    </row>
    <row r="13" spans="1:30" x14ac:dyDescent="0.25">
      <c r="A13" t="s">
        <v>167</v>
      </c>
      <c r="B13" t="s">
        <v>168</v>
      </c>
      <c r="C13" t="s">
        <v>169</v>
      </c>
      <c r="I13" s="9"/>
      <c r="J13" s="9"/>
      <c r="K13" s="9"/>
      <c r="L13" s="9"/>
      <c r="M13" s="9"/>
      <c r="N13" s="9"/>
      <c r="Q13" t="s">
        <v>167</v>
      </c>
      <c r="R13" t="s">
        <v>168</v>
      </c>
      <c r="S13" t="s">
        <v>169</v>
      </c>
      <c r="Y13" s="9"/>
      <c r="Z13" s="9"/>
      <c r="AA13" s="9"/>
      <c r="AB13" s="9"/>
      <c r="AC13" s="9"/>
      <c r="AD13" s="9"/>
    </row>
    <row r="14" spans="1:30" x14ac:dyDescent="0.25">
      <c r="A14" t="s">
        <v>436</v>
      </c>
      <c r="B14">
        <v>2.8479999999999999</v>
      </c>
      <c r="C14">
        <v>8.1120000000000001</v>
      </c>
      <c r="I14" s="9"/>
      <c r="J14" s="9"/>
      <c r="K14" s="9"/>
      <c r="L14" s="9"/>
      <c r="M14" s="9"/>
      <c r="N14" s="9"/>
      <c r="Q14" t="s">
        <v>436</v>
      </c>
      <c r="R14">
        <v>3.452</v>
      </c>
      <c r="S14">
        <v>11.91</v>
      </c>
      <c r="Y14" s="9"/>
      <c r="Z14" s="9"/>
      <c r="AA14" s="9"/>
      <c r="AB14" s="9"/>
      <c r="AC14" s="9"/>
      <c r="AD14" s="9"/>
    </row>
    <row r="15" spans="1:30" x14ac:dyDescent="0.25">
      <c r="A15" t="s">
        <v>171</v>
      </c>
      <c r="B15">
        <v>8.7720000000000002</v>
      </c>
      <c r="C15">
        <v>76.95</v>
      </c>
      <c r="I15" s="9"/>
      <c r="J15" s="9"/>
      <c r="K15" s="9"/>
      <c r="L15" s="9"/>
      <c r="M15" s="9"/>
      <c r="N15" s="9"/>
      <c r="Q15" t="s">
        <v>171</v>
      </c>
      <c r="R15">
        <v>5.9329999999999998</v>
      </c>
      <c r="S15">
        <v>35.200000000000003</v>
      </c>
      <c r="Y15" s="9"/>
      <c r="Z15" s="9"/>
      <c r="AA15" s="9"/>
      <c r="AB15" s="9"/>
      <c r="AC15" s="9"/>
      <c r="AD15" s="9"/>
    </row>
    <row r="16" spans="1:30" x14ac:dyDescent="0.25">
      <c r="I16" s="9"/>
      <c r="J16" s="9"/>
      <c r="K16" s="9"/>
      <c r="L16" s="9"/>
      <c r="M16" s="9"/>
      <c r="N16" s="9"/>
      <c r="Y16" s="9"/>
      <c r="Z16" s="9"/>
      <c r="AA16" s="9"/>
      <c r="AB16" s="9"/>
      <c r="AC16" s="9"/>
      <c r="AD16" s="9"/>
    </row>
    <row r="17" spans="1:30" x14ac:dyDescent="0.25">
      <c r="A17" t="s">
        <v>172</v>
      </c>
      <c r="I17" s="9"/>
      <c r="J17" s="9"/>
      <c r="K17" s="9"/>
      <c r="L17" s="9"/>
      <c r="M17" s="9"/>
      <c r="N17" s="9"/>
      <c r="Q17" t="s">
        <v>172</v>
      </c>
      <c r="Y17" s="9"/>
      <c r="Z17" s="9"/>
      <c r="AA17" s="9"/>
      <c r="AB17" s="9"/>
      <c r="AC17" s="9"/>
      <c r="AD17" s="9"/>
    </row>
    <row r="18" spans="1:30" x14ac:dyDescent="0.25">
      <c r="A18" t="s">
        <v>173</v>
      </c>
      <c r="B18" t="s">
        <v>174</v>
      </c>
      <c r="C18">
        <v>0.41110000000000002</v>
      </c>
      <c r="D18">
        <v>1</v>
      </c>
      <c r="I18" s="9"/>
      <c r="J18" s="9"/>
      <c r="K18" s="9"/>
      <c r="L18" s="9"/>
      <c r="M18" s="9"/>
      <c r="N18" s="9"/>
      <c r="Q18" t="s">
        <v>173</v>
      </c>
      <c r="R18" t="s">
        <v>174</v>
      </c>
      <c r="S18">
        <v>2.907</v>
      </c>
      <c r="T18">
        <v>1</v>
      </c>
      <c r="Y18" s="9"/>
      <c r="Z18" s="9"/>
      <c r="AA18" s="9"/>
      <c r="AB18" s="9"/>
      <c r="AC18" s="9"/>
      <c r="AD18" s="9"/>
    </row>
    <row r="19" spans="1:30" x14ac:dyDescent="0.25">
      <c r="A19" t="s">
        <v>175</v>
      </c>
      <c r="B19">
        <v>0.52139999999999997</v>
      </c>
      <c r="I19" s="9"/>
      <c r="J19" s="9"/>
      <c r="K19" s="9"/>
      <c r="L19" s="9"/>
      <c r="M19" s="9"/>
      <c r="N19" s="9"/>
      <c r="Q19" t="s">
        <v>175</v>
      </c>
      <c r="R19">
        <v>8.8200000000000001E-2</v>
      </c>
      <c r="Y19" s="9"/>
      <c r="Z19" s="9"/>
      <c r="AA19" s="9"/>
      <c r="AB19" s="9"/>
      <c r="AC19" s="9"/>
      <c r="AD19" s="9"/>
    </row>
    <row r="20" spans="1:30" x14ac:dyDescent="0.25">
      <c r="A20" t="s">
        <v>176</v>
      </c>
      <c r="B20" t="s">
        <v>155</v>
      </c>
      <c r="I20" s="9"/>
      <c r="J20" s="9"/>
      <c r="K20" s="9"/>
      <c r="L20" s="9"/>
      <c r="M20" s="9"/>
      <c r="N20" s="9"/>
      <c r="Q20" t="s">
        <v>176</v>
      </c>
      <c r="R20" t="s">
        <v>155</v>
      </c>
      <c r="Y20" s="9"/>
      <c r="Z20" s="9"/>
      <c r="AA20" s="9"/>
      <c r="AB20" s="9"/>
      <c r="AC20" s="9"/>
      <c r="AD20" s="9"/>
    </row>
    <row r="21" spans="1:30" x14ac:dyDescent="0.25">
      <c r="A21" t="s">
        <v>177</v>
      </c>
      <c r="B21" t="s">
        <v>145</v>
      </c>
      <c r="I21" s="9"/>
      <c r="J21" s="9"/>
      <c r="K21" s="9"/>
      <c r="L21" s="9"/>
      <c r="M21" s="9"/>
      <c r="N21" s="9"/>
      <c r="Q21" t="s">
        <v>177</v>
      </c>
      <c r="R21" t="s">
        <v>145</v>
      </c>
      <c r="Y21" s="9"/>
      <c r="Z21" s="9"/>
      <c r="AA21" s="9"/>
      <c r="AB21" s="9"/>
      <c r="AC21" s="9"/>
      <c r="AD21" s="9"/>
    </row>
    <row r="22" spans="1:30" x14ac:dyDescent="0.25">
      <c r="I22" s="9"/>
      <c r="J22" s="9"/>
      <c r="K22" s="9"/>
      <c r="L22" s="9"/>
      <c r="M22" s="9"/>
      <c r="N22" s="9"/>
      <c r="Y22" s="9"/>
      <c r="Z22" s="9"/>
      <c r="AA22" s="9"/>
      <c r="AB22" s="9"/>
      <c r="AC22" s="9"/>
      <c r="AD22" s="9"/>
    </row>
    <row r="23" spans="1:30" x14ac:dyDescent="0.25">
      <c r="A23" t="s">
        <v>300</v>
      </c>
      <c r="I23" s="9"/>
      <c r="J23" s="9"/>
      <c r="K23" s="9"/>
      <c r="L23" s="9"/>
      <c r="M23" s="9"/>
      <c r="N23" s="9"/>
      <c r="Q23" t="s">
        <v>300</v>
      </c>
      <c r="Y23" s="9"/>
      <c r="Z23" s="9"/>
      <c r="AA23" s="9"/>
      <c r="AB23" s="9"/>
      <c r="AC23" s="9"/>
      <c r="AD23" s="9"/>
    </row>
    <row r="24" spans="1:30" x14ac:dyDescent="0.25">
      <c r="A24" t="s">
        <v>437</v>
      </c>
      <c r="B24">
        <v>39.94</v>
      </c>
      <c r="I24" s="9"/>
      <c r="J24" s="9"/>
      <c r="K24" s="9"/>
      <c r="L24" s="9"/>
      <c r="M24" s="9"/>
      <c r="N24" s="9"/>
      <c r="Q24" t="s">
        <v>437</v>
      </c>
      <c r="R24">
        <v>40.86</v>
      </c>
      <c r="Y24" s="9"/>
      <c r="Z24" s="9"/>
      <c r="AA24" s="9"/>
      <c r="AB24" s="9"/>
      <c r="AC24" s="9"/>
      <c r="AD24" s="9"/>
    </row>
    <row r="25" spans="1:30" x14ac:dyDescent="0.25">
      <c r="A25" t="s">
        <v>438</v>
      </c>
      <c r="B25">
        <v>32.68</v>
      </c>
      <c r="I25" s="9"/>
      <c r="J25" s="9"/>
      <c r="K25" s="9"/>
      <c r="L25" s="9"/>
      <c r="M25" s="9"/>
      <c r="N25" s="9"/>
      <c r="Q25" t="s">
        <v>438</v>
      </c>
      <c r="R25">
        <v>45.26</v>
      </c>
      <c r="Y25" s="9"/>
      <c r="Z25" s="9"/>
      <c r="AA25" s="9"/>
      <c r="AB25" s="9"/>
      <c r="AC25" s="9"/>
      <c r="AD25" s="9"/>
    </row>
    <row r="26" spans="1:30" x14ac:dyDescent="0.25">
      <c r="A26" t="s">
        <v>303</v>
      </c>
      <c r="B26">
        <v>7.2629999999999999</v>
      </c>
      <c r="I26" s="9"/>
      <c r="J26" s="9"/>
      <c r="K26" s="9"/>
      <c r="L26" s="9"/>
      <c r="M26" s="9"/>
      <c r="N26" s="9"/>
      <c r="Q26" t="s">
        <v>303</v>
      </c>
      <c r="R26">
        <v>-4.4050000000000002</v>
      </c>
      <c r="Y26" s="9"/>
      <c r="Z26" s="9"/>
      <c r="AA26" s="9"/>
      <c r="AB26" s="9"/>
      <c r="AC26" s="9"/>
      <c r="AD26" s="9"/>
    </row>
    <row r="27" spans="1:30" x14ac:dyDescent="0.25">
      <c r="A27" t="s">
        <v>304</v>
      </c>
      <c r="B27">
        <v>1.786</v>
      </c>
      <c r="I27" s="9"/>
      <c r="J27" s="9"/>
      <c r="K27" s="9"/>
      <c r="L27" s="9"/>
      <c r="M27" s="9"/>
      <c r="N27" s="9"/>
      <c r="Q27" t="s">
        <v>304</v>
      </c>
      <c r="R27">
        <v>1.222</v>
      </c>
      <c r="Y27" s="9"/>
      <c r="Z27" s="9"/>
      <c r="AA27" s="9"/>
      <c r="AB27" s="9"/>
      <c r="AC27" s="9"/>
      <c r="AD27" s="9"/>
    </row>
    <row r="28" spans="1:30" x14ac:dyDescent="0.25">
      <c r="A28" t="s">
        <v>305</v>
      </c>
      <c r="B28" t="s">
        <v>454</v>
      </c>
      <c r="H28" s="9"/>
      <c r="I28" s="9"/>
      <c r="J28" s="9"/>
      <c r="K28" s="9"/>
      <c r="L28" s="9"/>
      <c r="M28" s="9"/>
      <c r="N28" s="9"/>
      <c r="Q28" t="s">
        <v>305</v>
      </c>
      <c r="R28" t="s">
        <v>439</v>
      </c>
      <c r="W28" s="9"/>
      <c r="X28" s="9"/>
      <c r="Y28" s="9"/>
      <c r="Z28" s="9"/>
      <c r="AA28" s="9"/>
      <c r="AB28" s="9"/>
      <c r="AC28" s="9"/>
      <c r="AD28" s="9"/>
    </row>
    <row r="29" spans="1:30" x14ac:dyDescent="0.25">
      <c r="H29" s="9"/>
      <c r="I29" s="9"/>
      <c r="J29" s="9"/>
      <c r="K29" s="9"/>
      <c r="L29" s="9"/>
      <c r="M29" s="9"/>
      <c r="N29" s="9"/>
      <c r="W29" s="9"/>
      <c r="X29" s="9"/>
      <c r="Y29" s="9"/>
      <c r="Z29" s="9"/>
      <c r="AA29" s="9"/>
      <c r="AB29" s="9"/>
      <c r="AC29" s="9"/>
      <c r="AD29" s="9"/>
    </row>
    <row r="30" spans="1:30" x14ac:dyDescent="0.25">
      <c r="A30" t="s">
        <v>178</v>
      </c>
      <c r="Q30" t="s">
        <v>178</v>
      </c>
    </row>
    <row r="31" spans="1:30" x14ac:dyDescent="0.25">
      <c r="A31" t="s">
        <v>179</v>
      </c>
      <c r="B31">
        <v>4</v>
      </c>
      <c r="Q31" t="s">
        <v>179</v>
      </c>
      <c r="R31">
        <v>4</v>
      </c>
    </row>
    <row r="32" spans="1:30" x14ac:dyDescent="0.25">
      <c r="A32" t="s">
        <v>180</v>
      </c>
      <c r="B32">
        <v>2</v>
      </c>
      <c r="Q32" t="s">
        <v>180</v>
      </c>
      <c r="R32">
        <v>2</v>
      </c>
    </row>
    <row r="33" spans="1:30" x14ac:dyDescent="0.25">
      <c r="A33" t="s">
        <v>440</v>
      </c>
      <c r="B33">
        <v>49</v>
      </c>
      <c r="Q33" t="s">
        <v>440</v>
      </c>
      <c r="R33">
        <v>48</v>
      </c>
    </row>
    <row r="34" spans="1:30" x14ac:dyDescent="0.25">
      <c r="A34" t="s">
        <v>182</v>
      </c>
      <c r="B34">
        <v>0</v>
      </c>
      <c r="Q34" t="s">
        <v>182</v>
      </c>
      <c r="R34">
        <v>0</v>
      </c>
    </row>
    <row r="40" spans="1:30" x14ac:dyDescent="0.25">
      <c r="A40" s="9"/>
      <c r="B40" s="9"/>
      <c r="C40" s="9"/>
      <c r="D40" s="10" t="s">
        <v>27</v>
      </c>
      <c r="E40" s="9"/>
      <c r="F40" s="9"/>
      <c r="G40" s="9"/>
      <c r="H40" s="9"/>
      <c r="I40" s="9"/>
      <c r="J40" s="9"/>
      <c r="K40" s="9"/>
      <c r="L40" s="9"/>
      <c r="M40" s="9"/>
      <c r="N40" s="9"/>
      <c r="Q40" s="9"/>
      <c r="R40" s="9"/>
      <c r="S40" s="9"/>
      <c r="T40" s="10" t="s">
        <v>27</v>
      </c>
      <c r="U40" s="9"/>
      <c r="V40" s="9"/>
      <c r="W40" s="9"/>
      <c r="X40" s="9"/>
      <c r="Y40" s="9"/>
      <c r="Z40" s="9"/>
      <c r="AA40" s="9"/>
      <c r="AB40" s="9"/>
      <c r="AC40" s="9"/>
      <c r="AD40" s="9"/>
    </row>
    <row r="41" spans="1:30" x14ac:dyDescent="0.25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</row>
    <row r="42" spans="1:30" x14ac:dyDescent="0.25">
      <c r="A42" t="s">
        <v>363</v>
      </c>
      <c r="B42" t="s">
        <v>307</v>
      </c>
      <c r="C42" t="s">
        <v>185</v>
      </c>
      <c r="D42" t="s">
        <v>186</v>
      </c>
      <c r="E42" t="s">
        <v>187</v>
      </c>
      <c r="F42" t="s">
        <v>319</v>
      </c>
      <c r="G42" t="s">
        <v>320</v>
      </c>
      <c r="H42" t="s">
        <v>307</v>
      </c>
      <c r="I42" t="s">
        <v>193</v>
      </c>
      <c r="J42" t="s">
        <v>194</v>
      </c>
      <c r="K42" t="s">
        <v>195</v>
      </c>
      <c r="L42" t="s">
        <v>382</v>
      </c>
      <c r="M42" t="s">
        <v>197</v>
      </c>
      <c r="Q42" t="s">
        <v>363</v>
      </c>
      <c r="R42" t="s">
        <v>307</v>
      </c>
      <c r="S42" t="s">
        <v>185</v>
      </c>
      <c r="T42" t="s">
        <v>186</v>
      </c>
      <c r="U42" t="s">
        <v>187</v>
      </c>
      <c r="V42" t="s">
        <v>319</v>
      </c>
      <c r="W42" t="s">
        <v>320</v>
      </c>
      <c r="X42" t="s">
        <v>307</v>
      </c>
      <c r="Y42" t="s">
        <v>193</v>
      </c>
      <c r="Z42" t="s">
        <v>194</v>
      </c>
      <c r="AA42" t="s">
        <v>195</v>
      </c>
      <c r="AB42" t="s">
        <v>382</v>
      </c>
      <c r="AC42" t="s">
        <v>197</v>
      </c>
    </row>
    <row r="44" spans="1:30" x14ac:dyDescent="0.25">
      <c r="A44" t="s">
        <v>455</v>
      </c>
      <c r="Q44" t="s">
        <v>441</v>
      </c>
    </row>
    <row r="45" spans="1:30" x14ac:dyDescent="0.25">
      <c r="A45" t="s">
        <v>442</v>
      </c>
      <c r="B45">
        <v>4.8140000000000001</v>
      </c>
      <c r="C45" t="s">
        <v>456</v>
      </c>
      <c r="D45" t="s">
        <v>145</v>
      </c>
      <c r="E45" t="s">
        <v>155</v>
      </c>
      <c r="F45">
        <v>36.6</v>
      </c>
      <c r="G45">
        <v>31.79</v>
      </c>
      <c r="H45">
        <v>4.8140000000000001</v>
      </c>
      <c r="I45">
        <v>3.581</v>
      </c>
      <c r="J45">
        <v>12</v>
      </c>
      <c r="K45">
        <v>12</v>
      </c>
      <c r="L45">
        <v>1.3440000000000001</v>
      </c>
      <c r="M45">
        <v>45</v>
      </c>
      <c r="Q45" t="s">
        <v>442</v>
      </c>
      <c r="R45">
        <v>-7.0220000000000005E-2</v>
      </c>
      <c r="S45" t="s">
        <v>443</v>
      </c>
      <c r="T45" t="s">
        <v>145</v>
      </c>
      <c r="U45" t="s">
        <v>155</v>
      </c>
      <c r="V45">
        <v>44.74</v>
      </c>
      <c r="W45">
        <v>44.81</v>
      </c>
      <c r="X45">
        <v>-7.0220000000000005E-2</v>
      </c>
      <c r="Y45">
        <v>2.5299999999999998</v>
      </c>
      <c r="Z45">
        <v>11</v>
      </c>
      <c r="AA45">
        <v>11</v>
      </c>
      <c r="AB45">
        <v>2.776E-2</v>
      </c>
      <c r="AC45">
        <v>44</v>
      </c>
    </row>
    <row r="46" spans="1:30" x14ac:dyDescent="0.25">
      <c r="A46" t="s">
        <v>444</v>
      </c>
      <c r="B46">
        <v>9.1140000000000008</v>
      </c>
      <c r="C46" t="s">
        <v>457</v>
      </c>
      <c r="D46" t="s">
        <v>161</v>
      </c>
      <c r="E46" t="s">
        <v>190</v>
      </c>
      <c r="F46">
        <v>44.03</v>
      </c>
      <c r="G46">
        <v>34.92</v>
      </c>
      <c r="H46">
        <v>9.1140000000000008</v>
      </c>
      <c r="I46">
        <v>3.4409999999999998</v>
      </c>
      <c r="J46">
        <v>13</v>
      </c>
      <c r="K46">
        <v>13</v>
      </c>
      <c r="L46">
        <v>2.649</v>
      </c>
      <c r="M46">
        <v>45</v>
      </c>
      <c r="Q46" t="s">
        <v>444</v>
      </c>
      <c r="R46">
        <v>7.71</v>
      </c>
      <c r="S46" t="s">
        <v>445</v>
      </c>
      <c r="T46" t="s">
        <v>161</v>
      </c>
      <c r="U46" t="s">
        <v>189</v>
      </c>
      <c r="V46">
        <v>44.44</v>
      </c>
      <c r="W46">
        <v>36.729999999999997</v>
      </c>
      <c r="X46">
        <v>7.71</v>
      </c>
      <c r="Y46">
        <v>2.327</v>
      </c>
      <c r="Z46">
        <v>13</v>
      </c>
      <c r="AA46">
        <v>13</v>
      </c>
      <c r="AB46">
        <v>3.3130000000000002</v>
      </c>
      <c r="AC46">
        <v>44</v>
      </c>
    </row>
    <row r="47" spans="1:30" x14ac:dyDescent="0.25">
      <c r="A47" t="s">
        <v>446</v>
      </c>
      <c r="B47">
        <v>11.62</v>
      </c>
      <c r="C47" t="s">
        <v>458</v>
      </c>
      <c r="D47" t="s">
        <v>161</v>
      </c>
      <c r="E47" t="s">
        <v>190</v>
      </c>
      <c r="F47">
        <v>41.32</v>
      </c>
      <c r="G47">
        <v>29.7</v>
      </c>
      <c r="H47">
        <v>11.62</v>
      </c>
      <c r="I47">
        <v>3.923</v>
      </c>
      <c r="J47">
        <v>10</v>
      </c>
      <c r="K47">
        <v>10</v>
      </c>
      <c r="L47">
        <v>2.9630000000000001</v>
      </c>
      <c r="M47">
        <v>45</v>
      </c>
      <c r="Q47" t="s">
        <v>446</v>
      </c>
      <c r="R47">
        <v>7.4290000000000003</v>
      </c>
      <c r="S47" t="s">
        <v>447</v>
      </c>
      <c r="T47" t="s">
        <v>161</v>
      </c>
      <c r="U47" t="s">
        <v>190</v>
      </c>
      <c r="V47">
        <v>47.48</v>
      </c>
      <c r="W47">
        <v>40.049999999999997</v>
      </c>
      <c r="X47">
        <v>7.4290000000000003</v>
      </c>
      <c r="Y47">
        <v>2.653</v>
      </c>
      <c r="Z47">
        <v>10</v>
      </c>
      <c r="AA47">
        <v>10</v>
      </c>
      <c r="AB47">
        <v>2.8</v>
      </c>
      <c r="AC47">
        <v>44</v>
      </c>
    </row>
    <row r="48" spans="1:30" x14ac:dyDescent="0.25">
      <c r="A48" t="s">
        <v>448</v>
      </c>
      <c r="B48">
        <v>3.4990000000000001</v>
      </c>
      <c r="C48" t="s">
        <v>459</v>
      </c>
      <c r="D48" t="s">
        <v>145</v>
      </c>
      <c r="E48" t="s">
        <v>155</v>
      </c>
      <c r="F48">
        <v>37.81</v>
      </c>
      <c r="G48">
        <v>34.31</v>
      </c>
      <c r="H48">
        <v>3.4990000000000001</v>
      </c>
      <c r="I48">
        <v>3.3159999999999998</v>
      </c>
      <c r="J48">
        <v>14</v>
      </c>
      <c r="K48">
        <v>14</v>
      </c>
      <c r="L48">
        <v>1.0549999999999999</v>
      </c>
      <c r="M48">
        <v>45</v>
      </c>
      <c r="Q48" t="s">
        <v>448</v>
      </c>
      <c r="R48">
        <v>2.552</v>
      </c>
      <c r="S48" t="s">
        <v>449</v>
      </c>
      <c r="T48" t="s">
        <v>145</v>
      </c>
      <c r="U48" t="s">
        <v>155</v>
      </c>
      <c r="V48">
        <v>44.39</v>
      </c>
      <c r="W48">
        <v>41.84</v>
      </c>
      <c r="X48">
        <v>2.552</v>
      </c>
      <c r="Y48">
        <v>2.2429999999999999</v>
      </c>
      <c r="Z48">
        <v>14</v>
      </c>
      <c r="AA48">
        <v>14</v>
      </c>
      <c r="AB48">
        <v>1.1379999999999999</v>
      </c>
      <c r="AC48">
        <v>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Figure S1</vt:lpstr>
      <vt:lpstr>Figure S2</vt:lpstr>
      <vt:lpstr>Figure S3</vt:lpstr>
      <vt:lpstr>Figure S6</vt:lpstr>
      <vt:lpstr>Figure S7</vt:lpstr>
      <vt:lpstr>Figure S8</vt:lpstr>
      <vt:lpstr>Figure S10</vt:lpstr>
      <vt:lpstr>Figure S11</vt:lpstr>
    </vt:vector>
  </TitlesOfParts>
  <Company>ZMN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ia Chini</dc:creator>
  <cp:lastModifiedBy>Simon Wiegert</cp:lastModifiedBy>
  <dcterms:created xsi:type="dcterms:W3CDTF">2020-04-23T13:10:54Z</dcterms:created>
  <dcterms:modified xsi:type="dcterms:W3CDTF">2021-01-15T11:21:26Z</dcterms:modified>
</cp:coreProperties>
</file>